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Reporter-TFs" sheetId="1" state="visible" r:id="rId2"/>
    <sheet name="Reporter-GOs" sheetId="2" state="visible" r:id="rId3"/>
    <sheet name="Reporter-Metabolite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632" uniqueCount="7007">
  <si>
    <t xml:space="preserve">Transcription Factor/Regulator</t>
  </si>
  <si>
    <t xml:space="preserve">Number of neighbors</t>
  </si>
  <si>
    <t xml:space="preserve">P-value</t>
  </si>
  <si>
    <t xml:space="preserve">SGD definition</t>
  </si>
  <si>
    <t xml:space="preserve">Complete list of reporter TFs</t>
  </si>
  <si>
    <t xml:space="preserve">HAP5</t>
  </si>
  <si>
    <t xml:space="preserve">Subunit of the heme-activated, glucose-repressed Hap2/3/4/5 CCAAT-binding complex, a transcriptional activator and global regulator of respiratory gene expression; required for assembly and DNA binding activity of the complex</t>
  </si>
  <si>
    <t xml:space="preserve">HAP4</t>
  </si>
  <si>
    <t xml:space="preserve">Subunit of the heme-activated, glucose-repressed Hap2p/3p/4p/5p CCAAT-binding complex, a transcriptional activator and global regulator of respiratory gene expression; provides the principal activation function of the complex</t>
  </si>
  <si>
    <t xml:space="preserve">SLY1</t>
  </si>
  <si>
    <t xml:space="preserve">Hydrophilic protein involved in vesicle trafficking between the ER and Golgi; SM (Sec1/Munc-18) family protein that binds the tSNARE Sed5p and stimulates its assembly into a trans-SNARE membrane-protein complex</t>
  </si>
  <si>
    <t xml:space="preserve">HAP3</t>
  </si>
  <si>
    <t xml:space="preserve">Subunit of the heme-activated, glucose-repressed Hap2p/3p/4p/5p CCAAT-binding complex, a transcriptional activator and global regulator of respiratory gene expression; contains sequences contributing to both complex assembly and DNA binding</t>
  </si>
  <si>
    <t xml:space="preserve">SLN1</t>
  </si>
  <si>
    <t xml:space="preserve">Histidine kinase osmosensor that regulates a MAP kinase cascade; transmembrane protein with an intracellular kinase domain that signals to Ypd1p and Ssk1p, thereby forming a phosphorelay system similar to bacterial two-component regulators</t>
  </si>
  <si>
    <t xml:space="preserve">TRS130</t>
  </si>
  <si>
    <t xml:space="preserve">One of 10 subunits of the transport protein particle (TRAPP) complex of the cis-Golgi which mediates vesicle docking and fusion; involved in ER to Golgi membrane traffic; mutation activates transcription of OCH1</t>
  </si>
  <si>
    <t xml:space="preserve">HAP2</t>
  </si>
  <si>
    <t xml:space="preserve">Subunit of the heme-activated, glucose-repressed Hap2p/3p/4p/5p CCAAT-binding complex, a transcriptional activator and global regulator of respiratory gene expression; contains sequences sufficient for both complex assembly and DNA binding</t>
  </si>
  <si>
    <t xml:space="preserve">FAR1</t>
  </si>
  <si>
    <t xml:space="preserve">Cyclin-dependent kinase inhibitor that mediates cell cycle arrest in response to pheromone; also forms a complex with Cdc24p, Ste4p, and Ste18p that may specify the direction of polarized growth during mating; potential Cdc28p substrate</t>
  </si>
  <si>
    <t xml:space="preserve">HYM1</t>
  </si>
  <si>
    <t xml:space="preserve">Component of the RAM signaling network that is involved in regulation of Ace2p activity and cellular morphogenesis, interacts with Kic1p and Sog2p, localizes to sites of polarized growth during budding and during the mating response</t>
  </si>
  <si>
    <t xml:space="preserve">THI2</t>
  </si>
  <si>
    <t xml:space="preserve">Zinc finger protein of the Zn(II)2Cys6 type, probable transcriptional activator of thiamine biosynthetic genes</t>
  </si>
  <si>
    <t xml:space="preserve">RAP1</t>
  </si>
  <si>
    <t xml:space="preserve">DNA-binding protein involved in either activation or repression of transcription, depending on binding site context; also binds telomere sequences and plays a role in telomeric position effect (silencing) and telomere structure</t>
  </si>
  <si>
    <t xml:space="preserve">SWI6</t>
  </si>
  <si>
    <t xml:space="preserve">Transcription cofactor, forms complexes with DNA-binding proteins Swi4p and Mbp1p to regulate transcription at the G1/S transition; involved in meiotic gene expression; localization regulated by phosphorylation; potential Cdc28p substrate</t>
  </si>
  <si>
    <t xml:space="preserve">YHP1</t>
  </si>
  <si>
    <t xml:space="preserve">One of two homeobox transcriptional repressors (see also Yox1p), that bind to Mcm1p and to early cell cycle box (ECB) elements of cell cycle regulated genes, thereby restricting ECB-mediated transcription to the M/G1 interval</t>
  </si>
  <si>
    <t xml:space="preserve">YOX1</t>
  </si>
  <si>
    <t xml:space="preserve">Homeodomain-containing transcriptional repressor, binds to Mcm1p and to early cell cycle boxes (ECBs) in the promoters of cell cycle-regulated genes expressed in M/G1 phase; expression is cell cycle-regulated; potential Cdc28p substrate</t>
  </si>
  <si>
    <t xml:space="preserve">GCR1</t>
  </si>
  <si>
    <t xml:space="preserve">Transcriptional activator of genes involved in glycolysis; DNA-binding protein that interacts and functions with the transcriptional activator Gcr2p</t>
  </si>
  <si>
    <t xml:space="preserve">THI3</t>
  </si>
  <si>
    <t xml:space="preserve">Probable decarboxylase, required for expression of enzymes involved in thiamine biosynthesis; may have a role in catabolism of amino acids to long-chain and complex alcohols</t>
  </si>
  <si>
    <t xml:space="preserve">CMD1</t>
  </si>
  <si>
    <t xml:space="preserve">Calmodulin; Ca++ binding protein that regulates Ca++ independent processes (mitosis, bud growth, actin organization, endocytosis, etc.) and Ca++ dependent processes (stress-activated pathways), targets include Nuf1p, Myo2p and calcineurin</t>
  </si>
  <si>
    <t xml:space="preserve">GCD1</t>
  </si>
  <si>
    <t xml:space="preserve">Gamma subunit of the translation initiation factor eIF2B, the guanine-nucleotide exchange factor for eIF2; activity subsequently regulated by phosphorylated eIF2; first identified as a negative regulator of GCN4 expression</t>
  </si>
  <si>
    <t xml:space="preserve">MSN5</t>
  </si>
  <si>
    <t xml:space="preserve">Karyopherin involved in nuclear import and export; shown to be responsible for nuclear import of replication protein A and for export of several proteins including Swi6p, Far1p, and Pho4p; cargo dissociation involves binding to RanGTP</t>
  </si>
  <si>
    <t xml:space="preserve">SEC7</t>
  </si>
  <si>
    <t xml:space="preserve">Guanine nucleotide exchange factor (GEF) for ADP ribosylation factors involved in proliferation of the Golgi, intra-Golgi transport and ER-to-Golgi transport; found in the cytoplasm and on Golgi-associated coated vesicles</t>
  </si>
  <si>
    <t xml:space="preserve">CDC39</t>
  </si>
  <si>
    <t xml:space="preserve">Component of the CCR4-NOT complex, which has multiple roles in regulating mRNA levels including regulation of transcription and destabilizing mRNAs by deadenylation; basal transcription factor</t>
  </si>
  <si>
    <t xml:space="preserve">SSA3</t>
  </si>
  <si>
    <t xml:space="preserve">ATPase involved in protein folding and the response to stress; plays a role in SRP-dependent cotranslational protein-membrane targeting and translocation; member of the heat shock protein 70 (HSP70) family; localized to the cytoplasm</t>
  </si>
  <si>
    <t xml:space="preserve">CUP2</t>
  </si>
  <si>
    <t xml:space="preserve">Copper-binding transcription factor; activates transcription of the metallothionein genes CUP1-1 and CUP1-2 in response to elevated copper concentrations</t>
  </si>
  <si>
    <t xml:space="preserve">VDE1</t>
  </si>
  <si>
    <t xml:space="preserve">KAR4</t>
  </si>
  <si>
    <t xml:space="preserve">Transcription factor required for induction of KAR3 and CIK1 during mating, also required during meiosis; exists in two forms, a slower-migrating form more abundant during vegetative growth and a faster-migrating form induced by pheromone</t>
  </si>
  <si>
    <t xml:space="preserve">MBP1</t>
  </si>
  <si>
    <t xml:space="preserve">Transcription factor involved in regulation of cell cycle progression from G1 to S phase, forms a complex with Swi6p that binds to MluI cell cycle box regulatory element in promoters of DNA synthesis genes</t>
  </si>
  <si>
    <t xml:space="preserve">MET1</t>
  </si>
  <si>
    <t xml:space="preserve">S-adenosyl-L-methionine uroporphyrinogen III transmethylase, involved in sulfate assimilation, methionine metabolism, and siroheme biosynthesis</t>
  </si>
  <si>
    <t xml:space="preserve">ZAP1</t>
  </si>
  <si>
    <t xml:space="preserve">Zinc-regulated transcription factor, binds to zinc-responsive promoter elements to induce transcription of certain genes in the presence of zinc; regulates its own transcription; contains seven zinc-finger domains</t>
  </si>
  <si>
    <t xml:space="preserve">SRP101</t>
  </si>
  <si>
    <t xml:space="preserve">Signal recognition particle (SRP) receptor - alpha subunit; contain GTPase domains; involved in SRP-dependent protein targeting; interacts with SRP102p</t>
  </si>
  <si>
    <t xml:space="preserve">RPN4</t>
  </si>
  <si>
    <t xml:space="preserve">Transcription factor that stimulates expression of proteasome genes; Rpn4p levels are in turn regulated by the 26S proteasome in a negative feedback control mechanism; RPN4 is transcriptionally regulated by various stress responses</t>
  </si>
  <si>
    <t xml:space="preserve">BUD14</t>
  </si>
  <si>
    <t xml:space="preserve">Protein involved in bud-site selection, Bud14p-Glc7p complex functions as a cortical regulator of dynein; diploid mutants display a random budding pattern instead of the wild-type bipolar pattern</t>
  </si>
  <si>
    <t xml:space="preserve">CDC36</t>
  </si>
  <si>
    <t xml:space="preserve">RGA1</t>
  </si>
  <si>
    <t xml:space="preserve">GTPase-activating protein for the polarity-establishment protein Cdc42p; implicated in control of septin organization, pheromone response, and haploid invasive growth</t>
  </si>
  <si>
    <t xml:space="preserve">STE4</t>
  </si>
  <si>
    <t xml:space="preserve">G protein beta subunit, forms a dimer with Ste18p to activate the mating signaling pathway, forms a heterotrimer with Gpa1p and Ste18p to dampen signaling; may recruit Rho1p to the polarized growth site during mating; contains WD40 repeats</t>
  </si>
  <si>
    <t xml:space="preserve">UBP3</t>
  </si>
  <si>
    <t xml:space="preserve">Ubiquitin-specific protease that interacts with Bre5p to co-regulate anterograde and retrograde transport between endoplasmic reticulum and Golgi compartments; inhibitor of gene silencing; cleaves ubiquitin fusions but not polyubiquitin</t>
  </si>
  <si>
    <t xml:space="preserve">SUT2</t>
  </si>
  <si>
    <t xml:space="preserve">Putative transcription factor; multicopy suppressor of mutations that cause low activity of the cAMP/protein kinase A pathway; highly similar to Sut1p</t>
  </si>
  <si>
    <t xml:space="preserve">BCK2</t>
  </si>
  <si>
    <t xml:space="preserve">Protein rich in serine and threonine residues involved in protein kinase C signaling pathway, which controls cell integrity; overproduction suppresses pkc1 mutations</t>
  </si>
  <si>
    <t xml:space="preserve">SPO1</t>
  </si>
  <si>
    <t xml:space="preserve">Meiosis-specific protein with similarity to phospholipase B, required for meiotic spindle pole body duplication and separation; required for spore formation</t>
  </si>
  <si>
    <t xml:space="preserve">SDS3</t>
  </si>
  <si>
    <t xml:space="preserve">Component of the Rpd3p/Sin3p deacetylase complex required for its structural integrity and catalytic activity, involved in transcriptional silencing and required for sporulation; cells defective in SDS3 display pleiotropic phenotypes</t>
  </si>
  <si>
    <t xml:space="preserve">CTK1</t>
  </si>
  <si>
    <t xml:space="preserve">Catalytic (alpha) subunit of C-terminal domain kinase I (CTDK-I), which phosphorylates the C-terminal repeated domain of the RNA polymerase II large subunit (Rpo21p) to affect both transcription and pre-mRNA 3' end processing</t>
  </si>
  <si>
    <t xml:space="preserve">RIM8</t>
  </si>
  <si>
    <t xml:space="preserve">Protein of unknown function, involved in the proteolytic activation of Rim101p in response to alkaline pH; has similarity to A. nidulans PalF</t>
  </si>
  <si>
    <t xml:space="preserve">YVH1</t>
  </si>
  <si>
    <t xml:space="preserve">Protein phosphatase involved in vegetative growth at low temperatures, sporulation, and glycogen accumulation; transcription induced by low temperature and nitrogen starvation; member of the dual-specificity family of protein phosphatases</t>
  </si>
  <si>
    <t xml:space="preserve">MOT3</t>
  </si>
  <si>
    <t xml:space="preserve">Nuclear transcription factor with two Cys2-His2 zinc fingers; involved in repression of a subset of hypoxic genes by Rox1p, repression of several DAN/TIR genes during aerobic growth, and repression of ergosterol biosynthetic genes </t>
  </si>
  <si>
    <t xml:space="preserve">SNF7</t>
  </si>
  <si>
    <t xml:space="preserve">One of four subunits of the endosomal sorting complex required for transport III (ESCRT-III); involved in the sorting of transmembrane proteins into the multivesicular body (MVB) pathway; recruited from the cytoplasm to endosomal membranes</t>
  </si>
  <si>
    <t xml:space="preserve">SLK19</t>
  </si>
  <si>
    <t xml:space="preserve">Kinetochore-associated protein required for normal segregation of chromosomes in meiosis and mitosis; component of the FEAR regulatory network, which promotes Cdc14p release from the nucleolus during anaphase; potential Cdc28p substrate</t>
  </si>
  <si>
    <t xml:space="preserve">TPO1</t>
  </si>
  <si>
    <t xml:space="preserve">Polyamine transporter that recognizes spermine, putrescine, and spermidine; catalyzes uptake of polyamines at alkaline pH and excretion at acidic pH; phosphorylation enhances activity and sorting to the plasma membrane</t>
  </si>
  <si>
    <t xml:space="preserve">YER064C</t>
  </si>
  <si>
    <t xml:space="preserve">CAF16</t>
  </si>
  <si>
    <t xml:space="preserve">Part of the evolutionarily-conserved CCR4-NOT transcriptional regulatory complex involved in controlling mRNA initiation, elongation, and degradation; putative ABC ATPase; interacts with Ssn2p, Ssn3p, and Ssn8p</t>
  </si>
  <si>
    <t xml:space="preserve">FET3</t>
  </si>
  <si>
    <t xml:space="preserve">Ferro-O2-oxidoreductase required for high-affinity iron uptake and involved in mediating resistance to copper ion toxicity, belongs to class of integral membrane multicopper oxidases</t>
  </si>
  <si>
    <t xml:space="preserve">CLN2</t>
  </si>
  <si>
    <t xml:space="preserve">G1 cyclin involved in regulation of the cell cycle; activates Cdc28p kinase to promote the G1 to S phase transition; late G1 specific expression depends on transcription factor complexes, MBF (Swi6p-Mbp1p) and SBF (Swi6p-Swi4p)</t>
  </si>
  <si>
    <t xml:space="preserve">PTR3</t>
  </si>
  <si>
    <t xml:space="preserve">Component of the SPS plasma membrane amino acid sensor system (Ssy1p-Ptr3p-Ssy5p), which senses external amino acid concentration and transmits intracellular signals that result in regulation of expression of amino acid permease genes</t>
  </si>
  <si>
    <t xml:space="preserve">CLN1</t>
  </si>
  <si>
    <t xml:space="preserve">REB1</t>
  </si>
  <si>
    <t xml:space="preserve">RNA polymerase I enhancer binding protein; DNA binding protein which binds to genes transcribed by both RNA polymerase I and RNA polymerase II; required for termination of RNA polymerase I transcription</t>
  </si>
  <si>
    <t xml:space="preserve">SWI4</t>
  </si>
  <si>
    <t xml:space="preserve">DNA binding component of the SBF complex (Swi4p-Swi6p), a transcriptional activator that in concert with MBF (Mbp1-Swi6p) regulates late G1-specific transcription of targets including cyclins and genes required for DNA synthesis and repair</t>
  </si>
  <si>
    <t xml:space="preserve">NPR1</t>
  </si>
  <si>
    <t xml:space="preserve">Protein kinase that stabilizes several plasma membrane amino acid transporters by antagonizing their ubiquitin-mediated degradation</t>
  </si>
  <si>
    <t xml:space="preserve">NOT3</t>
  </si>
  <si>
    <t xml:space="preserve">Subunit of the CCR4-NOT complex, which is a global transcriptional regulator with roles in transcription initiation and elongation and in mRNA degradation</t>
  </si>
  <si>
    <t xml:space="preserve">PTI1</t>
  </si>
  <si>
    <t xml:space="preserve">Pta1p Interacting protein</t>
  </si>
  <si>
    <t xml:space="preserve">MGA2</t>
  </si>
  <si>
    <t xml:space="preserve">ER membrane protein involved, with its homolog Spt23p, in regulation of OLE1 transcription; inactive ER form dimerizes and one subunit is then activated by ubiquitin/proteasome-dependent processing followed by nuclear targeting</t>
  </si>
  <si>
    <t xml:space="preserve">HAP1</t>
  </si>
  <si>
    <t xml:space="preserve">Zinc finger transcription factor involved in the complex regulation of gene expression in response to levels of heme and oxygen; the S288C sequence differs from other strain backgrounds due to a Ty1 insertion in the carboxy terminus</t>
  </si>
  <si>
    <t xml:space="preserve">DUN1</t>
  </si>
  <si>
    <t xml:space="preserve">Cell-cycle checkpoint serine-threonine kinase required for DNA damage-induced transcription of certain target genes, phosphorylation of Rad55p and Sml1p, and transient G2/M arrest after DNA damage; also regulates postreplicative DNA repair</t>
  </si>
  <si>
    <t xml:space="preserve">GIS1</t>
  </si>
  <si>
    <t xml:space="preserve">Transcriptional factor, involved in the expression of genes during nutrient limitation; also involved in the negative regulation of DPP1 and PHR1</t>
  </si>
  <si>
    <t xml:space="preserve">GAT1</t>
  </si>
  <si>
    <t xml:space="preserve">Transcriptional activator of genes involved in nitrogen catabolite repression, member of the GATA family of DNA binding proteins; activity and localization regulated by nitrogen limitation and Ure2p</t>
  </si>
  <si>
    <t xml:space="preserve">NDD1</t>
  </si>
  <si>
    <t xml:space="preserve">Transcriptional activator essential for nuclear division; localized to the nucleus; essential component of the mechanism that activates the expression of a set of late-S-phase-specific genes</t>
  </si>
  <si>
    <t xml:space="preserve">CKS1</t>
  </si>
  <si>
    <t xml:space="preserve">Subunit of the Cdc28 protein kinase, required for mitotic proteolysis, may also be involved in the proteolysis of the G1 cyclins</t>
  </si>
  <si>
    <t xml:space="preserve">MAC1</t>
  </si>
  <si>
    <t xml:space="preserve">Copper-sensing transcription factor involved in regulation of genes required for high affinity copper transport</t>
  </si>
  <si>
    <t xml:space="preserve">KCS1</t>
  </si>
  <si>
    <t xml:space="preserve">Inositol hexaphosphate kinase, phosphorylates inositol hexakisphosphate (InsP6) to diphosphoinositol polyphosphates, required for proper vacuole morphology and involved in salt stress response, contains two leucine heptad repeats</t>
  </si>
  <si>
    <t xml:space="preserve">STE20</t>
  </si>
  <si>
    <t xml:space="preserve">Signal transducing kinase of the PAK (p21-activated kinase) family, involved in pheromone response and pseudohyphal/invasive growth pathways, activated by Cdc42p; binds Ste4p at a GBB motif present in noncatalytic domains of PAK kinases</t>
  </si>
  <si>
    <t xml:space="preserve">GDI1</t>
  </si>
  <si>
    <t xml:space="preserve">GDP dissociation inhibitor, regulates vesicle traffic in secretory pathways by regulating the dissociation of GDP from the Sec4/Ypt/rab family of GTP binding proteins</t>
  </si>
  <si>
    <t xml:space="preserve">STE5</t>
  </si>
  <si>
    <t xml:space="preserve">Scaffold protein that, in response to pheromone, shuttles from the nucleus to the plasma membrane and assembles kinases Ste11p, Ste7p, and Fus3p into a specific signaling complex; active oligomeric form interacts with Ste4p-Ste18p complex</t>
  </si>
  <si>
    <t xml:space="preserve">TOM70</t>
  </si>
  <si>
    <t xml:space="preserve">Component of the TOM (translocase of outer membrane) complex responsible for recognition and initial import steps for all mitochondrially directed proteins; acts as a receptor for incoming precursor proteins</t>
  </si>
  <si>
    <t xml:space="preserve">CAF4</t>
  </si>
  <si>
    <t xml:space="preserve">WD40 repeat-containing protein associated with the CCR4-NOT complex, interacts in a Ccr4p-dependent manner with Ssn2p</t>
  </si>
  <si>
    <t xml:space="preserve">MOT2</t>
  </si>
  <si>
    <t xml:space="preserve">Component of the CCR4-NOT transcription regulatory complex, which represses transcription, at least in part, by inhibiting functional TBP-DNA interactions and also aids in transcription elongation; interacts with C-terminal region of Not1p</t>
  </si>
  <si>
    <t xml:space="preserve">YFH1</t>
  </si>
  <si>
    <t xml:space="preserve">Frataxin, regulates mitochondrial iron accumulation; interacts with Isu1p which promotes Fe-S cluster assembly; interacts with electron transport chain components and may influence respiration; human homolog involved in Friedrich's ataxia</t>
  </si>
  <si>
    <t xml:space="preserve">KEM1</t>
  </si>
  <si>
    <t xml:space="preserve">Evolutionarily-conserved 5'-3' exonuclease component of cytoplasmic processing (P) bodies involved in mRNA decay; plays a role in microtubule-mediated processes, filamentous growth, ribosomal RNA maturation, and telomere maintenance</t>
  </si>
  <si>
    <t xml:space="preserve">HST1</t>
  </si>
  <si>
    <t xml:space="preserve">NAD(+)-dependent histone deacetylase; essential subunit of the Sum1p/Rfm1p/Hst1p complex required for ORC-dependent silencing and mitotic repression; non-essential subunit of the Set3C deacetylase complex; involved in telomere maintenance</t>
  </si>
  <si>
    <t xml:space="preserve">TEC1</t>
  </si>
  <si>
    <t xml:space="preserve">Transcription factor required for full Ty1 epxression, Ty1-mediated gene activation, and haploid invasive and diploid pseudohyphal growth; TEA/ATTS DNA-binding domain family member</t>
  </si>
  <si>
    <t xml:space="preserve">MED1</t>
  </si>
  <si>
    <t xml:space="preserve">Subunit of the RNA polymerase II mediator complex; associates with core polymerase subunits to form the RNA polymerase II holoenzyme; essential for transcriptional regulation</t>
  </si>
  <si>
    <t xml:space="preserve">CMP2</t>
  </si>
  <si>
    <t xml:space="preserve">Calcineurin A; one isoform (the other is CNA1) of the catalytic subunit of calcineurin, a Ca++/calmodulin-regulated protein phosphatase which regulates Crz1p (a stress-response transcription factor), the other calcineurin subunit is CNB1</t>
  </si>
  <si>
    <t xml:space="preserve">SPF1</t>
  </si>
  <si>
    <t xml:space="preserve">P-type ATPase, ion transporter of the ER membrane involved in ER function and Ca2+ homeostasis; required for regulating Hmg2p degradation; confers sensitivity to a killer toxin (SMKT) produced by Pichia farinosa KK1</t>
  </si>
  <si>
    <t xml:space="preserve">SPT15</t>
  </si>
  <si>
    <t xml:space="preserve">TATA-binding protein, general transcription factor that interacts with other factors to form the preinitiation complex at promoters, essential for viability</t>
  </si>
  <si>
    <t xml:space="preserve">PBS2</t>
  </si>
  <si>
    <t xml:space="preserve">MAP kinase kinase that plays a pivotal role in the osmosensing signal-transduction pathway, activated under severe osmotic stress</t>
  </si>
  <si>
    <t xml:space="preserve">CCR4</t>
  </si>
  <si>
    <t xml:space="preserve">Component of the CCR4-NOT transcriptional complex, which is involved in regulation of gene expression; component of the major cytoplasmic deadenylase, which is involved in mRNA poly(A) tail shortening</t>
  </si>
  <si>
    <t xml:space="preserve">NRM1</t>
  </si>
  <si>
    <t xml:space="preserve">Putative transcriptional repressor of MBF (MCB binding factor) target genes</t>
  </si>
  <si>
    <t xml:space="preserve">OPI1</t>
  </si>
  <si>
    <t xml:space="preserve">Transcriptional regulator of a variety of genes; phosphorylation by protein kinase A stimulates Opi1p function in negative regulation of phospholipid biosynthetic genes; involved in telomere maintenance</t>
  </si>
  <si>
    <t xml:space="preserve">ELP3</t>
  </si>
  <si>
    <t xml:space="preserve">Histone acetyltransferase subunit of the Elongator complex, which is a component of the RNA polymerase II holoenzyme; activity is directed specifically towards histones H3 and H4; disruption confers resistance to K. lactis zymotoxin</t>
  </si>
  <si>
    <t xml:space="preserve">TPK1</t>
  </si>
  <si>
    <t xml:space="preserve">Subunit of cytoplasmic cAMP-dependent protein kinase, which contains redundant catalytic subunits Tpk1p, Tpk2p, and Tpk3p and regulatory subunit Bcy1p; promotes vegetative growth in response to nutrients; inhibits filamentous growth</t>
  </si>
  <si>
    <t xml:space="preserve">TPK3</t>
  </si>
  <si>
    <t xml:space="preserve">LST8</t>
  </si>
  <si>
    <t xml:space="preserve">Protein required for the transport of amino acid permease Gap1p from the Golgi to the cell surface; component of the TOR signaling pathway; associates with both Tor1p and Tor2p; contains a WD-repeat</t>
  </si>
  <si>
    <t xml:space="preserve">UBA4</t>
  </si>
  <si>
    <t xml:space="preserve">Protein that activates Urm1p before its conjugation to proteins (urmylation); one target is the thioredoxin peroxidase Ahp1p, suggesting a role of urmylation in the oxidative stress response</t>
  </si>
  <si>
    <t xml:space="preserve">URM1</t>
  </si>
  <si>
    <t xml:space="preserve">Ubiquitin-like protein with only weak sequence similarity to ubiquitin; depends on the E1-like activating enzyme Uba4p; molecular function of the Urm1p pathway is unknown, but it is required for normal growth, particularly at high temperature</t>
  </si>
  <si>
    <t xml:space="preserve">SAN1</t>
  </si>
  <si>
    <t xml:space="preserve">Ubiquitin-protein ligase, involved in the proteasome-dependent degradation of aberrant nuclear proteins; san1 mutations suppress sir4, spt16, and cdc68 mutations, suggesting a role in chromatin silencing</t>
  </si>
  <si>
    <t xml:space="preserve">YHC3</t>
  </si>
  <si>
    <t xml:space="preserve">Vacuolar membrane protein involved in the ATP-dependent transport of arginine into the vacuole and possibly in balancing ion homeostasis; homolog of human CLN3 involved in Batten disease (juvenile onset neuronal ceroid lipofuscinosis)</t>
  </si>
  <si>
    <t xml:space="preserve">SEF1</t>
  </si>
  <si>
    <t xml:space="preserve">Putative transcription factor, has homolog in Kluyveromyces lactis</t>
  </si>
  <si>
    <t xml:space="preserve">STE50</t>
  </si>
  <si>
    <t xml:space="preserve">Protein involved in mating response, invasive/filamentous growth, and osmotolerance, acts as an adaptor that links G protein-associated Cdc42p-Ste20p complex to the effector Ste11p to modulate signal transduction</t>
  </si>
  <si>
    <t xml:space="preserve">GIP1</t>
  </si>
  <si>
    <t xml:space="preserve">Meiosis-specific regulatory subunit of the Glc7p protein phosphatase, regulates spore wall formation and septin organization, required for expression of some late meiotic genes and for normal localization of Glc7p</t>
  </si>
  <si>
    <t xml:space="preserve">SSP2</t>
  </si>
  <si>
    <t xml:space="preserve">Sporulation specific protein that localizes to the spore wall; required for sporulation at a point after meiosis II and during spore wall formation; SSP2 expression is induced midway in meiosis</t>
  </si>
  <si>
    <t xml:space="preserve">ESA1</t>
  </si>
  <si>
    <t xml:space="preserve">Histone acetyltransferase catalytic subunit of the native multisubunit complex (NuA4) that acetylates four conserved internal lysines of histone H4 N-terminal tail; required for cell cycle progression</t>
  </si>
  <si>
    <t xml:space="preserve">SRB2</t>
  </si>
  <si>
    <t xml:space="preserve">General transcription factor, subunit of the RNA polymerase II mediator complex; associates with core polymerase subunits to form the RNA polymerase II holoenzyme; involved in telomere maintenance</t>
  </si>
  <si>
    <t xml:space="preserve">SEC23</t>
  </si>
  <si>
    <t xml:space="preserve">GTPase-activating protein; component of the Sec23p-Sec24p heterodimeric complex of the COPII vesicle coat, involved in ER to Golgi transport and autophagy; stimulates the GDP-bound form of Sar1p</t>
  </si>
  <si>
    <t xml:space="preserve">CUP9</t>
  </si>
  <si>
    <t xml:space="preserve">Homeodomain-containing transcriptional repressor of PTR2, which encodes a major peptide transporter; imported peptides activate ubiquitin-dependent proteolysis, resulting in degradation of Cup9p and de-repression of PTR2 transcription</t>
  </si>
  <si>
    <t xml:space="preserve">SKN7</t>
  </si>
  <si>
    <t xml:space="preserve">Nuclear response regulator and transcription factor, part of a branched two-component signaling system; required for optimal induction of heat-shock genes in response to oxidative stress; involved in osmoregulation</t>
  </si>
  <si>
    <t xml:space="preserve">TRR1</t>
  </si>
  <si>
    <t xml:space="preserve">Cytoplasmic thioredoxin reductase, key regulatory enzyme that determines the redox state of the thioredoxin system, which acts as a disulfide reductase system and protects cells against both oxidative and reductive stress</t>
  </si>
  <si>
    <t xml:space="preserve">TSA1</t>
  </si>
  <si>
    <t xml:space="preserve">Ubiquitous housekeeping thioredoxin peroxidase, reduces reactive oxygen, nitrogen and sulfur species using thioredoxin as hydrogen donor; mediates redox regulation of the nuclear localization of Yap1p; deletion results in mutator phenotype</t>
  </si>
  <si>
    <t xml:space="preserve">YBP1</t>
  </si>
  <si>
    <t xml:space="preserve">Protein required for oxidation of specific cysteine residues of the transcription factor Yap1p, resulting in the nuclear localization of Yap1p in response to stress</t>
  </si>
  <si>
    <t xml:space="preserve">NAB3</t>
  </si>
  <si>
    <t xml:space="preserve">Single stranded DNA binding protein; acidic ribonucleoprotein; required for termination of non-poly(A) transcripts and efficient splicing; interacts with Nrd1p</t>
  </si>
  <si>
    <t xml:space="preserve">NRD1</t>
  </si>
  <si>
    <t xml:space="preserve">RNA-binding protein that interacts with the C-terminal domain of the RNA polymerase II large subunit (Rpo21p), required for transcription termination and 3' end maturation of nonpolyadenylated RNAs</t>
  </si>
  <si>
    <t xml:space="preserve">CDC48</t>
  </si>
  <si>
    <t xml:space="preserve">ATPase in ER, nuclear membrane and cytosol with homology to mammalian p97; in a complex with Npl4p and Ufd1p participates in retrotranslocation of ubiquitinated proteins from the ER into the cytosol for degradation by the proteasome</t>
  </si>
  <si>
    <t xml:space="preserve">NMA111</t>
  </si>
  <si>
    <t xml:space="preserve">Protein of unknown function which may contribute to lipid homeostasis and/or apoptosis; sequence similarity to the mammalian Omi/HtrA2 family of serine proteases</t>
  </si>
  <si>
    <t xml:space="preserve">NPL4</t>
  </si>
  <si>
    <t xml:space="preserve">Endoplasmic reticulum and nuclear membrane protein, forms a complex with Cdc48p and Ufd1p that recognizes ubiquitinated proteins in the endoplasmic reticulum and delivers them to the proteasome for degradation</t>
  </si>
  <si>
    <t xml:space="preserve">SPT23</t>
  </si>
  <si>
    <t xml:space="preserve">ER membrane protein involved, with its homolog Mga2p, in regulation of OLE1 transcription; inactive ER form dimerizes and one subunit is then activated by ubiquitin/proteasome-dependent processing followed by nuclear targeting</t>
  </si>
  <si>
    <t xml:space="preserve">UFD1</t>
  </si>
  <si>
    <t xml:space="preserve">Protein that interacts with Cdc48p and Npl4p, involved in recognition of polyubiquitinated proteins and their presentation to the 26S proteasome for degradation; involved in transporting proteins from the ER to the cytosol</t>
  </si>
  <si>
    <t xml:space="preserve">SPT8</t>
  </si>
  <si>
    <t xml:space="preserve">Subunit of the SAGA transcriptional regulatory complex but not present in SAGA-like complex SLIK/SALSA, required for SAGA-mediated inhibition at some promoters</t>
  </si>
  <si>
    <t xml:space="preserve">SPT3</t>
  </si>
  <si>
    <t xml:space="preserve">Subunit of the SAGA and SAGA-like transcriptional regulatory complexes, interacts with Spt15p to activate transcription of some RNA polymerase II-dependent genes, also functions to inhibit transcription at some promoters</t>
  </si>
  <si>
    <t xml:space="preserve">NGG1</t>
  </si>
  <si>
    <t xml:space="preserve">Transcriptional regulator involved in glucose repression of Gal4p-regulated genes; component of transcriptional adaptor and histone acetyltransferase complexes, the ADA complex, the SAGA complex, and the SLIK complex</t>
  </si>
  <si>
    <t xml:space="preserve">RPM2</t>
  </si>
  <si>
    <t xml:space="preserve">Protein component of mitochondrial RNase P, along with the mitochondrially-encoded RNA subunit RPM1; Rnase P removes 5' extensions from tRNA precursors; Rpm2p is also involved in maturation of RPM1 and in translation of mitochondrial mRNAs</t>
  </si>
  <si>
    <t xml:space="preserve">NOT5</t>
  </si>
  <si>
    <t xml:space="preserve">BNI1</t>
  </si>
  <si>
    <t xml:space="preserve">Formin, nucleates the formation of linear actin filaments, involved in cell processes such as budding and mitotic spindle orientation which require the formation of polarized actin cables, functionally redundant with BNR1</t>
  </si>
  <si>
    <t xml:space="preserve">DFG5</t>
  </si>
  <si>
    <t xml:space="preserve">Putative mannosidase, essential glycosylphosphatidylinositol (GPI)-anchored membrane protein required for cell wall biogenesis in bud formation, involved in filamentous growth, homologous to Dcw1p</t>
  </si>
  <si>
    <t xml:space="preserve">FZF1</t>
  </si>
  <si>
    <t xml:space="preserve">Transcription factor involved in sulfite metabolism, sole identified regulatory target is SSU1, overexpression suppresses sulfite-sensitivity of many unrelated mutants due to hyperactivation of SSU1, contains five zinc fingers</t>
  </si>
  <si>
    <t xml:space="preserve">PHO2</t>
  </si>
  <si>
    <t xml:space="preserve">Homeobox transcription factor; regulatory targets include genes involved in phosphate metabolism; binds cooperatively with Pho4p to the PHO5 promoter; phosphorylation of Pho2p facilitates interaction with Pho4p</t>
  </si>
  <si>
    <t xml:space="preserve">CDC42</t>
  </si>
  <si>
    <t xml:space="preserve">Small rho-like GTPase, essential for establishment and maintenance of cell polarity; mutants have defects in the organization of actin and septins</t>
  </si>
  <si>
    <t xml:space="preserve">CLN3</t>
  </si>
  <si>
    <t xml:space="preserve">G1 cyclin involved in cell cycle progression; activates Cdc28p kinase to promote the G1 to S phase transition; plays a role in regulating transcription of the other G1 cyclins, CLN1 and CLN2; regulated by phosphorylation and proteolysis</t>
  </si>
  <si>
    <t xml:space="preserve">RSC1</t>
  </si>
  <si>
    <t xml:space="preserve">One of 15 subunits of the 'Remodel the Structure of Chromatin' (RSC) complex; required for expression of mid-late sporulation-specific genes; contains two essential  bromodomains, a bromo-adjacent homology (BAH) domain, and an AT hook</t>
  </si>
  <si>
    <t xml:space="preserve">SPT5</t>
  </si>
  <si>
    <t xml:space="preserve">Protein that forms a complex with Spt4p and mediates both activation and inhibition of transcription elongation; Spt4p-Spt5p complex also plays a role in pre-mRNA processing</t>
  </si>
  <si>
    <t xml:space="preserve">TAF12</t>
  </si>
  <si>
    <t xml:space="preserve">Subunit (61/68 kDa) of TFIID and SAGA complexes, involved in RNA polymerase II transcription initiation and in chromatin modification, similar to histone H2A</t>
  </si>
  <si>
    <t xml:space="preserve">GCN5</t>
  </si>
  <si>
    <t xml:space="preserve">Histone acetyltransferase, acetylates lysine 14 on histone H3; catalytic subunit of the ADA and SAGA histone acetyltransferase complexes; founding member of the Gcn5p-related N-acetyltransferase superfamily</t>
  </si>
  <si>
    <t xml:space="preserve">GCR2</t>
  </si>
  <si>
    <t xml:space="preserve">Transcriptional activator of genes involved in glycolysis; interacts and functions with the DNA-binding protein Gcr1p</t>
  </si>
  <si>
    <t xml:space="preserve">SNF5</t>
  </si>
  <si>
    <t xml:space="preserve">Subunit of the SWI/SNF chromatin remodeling complex involved in transcriptional regulation; functions interdependently in transcriptional activation with Snf2p and Snf6p</t>
  </si>
  <si>
    <t xml:space="preserve">YGL007W</t>
  </si>
  <si>
    <t xml:space="preserve">YGR154C</t>
  </si>
  <si>
    <t xml:space="preserve">SIT4</t>
  </si>
  <si>
    <t xml:space="preserve">Type 2A-related serine-threonine phosphatase that functions in the G1/S transition of the mitotic cycle; cytoplasmic and nuclear protein that modulates functions mediated by Pkc1p including cell wall and actin cytoskeleton organization</t>
  </si>
  <si>
    <t xml:space="preserve">IRA1</t>
  </si>
  <si>
    <t xml:space="preserve">GTPase-activating protein that negatively regulates RAS by converting it from the GTP- to the GDP-bound inactive form, required for reducing cAMP levels under nutrient limiting conditions, mediates membrane association of adenylate cyclase</t>
  </si>
  <si>
    <t xml:space="preserve">SFL1</t>
  </si>
  <si>
    <t xml:space="preserve">Transcription repressor involved in regulation of flocculation-related genes, inhibits transcription by recruiting general corepressor Cyc8p-Tup1p to different promoters; negatively regulated by cAMP-dependent protein kinase A subunit Tpk2p</t>
  </si>
  <si>
    <t xml:space="preserve">SPT7</t>
  </si>
  <si>
    <t xml:space="preserve">Subunit of the SAGA transcriptional regulatory complex, involved in proper assembly of the complex; also present as a C-terminally truncated form in the SLIK/SALSA transcriptional regulatory complex</t>
  </si>
  <si>
    <t xml:space="preserve">SNF6</t>
  </si>
  <si>
    <t xml:space="preserve">Subunit of the SWI/SNF chromatin remodeling complex involved in transcriptional regulation; functions interdependently in transcriptional activation with Snf2p and Snf5p</t>
  </si>
  <si>
    <t xml:space="preserve">TYE7</t>
  </si>
  <si>
    <t xml:space="preserve">Serine-rich protein that contains a basic-helix-loop-helix (bHLH) DNA binding motif; binds E-boxes of glycolytic genes and contributes to their activation; may function as a transcriptional activator in Ty1-mediated gene expression</t>
  </si>
  <si>
    <t xml:space="preserve">CDC47</t>
  </si>
  <si>
    <t xml:space="preserve">Component of the hexameric MCM complex, which is important for priming origins of DNA replication in G1 and becomes an active ATP-dependent helicase that promotes DNA melting and elongation when activated by Cdc7p-Dbf4p in S-phase</t>
  </si>
  <si>
    <t xml:space="preserve">RGT1</t>
  </si>
  <si>
    <t xml:space="preserve">Glucose-responsive transcription factor that regulates expression of several glucose transporter (HXT) genes in response to glucose; binds to promoters and acts both as a transcriptional activator and repressor</t>
  </si>
  <si>
    <t xml:space="preserve">DID4</t>
  </si>
  <si>
    <t xml:space="preserve">Class E Vps protein of the ESCRT-III complex, required for sorting of integral membrane proteins into lumenal vesicles of multivesicular bodies, and for delivery of newly synthesized vacuolar enzymes to the vacuole, involved in endocytosis</t>
  </si>
  <si>
    <t xml:space="preserve">VPS4</t>
  </si>
  <si>
    <t xml:space="preserve">AAA-type ATPase required for efficient late endosome to vacuole transport; catalyzes the release of an endosomal membrane-associated class E VPS protein complex; cytoplasmic protein that is also associated with an endosomal compartment</t>
  </si>
  <si>
    <t xml:space="preserve">RNT1</t>
  </si>
  <si>
    <t xml:space="preserve">RNAase III; cleaves a stem-loop structure at the 3' end of U2 snRNA to ensure formation of the correct U2 3' end</t>
  </si>
  <si>
    <t xml:space="preserve">MDH1</t>
  </si>
  <si>
    <t xml:space="preserve">Mitochondrial malate dehydrogenase, catalyzes interconversion of malate and oxaloacetate; involved in the tricarboxylic acid (TCA) cycle</t>
  </si>
  <si>
    <t xml:space="preserve">RAS2</t>
  </si>
  <si>
    <t xml:space="preserve">GTP-binding protein that regulates the nitrogen starvation response, sporulation, and filamentous growth; farnesylation and palmitoylation required for activity and localization to plasma membrane; homolog of mammalian Ras proto-oncogenes</t>
  </si>
  <si>
    <t xml:space="preserve">IRA2</t>
  </si>
  <si>
    <t xml:space="preserve">GTPase-activating protein that negatively regulates RAS by converting it from the GTP- to the GDP-bound inactive form, required for reducing cAMP levels under nutrient limiting conditions, has similarity to Ira1p and human neurofibromin</t>
  </si>
  <si>
    <t xml:space="preserve">NDT80</t>
  </si>
  <si>
    <t xml:space="preserve">Meiosis-specific transcription factor required for exit from pachytene and for full meiotic recombination; activates middle sporulation genes; competes with Sum1p for binding to promoters containing middle sporulation elements (MSE)</t>
  </si>
  <si>
    <t xml:space="preserve">VID30</t>
  </si>
  <si>
    <t xml:space="preserve">Protein involved in proteasome-dependent catabolite degradation of fructose-1,6-bisphosphatase (FBPase); shifts the balance of nitrogen metabolism toward the production of glutamate; localized to the nucleus and the cytoplasm</t>
  </si>
  <si>
    <t xml:space="preserve">ACA1</t>
  </si>
  <si>
    <t xml:space="preserve">Basic leucine zipper (bZIP) transcription factor of the ATF/CREB family, may regulate transcription of genes involved in utilization of non-optimal carbon sources</t>
  </si>
  <si>
    <t xml:space="preserve">CST6</t>
  </si>
  <si>
    <t xml:space="preserve">Basic leucine zipper (bZIP) transcription factor of the ATF/CREB family, activates transcription of genes involved in utilization of non-optimal carbon sources; involved in telomere maintenance</t>
  </si>
  <si>
    <t xml:space="preserve">MED2</t>
  </si>
  <si>
    <t xml:space="preserve">STE12</t>
  </si>
  <si>
    <t xml:space="preserve">Transcription factor that is activated by a MAP kinase signaling cascade, activates genes involved in mating or pseudohyphal/invasive growth pathways; cooperates with Tec1p transcription factor to regulate genes specific for invasive growth</t>
  </si>
  <si>
    <t xml:space="preserve">PAF1</t>
  </si>
  <si>
    <t xml:space="preserve">RNA polymerase II-associated protein, defines a large complex that is biochemically and functionally distinct from the Srb-Mediator form of Pol II holoenzyme and is required for full expression of a subset of cell cycle-regulated genes</t>
  </si>
  <si>
    <t xml:space="preserve">CSR2</t>
  </si>
  <si>
    <t xml:space="preserve">Nuclear protein with a potential regulatory role in utilization of galactose and nonfermentable carbon sources; overproduction suppresses the lethality at high temperature of a chs5 spa2 double null mutation; potential Cdc28p substrate</t>
  </si>
  <si>
    <t xml:space="preserve">PGD1</t>
  </si>
  <si>
    <t xml:space="preserve">Subunit of the Mediator global transcriptional cofactor complex, which is part of the RNA polymerase II holoenzyme and plays an essential role in basal and activated transcription; direct target of the Cyc8p-Tup1p transcriptional corepressor</t>
  </si>
  <si>
    <t xml:space="preserve">RPH1</t>
  </si>
  <si>
    <t xml:space="preserve">Transcriptional repressor of PHR1, which is a photolyase induced by DNA damage; binds to AG(4) (C(4)T) sequence upstream of PHR1; Rph1p phosphorylation during DNA damage is under control of the MEC1-RAD53 pathway</t>
  </si>
  <si>
    <t xml:space="preserve">POP2</t>
  </si>
  <si>
    <t xml:space="preserve">RNase of the DEDD superfamily, subunit of the Ccr4-Not complex that mediates 3' to 5' mRNA deadenylation</t>
  </si>
  <si>
    <t xml:space="preserve">DAT1</t>
  </si>
  <si>
    <t xml:space="preserve">DNA binding protein that recognizes oligo(dA).oligo(dT) tracts; Arg side chain in its N-terminal pentad Gly-Arg-Lys-Pro-Gly repeat is required for DNA-binding; not essential for viability</t>
  </si>
  <si>
    <t xml:space="preserve">SSA1</t>
  </si>
  <si>
    <t xml:space="preserve">ATPase involved in protein folding and nuclear localization signal (NLS)-directed nuclear transport; member of heat shock protein 70 (HSP70) family; forms a chaperone complex with Ydj1p; localized to the nucleus, cytoplasm, and cell wall</t>
  </si>
  <si>
    <t xml:space="preserve">EAF3</t>
  </si>
  <si>
    <t xml:space="preserve">Esa1p-associated factor, nonessential component of the NuA4 acetyltransferase complex, homologous to Drosophila dosage compensation protein MSL3</t>
  </si>
  <si>
    <t xml:space="preserve">HAL9</t>
  </si>
  <si>
    <t xml:space="preserve">Putative transcription factor containing a zinc finger; overexpression increases salt tolerance through increased expression of the ENA1 (Na+/Li+ extrusion pump) gene while gene disruption decreases both salt tolerance and ENA1 expression</t>
  </si>
  <si>
    <t xml:space="preserve">RDR1</t>
  </si>
  <si>
    <t xml:space="preserve">Transcriptional repressor involved in the control of multidrug resistance; negatively regulates expression of the PDR5 gene; member of the Gal4p family of zinc cluster proteins</t>
  </si>
  <si>
    <t xml:space="preserve">RDS2</t>
  </si>
  <si>
    <t xml:space="preserve">Zinc cluster protein involved in conferring resistance to ketoconazole</t>
  </si>
  <si>
    <t xml:space="preserve">RIM9</t>
  </si>
  <si>
    <t xml:space="preserve">Protein of unknown function, involved in the proteolytic activation of Rim101p in response to alkaline pH; has similarity to A. nidulans PalI; putative membrane protein</t>
  </si>
  <si>
    <t xml:space="preserve">CAM1</t>
  </si>
  <si>
    <t xml:space="preserve">Translational cofactor elongation factor-1 gamma, participates in the regulation of GTP-binding protein EF-1 alpha, may play a redundant role in the regulation of protein synthesis or another GTP-dependent process</t>
  </si>
  <si>
    <t xml:space="preserve">TRX1</t>
  </si>
  <si>
    <t xml:space="preserve">Cytoplasmic thioredoxin isoenzyme of the thioredoxin system which protects cells against both oxidative and reductive stress, forms LMA1 complex with Pbi2p, acts as a cofactor for Tsa1p, required for ER-Golgi transport and vacuole inheritance</t>
  </si>
  <si>
    <t xml:space="preserve">CRZ1</t>
  </si>
  <si>
    <t xml:space="preserve">Transcription factor that activates transcription of genes involved in stress response; nuclear localization is positively regulated by calcineurin-mediated dephosphorylation</t>
  </si>
  <si>
    <t xml:space="preserve">STO1</t>
  </si>
  <si>
    <t xml:space="preserve">Large subunit of the nuclear mRNA cap-binding protein complex, interacts with Npl3p to carry nuclear poly(A)+ mRNA to cytoplasm; also involved in nuclear mRNA degradation and telomere maintenance; orthologous to mammalian CBP80</t>
  </si>
  <si>
    <t xml:space="preserve">MBF1</t>
  </si>
  <si>
    <t xml:space="preserve">Transcriptional coactivator that bridges the DNA-binding region of Gcn4p and TATA-binding protein Spt15p; suppressor of frameshift mutations</t>
  </si>
  <si>
    <t xml:space="preserve">CDC50</t>
  </si>
  <si>
    <t xml:space="preserve">Endosomal protein that regulates cell polarity; similar to Ynr048wp and Lem3p</t>
  </si>
  <si>
    <t xml:space="preserve">HSP82</t>
  </si>
  <si>
    <t xml:space="preserve">Cytoplasmic chaperone (Hsp90 family) required for pheromone signaling and negative regulation of Hsf1p; docks with the mitochondrial import receptor Tom70p for preprotein delivery; interacts with co-chaperones Cns1p, Cpr6p, Cpr7p, and Sti1p</t>
  </si>
  <si>
    <t xml:space="preserve">TAF1</t>
  </si>
  <si>
    <t xml:space="preserve">TFIID subunit (145 kDa), involved in RNA polymerase II transcription initiation, has histone acetyltransferase activity, involved in promoter binding and G1/S progression</t>
  </si>
  <si>
    <t xml:space="preserve">RGT2</t>
  </si>
  <si>
    <t xml:space="preserve">Plasma membrane glucose receptor, highly similar to Snf3p; both Rgt2p and Snf3p serve as transmembrane glucose sensors generating an intracellular signal that induces expression of glucose transporter (HXT) genes</t>
  </si>
  <si>
    <t xml:space="preserve">STE7</t>
  </si>
  <si>
    <t xml:space="preserve">Signal transducing MAP kinase kinase involved in pheromone response, where it phosphorylates Fus3p, and in the pseudohyphal/invasive growth pathway, through phosphorylation of Kss1p; phosphorylated by Ste11p, degraded by ubiquitin pathway</t>
  </si>
  <si>
    <t xml:space="preserve">VPS24</t>
  </si>
  <si>
    <t xml:space="preserve">One of four subunits of the endosomal sorting complex required for transport III (ESCRT-III); forms an ESCRT-III subcomplex with Did4p; involved in the sorting of transmembrane proteins into the multivesicular body (MVB) pathway</t>
  </si>
  <si>
    <t xml:space="preserve">RSC3</t>
  </si>
  <si>
    <t xml:space="preserve">One of 15 subunits of the 'Remodel the Structure of Chromatin' (RSC) complex; essential gene required for regulation of ribosomal protein genes and the cell wall/stress response; highly similar to Rsc30p</t>
  </si>
  <si>
    <t xml:space="preserve">MET4</t>
  </si>
  <si>
    <t xml:space="preserve">Lecine-zipper transcriptional activator, responsible for the regulation of the sulfur amino acid pathway, requires different combinations of the auxiliary factors Cbf1p, Met28p, Met31p and Met32p</t>
  </si>
  <si>
    <t xml:space="preserve">SRB5</t>
  </si>
  <si>
    <t xml:space="preserve">Subunit of the RNA polymerase II mediator complex; associates with core polymerase subunits to form the RNA polymerase II holoenzyme; essential for transcriptional regulation; involved in telomere maintenance</t>
  </si>
  <si>
    <t xml:space="preserve">HSF1</t>
  </si>
  <si>
    <t xml:space="preserve">Trimeric heat shock transcription factor, activates multiple genes in response to hyperthermia; recognizes variable heat shock elements (HSEs) consisting of inverted NGAAN repeats; constitutively DNA-bound; posttranslationally regulated</t>
  </si>
  <si>
    <t xml:space="preserve">PPR1</t>
  </si>
  <si>
    <t xml:space="preserve">Zinc finger transcription factor containing a Zn(2)-Cys(6) binuclear cluster domain, positively regulates transcription of genes involved in uracil biosynthesis; activity may be modulated by interaction with Tup1p</t>
  </si>
  <si>
    <t xml:space="preserve">IWS1</t>
  </si>
  <si>
    <t xml:space="preserve">MAL33</t>
  </si>
  <si>
    <t xml:space="preserve">MAL-activator protein, part of complex locus MAL3; nonfunctional in genomic reference strain S288C</t>
  </si>
  <si>
    <t xml:space="preserve">MED6</t>
  </si>
  <si>
    <t xml:space="preserve">RGR1</t>
  </si>
  <si>
    <t xml:space="preserve">Component of RNA polymerase II holoenzyme/mediator complex; affects chromatin structure and transcriptional regulation of diverse genes; required for glucose repression, HO repression, RME1 repression and sporulation</t>
  </si>
  <si>
    <t xml:space="preserve">BAS1</t>
  </si>
  <si>
    <t xml:space="preserve">Myb-related transcription factor involved in regulating basal and induced expression of genes of the purine and histidine biosynthesis pathways</t>
  </si>
  <si>
    <t xml:space="preserve">SIP4</t>
  </si>
  <si>
    <t xml:space="preserve">C6 zinc cluster transcriptional activator that binds to the carbon source-responsive element (CSRE) of gluconeogenic genes; involved in the positive regulation of gluconeogenesis; regulated by Snf1p protein kinase; localized to the nucleus</t>
  </si>
  <si>
    <t xml:space="preserve">CIN5</t>
  </si>
  <si>
    <t xml:space="preserve">Basic leucine zipper transcriptional factor of the yAP-1 family that mediates pleiotropic drug resistance and salt tolerance; localizes constitutively to the nucleus</t>
  </si>
  <si>
    <t xml:space="preserve">ALPHA2</t>
  </si>
  <si>
    <t xml:space="preserve">RSC2</t>
  </si>
  <si>
    <t xml:space="preserve">One of 15 subunits of the 'Remodel the Structure of Chromatin' (RSC) complex; required for expression of mid-late sporulation-specific genes; involved in telomere maintenance</t>
  </si>
  <si>
    <t xml:space="preserve">HMG1</t>
  </si>
  <si>
    <t xml:space="preserve">One of two isozymes of HMG-CoA reductase that catalyzes the conversion of HMG-CoA to mevalonate, which is a rate-limiting step in sterol biosynthesis; localizes to the nuclear envelope; overproduction induces the formation of karmellae</t>
  </si>
  <si>
    <t xml:space="preserve">CNA1</t>
  </si>
  <si>
    <t xml:space="preserve">Calcineurin A; one isoform (the other is CMP2) of the catalytic subunit of calcineurin, a Ca++/calmodulin-regulated protein phosphatase which regulates Crz1p (a stress-response transcription factor), the other calcineurin subunit is CNB1</t>
  </si>
  <si>
    <t xml:space="preserve">CNB1</t>
  </si>
  <si>
    <t xml:space="preserve">Calcineurin B; the regulatory subunit of calcineurin, a Ca++/calmodulin-regulated protein phosphatase which regulates Crz1p (a stress-response transcription factor), the other calcineurin subunit is encoded by CNA1 and/or CMP1</t>
  </si>
  <si>
    <t xml:space="preserve">BCY1</t>
  </si>
  <si>
    <t xml:space="preserve">Regulatory subunit of the cyclic AMP-dependent protein kinase (PKA), a component of a signaling pathway that controls a variety of cellular processes, including metabolism, cell cycle, stress response, stationary phase, and sporulation</t>
  </si>
  <si>
    <t xml:space="preserve">SPT4</t>
  </si>
  <si>
    <t xml:space="preserve">Protein that forms a complex with Spt5p and mediates both activation and inhibition of transcription elongation, and plays a role in pre-mRNA processing; in addition, Spt4p is involved in kinetochore function and gene silencing</t>
  </si>
  <si>
    <t xml:space="preserve">PHO80</t>
  </si>
  <si>
    <t xml:space="preserve">Cyclin, negatively regulates phosphate metabolism; Pho80p-Pho85p (cyclin-CDK complex) phosphorylates Pho4p and Swi5p; deletion of PHO80 leads to aminoglycoside supersensitivity; truncated form of PHO80 affects vacuole inheritance</t>
  </si>
  <si>
    <t xml:space="preserve">GRR1</t>
  </si>
  <si>
    <t xml:space="preserve">F-box protein component of the SCF ubiquitin-ligase complex, required for Cln1p and Cln2p degradation; involved in carbon catabolite repression, glucose-dependent divalent cation transport, high-affinity glucose transport, and morphogenesis</t>
  </si>
  <si>
    <t xml:space="preserve">DDC1</t>
  </si>
  <si>
    <t xml:space="preserve">DNA damage checkpoint protein, part of a PCNA-like complex required for DNA damage response, required for pachytene checkpoint to inhibit cell cycle in response to unrepaired recombination intermediates; potential Cdc28p substrate</t>
  </si>
  <si>
    <t xml:space="preserve">FBP1</t>
  </si>
  <si>
    <t xml:space="preserve">Fructose-1,6-bisphosphatase, key regulatory enzyme in the gluconeogenesis pathway, required for glucose metabolism</t>
  </si>
  <si>
    <t xml:space="preserve">PLC1</t>
  </si>
  <si>
    <t xml:space="preserve">Phosphoinositide-specific phospholipase C, hydrolyzes phosphatidylinositol 4,5-biphosphate (PIP2) to generate inositol 1,4,5-triphosphate (IP3) and 1,2-diacylglycerol (DAG); involved in kinetochore function and pseudohyphal differentiation</t>
  </si>
  <si>
    <t xml:space="preserve">RPI1</t>
  </si>
  <si>
    <t xml:space="preserve">Putative transcriptional regulator; overexpression suppresses the heat shock sensitivity of wild-type RAS2 overexpression and also suppresses the cell lysis defect of an mpk1 mutation</t>
  </si>
  <si>
    <t xml:space="preserve">SET2</t>
  </si>
  <si>
    <t xml:space="preserve">Histone methyltransferase with a role in transcriptional elongation, methylates a lysine residue of histone H3; associates with the C-terminal domain of Rpo21p; histone methylation activity is regulated by phosphorylation status of Rpo21p</t>
  </si>
  <si>
    <t xml:space="preserve">CHA4</t>
  </si>
  <si>
    <t xml:space="preserve">DNA binding transcriptional activator, mediates serine/threonine activation of the catabolic L-serine (L-threonine) deaminase (CHA1); Zinc-finger protein with Zn[2]-Cys[6] fungal-type binuclear cluster domain</t>
  </si>
  <si>
    <t xml:space="preserve">DHH1</t>
  </si>
  <si>
    <t xml:space="preserve">Cytoplasmic DExD/H-box helicase, stimulates mRNA decapping, coordinates distinct steps in mRNA function and decay, interacts with both the decapping and deadenylase complexes, may have a role in mRNA export and translation</t>
  </si>
  <si>
    <t xml:space="preserve">SPT14</t>
  </si>
  <si>
    <t xml:space="preserve">UDP-GlcNAc-binding and catalytic subunit of the enzyme that mediates the first step in glycosylphosphatidylinositol (GPI) biosynthesis, mutations cause defects in transcription and in biogenesis of cell wall proteins</t>
  </si>
  <si>
    <t xml:space="preserve">ROX3</t>
  </si>
  <si>
    <t xml:space="preserve">RNA polymerase II holoenzyme component</t>
  </si>
  <si>
    <t xml:space="preserve">IME4</t>
  </si>
  <si>
    <t xml:space="preserve">Probable mRNA N6-adenosine methyltransferase that is required for IME1 transcript accumulation and for sporulation; expression is induced in starved MATa/MAT alpha diploid cells</t>
  </si>
  <si>
    <t xml:space="preserve">MCK1</t>
  </si>
  <si>
    <t xml:space="preserve">Protein serine/threonine/tyrosine (dual-specificity) kinase involved in control of chromosome segregation and in regulating entry into meiosis; related to mammalian glycogen synthase kinases of the GSK-3 family</t>
  </si>
  <si>
    <t xml:space="preserve">RIM13</t>
  </si>
  <si>
    <t xml:space="preserve">Calpain-like protease involved in proteolytic activation of Ri0m101p in response to alkaline pH; has similarity to A. nidulans palB</t>
  </si>
  <si>
    <t xml:space="preserve">RPN1</t>
  </si>
  <si>
    <t xml:space="preserve">Non-ATPase base subunit of the 19S regulatory particle of the 26S proteasome; may participate in the recognition of several ligands of the proteasome; contains a leucine-rich repeat (LRR) domain, a site for protein?protein interactions</t>
  </si>
  <si>
    <t xml:space="preserve">TPS1</t>
  </si>
  <si>
    <t xml:space="preserve">Synthase subunit of trehalose-6-phosphate synthase/phosphatase complex, which synthesizes the storage carbohydrate trehalose; also found in a monomeric form; expression is induced by the stress response and repressed by the Ras-cAMP pathway</t>
  </si>
  <si>
    <t xml:space="preserve">SPT16</t>
  </si>
  <si>
    <t xml:space="preserve">Subunit of the heterodimeric FACT complex (Spt16p-Pob3p), facilitates RNA Polymerase II transcription elongation through nucleosomes by destabilizing and then reassembling nucleosome structure</t>
  </si>
  <si>
    <t xml:space="preserve">MNN4</t>
  </si>
  <si>
    <t xml:space="preserve">Putative positive regulator of mannosylphosphate transferase (Mnn6p), involved in mannosylphosphorylation of N-linked oligosaccharides; expression increases in late-logarithmic and stationary growth phases</t>
  </si>
  <si>
    <t xml:space="preserve">CBF1</t>
  </si>
  <si>
    <t xml:space="preserve">Helix-loop-helix protein that binds the motif CACRTG, which is present at several sites including MET gene promoters and centromere DNA element I (CDEI); required for nucleosome positioning at this motif; targets Isw1p to DNA</t>
  </si>
  <si>
    <t xml:space="preserve">FKH1</t>
  </si>
  <si>
    <t xml:space="preserve">Transcription factor of the forkhead family that regulates the cell cycle and pseudohyphal growth; also involved in chromatin silencing at HML and HMR</t>
  </si>
  <si>
    <t xml:space="preserve">FKH2</t>
  </si>
  <si>
    <t xml:space="preserve">Transcription factor of the forkhead family that regulates the cell cycle and pseudohyphal growth; also involved in chromatin silencing at HML and HMR; potential Cdc28p substrate</t>
  </si>
  <si>
    <t xml:space="preserve">SSK1</t>
  </si>
  <si>
    <t xml:space="preserve">Cytoplasmic response regulator, part of a two-component signal transducer that mediates osmosensing via a phosphorelay mechanism; dephosphorylated form is degraded by the ubiquitin-proteasome system; potential Cdc28p substrate</t>
  </si>
  <si>
    <t xml:space="preserve">SOK2</t>
  </si>
  <si>
    <t xml:space="preserve">Nuclear protein that plays a regulatory role in the cyclic AMP (cAMP)-dependent protein kinase (PKA) signal transduction pathway; negatively regulates pseudohyphal differentiation; homologous to several transcription factors</t>
  </si>
  <si>
    <t xml:space="preserve">CDS1</t>
  </si>
  <si>
    <t xml:space="preserve">Phosphatidate cytidylyltransferase (CDP-diglyceride synthetase); an enzyme that catalyzes that conversion of CTP + phosphate into diphosphate + CDP-diaclglyerol, a critical step in the synthesis of all major yeast phospholipids</t>
  </si>
  <si>
    <t xml:space="preserve">ACC1</t>
  </si>
  <si>
    <t xml:space="preserve">Acetyl-CoA carboxylase, biotin containing enzyme that catalyzes the carboxylation of acetyl-CoA to form malonyl-CoA; required for de novo biosynthesis of long-chain fatty acids</t>
  </si>
  <si>
    <t xml:space="preserve">ADE2</t>
  </si>
  <si>
    <t xml:space="preserve">Phosphoribosylaminoimidazole carboxylase, catalyzes a step in the 'de novo' purine nucleotide biosynthetic pathway; red pigment accumulates in mutant cells deprived of adenine</t>
  </si>
  <si>
    <t xml:space="preserve">ADO1</t>
  </si>
  <si>
    <t xml:space="preserve">Adenosine kinase, required for the utilization of S-adenosylmethionine (AdoMet); may be involved in recycling adenosine produced through the methyl cycle</t>
  </si>
  <si>
    <t xml:space="preserve">AFG3</t>
  </si>
  <si>
    <t xml:space="preserve">Component, with Yta12p, of the mitochondrial inner membrane m-AAA protease that mediates degradation of misfolded or unassembled proteins and is also required for correct assembly of mitochondrial enzyme complexes</t>
  </si>
  <si>
    <t xml:space="preserve">ALT1</t>
  </si>
  <si>
    <t xml:space="preserve">Putative alanine transaminase (glutamic pyruvic transaminase)</t>
  </si>
  <si>
    <t xml:space="preserve">ARO2</t>
  </si>
  <si>
    <t xml:space="preserve">Bifunctional chorismate synthase and flavin reductase, catalyzes the conversion of 5-enolpyruvylshikimate 3-phosphate (EPSP) to form chorismate, which is a precursor to aromatic amino acids</t>
  </si>
  <si>
    <t xml:space="preserve">ARP8</t>
  </si>
  <si>
    <t xml:space="preserve">Nuclear actin-related protein involved in chromatin remodeling, component of chromatin-remodeling enzyme complexes</t>
  </si>
  <si>
    <t xml:space="preserve">ASC1</t>
  </si>
  <si>
    <t xml:space="preserve">WD repeat protein (G-beta like protein) involved in translation regulation; required for repression of Gcn4p activity in the absence of amino-acid starvation; core component of the ribosome; ortholog of mammalian RACK1</t>
  </si>
  <si>
    <t xml:space="preserve">ASF1</t>
  </si>
  <si>
    <t xml:space="preserve">Nucleosome assembly factor, involved in chromatin assembly after DNA replication, anti-silencing protein that causes derepression of silent loci when overexpressed</t>
  </si>
  <si>
    <t xml:space="preserve">ATG11</t>
  </si>
  <si>
    <t xml:space="preserve">Peripheral membrane protein required for delivery of aminopeptidase I (Lap4p) to the vacuole in the cytoplasm-to-vacuole targeting pathway; also required for peroxisomal degradation (pexophagy)</t>
  </si>
  <si>
    <t xml:space="preserve">ATG5</t>
  </si>
  <si>
    <t xml:space="preserve">Conserved autophagy-related protein that undergoes conjugation with Atg12p and then associates with Atg16p to form a cytosolic complex essential for autophagosome formation</t>
  </si>
  <si>
    <t xml:space="preserve">BUD31</t>
  </si>
  <si>
    <t xml:space="preserve">Protein involved in bud-site selection; diploid mutants display a random budding pattern instead of the wild-type bipolar pattern</t>
  </si>
  <si>
    <t xml:space="preserve">DOM34</t>
  </si>
  <si>
    <t xml:space="preserve">Probable RNA-binding protein, functions in protein translation to promote G1 progression and differentiation, required for meiotic cell division</t>
  </si>
  <si>
    <t xml:space="preserve">FRE2</t>
  </si>
  <si>
    <t xml:space="preserve">Ferric reductase and cupric reductase, reduces siderophore-bound iron and oxidized copper prior to uptake by transporters; expression induced by low iron levels but not by low copper levels</t>
  </si>
  <si>
    <t xml:space="preserve">FUM1</t>
  </si>
  <si>
    <t xml:space="preserve">Fumarase, converts fumaric acid to L-malic acid in the TCA cycle; cytosolic and mitochondrial localization determined by the N-terminal mitochondrial targeting sequence and protein conformation</t>
  </si>
  <si>
    <t xml:space="preserve">FUR4</t>
  </si>
  <si>
    <t xml:space="preserve">Uracil permease, localized to the plasma membrane; expression is tightly regulated by uracil levels and environmental cues</t>
  </si>
  <si>
    <t xml:space="preserve">HIT1</t>
  </si>
  <si>
    <t xml:space="preserve">Protein of unknown function, required for growth at high temperature</t>
  </si>
  <si>
    <t xml:space="preserve">HTL1</t>
  </si>
  <si>
    <t xml:space="preserve">Subunit of the RSC chromatin remodeling complex, a multisubunit complex that functions in transcriptional regulation, chromosome stability and establishing sister chromatid cohesion; involved in telomere maintenance</t>
  </si>
  <si>
    <t xml:space="preserve">KEX2</t>
  </si>
  <si>
    <t xml:space="preserve">Subtilisin-like protease (proprotein convertase), a calcium-dependent serine protease involved in the activation of proproteins of the secretory pathway</t>
  </si>
  <si>
    <t xml:space="preserve">MET18</t>
  </si>
  <si>
    <t xml:space="preserve">DNA repair and TFIIH regulator, required for both nucleotide excision repair (NER) and RNA polymerase II (RNAP II) transcription; involved in telomere maintenance</t>
  </si>
  <si>
    <t xml:space="preserve">MON1</t>
  </si>
  <si>
    <t xml:space="preserve">Protein required for fusion of cvt-vesicles and autophagosomes with the vacuole; associates, as a complex with Ccz1p, with a perivacuolar compartment; potential Cdc28p substrate</t>
  </si>
  <si>
    <t xml:space="preserve">MUB1</t>
  </si>
  <si>
    <t xml:space="preserve">Protein of unknown function, deletion causes multi-budding phenotype; has similarity to Aspergillus nidulans samB gene</t>
  </si>
  <si>
    <t xml:space="preserve">NIS1</t>
  </si>
  <si>
    <t xml:space="preserve">Protein localized in the bud neck at G2/M phase; physically interacts with septins; possibly involved in a mitotic signaling network</t>
  </si>
  <si>
    <t xml:space="preserve">OCA1</t>
  </si>
  <si>
    <t xml:space="preserve">Putative protein tyrosine phosphatase, required for cell cycle arrest in response to oxidative damage of DNA</t>
  </si>
  <si>
    <t xml:space="preserve">OPI3</t>
  </si>
  <si>
    <t xml:space="preserve">Phospholipid methyltransferase (methylene-fatty-acyl-phospholipid synthase), catalyzes the last two steps in phosphatidylcholine biosynthesis</t>
  </si>
  <si>
    <t xml:space="preserve">PAC10</t>
  </si>
  <si>
    <t xml:space="preserve">Part of the heteromeric co-chaperone GimC/prefoldin complex, which promotes efficient protein folding</t>
  </si>
  <si>
    <t xml:space="preserve">PDE2</t>
  </si>
  <si>
    <t xml:space="preserve">High-affinity cyclic AMP phosphodiesterase, component of the cAMP-dependent protein kinase signaling system, protects the cell from extracellular cAMP, contains readthrough motif surrounding termination codon</t>
  </si>
  <si>
    <t xml:space="preserve">PHO23</t>
  </si>
  <si>
    <t xml:space="preserve">Probable component of the Rpd3 histone deacetylase complex, involved in transcriptional regulation of PHO5; C-terminus has similarity to human candidate tumor suppressor p33(ING1)</t>
  </si>
  <si>
    <t xml:space="preserve">PHO81</t>
  </si>
  <si>
    <t xml:space="preserve">Cyclin-dependent kinase (CDK) inhibitor, regulates Pho80p-Pho85p and Pcl7p-Pho85p cyclin-CDK complexes in response to phosphate levels; required for derepression of PHO5; transcriptionally regulated by Pho4p and Pho2p</t>
  </si>
  <si>
    <t xml:space="preserve">PHO84</t>
  </si>
  <si>
    <t xml:space="preserve">High-affinity inorganic phosphate (Pi) transporter and low-affinity manganese transporter; regulated by Pho4p and Spt7p; mutation confers resistance to arsenate; exit from the ER during maturation requires Pho86p</t>
  </si>
  <si>
    <t xml:space="preserve">PHO86</t>
  </si>
  <si>
    <t xml:space="preserve">Endoplasmic reticulum (ER) resident protein required for ER exit of the high-affinity phosphate transporter Pho84p, specifically required for packaging of Pho84p into COPII vesicles</t>
  </si>
  <si>
    <t xml:space="preserve">PIB1</t>
  </si>
  <si>
    <t xml:space="preserve">RING-type ubiquitin ligase of the endosomal and vacuolar membranes, binds phosphatidylinositol(3)-phosphate; contains a FYVE finger domain</t>
  </si>
  <si>
    <t xml:space="preserve">PIL1</t>
  </si>
  <si>
    <t xml:space="preserve">Integral membrane protein that along with Lsp1p is a primary component of eisosomes, large immobile patch structures at the cell cortex associated with endocytosis; null mutants show activation of Pkc1p/Ypk1p stress resistance pathways</t>
  </si>
  <si>
    <t xml:space="preserve">PSK1</t>
  </si>
  <si>
    <t xml:space="preserve">One of two (see also PSK2) PAS domain containing S/T protein kinases; coordinately regulates protein synthesis and carbohydrate metabolism and storage in response to a unknown metabolite that reflects nutritional status</t>
  </si>
  <si>
    <t xml:space="preserve">RHO4</t>
  </si>
  <si>
    <t xml:space="preserve">Non-essential small GTPase of the Rho/Rac subfamily of Ras-like proteins, likely to be involved in the establishment of cell polarity</t>
  </si>
  <si>
    <t xml:space="preserve">RIB1</t>
  </si>
  <si>
    <t xml:space="preserve">GTP cyclohydrolase II; catalyzes the first step of the riboflavin biosynthesis pathway</t>
  </si>
  <si>
    <t xml:space="preserve">RPL2A</t>
  </si>
  <si>
    <t xml:space="preserve">Protein component of the large (60S) ribosomal subunit, identical to Rpl2Bp and has similarity to E. coli L2 and rat L8 ribosomal proteins</t>
  </si>
  <si>
    <t xml:space="preserve">SAL6</t>
  </si>
  <si>
    <t xml:space="preserve">TPS2</t>
  </si>
  <si>
    <t xml:space="preserve">Phosphatase subunit of the trehalose-6-phosphate synthase/phosphatase complex, which synthesizes the storage carbohydrate trehalose; expression is induced by stress conditions and repressed by the Ras-cAMP pathway</t>
  </si>
  <si>
    <t xml:space="preserve">TSP1</t>
  </si>
  <si>
    <t xml:space="preserve">VHS1</t>
  </si>
  <si>
    <t xml:space="preserve">Cytoplasmic serine/threonine protein kinase; identified as a high-copy suppressor of the synthetic lethality of a sis2 sit4 double mutant, suggesting a role in G1/S phase progression; homolog of Sks1p</t>
  </si>
  <si>
    <t xml:space="preserve">VPS66</t>
  </si>
  <si>
    <t xml:space="preserve">Cytoplasmic protein of unknown function involved in vacuolar protein sorting.</t>
  </si>
  <si>
    <t xml:space="preserve">YAL004W</t>
  </si>
  <si>
    <t xml:space="preserve">YBL094C</t>
  </si>
  <si>
    <t xml:space="preserve">YBR147W</t>
  </si>
  <si>
    <t xml:space="preserve">YDR537C</t>
  </si>
  <si>
    <t xml:space="preserve">YJL211C</t>
  </si>
  <si>
    <t xml:space="preserve">YKL169C</t>
  </si>
  <si>
    <t xml:space="preserve">YLL007C</t>
  </si>
  <si>
    <t xml:space="preserve">YLR414C</t>
  </si>
  <si>
    <t xml:space="preserve">YNL120C</t>
  </si>
  <si>
    <t xml:space="preserve">YNL276C</t>
  </si>
  <si>
    <t xml:space="preserve">YOR331C</t>
  </si>
  <si>
    <t xml:space="preserve">YPL162C</t>
  </si>
  <si>
    <t xml:space="preserve">YSR3</t>
  </si>
  <si>
    <t xml:space="preserve">Dihydrosphingosine 1-phosphate phosphatase, membrane protein involved in sphingolipid metabolism; has similarity to Lcb3p</t>
  </si>
  <si>
    <t xml:space="preserve">HPR1</t>
  </si>
  <si>
    <t xml:space="preserve">Subunit of THO/TREX complexes that couple transcription elongation with mitotic recombination and with mRNA metabolism and export, subunit of an RNA Pol II complex; regulates lifespan; involved in telomere maintenance; similar to Top1p</t>
  </si>
  <si>
    <t xml:space="preserve">MET2</t>
  </si>
  <si>
    <t xml:space="preserve">L-homoserine-O-acetyltransferase, catalyzes the conversion of homoserine to O-acetyl homoserine which is the first step of the methionine biosynthetic pathway</t>
  </si>
  <si>
    <t xml:space="preserve">MTM1</t>
  </si>
  <si>
    <t xml:space="preserve">Mitochondrial protein of the mitochondrial carrier family, involved in activating mitochondrial Sod2p probably by facilitating insertion of an essential manganese cofactor</t>
  </si>
  <si>
    <t xml:space="preserve">SOD1</t>
  </si>
  <si>
    <t xml:space="preserve">Cu, Zn superoxide dismutase; some mutations are analogous to those that cause ALS (amyotrophic lateral sclerosis) in humans</t>
  </si>
  <si>
    <t xml:space="preserve">SIN4</t>
  </si>
  <si>
    <t xml:space="preserve">Subunit of the Mediator complex; interacts with the RNA polymerase II holoenzyme to postively or negatively regulate transcription; dispensible for basal transcription</t>
  </si>
  <si>
    <t xml:space="preserve">SUT1</t>
  </si>
  <si>
    <t xml:space="preserve">Transcription factor of the Zn[II]2Cys6 family involved in sterol uptake; involved in induction of hypoxic gene expression</t>
  </si>
  <si>
    <t xml:space="preserve">REC104</t>
  </si>
  <si>
    <t xml:space="preserve">Protein involved in early stages of meiotic recombination; required for meiotic crossing over; forms a complex with Rec102p and Spo11p necessary during the initiation of recombination</t>
  </si>
  <si>
    <t xml:space="preserve">CAF130</t>
  </si>
  <si>
    <t xml:space="preserve">Part of the evolutionarily-conserved CCR4-NOT transcriptional regulatory complex involved in controlling mRNA initiation, elongation, and degradation</t>
  </si>
  <si>
    <t xml:space="preserve">CAF17</t>
  </si>
  <si>
    <t xml:space="preserve">Mitochondrial protein that interacts with Ccr4p in the two-hybrid system; 3'-untranslated region contains a putative mRNA localization element common to genes encoding mitochondrial proteins</t>
  </si>
  <si>
    <t xml:space="preserve">CAF40</t>
  </si>
  <si>
    <t xml:space="preserve">Evolutionarily conserved subunit of the CCR4-NOT complex involved in controlling mRNA initiation, elongation and degradation; binds Cdc39p</t>
  </si>
  <si>
    <t xml:space="preserve">DBF2</t>
  </si>
  <si>
    <t xml:space="preserve">Ser/Thr kinase involved in transcription and stress response; functions as part of a network of genes in exit from mitosis; localization is cell cycle regulated; activated by Cdc15p during the exit from mitosis</t>
  </si>
  <si>
    <t xml:space="preserve">TAF14</t>
  </si>
  <si>
    <t xml:space="preserve">Subunit (30 kDa) of TFIID, TFIIF, and SWI/SNF complexes, involved in RNA polymerase II transcription initiation and in chromatin modification, contains a YEATS domain</t>
  </si>
  <si>
    <t xml:space="preserve">GGA1</t>
  </si>
  <si>
    <t xml:space="preserve">Golgi-localized protein with homology to gamma-adaptin, interacts with and regulates Arf1p and Arf2p in a GTP-dependent manner in order to facilitate traffic through the late Golgi</t>
  </si>
  <si>
    <t xml:space="preserve">GGA2</t>
  </si>
  <si>
    <t xml:space="preserve">RSF2</t>
  </si>
  <si>
    <t xml:space="preserve">Zinc-finger protein involved in transcriptional control of both nuclear and mitochondrial genes, many of which specify products required for glycerol-based growth, respiration, and other functions</t>
  </si>
  <si>
    <t xml:space="preserve">SWI3</t>
  </si>
  <si>
    <t xml:space="preserve">Subunit of the SWI/SNF chromatin remodeling complex, which regulates transcription by remodeling chromosomes; required for transcription of many genes, including ADH1, ADH2, GAL1, HO, INO1 and SUC2</t>
  </si>
  <si>
    <t xml:space="preserve">LEU2</t>
  </si>
  <si>
    <t xml:space="preserve">Beta-isopropylmalate dehydrogenase, catalyzes the third step in the leucine biosynthesis pathway</t>
  </si>
  <si>
    <t xml:space="preserve">STP2</t>
  </si>
  <si>
    <t xml:space="preserve">Transcription factor, activated by proteolytic processing in response to signals from the SPS sensor system for external amino acids; activates transcription of amino acid permease genes</t>
  </si>
  <si>
    <t xml:space="preserve">SPT20</t>
  </si>
  <si>
    <t xml:space="preserve">Subunit of the SAGA transcriptional regulatory complex, involved in maintaining the integrity of the complex</t>
  </si>
  <si>
    <t xml:space="preserve">GAL11</t>
  </si>
  <si>
    <t xml:space="preserve">Component of the Mediator complex; interacts with RNA polymerase II and the general transcription factors to form the RNA polymerase II holoenzyme; affects transcription by acting as target of activators and repressors</t>
  </si>
  <si>
    <t xml:space="preserve">CDC25</t>
  </si>
  <si>
    <t xml:space="preserve">Membrane bound guanine nucleotide exchange factor (GEF or GDP-release factor); indirectly regulates adenylate cyclase through activation of Ras1p and Ras2p by stimulating the exchange of GDP for GTP; required for progression through G1</t>
  </si>
  <si>
    <t xml:space="preserve">ABF1</t>
  </si>
  <si>
    <t xml:space="preserve">DNA binding protein with possible chromatin-reorganizing activity involved in transcriptional activation, gene silencing, and DNA replication and repair</t>
  </si>
  <si>
    <t xml:space="preserve">REG1</t>
  </si>
  <si>
    <t xml:space="preserve">Regulatory subunit of type 1 protein phosphatase Glc7p, involved in negative regulation of glucose-repressible genes</t>
  </si>
  <si>
    <t xml:space="preserve">SRB8</t>
  </si>
  <si>
    <t xml:space="preserve">Subunit of the RNA polymerase II mediator complex; associates with core polymerase subunits to form the RNA polymerase II holoenzyme; essential for transcriptional regulation; involved in glucose repression</t>
  </si>
  <si>
    <t xml:space="preserve">HMRA1</t>
  </si>
  <si>
    <t xml:space="preserve">Silenced copy of a1 at HMR; homeobox corepressor that interacts with Alpha2p to repress haploid-specific gene transcription in diploid cells</t>
  </si>
  <si>
    <t xml:space="preserve">GUK1</t>
  </si>
  <si>
    <t xml:space="preserve">Guanylate kinase, converts GMP to GDP; required for growth and mannose outer chain elongation of cell wall N-linked glycoproteins</t>
  </si>
  <si>
    <t xml:space="preserve">PPH22</t>
  </si>
  <si>
    <t xml:space="preserve">Catalytic subunit of protein phosphatase 2A, functionally redundant with Pph21p; methylated at C terminus; forms alternate complexes with several regulatory subunits; involved in signal transduction and regulation of mitosis</t>
  </si>
  <si>
    <t xml:space="preserve">RPB9</t>
  </si>
  <si>
    <t xml:space="preserve">RNA polymerase II subunit B12.6; contacts DNA; mutations affect transcription start site; involved in telomere maintenance</t>
  </si>
  <si>
    <t xml:space="preserve">TIS11</t>
  </si>
  <si>
    <t xml:space="preserve">mRNA-binding protein expressed during iron starvation; binds to a sequence element in the 3'-untranslated regions of specific mRNAs to mediate their degradation; involved in iron homeostasis</t>
  </si>
  <si>
    <t xml:space="preserve">SNF12</t>
  </si>
  <si>
    <t xml:space="preserve">73 kDa subunit of the SWI/SNF chromatin remodeling complex involved in transcriptional regulation; homolog of Rsc6p subunit of the RSC chromatin remodeling complex; deletion mutants are temperature-sensitive</t>
  </si>
  <si>
    <t xml:space="preserve">RME1</t>
  </si>
  <si>
    <t xml:space="preserve">Zinc finger protein involved in control of meiosis; prevents meiosis by repressing IME1 expression and promotes mitosis by activating CLN2 expression; directly repressed by a1-a2 regulator; mediates cell type control of sporulation</t>
  </si>
  <si>
    <t xml:space="preserve">TOR1</t>
  </si>
  <si>
    <t xml:space="preserve">PIK-related protein kinase and rapamycin target; subunit of TORC1, a complex that controls growth in response to nutrients by regulating translation, transcription, ribosome biogenesis, nutrient transport and autophagy; involved in meiosis</t>
  </si>
  <si>
    <t xml:space="preserve">RTG1</t>
  </si>
  <si>
    <t xml:space="preserve">Transcription factor (bHLH) involved in interorganelle communication between mitochondria, peroxisomes, and nucleus</t>
  </si>
  <si>
    <t xml:space="preserve">CAT8</t>
  </si>
  <si>
    <t xml:space="preserve">Zinc cluster transcriptional activator necessary for derepression of a variety of genes under non-fermentative growth conditions, active after diauxic shift, binds carbon source responsive elements</t>
  </si>
  <si>
    <t xml:space="preserve">YAP1</t>
  </si>
  <si>
    <t xml:space="preserve">Basic leucine zipper (bZIP) transcription factor required for oxidative stress tolerance; mediates pleiotropic drug and metal resistance; localized to the nucleus in response to the presence of oxidants</t>
  </si>
  <si>
    <t xml:space="preserve">HFI1</t>
  </si>
  <si>
    <t xml:space="preserve">Adaptor protein required for structural integrity of the SAGA complex, a histone acetyltransferase-coactivator complex that is involved in global regulation of gene expression through acetylation and transcription functions</t>
  </si>
  <si>
    <t xml:space="preserve">ARG82</t>
  </si>
  <si>
    <t xml:space="preserve">Protein involved in regulation of arginine-responsive and Mcm1p-dependent genes; has a dual-specificity inositol polyphosphate kinase activity required for regulation of phosphate- and nitrogen-responsive genes</t>
  </si>
  <si>
    <t xml:space="preserve">MET30</t>
  </si>
  <si>
    <t xml:space="preserve">F-box protein containing five copies of the WD40 motif, controls cell cycle function, sulfur metabolism, and methionine biosynthesis as part of the ubiquitin ligase complex; interacts with and regulates Met4p, localizes within the nucleus</t>
  </si>
  <si>
    <t xml:space="preserve">CIT1</t>
  </si>
  <si>
    <t xml:space="preserve">Citrate synthase, catalyzes the condensation of acetyl coenzyme A and oxaloacetate to form citrate; the rate-limiting enzyme of the TCA cycle; nuclear encoded mitochondrial protein</t>
  </si>
  <si>
    <t xml:space="preserve">BSD2</t>
  </si>
  <si>
    <t xml:space="preserve">Heavy metal ion homeostasis protein, facilitates trafficking of Smf1p and Smf2p metal transporters to the vacuole where they are degraded, controls metal ion transport, prevents metal hyperaccumulation, functions in copper detoxification</t>
  </si>
  <si>
    <t xml:space="preserve">SSY1</t>
  </si>
  <si>
    <t xml:space="preserve">MSN1</t>
  </si>
  <si>
    <t xml:space="preserve">Transcriptional activator involved in regulation of invertase and glucoamylase expression, invasive growth and pseudohyphal differentiation, iron uptake, chromium accumulation, and response to osmotic stress; localizes to the nucleus</t>
  </si>
  <si>
    <t xml:space="preserve">MTH1</t>
  </si>
  <si>
    <t xml:space="preserve">Negative regulator of the glucose-sensing signal transduction pathway, required for repression of transcription by Rgt1p; interacts with Rgt1p and the Snf3p and Rgt2p glucose sensors; phosphorylated by Yck1p, triggering Mth1p degradation</t>
  </si>
  <si>
    <t xml:space="preserve">MCM1</t>
  </si>
  <si>
    <t xml:space="preserve">Transcription factor involved in cell-type-specific transcription and pheromone response; plays a central role in the formation of both repressor and activator complexes</t>
  </si>
  <si>
    <t xml:space="preserve">PUT3</t>
  </si>
  <si>
    <t xml:space="preserve">Transcriptional activator of proline utilization genes, constitutively binds PUT1 and PUT2 promoter sequences and undergoes a conformational change to form the active state; has a Zn(2)-Cys(6) binuclear cluster domain</t>
  </si>
  <si>
    <t xml:space="preserve">VPS20</t>
  </si>
  <si>
    <t xml:space="preserve">Myristoylated subunit of ESCRTIII, the endosomal sorting complex required for transport of transmembrane proteins into the multivesicular body pathway to the lysosomal/vacuolar lumen; cytoplasmic protein recruited to endosomal membranes</t>
  </si>
  <si>
    <t xml:space="preserve">VPS25</t>
  </si>
  <si>
    <t xml:space="preserve">Component of the ESCRT-II complex, which is involved in ubiquitin-dependent sorting of proteins into the endosome</t>
  </si>
  <si>
    <t xml:space="preserve">SPT10</t>
  </si>
  <si>
    <t xml:space="preserve">Putative histone acetylase, required for transcriptional regulation at core promoters, functions at or near the TATA box</t>
  </si>
  <si>
    <t xml:space="preserve">SPT21</t>
  </si>
  <si>
    <t xml:space="preserve">Protein required for normal transcription at several loci including HTA2-HTB2 and HHF2-HHT2, but not required at the other histone loci; functionally related to Spt10p; involved in telomere maintenance</t>
  </si>
  <si>
    <t xml:space="preserve">XBP1</t>
  </si>
  <si>
    <t xml:space="preserve">Transcriptional repressor that binds to promoter sequences of the cyclin genes, CYS3, and SMF2; expression is induced by stress or starvation during mitosis, and late in meiosis; member of the Swi4p/Mbp1p family; potential Cdc28p substrate</t>
  </si>
  <si>
    <t xml:space="preserve">SRB9</t>
  </si>
  <si>
    <t xml:space="preserve">RPS14A</t>
  </si>
  <si>
    <t xml:space="preserve">Ribosomal protein 59 of the small subunit, required for ribosome assembly and 20S pre-rRNA processing; mutations confer cryptopleurine resistance; nearly identical to Rps14Bp and similar to E. coli S11 and rat S14 ribosomal proteins</t>
  </si>
  <si>
    <t xml:space="preserve">RPS14B</t>
  </si>
  <si>
    <t xml:space="preserve">Ribosomal protein 59 of the small subunit, required for ribosome assembly and 20S pre-rRNA processing; mutations confer cryptopleurine resistance; nearly identical to Rps14Ap and similar to E. coli S11 and rat S14 ribosomal proteins</t>
  </si>
  <si>
    <t xml:space="preserve">IRE1</t>
  </si>
  <si>
    <t xml:space="preserve">Serine-threonine kinase and endoribonuclease; transmembrane protein that initiates the unfolded protein response signal by regulating synthesis of Hac1p through HAC1 mRNA splicing</t>
  </si>
  <si>
    <t xml:space="preserve">SER3</t>
  </si>
  <si>
    <t xml:space="preserve">3-phosphoglycerate dehydrogenase, catalyzes the first step in serine and glycine biosynthesis; isozyme of Ser33p</t>
  </si>
  <si>
    <t xml:space="preserve">SMP1</t>
  </si>
  <si>
    <t xml:space="preserve">Putative transcription factor involved in regulating the response to osmotic stress; member of the MADS-box family of transcription factors</t>
  </si>
  <si>
    <t xml:space="preserve">PHO85</t>
  </si>
  <si>
    <t xml:space="preserve">Cyclin-dependent kinase, with ten cyclin partners; involved in environmental stress response; in phosphate-rich conditions, Pho85p-Pho80p complex phosphorylates Pho4p which in turn represses PHO5</t>
  </si>
  <si>
    <t xml:space="preserve">HXK1</t>
  </si>
  <si>
    <t xml:space="preserve">Hexokinase isoenzyme 1, a cytosolic protein that catalyzes phosphorylation of glucose during glucose metabolism; expression is highest during growth on non-glucose carbon sources; glucose-induced repression involves the hexokinase Hxk2p</t>
  </si>
  <si>
    <t xml:space="preserve">STD1</t>
  </si>
  <si>
    <t xml:space="preserve">Protein involved in control of glucose-regulated gene expression; interacts with protein kinase Snf1p, glucose sensors Snf3p and Rgt2p, and TATA-binding protein Spt15p; acts as a regulator of the transcription factor Rgt1p</t>
  </si>
  <si>
    <t xml:space="preserve">IME1</t>
  </si>
  <si>
    <t xml:space="preserve">Master regulator of meiosis that is active only during meiotic events, activates transcription of early meiotic genes through interaction with Ume6p, degraded by the 26S proteasome following phosphorylation by Ime2p</t>
  </si>
  <si>
    <t xml:space="preserve">SPT6</t>
  </si>
  <si>
    <t xml:space="preserve">Essential protein that interacts with histones and is involved in nucleosome disassembly and reassembly during transcription elongation</t>
  </si>
  <si>
    <t xml:space="preserve">PGS1</t>
  </si>
  <si>
    <t xml:space="preserve">Phosphatidylglycerolphosphate synthase, catalyzes the synthesis of phosphatidylglycerolphosphate from CDP-diacylglycerol and sn-glycerol 3-phosphate in the first committed and rate-limiting step of cardiolipin biosynthesis</t>
  </si>
  <si>
    <t xml:space="preserve">SSN8</t>
  </si>
  <si>
    <t xml:space="preserve">Cyclin-like component of the RNA polymerase II holoenzyme, involved in phosphorylation of the RNA polymerase II C-terminal domain; involved in glucose repression and telomere maintenance</t>
  </si>
  <si>
    <t xml:space="preserve">PDR3</t>
  </si>
  <si>
    <t xml:space="preserve">Transcriptional activator of the pleiotropic drug resistance network, regulates expression of ATP-binding cassette (ABC) transporters through binding to cis-acting sites known as PDREs (PDR responsive elements)</t>
  </si>
  <si>
    <t xml:space="preserve">ADA2</t>
  </si>
  <si>
    <t xml:space="preserve">Transcription coactivator, component of the ADA and SAGA transcriptional adaptor/HAT (histone acetyltransferase) complexes</t>
  </si>
  <si>
    <t xml:space="preserve">SNF3</t>
  </si>
  <si>
    <t xml:space="preserve">Plasma membrane glucose sensor that regulates glucose transport; has 12 predicted transmembrane segments; long cytoplasmic C-terminal tail is required for low glucose induction of hexose transporter genes HXT2 and HXT4</t>
  </si>
  <si>
    <t xml:space="preserve">WHI2</t>
  </si>
  <si>
    <t xml:space="preserve">Protein required, with binding partner Psr1p, for full activation of the general stress response, possibly through Msn2p dephosphorylation; regulates growth during the diauxic shift; negative regulator of G1 cyclin expression</t>
  </si>
  <si>
    <t xml:space="preserve">HXK2</t>
  </si>
  <si>
    <t xml:space="preserve">Hexokinase isoenzyme 2 that catalyzes phosphorylation of glucose in the cytosol; predominant hexokinase during growth on glucose; functions in the nucleus to repress expression of HXK1 and GLK1 and to induce expression of its own gene</t>
  </si>
  <si>
    <t xml:space="preserve">SUM1</t>
  </si>
  <si>
    <t xml:space="preserve">Transcriptional repressor required for mitotic repression of middle sporulation-specific genes; involved in telomere maintenance, regulated by the pachytene checkpoint</t>
  </si>
  <si>
    <t xml:space="preserve">CTI6</t>
  </si>
  <si>
    <t xml:space="preserve">Protein that relieves transcriptional repression by binding to the Cyc8p-Tup1p corepressor and recruiting the SAGA complex to the repressed promoter; contains a PHD finger domain</t>
  </si>
  <si>
    <t xml:space="preserve">MET31</t>
  </si>
  <si>
    <t xml:space="preserve">Zinc-finger DNA-binding protein, involved in regulating expression of the methionine biosynthetic genes, similar to Met32p</t>
  </si>
  <si>
    <t xml:space="preserve">STE11</t>
  </si>
  <si>
    <t xml:space="preserve">Signal transducing MEK kinase involved in pheromone response and pseudohyphal/invasive growth pathways, where it phosphorylates Ste7p, and the high osmolarity response pathway, via phosphorylation of Pbs2p; regulated by Ste20p and Ste50p</t>
  </si>
  <si>
    <t xml:space="preserve">SHE4</t>
  </si>
  <si>
    <t xml:space="preserve">Protein containing a UCS (UNC-45/CRO1/SHE4) domain, binds to myosin motor domains to regulate myosin function; involved in endocytosis, polarization of the actin cytoskeleton, and asymmetric mRNA localization</t>
  </si>
  <si>
    <t xml:space="preserve">MET32</t>
  </si>
  <si>
    <t xml:space="preserve">Zinc-finger DNA-binding protein, involved in regulating expression of the methionine biosynthetic genes, similar to Met31p</t>
  </si>
  <si>
    <t xml:space="preserve">SKO1</t>
  </si>
  <si>
    <t xml:space="preserve">Basic leucine zipper (bZIP) transcription factor of the ATF/CREB family that forms a complex with Tup1p and Ssn6p to both activate and repress transcription; cytosolic and nuclear protein involved in the osmotic and oxidative stress responses</t>
  </si>
  <si>
    <t xml:space="preserve">CDC73</t>
  </si>
  <si>
    <t xml:space="preserve">Constituent of Paf1 complex with RNA polymerase II, Paf1p, Hpr1p, Ctr9, Leo1, Rtf1 and Ccr4p, distinct from Srb-containing Pol II complexes; required for expression of certain genes, modification of some histones, and telomere maintenance</t>
  </si>
  <si>
    <t xml:space="preserve">SSN6</t>
  </si>
  <si>
    <t xml:space="preserve">SWI1</t>
  </si>
  <si>
    <t xml:space="preserve">YAK1</t>
  </si>
  <si>
    <t xml:space="preserve">Serine-threonine protein kinase that is part of a glucose-sensing system involved in growth control in response to glucose availability; translocates from the cytoplasm to the nucleus and phosphorylates Pop2p in response to a glucose signal</t>
  </si>
  <si>
    <t xml:space="preserve">SRB4</t>
  </si>
  <si>
    <t xml:space="preserve">RTG3</t>
  </si>
  <si>
    <t xml:space="preserve">Basic helix-loop-helix-leucine zipper (bHLH/Zip) transcription factor that forms a complex with another bHLH/Zip protein, Rtg1p, to activate the retrograde (RTG) and TOR pathways</t>
  </si>
  <si>
    <t xml:space="preserve">GCN4</t>
  </si>
  <si>
    <t xml:space="preserve">Transcriptional activator of amino acid biosynthetic genes in response to amino acid starvation; expression is tightly regulated at both the transcriptional and translational levels</t>
  </si>
  <si>
    <t xml:space="preserve">CAD1</t>
  </si>
  <si>
    <t xml:space="preserve">AP-1-like bZIP transcriptional activator involved in multiple stress responses, iron metabolism, and pleiotropic drug resistance; controls a set of genes involved in stabilizing proteins, binds consensus sequence TTACTAA; 5' UTR contains uORFs</t>
  </si>
  <si>
    <t xml:space="preserve">RSC30</t>
  </si>
  <si>
    <t xml:space="preserve">One of 15 subunits of the 'Remodel the Structure of Chromatin' (RSC) complex; non-essential gene required for regulation of ribosomal protein genes and the cell wall/stress response; highly similar to Rsc3p; null mutants are osmosensitive</t>
  </si>
  <si>
    <t xml:space="preserve">HHO1</t>
  </si>
  <si>
    <t xml:space="preserve">Histone H1, a linker histone required for nucleosome packaging at restricted sites; suppresses DNA repair involving homologous recombination; not required for telomeric silencing, basal transcriptional repression, or efficient sporulation</t>
  </si>
  <si>
    <t xml:space="preserve">PTP2</t>
  </si>
  <si>
    <t xml:space="preserve">Phosphotyrosine-specific protein phosphatase involved in the inactivation of mitogen-activated protein kinase (MAPK) during osmolarity sensing; dephosporylates Hog1p MAPK and regulates its localization; localized to the nucleus</t>
  </si>
  <si>
    <t xml:space="preserve">PTP3</t>
  </si>
  <si>
    <t xml:space="preserve">Phosphotyrosine-specific protein phosphatase involved in the inactivation of mitogen-activated protein kinase (MAPK) during osmolarity sensing; dephosporylates Hog1p MAPK and regulates its localization; localized to the cytoplasm</t>
  </si>
  <si>
    <t xml:space="preserve">URE2</t>
  </si>
  <si>
    <t xml:space="preserve">Nitrogen catabolite repression regulator that acts by inhibition of GLN3 transcription in good nitrogen source; altered form of Ure2p creates [URE3] prion</t>
  </si>
  <si>
    <t xml:space="preserve">CYR1</t>
  </si>
  <si>
    <t xml:space="preserve">Adenylate cyclase, required for cAMP production and cAMP-dependent protein kinase signaling; involved in cell cycle control and glucose and nitrogen repression of sporulation</t>
  </si>
  <si>
    <t xml:space="preserve">GPB1</t>
  </si>
  <si>
    <t xml:space="preserve">Proposed beta subunit of the heterotrimeric G protein that interacts with the receptor Grp1p, has signaling role in response to nutrients; involved in regulation of pseudohyphal growth through cAMP levels; homolog of Gpb2p</t>
  </si>
  <si>
    <t xml:space="preserve">GPB2</t>
  </si>
  <si>
    <t xml:space="preserve">Proposed beta subunit of the heterotrimeric G protein that interacts with the receptor Grp1p, has signaling role in response to nutrients; involved in regulation of pseudohyphal growth through cAMP levels; homolog of Gpb1p</t>
  </si>
  <si>
    <t xml:space="preserve">GPG1</t>
  </si>
  <si>
    <t xml:space="preserve">Proposed gamma subunit of the heterotrimeric G protein that interacts with the receptor Grp1p; involved in regulation of pseudohyphal growth; requires Gpb1p or Gpb2p to interact with Gpa2p</t>
  </si>
  <si>
    <t xml:space="preserve">GPR1</t>
  </si>
  <si>
    <t xml:space="preserve">Plasma membrane G protein coupled receptor (GPCR) that interacts with the heterotrimeric G protein alpha subunit, Gpa2p, and with Plc1p; sensor that integrates nutritional signals with the modulation of cell fate via PKA and cAMP synthesis</t>
  </si>
  <si>
    <t xml:space="preserve">MSS11</t>
  </si>
  <si>
    <t xml:space="preserve">Transcription factor involved in regulation of invasive growth and starch degradation; controls the activation of MUC1 and STA2 in response to nutritional signals</t>
  </si>
  <si>
    <t xml:space="preserve">NRG2</t>
  </si>
  <si>
    <t xml:space="preserve">Transcriptional repressor that mediates glucose repression and negatively regulates filamentous growth; has similarity to Nrg1p</t>
  </si>
  <si>
    <t xml:space="preserve">PHD1</t>
  </si>
  <si>
    <t xml:space="preserve">Transcriptional activator that enhances pseudohyphal growth; regulates expression of FLO11, an adhesin required for pseudohyphal filament formation; similar to StuA, an A. nidulans developmental regulator; potential Cdc28p substrate</t>
  </si>
  <si>
    <t xml:space="preserve">NHP6B</t>
  </si>
  <si>
    <t xml:space="preserve">High-mobility group non-histone chromatin protein, functionally redundant with Nhp6Ap; homologous to mammalian high mobility group proteins 1 and 2; acts to recruit transcription factor Rcs1p to certain promoters</t>
  </si>
  <si>
    <t xml:space="preserve">SET3</t>
  </si>
  <si>
    <t xml:space="preserve">Defining member of the SET3 histone deacetylase complex which is a meiosis-specific repressor of sporulation genes; necessary for efficient transcription by RNAPII; one of two yeast proteins that contains both SET and PHD domains</t>
  </si>
  <si>
    <t xml:space="preserve">SWT1</t>
  </si>
  <si>
    <t xml:space="preserve">JEN1</t>
  </si>
  <si>
    <t xml:space="preserve">Lactate transporter, required for uptake of lactate and pyruvate; expression is derepressed by transcriptional activator Cat8p under nonfermentative growth conditions, and repressed in the presence of glucose, fructose, and mannose</t>
  </si>
  <si>
    <t xml:space="preserve">RAS1</t>
  </si>
  <si>
    <t xml:space="preserve">GTPase involved in G-protein signaling in the adenylate cyclase activating pathway, plays a role in cell proliferation; localized to the plasma membrane; homolog of mammalian RAS proto-oncogenes</t>
  </si>
  <si>
    <t xml:space="preserve">STP1</t>
  </si>
  <si>
    <t xml:space="preserve">Transcription factor, activated by proteolytic processing in response to signals from the SPS sensor system for external amino acids; activates transcription of amino acid permease genes and may have a role in tRNA processing</t>
  </si>
  <si>
    <t xml:space="preserve">LEU3</t>
  </si>
  <si>
    <t xml:space="preserve">Zinc-finger transcription factor that regulates genes involved in branched chain amino acid biosynthesis and ammonia assimilation; positively regulated by alpha-isopropylmalate, an intermediate in leucine biosynthesis</t>
  </si>
  <si>
    <t xml:space="preserve">PHO4</t>
  </si>
  <si>
    <t xml:space="preserve">Basic helix-loop-helix (bHLH) transcription factor; binds cooperatively with Pho2p to the PHO5 promoter; function is regulated by phosphorylation at multiple sites and by phosphate availability</t>
  </si>
  <si>
    <t xml:space="preserve">SET1</t>
  </si>
  <si>
    <t xml:space="preserve">Histone methyltransferase, subunit of the COMPASS (Set1C) complex which methylates histone H3 on lysine 4; required in transcriptional silencing near telomeres and at the silent mating type loci; contains a SET domain</t>
  </si>
  <si>
    <t xml:space="preserve">THG1</t>
  </si>
  <si>
    <t xml:space="preserve">tRNAHis guanylyltransferase, adds a guanosine residue to the 5' end of tRNAHis after transcription and RNase P cleavage; couples nuclear division and migration to cell budding and cytokinesis; essential enzyme conserved among eukaryotes</t>
  </si>
  <si>
    <t xml:space="preserve">CBK1</t>
  </si>
  <si>
    <t xml:space="preserve">Serine/threonine protein kinase that regulates cell morphogenesis pathways; involved in cell wall biosynthesis, apical growth, proper mating projection morphology, bipolar bud site selection in diploid cells, and cell separation</t>
  </si>
  <si>
    <t xml:space="preserve">SSD1</t>
  </si>
  <si>
    <t xml:space="preserve">Protein with a role in maintenance of cellular integrity, interacts with components of the TOR pathway; ssd1 mutant of a clinical S. cerevisiae strain displays elevated virulence</t>
  </si>
  <si>
    <t xml:space="preserve">HAC1</t>
  </si>
  <si>
    <t xml:space="preserve">bZIP transcription factor (ATF/CREB1 homolog) that regulates the unfolded protein response, via UPRE binding, and membrane biogenesis; ER stress-induced splicing pathway utilizing Ire1p, Trl1p and Ada5p facilitates efficient Hac1p synthesis</t>
  </si>
  <si>
    <t xml:space="preserve">MOT1</t>
  </si>
  <si>
    <t xml:space="preserve">Essential abundant protein involved in regulation of transcription, removes Spt15p (TBP) from DNA via its C-terminal ATPase activity, forms a complex with TBP that binds TATA DNA with high affinity but with altered specificity</t>
  </si>
  <si>
    <t xml:space="preserve">SSZ1</t>
  </si>
  <si>
    <t xml:space="preserve">Hsp70 protein that interacts with Zuo1p (a DnaJ homolog) to form a ribosome-associated complex that binds the ribosome via the Zuo1p subunit; also involved in pleiotropic drug resistance via sequential activation of PDR1 and PDR5; binds ATP</t>
  </si>
  <si>
    <t xml:space="preserve">BPL1</t>
  </si>
  <si>
    <t xml:space="preserve">Biotin:apoprotein ligase, covalently modifies proteins with the addition of biotin, required for acetyl-CoA carboxylase (Acc1p) holoenzyme formation</t>
  </si>
  <si>
    <t xml:space="preserve">POS5</t>
  </si>
  <si>
    <t xml:space="preserve">Mitochondrial NADH kinase, phosphorylates NADH; also phosphorylates NAD(+) with lower specificity; required for the response to oxidative stress</t>
  </si>
  <si>
    <t xml:space="preserve">ERG24</t>
  </si>
  <si>
    <t xml:space="preserve">C-14 sterol reductase, acts in ergosterol biosynthesis; mutants accumulate the abnormal sterol ignosterol (ergosta-8,14 dienol), and are viable under anaerobic growth conditions but inviable on rich medium under aerobic conditions</t>
  </si>
  <si>
    <t xml:space="preserve">HOG1</t>
  </si>
  <si>
    <t xml:space="preserve">Mitogen-activated protein kinase involved in osmoregulation via three independent osmosensors; mediates the recruitment and activation of RNA Pol II at Hot1p-dependent promoters; localization regulated by Ptp2p and Ptp3p</t>
  </si>
  <si>
    <t xml:space="preserve">ASI1</t>
  </si>
  <si>
    <t xml:space="preserve">Putative integral membrane E3 ubiquitin ligase; genetic interactions suggest a role in negative regulation of amino acid uptake</t>
  </si>
  <si>
    <t xml:space="preserve">ASI2</t>
  </si>
  <si>
    <t xml:space="preserve">Predicted membrane protein; genetic interactions suggest a role in negative regulation of amino acid uptake</t>
  </si>
  <si>
    <t xml:space="preserve">ASI3</t>
  </si>
  <si>
    <t xml:space="preserve">MSN2</t>
  </si>
  <si>
    <t xml:space="preserve">Transcriptional activator related to Msn4p; activated in stress conditions, which results in translocation from the cytoplasm to the nucleus; binds DNA at stress response elements of responsive genes, inducing gene expression</t>
  </si>
  <si>
    <t xml:space="preserve">TOR2</t>
  </si>
  <si>
    <t xml:space="preserve">PIK-related protein kinase and rapamycin target; subunit of TORC1, a complex that regulates growth in response to nutrients and TORC2, a complex that regulates cell-cycle dependent polarization of the actin cytoskeleton; involved in meiosis</t>
  </si>
  <si>
    <t xml:space="preserve">RSF1</t>
  </si>
  <si>
    <t xml:space="preserve">Protein required for respiratory growth; localized to both the nucleus and mitochondrion; mutant displays decreased transcription of specific nuclear and mitochondrial genes whose products are involved in respiratory growth</t>
  </si>
  <si>
    <t xml:space="preserve">CUP1A</t>
  </si>
  <si>
    <t xml:space="preserve">HTA1</t>
  </si>
  <si>
    <t xml:space="preserve">One of two nearly identical (see also HTA2) histone H2A subtypes; core histone required for chromatin assembly and chromosome function; DNA damage-dependent phosphorylation by Mec1p facilitates DNA repair; acetylated by Nat4p </t>
  </si>
  <si>
    <t xml:space="preserve">MEP1</t>
  </si>
  <si>
    <t xml:space="preserve">Ammonium permease; belongs to a ubiquitous family of cytoplasmic membrane proteins that transport only ammonium (NH4+); expression is under the nitrogen catabolite repression regulation</t>
  </si>
  <si>
    <t xml:space="preserve">RRP6</t>
  </si>
  <si>
    <t xml:space="preserve">Exonuclease component of the nuclear exosome; contributes to the quality-control system that retains and degrades aberrant mRNAs in the nucleus</t>
  </si>
  <si>
    <t xml:space="preserve">TFA1</t>
  </si>
  <si>
    <t xml:space="preserve">TFIIE large subunit, involved in recruitment of RNA polymerase II to the promoter, activation of TFIIH, and promoter opening</t>
  </si>
  <si>
    <t xml:space="preserve">GZF3</t>
  </si>
  <si>
    <t xml:space="preserve">GATA zinc finger protein and Dal80p homolog that negatively regulates nitrogen catabolic gene expression by competing with Gat1p for GATA site binding; function requires a repressive carbon source; dimerizes with Dal80p and binds to Tor1p</t>
  </si>
  <si>
    <t xml:space="preserve">FAU1</t>
  </si>
  <si>
    <t xml:space="preserve">5,10-methenyltetrahydrofolate synthetase, involved in folic acid biosynthesis</t>
  </si>
  <si>
    <t xml:space="preserve">MET13</t>
  </si>
  <si>
    <t xml:space="preserve">Isozyme of methylenetetrahydrofolate reductase, catalyzes the reduction of 5,10-methylenetetrahydrofolate to 5-methyltetrahydrofolate in the methionine biosynthesis pathway</t>
  </si>
  <si>
    <t xml:space="preserve">TPK2</t>
  </si>
  <si>
    <t xml:space="preserve">Subunit of cytoplasmic cAMP-dependent protein kinase, which contains redundant catalytic subunits Tpk1p, Tpk2p, and Tpk3p and regulatory subunit Bcy1p; promotes vegetative growth in response to nutrients; activates filamentous growth</t>
  </si>
  <si>
    <t xml:space="preserve">RIM15</t>
  </si>
  <si>
    <t xml:space="preserve">Glucose-repressible protein kinase involved in signal transduction during cell proliferation in response to nutrients, specifically the establishment of stationary phase; originally identified as a regulator of IME2</t>
  </si>
  <si>
    <t xml:space="preserve">RIM101</t>
  </si>
  <si>
    <t xml:space="preserve">Transcriptional repressor involved in the response to pH; required for alkaline pH-stimulated differentiation pathways such as haploid invasive growth and sporulation; activated by proteolytic processing; has similarity to the A. nidulans transcription factor PacC</t>
  </si>
  <si>
    <t xml:space="preserve">SEC1</t>
  </si>
  <si>
    <t xml:space="preserve">Sm-like protein involved in docking and fusion of exocytic vesicles through binding to assembled SNARE complexes at the membrane; localization to sites of secretion (bud neck and bud tip) is dependent on SNARE function</t>
  </si>
  <si>
    <t xml:space="preserve">ASH1</t>
  </si>
  <si>
    <t xml:space="preserve">Zinc-finger inhibitor of HO transcription; mRNA is localized and translated in the distal tip of anaphase cells, resulting in accumulation of Ash1p in daughter cell nuclei and inhibition of HO expression; potential Cdc28p substrate</t>
  </si>
  <si>
    <t xml:space="preserve">SRB7</t>
  </si>
  <si>
    <t xml:space="preserve">Subunit of the RNA polymerase II mediator complex; associates with core polymerase subunits to form the RNA polymerase II holoenzyme; essential for transcriptional regulation; target of the global repressor Tup1p</t>
  </si>
  <si>
    <t xml:space="preserve">STB5</t>
  </si>
  <si>
    <t xml:space="preserve">Activator of multidrug resistance genes, forms a heterodimer with Pdr1p; contains a Zn(II)2Cys6 zinc finger domain that interacts with a PDRE (pleotropic drug resistance element) in vitro; binds Sin3p in a two-hybrid assay</t>
  </si>
  <si>
    <t xml:space="preserve">ARO80</t>
  </si>
  <si>
    <t xml:space="preserve">Zinc finger transcriptional activator of the Zn2Cys6 family; activates transcription of aromatic amino acid catabolic genes in the presence of aromatic amino acids</t>
  </si>
  <si>
    <t xml:space="preserve">RHO1</t>
  </si>
  <si>
    <t xml:space="preserve">GTP-binding protein of the rho subfamily of Ras-like proteins, involved in establishment of cell polarity; regulates protein kinase C (Pkc1p) and the cell wall synthesizing enzyme 1,3-beta-glucan synthase (Fks1p and Gsc2p)</t>
  </si>
  <si>
    <t xml:space="preserve">GCD11</t>
  </si>
  <si>
    <t xml:space="preserve">Gamma subunit of the translation initiation factor eIF2, involved in the identification of the start codon; binds GTP when forming the ternary complex with GTP and tRNAi-Met</t>
  </si>
  <si>
    <t xml:space="preserve">SUI2</t>
  </si>
  <si>
    <t xml:space="preserve">Alpha subunit of the translation initiation factor eIF2, involved in the identification of the start codon; phosphorylation of Ser51 is required for regulation of translation by inhibiting the exchange of GDP for GTP</t>
  </si>
  <si>
    <t xml:space="preserve">RIM11</t>
  </si>
  <si>
    <t xml:space="preserve">Protein kinase required for signal transduction during entry into meiosis; promotes the formation of the Ime1p-Ume6p complex by phosphorylating Ime1p and Ume6p; shares similarity with mammalian glycogen synthase kinase 3-beta</t>
  </si>
  <si>
    <t xml:space="preserve">HXT1</t>
  </si>
  <si>
    <t xml:space="preserve">Low-affinity glucose transporter of the major facilitator superfamily, expression is induced by Hxk2p in the presence of glucose and repressed by Rgt1p when glucose is limiting</t>
  </si>
  <si>
    <t xml:space="preserve">DAL82</t>
  </si>
  <si>
    <t xml:space="preserve">Positive regulator of allophanate inducible genes; binds a dodecanucleotide sequence upstream of all genes that are induced by allophanate; contains an UISALL DNA-binding, a transcriptional activation, and a coiled-coil domain</t>
  </si>
  <si>
    <t xml:space="preserve">FZO1</t>
  </si>
  <si>
    <t xml:space="preserve">Mitochondrial integral membrane protein involved in mitochondrial fusion and maintenance of the mitochondrial genome; contains N-terminal GTPase domain</t>
  </si>
  <si>
    <t xml:space="preserve">OXA1</t>
  </si>
  <si>
    <t xml:space="preserve">Translocase of the mitochondrial inner membrane, mediates the insertion of both mitochondrial- and nuclear-encoded proteins from the matrix into the inner membrane, interacts with mitochondrial ribosomes; null is respiratory deficient</t>
  </si>
  <si>
    <t xml:space="preserve">RDS1</t>
  </si>
  <si>
    <t xml:space="preserve">Zinc cluster protein involved in conferring resistance to cycloheximide</t>
  </si>
  <si>
    <t xml:space="preserve">TIM17</t>
  </si>
  <si>
    <t xml:space="preserve">Essential constituent of the mitochondrial inner membrane presequence translocase; interacts with Pam18p to recruit the presequence translocase-associated motor (PAM complex) and also required for protein sorting during import</t>
  </si>
  <si>
    <t xml:space="preserve">GLN3</t>
  </si>
  <si>
    <t xml:space="preserve">Transcriptional activator of genes regulated by nitrogen catabolite repression (NCR), localization and activity regulated by quality of nitrogen source</t>
  </si>
  <si>
    <t xml:space="preserve">FKS1</t>
  </si>
  <si>
    <t xml:space="preserve">Catalytic subunit of 1,3-beta-D-glucan synthase, functionally redundant with alternate catalytic subunit Gsc2p; binds to regulatory subunit Rho1p; involved in cell wall synthesis and maintenance; localizes to sites of cell wall remodeling</t>
  </si>
  <si>
    <t xml:space="preserve">GTS1</t>
  </si>
  <si>
    <t xml:space="preserve">Protein containing a zinc-finger in the N-terminus and a long Gln-rich region in the C-terminus; regulates ultradian rhythm, cell size, cell cycle, lifespan, sporulation, heat tolerance, and multidrug transport</t>
  </si>
  <si>
    <t xml:space="preserve">ARG80</t>
  </si>
  <si>
    <t xml:space="preserve">Transcription factor involved in regulation of arginine-responsive genes; acts with Arg81p and Arg82p</t>
  </si>
  <si>
    <t xml:space="preserve">ARG81</t>
  </si>
  <si>
    <t xml:space="preserve">Zinc-finger transcription factor of the Zn(2)-Cys(6) binuclear cluster domain type, involved in the regulation of arginine-responsive genes; acts with Arg80p and Arg82p</t>
  </si>
  <si>
    <t xml:space="preserve">AMA1</t>
  </si>
  <si>
    <t xml:space="preserve">Activator of meiotic anaphase promoting complex (APC/C); Cdc20p family member; required for initiation of spore wall assembly; required for Clb1p degradation during meiosis</t>
  </si>
  <si>
    <t xml:space="preserve">FUS3</t>
  </si>
  <si>
    <t xml:space="preserve">Mitogen-activated protein kinase involved in mating pheromone response; activated by phoshporylation by Ste7p; provides specificity during the mating vs. filamentous growth response by phosphorylating transcriptional and cytoplasmic targets</t>
  </si>
  <si>
    <t xml:space="preserve">TFA2</t>
  </si>
  <si>
    <t xml:space="preserve">TFIIE small subunit, involved in RNA polymerase II transcription initiation</t>
  </si>
  <si>
    <t xml:space="preserve">RAD9</t>
  </si>
  <si>
    <t xml:space="preserve">DNA damage-dependent checkpoint protein, required for cell-cycle arrest in G1/S, intra-S, and G2/M; transmits checkpoint signal by activating Rad53p and Chk1p; hyperphosphorylated by Mec1p and Tel1p; potential Cdc28p substrate</t>
  </si>
  <si>
    <t xml:space="preserve">YKU70</t>
  </si>
  <si>
    <t xml:space="preserve">Subunit of the telomeric Ku complex (Yku70p-Yku80p), involved in telomere length maintenance, structure and telomere position effect; relocates to sites of double-strand cleavage to promote nonhomologous end joining during DSB repair</t>
  </si>
  <si>
    <t xml:space="preserve">SIR2</t>
  </si>
  <si>
    <t xml:space="preserve">Conserved NAD+ dependent histone deacetylase of the Sirtuin family involved in regulation of lifespan;  plays roles in silencing at HML, HMR, telomeres, and the rDNA locus; negatively regulates initiation of DNA replication</t>
  </si>
  <si>
    <t xml:space="preserve">PKC1</t>
  </si>
  <si>
    <t xml:space="preserve">Protein serine/threonine kinase essential for cell wall remodeling during growth; localized to sites of polarized growth and the mother-daughter bud neck; homolog of the alpha, beta, and gamma isoforms of mammalian protein kinase C (PKC)</t>
  </si>
  <si>
    <t xml:space="preserve">RFX1</t>
  </si>
  <si>
    <t xml:space="preserve">Protein involved in DNA damage and replication checkpoint pathway; recruits repressors Tup1p and Cyc8p to promoters of DNA damage-inducible genes; similar to a family of mammalian DNA binding RFX1-4 proteins</t>
  </si>
  <si>
    <t xml:space="preserve">HTZ1</t>
  </si>
  <si>
    <t xml:space="preserve">Histone variant H2AZ, exchanged for histone H2A in nucleosomes by the SWR1 complex; involved in transcriptional regulation through prevention of the spread of silent heterochromatin</t>
  </si>
  <si>
    <t xml:space="preserve">PDC1</t>
  </si>
  <si>
    <t xml:space="preserve">Major of three pyruvate decarboxylase isozymes, key enzyme in alcoholic fermentation, decarboxylates pyruvate to acetaldehyde; subject to glucose-, ethanol-, and autoregulation; involved in amino acid catabolism</t>
  </si>
  <si>
    <t xml:space="preserve">PDC2</t>
  </si>
  <si>
    <t xml:space="preserve">Transcription factor required for the synthesis of the glycolytic enzyme pyruvate decarboxylase, required for high level expression of both the THI and the PDC genes</t>
  </si>
  <si>
    <t xml:space="preserve">GCN2</t>
  </si>
  <si>
    <t xml:space="preserve">Protein kinase, phosphorylates the alpha-subunit of translation initiation factor eIF2 (Sui2p) in response to starvation; activated by uncharged tRNAs and the Gcn1p-Gcn20p complex</t>
  </si>
  <si>
    <t xml:space="preserve">BDF1</t>
  </si>
  <si>
    <t xml:space="preserve">Protein involved in transcription initiation at TATA-containing promoters; associates with the basal transcription factor TFIID; contains two bromodomains; corresponds to the C-terminal region of mammalian TAF1; redundant with Bdf2p</t>
  </si>
  <si>
    <t xml:space="preserve">RTG2</t>
  </si>
  <si>
    <t xml:space="preserve">Sensor of mitochondrial dysfunction; regulates the subcellular location of Rtg1p and Rtg3p, transcriptional activators of the retrograde (RTG) and TOR pathways; Rtg2p is inhibited by the phosphorylated form of Mks1p</t>
  </si>
  <si>
    <t xml:space="preserve">SSN3</t>
  </si>
  <si>
    <t xml:space="preserve">Cyclin-dependent protein kinase, component of RNA polymerase II holoenzyme; involved in phosphorylation of the RNA polymerase II C-terminal domain; involved in glucose repression</t>
  </si>
  <si>
    <t xml:space="preserve">SSU72</t>
  </si>
  <si>
    <t xml:space="preserve">Transcription/RNA-processing factor that associates with TFIIB and cleavage/polyadenylation factor Pta1p; exhibits phosphatase activity on serine-5 of the RNA polymerase II C-terminal domain; affects start site selection in vivo</t>
  </si>
  <si>
    <t xml:space="preserve">CSE2</t>
  </si>
  <si>
    <t xml:space="preserve">Component of the Med9/10 module, which is a subcomplex within the RNA polymerase II Mediator complex; required for regulation of RNA polymerase II activity</t>
  </si>
  <si>
    <t xml:space="preserve">LYS14</t>
  </si>
  <si>
    <t xml:space="preserve">Transcriptional activator involved in regulation of genes of the lysine biosynthesis pathway; requires 2-aminoadipate semialdehyde as co-inducer</t>
  </si>
  <si>
    <t xml:space="preserve">CTR10</t>
  </si>
  <si>
    <t xml:space="preserve">GAL4</t>
  </si>
  <si>
    <t xml:space="preserve">DNA-binding transcription factor required for the activation of the GAL genes in response to galactose; repressed by Gal80p and activated by Gal3p</t>
  </si>
  <si>
    <t xml:space="preserve">HLR1</t>
  </si>
  <si>
    <t xml:space="preserve">Protein involved in regulation of cell wall composition and integrity and response to osmotic stress; overproduction suppresses a lysis sensitive PKC mutation; similar to Lre1p, which functions antagonistically to protein kinase A</t>
  </si>
  <si>
    <t xml:space="preserve">LRE1</t>
  </si>
  <si>
    <t xml:space="preserve">Protein involved in control of cell wall structure and stress response; inhibits Cbk1p protein kinase activity; overproduction confers resistance to cell-wall degrading enzymes</t>
  </si>
  <si>
    <t xml:space="preserve">FAS1</t>
  </si>
  <si>
    <t xml:space="preserve">Beta subunit of fatty acid synthetase, which catalyzes the synthesis of long-chain saturated fatty acids; contains acetyltransacylase, dehydratase, enoyl reductase, malonyl transacylase, and palmitoyl transacylase activities</t>
  </si>
  <si>
    <t xml:space="preserve">FAS2</t>
  </si>
  <si>
    <t xml:space="preserve">Alpha subunit of fatty acid synthetase, which catalyzes the synthesis of long-chain saturated fatty acids; contains beta-ketoacyl reductase and beta-ketoacyl synthase activities</t>
  </si>
  <si>
    <t xml:space="preserve">AZF1</t>
  </si>
  <si>
    <t xml:space="preserve">Zinc-finger transcription factor, involved in induction of CLN3 transcription in response to glucose; genetic and physical interactions indicate a possible role in mitochondrial transcription or genome maintenance</t>
  </si>
  <si>
    <t xml:space="preserve">SNF4</t>
  </si>
  <si>
    <t xml:space="preserve">Protein kinase activator found in a complex containing Snf1p and members of the Sip1p/Sip2p/Gal83p family; activates the Snf1p protein kinase; involved in expression of glucose-repressed genes, sporulation, and peroxisome biogenesis</t>
  </si>
  <si>
    <t xml:space="preserve">HDA1</t>
  </si>
  <si>
    <t xml:space="preserve">Putative catalytic subunit of a class II histone deacetylase complex that also contains Hda2p and Hda3p; Hda1p interacts with the Hda2p-Hda3p subcomplex to form an active tetramer; deletion increases histone H2B, H3 and H4 acetylation</t>
  </si>
  <si>
    <t xml:space="preserve">MIG3</t>
  </si>
  <si>
    <t xml:space="preserve">Probable transcriptional repressor involved in response to toxic agents such as hydroxyurea that inhibit ribonucleotide reductase; phosphorylation by Snf1p or the Mec1p pathway inactivates Mig3p, allowing induction of damage response genes</t>
  </si>
  <si>
    <t xml:space="preserve">MSI1</t>
  </si>
  <si>
    <t xml:space="preserve">Subunit of chromatin assembly factor I (CAF-I), regulates the RAS/cAMP pathway via sequestration of Npr1p kinase; localizes to the nucleus and cytoplasm; homologous to human retinoblastoma binding proteins RbAp48 and RbAp46</t>
  </si>
  <si>
    <t xml:space="preserve">PDE1</t>
  </si>
  <si>
    <t xml:space="preserve">Low-affinity cyclic AMP phosphodiesterase, controls glucose and intracellular acidification-induced cAMP signaling, target of the cAMP-protein kinase A (PKA) pathway; glucose induces transcription and inhibits translation</t>
  </si>
  <si>
    <t xml:space="preserve">RAM1</t>
  </si>
  <si>
    <t xml:space="preserve">Beta subunit of the CAAX farnesyltransferase (FTase) that prenylates the a-factor mating pheromone and Ras proteins; required for the membrane localization of Ras proteins and a-factor; homolog of the mammalian FTase beta subunit</t>
  </si>
  <si>
    <t xml:space="preserve">RPT1</t>
  </si>
  <si>
    <t xml:space="preserve">One of six ATPases of the 19S regulatory particle of the 26S proteasome involved in the degradation of ubiquitinated substrates; required for optimal CDC20 transcription; interacts with Rpn12p and the E3 ubiquitin-protein ligase Ubr1p</t>
  </si>
  <si>
    <t xml:space="preserve">ROX1</t>
  </si>
  <si>
    <t xml:space="preserve">Heme-dependent repressor of hypoxic genes; contains an HMG domain that is responsible for DNA bending activity</t>
  </si>
  <si>
    <t xml:space="preserve">MAF1</t>
  </si>
  <si>
    <t xml:space="preserve">Negative regulator of RNA polymerase III; component of several signaling pathways that repress polymerase III transcription in response to changes in cellular environment; targets the initiation factor TFIIIB</t>
  </si>
  <si>
    <t xml:space="preserve">MKS1</t>
  </si>
  <si>
    <t xml:space="preserve">Pleiotropic regulatory factor involved in Ras-CAMP and lysine biosynthetic pathways and nitrogen regulation; involved in retrograde (RTG) mitochondria-to-nucleus signaling</t>
  </si>
  <si>
    <t xml:space="preserve">NRG1</t>
  </si>
  <si>
    <t xml:space="preserve">Transcriptional repressor that recruits the Cyc8p-Tup1p complex to promoters; mediates glucose repression and negatively regulates a variety of processes including filamentous growth and alkaline pH response</t>
  </si>
  <si>
    <t xml:space="preserve">HAA1</t>
  </si>
  <si>
    <t xml:space="preserve">Transcriptional activator involved in the transcription of TPO2, HSP30 and other genes encoding membrane stress proteins; despite sequence similarity with the transcription factor Ace1p, it is not subject to metalloregulation</t>
  </si>
  <si>
    <t xml:space="preserve">RAD26</t>
  </si>
  <si>
    <t xml:space="preserve">Protein involved in transcription-coupled repair nucleotide excision repair of UV-induced DNA lesions; homolog of human CSB protein</t>
  </si>
  <si>
    <t xml:space="preserve">MLH1</t>
  </si>
  <si>
    <t xml:space="preserve">Protein required for mismatch repair in mitosis and meiosis, postmeiotic segregation, and spore viability; forms a complex with Pms1p and Msh2p to repair mismatched DNA; human homolog is associated with hereditary non-polyposis colon cancer</t>
  </si>
  <si>
    <t xml:space="preserve">FLO8</t>
  </si>
  <si>
    <t xml:space="preserve">Transcription factor required for flocculation, diploid filamentous growth, and haploid invasive growth; genome reference strain S288C and most laboratory strains have a mutation in this gene</t>
  </si>
  <si>
    <t xml:space="preserve">IMP2_2</t>
  </si>
  <si>
    <t xml:space="preserve">IME2</t>
  </si>
  <si>
    <t xml:space="preserve">Serine/threonine protein kinase involved in activation of meiosis, associates with Ime1p and mediates its stability, activates Ndt80p; IME2 expression is positively regulated by Ime1p</t>
  </si>
  <si>
    <t xml:space="preserve">PDR1</t>
  </si>
  <si>
    <t xml:space="preserve">Zinc cluster protein that is a master regulator involved in recruiting other zinc cluster proteins to pleiotropic drug response elements (PDREs) to fine tune the regulation of multidrug resistance genes</t>
  </si>
  <si>
    <t xml:space="preserve">HOS2</t>
  </si>
  <si>
    <t xml:space="preserve">Histone deacetylase required for gene activation via specific deacetylation of lysines in H3 and H4 histone tails; subunit of the Set3 complex, a meiotic-specific repressor of sporulation specific genes that contains deacetylase activity</t>
  </si>
  <si>
    <t xml:space="preserve">SFP1</t>
  </si>
  <si>
    <t xml:space="preserve">Transcription factor that controls expression of many ribosome biogenesis genes in response to nutrients and stress, regulates G2/M transitions during mitotic cell cycle and DNA-damage response, involved in cell size modulation</t>
  </si>
  <si>
    <t xml:space="preserve">DCS1</t>
  </si>
  <si>
    <t xml:space="preserve">Non-essential hydrolase involved in mRNA decapping, may function in a feedback mechanism to regulate deadenylation, contains pyrophosphatase activity and a HIT (histidine triad) motif; interacts with neutral trehalase Nth1p</t>
  </si>
  <si>
    <t xml:space="preserve">NUT2</t>
  </si>
  <si>
    <t xml:space="preserve">Component of the RNA polymerase II mediator complex, which is required for transcriptional activation and also has a role in basal transcription</t>
  </si>
  <si>
    <t xml:space="preserve">SAS2</t>
  </si>
  <si>
    <t xml:space="preserve">Histone acetyltransferase (HAT) catalytic subunit of the SAS complex (Sas2p-Sas4p-Sas5p), which  acetylates free histones and nucleosomes and regulates transcriptional silencing; member of the MYSTacetyltransferase family</t>
  </si>
  <si>
    <t xml:space="preserve">MCD1</t>
  </si>
  <si>
    <t xml:space="preserve">Essential protein required for sister chromatid cohesion in mitosis and meiosis; subunit of the cohesin complex; expression is cell cycle regulated and peaks in S phase </t>
  </si>
  <si>
    <t xml:space="preserve">SIR4</t>
  </si>
  <si>
    <t xml:space="preserve">Silent information regulator that, together with SIR2 and SIR3, is involved in assembly of silent chromatin domains at telomeres and the silent mating-type loci; potentially phosphorylated by Cdc28p; some alleles of SIR4 prolong lifespan</t>
  </si>
  <si>
    <t xml:space="preserve">KIN28</t>
  </si>
  <si>
    <t xml:space="preserve">Serine/threonine protein kinase, subunit of the transcription factor TFIIH; involved in transcription initiation at RNA polymerase II promoters</t>
  </si>
  <si>
    <t xml:space="preserve">MAG1</t>
  </si>
  <si>
    <t xml:space="preserve">3-methyl-adenine DNA glycosylase involved in protecting DNA against alkylating agents; initiates base excision repair by removing damaged bases to create abasic sites that are subsequently repaired</t>
  </si>
  <si>
    <t xml:space="preserve">NUT1</t>
  </si>
  <si>
    <t xml:space="preserve">RAD18</t>
  </si>
  <si>
    <t xml:space="preserve">Protein involved in postreplication repair; binds single-stranded DNA and has single-stranded DNA dependent ATPase activity; forms heterodimer with Rad6p; contains RING-finger motif</t>
  </si>
  <si>
    <t xml:space="preserve">RAD2</t>
  </si>
  <si>
    <t xml:space="preserve">Single-stranded DNA endonuclease, cleaves single-stranded DNA during nucleotide excision repair to excise damaged DNA; subunit of Nucleotide Excision Repair Factor 3 (NEF3); homolog of human XPG protein</t>
  </si>
  <si>
    <t xml:space="preserve">RAD50</t>
  </si>
  <si>
    <t xml:space="preserve">Subunit of MRX complex, with Mre11p and Xrs2p, involved in processing double-strand DNA breaks in vegetative cells, initiation of meiotic DSBs, telomere maintenance, and nonhomologous end joining</t>
  </si>
  <si>
    <t xml:space="preserve">RAD52</t>
  </si>
  <si>
    <t xml:space="preserve">Protein that stimulates strand exchange by facilitating Rad51p binding to single-stranded DNA; anneals complementary single-stranded DNA; involved in the repair of double-strand breaks in DNA during vegetative growth and meiosis</t>
  </si>
  <si>
    <t xml:space="preserve">RAD6</t>
  </si>
  <si>
    <t xml:space="preserve">Ubiquitin-conjugating enzyme (E2), involved in postreplication repair (with Rad18p), sporulation, telomere silencing, and ubiquitin-mediated N-end rule protein degradation (with Ubr1p)</t>
  </si>
  <si>
    <t xml:space="preserve">RPO21</t>
  </si>
  <si>
    <t xml:space="preserve">RNA polymerase II largest subunit B220, part of central core; phosphorylation of C-terminal heptapeptide repeat domain regulates association with transcription and splicing factors; similar to bacterial beta-prime</t>
  </si>
  <si>
    <t xml:space="preserve">FAB1</t>
  </si>
  <si>
    <t xml:space="preserve">1-phosphatidylinositol-3-phosphate 5-kinase; vacuolar membrane kinase that generates phosphatidylinositol (3,5)P2, which is involved in vacuolar sorting and homeostasis</t>
  </si>
  <si>
    <t xml:space="preserve">SCH9</t>
  </si>
  <si>
    <t xml:space="preserve">Protein kinase that regulates signal transduction activity and G1 progression, controls cAPK activity, required for nitrogen activation of the FGM pathway, involved in life span regulation, homologous to mammalian Akt/PKB</t>
  </si>
  <si>
    <t xml:space="preserve">TAF5</t>
  </si>
  <si>
    <t xml:space="preserve">Subunit (90 kDa) of TFIID and SAGA complexes, involved in RNA polymerase II transcription initiation and in chromatin modification</t>
  </si>
  <si>
    <t xml:space="preserve">VPS34</t>
  </si>
  <si>
    <t xml:space="preserve">Phosphatidylinositol 3-kinase responsible for the synthesis of phosphatidylinositol 3-phosphate; forms membrane-associated signal transduction complex with Vps15p to regulate protein sorting; similar to p110 subunit of mammalian PI 3-kinase</t>
  </si>
  <si>
    <t xml:space="preserve">GAS1</t>
  </si>
  <si>
    <t xml:space="preserve">Beta-1.3-glucanosyltransferase, required for cell wall assembly; localizes to the cell surface via a glycosylphosphatidylinositol (GPI) anchor</t>
  </si>
  <si>
    <t xml:space="preserve">MSN4</t>
  </si>
  <si>
    <t xml:space="preserve">Transcriptional activator related to Msn2p; activated in stress conditions, which results in translocation from the cytoplasm to the nucleus; binds DNA at stress response elements of responsive genes, inducing gene expression</t>
  </si>
  <si>
    <t xml:space="preserve">SWI5</t>
  </si>
  <si>
    <t xml:space="preserve">Transcription factor that activates transcription of genes expressed in G1 phase and at the G1/M boundary; localization to the nucleus occurs during G1 and appears to be regulated by phosphorylation by Cdc28p kinase</t>
  </si>
  <si>
    <t xml:space="preserve">UGA3</t>
  </si>
  <si>
    <t xml:space="preserve">Transcriptional activator necessary for gamma-aminobutyrate (GABA)-dependent induction of GABA genes (such as UGA1, UGA2, UGA4); zinc-finger transcription factor of the Zn(2)-Cys(6) binuclear cluster domain type; localized to the nucleus</t>
  </si>
  <si>
    <t xml:space="preserve">SNF1</t>
  </si>
  <si>
    <t xml:space="preserve">AMP-activated serine/threonine protein kinase found in a complex containing Snf4p and members of the Sip1p/Sip2p/Gal83p family; required for transcription of glucose-repressed genes, thermotolerance, sporulation, and peroxisome biogenesis</t>
  </si>
  <si>
    <t xml:space="preserve">DST1</t>
  </si>
  <si>
    <t xml:space="preserve">General transcription elongation factor TFIIS, enables RNA polymerase II to read through blocks to elongation by stimulating cleavage of nascent transcripts stalled at transcription arrest sites</t>
  </si>
  <si>
    <t xml:space="preserve">RPT4</t>
  </si>
  <si>
    <t xml:space="preserve">One of six ATPases of the 19S regulatory particle of the 26S proteasome involved in the degradation of ubiquitinated substrates; required for spindle pole body duplication; localized mainly to the nucleus throughout the cell cycle</t>
  </si>
  <si>
    <t xml:space="preserve">TUP1</t>
  </si>
  <si>
    <t xml:space="preserve">General repressor of transcription, forms complex with Cyc8p, involved in the establishment of repressive chromatin structure through interactions with histones H3 and H4, appears to enhance expression of some genes</t>
  </si>
  <si>
    <t xml:space="preserve">DAL80</t>
  </si>
  <si>
    <t xml:space="preserve">Negative regulator of genes in multiple nitrogen degradation pathways; expression is regulated by nitrogen levels and by Gln3p; member of the GATA-binding family, forms homodimers and heterodimers with Deh1p</t>
  </si>
  <si>
    <t xml:space="preserve">NFS1</t>
  </si>
  <si>
    <t xml:space="preserve">Cysteine desulfurase involved in iron-sulfur cluster (Fe/S) biogenesis; required for the post-transcriptional thio-modification of mitochondrial and cytoplasmic tRNAs; essential protein located predominantly in mitochondria</t>
  </si>
  <si>
    <t xml:space="preserve">SIR3</t>
  </si>
  <si>
    <t xml:space="preserve">Silencing protein that interacts with Sir2p and Sir4p, and histone H3 and H4 tails, to establish a transcriptionally silent chromatin state; required for spreading of silenced chromatin; recruited to chromatin through interaction with Rap1p</t>
  </si>
  <si>
    <t xml:space="preserve">GPA2</t>
  </si>
  <si>
    <t xml:space="preserve">Nucleotide binding alpha subunit of the heterotrimeric G protein that interacts with the receptor Gpr1p, has signaling role in response to nutrients; green fluorescent protein (GFP)-fusion protein localizes to the cell periphery</t>
  </si>
  <si>
    <t xml:space="preserve">RLM1</t>
  </si>
  <si>
    <t xml:space="preserve">MADS-box transcription factor, component of the protein kinase C-mediated MAP kinase pathway involved in the maintenance of cell integrity; phosphorylated and activated by the MAP-kinase Slt2p</t>
  </si>
  <si>
    <t xml:space="preserve">MOB2</t>
  </si>
  <si>
    <t xml:space="preserve">Component of the RAM signaling network, localizes and activates the Ace2p in the daughter cell nucleus to direct daughter cell-specific transcription of several genes involved in cell separation; Mob1p-like protein</t>
  </si>
  <si>
    <t xml:space="preserve">SNF2</t>
  </si>
  <si>
    <t xml:space="preserve">Catalytic subunit of the SWI/SNF chromatin remodeling complex involved in transcriptional regulation; contains DNA-stimulated ATPase activity; functions interdependently in transcriptional activation with Snf5p and Snf6p</t>
  </si>
  <si>
    <t xml:space="preserve">DAL81</t>
  </si>
  <si>
    <t xml:space="preserve">Positive regulator of genes in multiple nitrogen degradation pathways; contains DNA binding domain but does not appear to bind the dodecanucleotide sequence present in the promoter region of many genes involved in allantoin catabolism</t>
  </si>
  <si>
    <t xml:space="preserve">PHO90</t>
  </si>
  <si>
    <t xml:space="preserve">Low-affinity phosphate transporter; deletion of pho84, pho87, pho89, pho90, and pho91 causes synthetic lethality; transcription independent of Pi and Pho4p activity; overexpression results in vigorous growth</t>
  </si>
  <si>
    <t xml:space="preserve">RFA1</t>
  </si>
  <si>
    <t xml:space="preserve">Subunit of heterotrimeric Replication Factor A (RF-A), which is a highly conserved single-stranded DNA binding protein involved in DNA replication, repair, and recombination</t>
  </si>
  <si>
    <t xml:space="preserve">RFA3</t>
  </si>
  <si>
    <t xml:space="preserve">MFA1</t>
  </si>
  <si>
    <t xml:space="preserve">Mating pheromone a-factor, made by a cells; interacts with alpha cells to induce cell cycle arrest and other responses leading to mating; biogenesis involves C-terminal modification, N-terminal proteolysis, and export; also encoded by MFA2</t>
  </si>
  <si>
    <t xml:space="preserve">MFA2</t>
  </si>
  <si>
    <t xml:space="preserve">Mating pheromone a-factor, made by a cells; interacts with alpha cells to induce cell cycle arrest and other responses leading to mating; biogenesis involves C-terminal modification, N-terminal proteolysis, and export; also encoded by MFA1</t>
  </si>
  <si>
    <t xml:space="preserve">MFALPHA1</t>
  </si>
  <si>
    <t xml:space="preserve">MFALPHA2</t>
  </si>
  <si>
    <t xml:space="preserve">RFA2</t>
  </si>
  <si>
    <t xml:space="preserve">IXR1</t>
  </si>
  <si>
    <t xml:space="preserve">Protein that binds DNA containing intrastrand cross-links formed by cisplatin, contains two HMG (high mobility group box) domains, which confer the ability to bend cisplatin-modified DNA; mediates aerobic transcriptional repression of COX5b</t>
  </si>
  <si>
    <t xml:space="preserve">RDS3</t>
  </si>
  <si>
    <t xml:space="preserve">Zinc cluster protein involved in pre-mRNA splicing and cycloheximide resistance</t>
  </si>
  <si>
    <t xml:space="preserve">GAL80</t>
  </si>
  <si>
    <t xml:space="preserve">Transcriptional regulator involved in the repression of GAL genes in the absence of galactose; inhibits transcriptional activation by Gal4p; inhibition relieved by Gal3p or Gal1p binding</t>
  </si>
  <si>
    <t xml:space="preserve">RIM4</t>
  </si>
  <si>
    <t xml:space="preserve">Putative RNA-binding protein required for the expression of early and middle sporulation genes</t>
  </si>
  <si>
    <t xml:space="preserve">RPD3</t>
  </si>
  <si>
    <t xml:space="preserve">Histone deacetylase; regulates transcription and silencing</t>
  </si>
  <si>
    <t xml:space="preserve">INO2</t>
  </si>
  <si>
    <t xml:space="preserve">Component of the heteromeric Ino2p/Ino4p basic helix-loop-helix transcription activator that binds inositol/choline-responsive elements (ICREs), required for derepression of phospholipid biosynthetic genes in response to inositol depletion</t>
  </si>
  <si>
    <t xml:space="preserve">AFT2</t>
  </si>
  <si>
    <t xml:space="preserve">Iron-regulated transcriptional activator, required for iron homeostasis and resistance to oxidative stress; similar to Aft1p</t>
  </si>
  <si>
    <t xml:space="preserve">RPT6</t>
  </si>
  <si>
    <t xml:space="preserve">One of six ATPases of the 19S regulatory particle of the 26S proteasome involved in the degradation of ubiquitinated substrates; bound by ubiquitin-protein ligases Ubr1p and Ufd4p; localized mainly to the nucleus throughout the cell cycle</t>
  </si>
  <si>
    <t xml:space="preserve">PIP2</t>
  </si>
  <si>
    <t xml:space="preserve">Autoregulatory oleate-specific transcriptional activator of peroxisome proliferation, contains Zn(2)-Cys(6) cluster domain, forms heterodimer with Oaf1p, binds oleate response elements (OREs), activates beta-oxidation genes</t>
  </si>
  <si>
    <t xml:space="preserve">GAL3</t>
  </si>
  <si>
    <t xml:space="preserve">Transcriptional regulator involved in activation of the GAL genes in response to galactose; forms a complex with Gal80p and Gal4p to relieve inhibition by Gal80p; binds galactose and ATP but does not have galactokinase activity</t>
  </si>
  <si>
    <t xml:space="preserve">ALPHA1</t>
  </si>
  <si>
    <t xml:space="preserve">PHO87</t>
  </si>
  <si>
    <t xml:space="preserve">Low-affinity inorganic phosphate (Pi) transporter, involved in activation of PHO pathway; expression is independent of Pi concentration and Pho4p activity; contains 12 membrane-spanning segments</t>
  </si>
  <si>
    <t xml:space="preserve">PHO91</t>
  </si>
  <si>
    <t xml:space="preserve">KTI11</t>
  </si>
  <si>
    <t xml:space="preserve">Protein required, along with Dph1p, Dph2p, Jjj3p, and Dph5p, for synthesis of diphthamide, which is a modified histidine residue of translation elongation factor 2 (Eft1p or Eft2p); may act in a complex with Dph1p and Dph2p</t>
  </si>
  <si>
    <t xml:space="preserve">ECM22</t>
  </si>
  <si>
    <t xml:space="preserve">Sterol regulatory element binding protein, regulates transcription of the sterol biosynthetic genes ERG2 and ERG3; member of the fungus-specific Zn[2]-Cys[6] binuclear cluster family of transcription factors; homologous to Upc2p</t>
  </si>
  <si>
    <t xml:space="preserve">SIN3</t>
  </si>
  <si>
    <t xml:space="preserve">DNA binding subunit of Sin3p-Rpd3p histone deacetylase complex, involved in transcriptional repression of meiosis-specific genes during vegetative growth and silencing; involved in telomere maintenance</t>
  </si>
  <si>
    <t xml:space="preserve">OAF1</t>
  </si>
  <si>
    <t xml:space="preserve">Oleate-activated transcription factor, acts alone and as a heterodimer with Pip2p; activates genes involved in beta-oxidation of fatty acids and peroxisome organization and biogenesis</t>
  </si>
  <si>
    <t xml:space="preserve">CAT5</t>
  </si>
  <si>
    <t xml:space="preserve">Mitochondrial inner membrane protein directly involved in ubiquinone biosynthesis, essential for several other metabolic pathways including respiration and gluconeogenic gene activation</t>
  </si>
  <si>
    <t xml:space="preserve">YRR1</t>
  </si>
  <si>
    <t xml:space="preserve">Zn2-Cys6 zinc-finger transcription factor that activates genes involved in multidrug resistance; paralog of Yrm1p, acting on an overlapping set of target genes</t>
  </si>
  <si>
    <t xml:space="preserve">RAD53</t>
  </si>
  <si>
    <t xml:space="preserve">Protein kinase, required for cell-cycle arrest in response to DNA damage; activated by trans autophosphorylation when interacting with hyperphosphorylated Rad9p</t>
  </si>
  <si>
    <t xml:space="preserve">ISW2</t>
  </si>
  <si>
    <t xml:space="preserve">Member of the imitation-switch (ISWI) class of ATP-dependent chromatin remodeling complexes; ATPase component that, with Itc1p, forms a complex required for repression of a-specific genes, INO1, and early meiotic genes during mitotic growth</t>
  </si>
  <si>
    <t xml:space="preserve">ITC1</t>
  </si>
  <si>
    <t xml:space="preserve">Component of the ATP-dependent Isw2p-Itc1p chromatin remodeling complex, required for repression of a-specific genes, repression of early meiotic genes during mitotic growth, and repression of INO1</t>
  </si>
  <si>
    <t xml:space="preserve">ADR1</t>
  </si>
  <si>
    <t xml:space="preserve">Carbon source-responsive zinc-finger transcription factor, required for transcription of the glucose-repressed gene ADH2, of peroxisomal protein genes, and of genes required for ethanol, glycerol, and fatty acid utilization</t>
  </si>
  <si>
    <t xml:space="preserve">MIG2</t>
  </si>
  <si>
    <t xml:space="preserve">Protein containing zinc fingers, involved in repression, along with Mig1p, of SUC2 (invertase) expression by high levels of glucose; binds to Mig1p-binding sites in SUC2 promoter</t>
  </si>
  <si>
    <t xml:space="preserve">MIG1</t>
  </si>
  <si>
    <t xml:space="preserve">Transcription factor involved in glucose repression; C2H2 zinc finger protein similar to mammalian Egr and Wilms tumor proteins</t>
  </si>
  <si>
    <t xml:space="preserve">UME6</t>
  </si>
  <si>
    <t xml:space="preserve">Key transcriptional regulator of early meiotic genes, binds URS1 upstream regulatory sequence, couples metabolic responses to nutritional cues with initiation and progression of meiosis, forms complex with Ime1p, and also with Sin3p-Rpd3p</t>
  </si>
  <si>
    <t xml:space="preserve">ACE2</t>
  </si>
  <si>
    <t xml:space="preserve">Transcription factor that activates expression of early G1-specific genes, localizes to daughter cell nuclei after cytokinesis and delays G1 progression in daughters, localization is regulated by phosphorylation; potential Cdc28p substrate</t>
  </si>
  <si>
    <t xml:space="preserve">SLT2</t>
  </si>
  <si>
    <t xml:space="preserve">Serine/threonine MAP kinase involved in regulating the maintenance of cell wall integrity and progression through the cell cycle; regulated by the PKC1-mediated signaling pathway</t>
  </si>
  <si>
    <t xml:space="preserve">FHL1</t>
  </si>
  <si>
    <t xml:space="preserve">Putative transcriptional regulator with similarity to DNA-binding domain of Drosophila forkhead; required for rRNA processing</t>
  </si>
  <si>
    <t xml:space="preserve">INO4</t>
  </si>
  <si>
    <t xml:space="preserve">Transcription factor required for derepression of inositol-choline-regulated genes involved in phospholipid synthesis; forms a complex, with Ino2p, that binds the inositol-choline-responsive element through a basic helix-loop-helix domain</t>
  </si>
  <si>
    <t xml:space="preserve">IFH1</t>
  </si>
  <si>
    <t xml:space="preserve">Essential protein with a highly acidic N-terminal domain; IFH1 exhibits genetic interactions with FHL1, overexpression interferes with silencing at telomeres and HM loci; potential Cdc28p substrate</t>
  </si>
  <si>
    <t xml:space="preserve">KOG1</t>
  </si>
  <si>
    <t xml:space="preserve">Subunit of TORC1, a rapamycin-sensitive complex involved in growth control that contains Tor1p or Tor2p, Lst8p and Tco89p; contains four HEAT repeats and seven WD-40 repeats; may act as a scaffold protein to couple TOR and its effectors</t>
  </si>
  <si>
    <t xml:space="preserve">EDC1</t>
  </si>
  <si>
    <t xml:space="preserve">RNA-binding protein, activates mRNA decapping directly by binding to the mRNA substrate and enhancing the activity of the decapping proteins Dcp1p and Dcp2p</t>
  </si>
  <si>
    <t xml:space="preserve">WAR1</t>
  </si>
  <si>
    <t xml:space="preserve">Homodimeric Zn2Cys6 zinc finger transcription factor; binds to a weak acid response element to induce transcription of PDR12 and FUN34, encoding an acid transporter and a putative ammonia transporter, respectively</t>
  </si>
  <si>
    <t xml:space="preserve">HEM1</t>
  </si>
  <si>
    <t xml:space="preserve">5-aminolevulinate synthase, catalyzes the first step in the heme biosynthetic pathway; an N-terminal signal sequence is required for localization to the mitochondrial matrix; expression is regulated by Hap2p-Hap3p</t>
  </si>
  <si>
    <t xml:space="preserve">UPC2</t>
  </si>
  <si>
    <t xml:space="preserve">Sterol regulatory element binding protein, induces transcription of sterol transport and biosynthetic genes; involved in the anaerobic induction of DAN/TIR mannoproteins and seripauperins; binucleate zinc cluster protein; Ecm22p homolog</t>
  </si>
  <si>
    <t xml:space="preserve">RCS1</t>
  </si>
  <si>
    <t xml:space="preserve">Transcription factor involved in iron utilization and homeostasis; binds the consensus site PyPuCACCCPu and activates the expression of target genes in response to changes in iron availability</t>
  </si>
  <si>
    <t xml:space="preserve">PPZ1</t>
  </si>
  <si>
    <t xml:space="preserve">Serine/threonine protein phosphatase Z, isoform of Ppz2p; involved in regulation of potassium transport, which affects osmotic stability, cell cycle progression, and halotolerance</t>
  </si>
  <si>
    <t xml:space="preserve">PPZ2</t>
  </si>
  <si>
    <t xml:space="preserve">Serine/threonine protein phosphatase Z, isoform of Ppz1p; involved in regulation of potassium transport, which affects osmotic stability, cell cycle progression, and halotolerance</t>
  </si>
  <si>
    <t xml:space="preserve">BMH1</t>
  </si>
  <si>
    <t xml:space="preserve">14-3-3 protein, major isoform; binds proteins and DNA, involved in regulation of many processes including exocytosis and vesicle transport, Ras/MAPK signaling during pseudohyphal development, rapamycin-sensitive signaling, and others</t>
  </si>
  <si>
    <t xml:space="preserve">BMH2</t>
  </si>
  <si>
    <t xml:space="preserve">14-3-3 protein, minor isoform; binds proteins and DNA, involved in regulation of many processes including exocytosis and vesicle transport, Ras/MAPK signaling during pseudohyphal development, rapamycin-sensitive signaling, and others</t>
  </si>
  <si>
    <t xml:space="preserve">SMP2</t>
  </si>
  <si>
    <t xml:space="preserve">Mg&lt;sup&gt;2+&lt;/sup&gt;-dependent phosphatidate (PA) phosphatase, catalyzes the dephosphorylation of PA to yield diacylglycerol and P&lt;sub&gt;i&lt;/sub&gt;, responsible for de novo lipid synthesis; homologous to mammalian lipin 1</t>
  </si>
  <si>
    <t xml:space="preserve">Complete list of reporter GO</t>
  </si>
  <si>
    <t xml:space="preserve">GO-ID</t>
  </si>
  <si>
    <t xml:space="preserve">GO term</t>
  </si>
  <si>
    <t xml:space="preserve">Process/Function/Component</t>
  </si>
  <si>
    <t xml:space="preserve">GO:0005730</t>
  </si>
  <si>
    <t xml:space="preserve">nucleolus</t>
  </si>
  <si>
    <t xml:space="preserve">C</t>
  </si>
  <si>
    <t xml:space="preserve">GO:0045324</t>
  </si>
  <si>
    <t xml:space="preserve">late endosome to vacuole transport</t>
  </si>
  <si>
    <t xml:space="preserve">P</t>
  </si>
  <si>
    <t xml:space="preserve">GO:0030490</t>
  </si>
  <si>
    <t xml:space="preserve">processing of 20S pre-rRNA</t>
  </si>
  <si>
    <t xml:space="preserve">GO:0005732</t>
  </si>
  <si>
    <t xml:space="preserve">small nucleolar ribonucleoprotein complex</t>
  </si>
  <si>
    <t xml:space="preserve">GO:0006365</t>
  </si>
  <si>
    <t xml:space="preserve">35S primary transcript processing</t>
  </si>
  <si>
    <t xml:space="preserve">GO:0006364</t>
  </si>
  <si>
    <t xml:space="preserve">rRNA processing</t>
  </si>
  <si>
    <t xml:space="preserve">GO:0005681</t>
  </si>
  <si>
    <t xml:space="preserve">spliceosome complex</t>
  </si>
  <si>
    <t xml:space="preserve">GO:0006511</t>
  </si>
  <si>
    <t xml:space="preserve">ubiquitin-dependent protein catabolism</t>
  </si>
  <si>
    <t xml:space="preserve">GO:0030528</t>
  </si>
  <si>
    <t xml:space="preserve">transcription regulator activity</t>
  </si>
  <si>
    <t xml:space="preserve">F</t>
  </si>
  <si>
    <t xml:space="preserve">GO:0000917</t>
  </si>
  <si>
    <t xml:space="preserve">barrier septum formation</t>
  </si>
  <si>
    <t xml:space="preserve">GO:0008105</t>
  </si>
  <si>
    <t xml:space="preserve">asymmetric protein localization</t>
  </si>
  <si>
    <t xml:space="preserve">GO:0005634</t>
  </si>
  <si>
    <t xml:space="preserve">nucleus</t>
  </si>
  <si>
    <t xml:space="preserve">GO:0040020</t>
  </si>
  <si>
    <t xml:space="preserve">regulation of meiosis</t>
  </si>
  <si>
    <t xml:space="preserve">GO:0000154</t>
  </si>
  <si>
    <t xml:space="preserve">rRNA modification</t>
  </si>
  <si>
    <t xml:space="preserve">GO:0008835</t>
  </si>
  <si>
    <t xml:space="preserve">diaminohydroxyphosphoribosylaminopyrimidine deaminase activity</t>
  </si>
  <si>
    <t xml:space="preserve">GO:0006270</t>
  </si>
  <si>
    <t xml:space="preserve">DNA replication initiation</t>
  </si>
  <si>
    <t xml:space="preserve">GO:0005940</t>
  </si>
  <si>
    <t xml:space="preserve">septin ring</t>
  </si>
  <si>
    <t xml:space="preserve">GO:0000398</t>
  </si>
  <si>
    <t xml:space="preserve">nuclear mRNA splicing, via spliceosome</t>
  </si>
  <si>
    <t xml:space="preserve">GO:0006273</t>
  </si>
  <si>
    <t xml:space="preserve">lagging strand elongation</t>
  </si>
  <si>
    <t xml:space="preserve">GO:0004343</t>
  </si>
  <si>
    <t xml:space="preserve">glucosamine 6-phosphate N-acetyltransferase activity</t>
  </si>
  <si>
    <t xml:space="preserve">GO:0006388</t>
  </si>
  <si>
    <t xml:space="preserve">tRNA splicing</t>
  </si>
  <si>
    <t xml:space="preserve">GO:0006119</t>
  </si>
  <si>
    <t xml:space="preserve">oxidative phosphorylation</t>
  </si>
  <si>
    <t xml:space="preserve">GO:0030869</t>
  </si>
  <si>
    <t xml:space="preserve">RENT complex</t>
  </si>
  <si>
    <t xml:space="preserve">GO:0006281</t>
  </si>
  <si>
    <t xml:space="preserve">DNA repair</t>
  </si>
  <si>
    <t xml:space="preserve">GO:0000027</t>
  </si>
  <si>
    <t xml:space="preserve">ribosomal large subunit assembly and maintenance</t>
  </si>
  <si>
    <t xml:space="preserve">GO:0006367</t>
  </si>
  <si>
    <t xml:space="preserve">transcription initiation from RNA polymerase II promoter</t>
  </si>
  <si>
    <t xml:space="preserve">GO:0008168</t>
  </si>
  <si>
    <t xml:space="preserve">methyltransferase activity</t>
  </si>
  <si>
    <t xml:space="preserve">GO:0000097</t>
  </si>
  <si>
    <t xml:space="preserve">sulfur amino acid biosynthesis</t>
  </si>
  <si>
    <t xml:space="preserve">GO:0006384</t>
  </si>
  <si>
    <t xml:space="preserve">transcription initiation from RNA polymerase III promoter</t>
  </si>
  <si>
    <t xml:space="preserve">GO:0005746</t>
  </si>
  <si>
    <t xml:space="preserve">mitochondrial electron transport chain</t>
  </si>
  <si>
    <t xml:space="preserve">GO:0045153</t>
  </si>
  <si>
    <t xml:space="preserve">electron transporter, transferring electrons within CoQH2-cytochrome c reductase complex activity</t>
  </si>
  <si>
    <t xml:space="preserve">GO:0016586</t>
  </si>
  <si>
    <t xml:space="preserve">RSC complex</t>
  </si>
  <si>
    <t xml:space="preserve">GO:0016251</t>
  </si>
  <si>
    <t xml:space="preserve">general RNA polymerase II transcription factor activity</t>
  </si>
  <si>
    <t xml:space="preserve">GO:0000815</t>
  </si>
  <si>
    <t xml:space="preserve">ESCRT III complex</t>
  </si>
  <si>
    <t xml:space="preserve">GO:0005657</t>
  </si>
  <si>
    <t xml:space="preserve">replication fork</t>
  </si>
  <si>
    <t xml:space="preserve">GO:0005669</t>
  </si>
  <si>
    <t xml:space="preserve">transcription factor TFIID complex</t>
  </si>
  <si>
    <t xml:space="preserve">GO:0008156</t>
  </si>
  <si>
    <t xml:space="preserve">negative regulation of DNA replication</t>
  </si>
  <si>
    <t xml:space="preserve">GO:0004356</t>
  </si>
  <si>
    <t xml:space="preserve">glutamate-ammonia ligase activity</t>
  </si>
  <si>
    <t xml:space="preserve">GO:0006542</t>
  </si>
  <si>
    <t xml:space="preserve">glutamine biosynthesis</t>
  </si>
  <si>
    <t xml:space="preserve">GO:0005851</t>
  </si>
  <si>
    <t xml:space="preserve">eukaryotic translation initiation factor 2B complex</t>
  </si>
  <si>
    <t xml:space="preserve">GO:0000078</t>
  </si>
  <si>
    <t xml:space="preserve">cell morphogenesis checkpoint</t>
  </si>
  <si>
    <t xml:space="preserve">GO:0030532</t>
  </si>
  <si>
    <t xml:space="preserve">small nuclear ribonucleoprotein complex</t>
  </si>
  <si>
    <t xml:space="preserve">GO:0005770</t>
  </si>
  <si>
    <t xml:space="preserve">late endosome</t>
  </si>
  <si>
    <t xml:space="preserve">GO:0000114</t>
  </si>
  <si>
    <t xml:space="preserve">G1-specific transcription in mitotic cell cycle</t>
  </si>
  <si>
    <t xml:space="preserve">GO:0015674</t>
  </si>
  <si>
    <t xml:space="preserve">di-, tri-valent inorganic cation transport</t>
  </si>
  <si>
    <t xml:space="preserve">GO:0006744</t>
  </si>
  <si>
    <t xml:space="preserve">ubiquinone biosynthesis</t>
  </si>
  <si>
    <t xml:space="preserve">GO:0000135</t>
  </si>
  <si>
    <t xml:space="preserve">septin checkpoint</t>
  </si>
  <si>
    <t xml:space="preserve">GO:0004305</t>
  </si>
  <si>
    <t xml:space="preserve">ethanolamine kinase activity</t>
  </si>
  <si>
    <t xml:space="preserve">GO:0016568</t>
  </si>
  <si>
    <t xml:space="preserve">chromatin modification</t>
  </si>
  <si>
    <t xml:space="preserve">GO:0015937</t>
  </si>
  <si>
    <t xml:space="preserve">coenzyme A biosynthesis</t>
  </si>
  <si>
    <t xml:space="preserve">GO:0003709</t>
  </si>
  <si>
    <t xml:space="preserve">RNA polymerase III transcription factor activity</t>
  </si>
  <si>
    <t xml:space="preserve">GO:0006914</t>
  </si>
  <si>
    <t xml:space="preserve">autophagy</t>
  </si>
  <si>
    <t xml:space="preserve">GO:0031110</t>
  </si>
  <si>
    <t xml:space="preserve">regulation of microtubule polymerization or depolymerization</t>
  </si>
  <si>
    <t xml:space="preserve">GO:0006515</t>
  </si>
  <si>
    <t xml:space="preserve">misfolded or incompletely synthesized protein catabolism</t>
  </si>
  <si>
    <t xml:space="preserve">GO:0042162</t>
  </si>
  <si>
    <t xml:space="preserve">telomeric DNA binding</t>
  </si>
  <si>
    <t xml:space="preserve">GO:0007127</t>
  </si>
  <si>
    <t xml:space="preserve">meiosis I</t>
  </si>
  <si>
    <t xml:space="preserve">GO:0016311</t>
  </si>
  <si>
    <t xml:space="preserve">dephosphorylation</t>
  </si>
  <si>
    <t xml:space="preserve">GO:0003889</t>
  </si>
  <si>
    <t xml:space="preserve">alpha DNA polymerase activity</t>
  </si>
  <si>
    <t xml:space="preserve">GO:0004450</t>
  </si>
  <si>
    <t xml:space="preserve">isocitrate dehydrogenase (NADP+) activity</t>
  </si>
  <si>
    <t xml:space="preserve">GO:0005677</t>
  </si>
  <si>
    <t xml:space="preserve">chromatin silencing complex</t>
  </si>
  <si>
    <t xml:space="preserve">GO:0004792</t>
  </si>
  <si>
    <t xml:space="preserve">thiosulfate sulfurtransferase activity</t>
  </si>
  <si>
    <t xml:space="preserve">GO:0019898</t>
  </si>
  <si>
    <t xml:space="preserve">extrinsic to membrane</t>
  </si>
  <si>
    <t xml:space="preserve">GO:0005486</t>
  </si>
  <si>
    <t xml:space="preserve">t-SNARE activity</t>
  </si>
  <si>
    <t xml:space="preserve">GO:0003838</t>
  </si>
  <si>
    <t xml:space="preserve">sterol 24-C-methyltransferase activity</t>
  </si>
  <si>
    <t xml:space="preserve">GO:0005658</t>
  </si>
  <si>
    <t xml:space="preserve">alpha DNA polymerase:primase complex</t>
  </si>
  <si>
    <t xml:space="preserve">GO:0004035</t>
  </si>
  <si>
    <t xml:space="preserve">alkaline phosphatase activity</t>
  </si>
  <si>
    <t xml:space="preserve">GO:0016576</t>
  </si>
  <si>
    <t xml:space="preserve">histone dephosphorylation</t>
  </si>
  <si>
    <t xml:space="preserve">GO:0042255</t>
  </si>
  <si>
    <t xml:space="preserve">ribosome assembly</t>
  </si>
  <si>
    <t xml:space="preserve">GO:0003983</t>
  </si>
  <si>
    <t xml:space="preserve">UTP-glucose-1-phosphate uridylyltransferase activity</t>
  </si>
  <si>
    <t xml:space="preserve">GO:0006011</t>
  </si>
  <si>
    <t xml:space="preserve">UDP-glucose metabolism</t>
  </si>
  <si>
    <t xml:space="preserve">GO:0030242</t>
  </si>
  <si>
    <t xml:space="preserve">peroxisome degradation</t>
  </si>
  <si>
    <t xml:space="preserve">GO:0005882</t>
  </si>
  <si>
    <t xml:space="preserve">intermediate filament</t>
  </si>
  <si>
    <t xml:space="preserve">GO:0000123</t>
  </si>
  <si>
    <t xml:space="preserve">histone acetyltransferase complex</t>
  </si>
  <si>
    <t xml:space="preserve">GO:0003952</t>
  </si>
  <si>
    <t xml:space="preserve">NAD+ synthase (glutamine-hydrolyzing) activity</t>
  </si>
  <si>
    <t xml:space="preserve">GO:0001682</t>
  </si>
  <si>
    <t xml:space="preserve">tRNA 5'-leader removal</t>
  </si>
  <si>
    <t xml:space="preserve">GO:0045046</t>
  </si>
  <si>
    <t xml:space="preserve">protein import into peroxisome membrane</t>
  </si>
  <si>
    <t xml:space="preserve">GO:0004309</t>
  </si>
  <si>
    <t xml:space="preserve">exopolyphosphatase activity</t>
  </si>
  <si>
    <t xml:space="preserve">GO:0004004</t>
  </si>
  <si>
    <t xml:space="preserve">ATP-dependent RNA helicase activity</t>
  </si>
  <si>
    <t xml:space="preserve">GO:0004475</t>
  </si>
  <si>
    <t xml:space="preserve">mannose-1-phosphate guanylyltransferase activity</t>
  </si>
  <si>
    <t xml:space="preserve">GO:0004407</t>
  </si>
  <si>
    <t xml:space="preserve">histone deacetylase activity</t>
  </si>
  <si>
    <t xml:space="preserve">GO:0003690</t>
  </si>
  <si>
    <t xml:space="preserve">double-stranded DNA binding</t>
  </si>
  <si>
    <t xml:space="preserve">GO:0005200</t>
  </si>
  <si>
    <t xml:space="preserve">structural constituent of cytoskeleton</t>
  </si>
  <si>
    <t xml:space="preserve">GO:0000253</t>
  </si>
  <si>
    <t xml:space="preserve">3-keto sterol reductase activity</t>
  </si>
  <si>
    <t xml:space="preserve">GO:0030234</t>
  </si>
  <si>
    <t xml:space="preserve">enzyme regulator activity</t>
  </si>
  <si>
    <t xml:space="preserve">GO:0006303</t>
  </si>
  <si>
    <t xml:space="preserve">double-strand break repair via nonhomologous end-joining</t>
  </si>
  <si>
    <t xml:space="preserve">GO:0004077</t>
  </si>
  <si>
    <t xml:space="preserve">biotin-[acetyl-CoA-carboxylase] ligase activity</t>
  </si>
  <si>
    <t xml:space="preserve">GO:0004078</t>
  </si>
  <si>
    <t xml:space="preserve">biotin-[methylcrotonoyl-CoA-carboxylase] ligase activity</t>
  </si>
  <si>
    <t xml:space="preserve">GO:0004079</t>
  </si>
  <si>
    <t xml:space="preserve">biotin-[methylmalonyl-CoA-carboxytransferase] ligase activity</t>
  </si>
  <si>
    <t xml:space="preserve">GO:0004080</t>
  </si>
  <si>
    <t xml:space="preserve">biotin-[propionyl-CoA-carboxylase (ATP-hydrolyzing)] ligase activity</t>
  </si>
  <si>
    <t xml:space="preserve">GO:0009305</t>
  </si>
  <si>
    <t xml:space="preserve">protein amino acid biotinylation</t>
  </si>
  <si>
    <t xml:space="preserve">GO:0007096</t>
  </si>
  <si>
    <t xml:space="preserve">regulation of exit from mitosis</t>
  </si>
  <si>
    <t xml:space="preserve">GO:0003918</t>
  </si>
  <si>
    <t xml:space="preserve">DNA topoisomerase (ATP-hydrolyzing) activity</t>
  </si>
  <si>
    <t xml:space="preserve">GO:0030123</t>
  </si>
  <si>
    <t xml:space="preserve">AP-3 adaptor complex</t>
  </si>
  <si>
    <t xml:space="preserve">GO:0000001</t>
  </si>
  <si>
    <t xml:space="preserve">mitochondrion inheritance</t>
  </si>
  <si>
    <t xml:space="preserve">GO:0008534</t>
  </si>
  <si>
    <t xml:space="preserve">purine-specific oxidized base lesion DNA N-glycosylase activity</t>
  </si>
  <si>
    <t xml:space="preserve">GO:0000126</t>
  </si>
  <si>
    <t xml:space="preserve">transcription factor TFIIIB complex</t>
  </si>
  <si>
    <t xml:space="preserve">GO:0005686</t>
  </si>
  <si>
    <t xml:space="preserve">snRNP U2</t>
  </si>
  <si>
    <t xml:space="preserve">GO:0016620</t>
  </si>
  <si>
    <t xml:space="preserve">oxidoreductase activity, acting on the aldehyde or oxo group of donors, NAD or NADP as acceptor</t>
  </si>
  <si>
    <t xml:space="preserve">GO:0004175</t>
  </si>
  <si>
    <t xml:space="preserve">endopeptidase activity</t>
  </si>
  <si>
    <t xml:space="preserve">GO:0000783</t>
  </si>
  <si>
    <t xml:space="preserve">nuclear telomere cap complex</t>
  </si>
  <si>
    <t xml:space="preserve">GO:0005656</t>
  </si>
  <si>
    <t xml:space="preserve">pre-replicative complex</t>
  </si>
  <si>
    <t xml:space="preserve">GO:0031385</t>
  </si>
  <si>
    <t xml:space="preserve">regulation of termination of mating projection growth</t>
  </si>
  <si>
    <t xml:space="preserve">GO:0005637</t>
  </si>
  <si>
    <t xml:space="preserve">nuclear inner membrane</t>
  </si>
  <si>
    <t xml:space="preserve">GO:0006284</t>
  </si>
  <si>
    <t xml:space="preserve">base-excision repair</t>
  </si>
  <si>
    <t xml:space="preserve">GO:0006623</t>
  </si>
  <si>
    <t xml:space="preserve">protein targeting to vacuole</t>
  </si>
  <si>
    <t xml:space="preserve">GO:0042138</t>
  </si>
  <si>
    <t xml:space="preserve">meiotic DNA double-strand break formation</t>
  </si>
  <si>
    <t xml:space="preserve">GO:0042729</t>
  </si>
  <si>
    <t xml:space="preserve">DASH complex</t>
  </si>
  <si>
    <t xml:space="preserve">GO:0005688</t>
  </si>
  <si>
    <t xml:space="preserve">snRNP U6</t>
  </si>
  <si>
    <t xml:space="preserve">GO:0000019</t>
  </si>
  <si>
    <t xml:space="preserve">regulation of mitotic recombination</t>
  </si>
  <si>
    <t xml:space="preserve">GO:0043189</t>
  </si>
  <si>
    <t xml:space="preserve">H4/H2A histone acetyltransferase complex</t>
  </si>
  <si>
    <t xml:space="preserve">GO:0000731</t>
  </si>
  <si>
    <t xml:space="preserve">DNA synthesis during DNA repair</t>
  </si>
  <si>
    <t xml:space="preserve">GO:0016573</t>
  </si>
  <si>
    <t xml:space="preserve">histone acetylation</t>
  </si>
  <si>
    <t xml:space="preserve">GO:0030004</t>
  </si>
  <si>
    <t xml:space="preserve">monovalent inorganic cation homeostasis</t>
  </si>
  <si>
    <t xml:space="preserve">GO:0006401</t>
  </si>
  <si>
    <t xml:space="preserve">RNA catabolism</t>
  </si>
  <si>
    <t xml:space="preserve">GO:0042393</t>
  </si>
  <si>
    <t xml:space="preserve">histone binding</t>
  </si>
  <si>
    <t xml:space="preserve">GO:0006797</t>
  </si>
  <si>
    <t xml:space="preserve">polyphosphate metabolism</t>
  </si>
  <si>
    <t xml:space="preserve">GO:0000137</t>
  </si>
  <si>
    <t xml:space="preserve">Golgi cis cisterna</t>
  </si>
  <si>
    <t xml:space="preserve">GO:0015385</t>
  </si>
  <si>
    <t xml:space="preserve">sodium:hydrogen antiporter activity</t>
  </si>
  <si>
    <t xml:space="preserve">GO:0000727</t>
  </si>
  <si>
    <t xml:space="preserve">double-strand break repair via break-induced replication</t>
  </si>
  <si>
    <t xml:space="preserve">GO:0015693</t>
  </si>
  <si>
    <t xml:space="preserve">magnesium ion transport</t>
  </si>
  <si>
    <t xml:space="preserve">GO:0030466</t>
  </si>
  <si>
    <t xml:space="preserve">chromatin silencing at silent mating-type cassette</t>
  </si>
  <si>
    <t xml:space="preserve">GO:0042283</t>
  </si>
  <si>
    <t xml:space="preserve">dolichyl pyrophosphate Glc1Man9GlcNAc2 alpha-1,3-glucosyltransferase activity</t>
  </si>
  <si>
    <t xml:space="preserve">GO:0006271</t>
  </si>
  <si>
    <t xml:space="preserve">DNA strand elongation</t>
  </si>
  <si>
    <t xml:space="preserve">GO:0004818</t>
  </si>
  <si>
    <t xml:space="preserve">glutamate-tRNA ligase activity</t>
  </si>
  <si>
    <t xml:space="preserve">GO:0006424</t>
  </si>
  <si>
    <t xml:space="preserve">glutamyl-tRNA aminoacylation</t>
  </si>
  <si>
    <t xml:space="preserve">GO:0008972</t>
  </si>
  <si>
    <t xml:space="preserve">phosphomethylpyrimidine kinase activity</t>
  </si>
  <si>
    <t xml:space="preserve">GO:0008180</t>
  </si>
  <si>
    <t xml:space="preserve">signalosome complex</t>
  </si>
  <si>
    <t xml:space="preserve">GO:0006892</t>
  </si>
  <si>
    <t xml:space="preserve">post-Golgi transport</t>
  </si>
  <si>
    <t xml:space="preserve">GO:0006261</t>
  </si>
  <si>
    <t xml:space="preserve">DNA-dependent DNA replication</t>
  </si>
  <si>
    <t xml:space="preserve">GO:0006338</t>
  </si>
  <si>
    <t xml:space="preserve">chromatin remodeling</t>
  </si>
  <si>
    <t xml:space="preserve">GO:0008535</t>
  </si>
  <si>
    <t xml:space="preserve">cytochrome c oxidase complex assembly</t>
  </si>
  <si>
    <t xml:space="preserve">GO:0006468</t>
  </si>
  <si>
    <t xml:space="preserve">protein amino acid phosphorylation</t>
  </si>
  <si>
    <t xml:space="preserve">GO:0007064</t>
  </si>
  <si>
    <t xml:space="preserve">mitotic sister chromatid cohesion</t>
  </si>
  <si>
    <t xml:space="preserve">GO:0000086</t>
  </si>
  <si>
    <t xml:space="preserve">G2/M transition of mitotic cell cycle</t>
  </si>
  <si>
    <t xml:space="preserve">GO:0000816</t>
  </si>
  <si>
    <t xml:space="preserve">nicotinamide riboside kinase activity</t>
  </si>
  <si>
    <t xml:space="preserve">GO:0046495</t>
  </si>
  <si>
    <t xml:space="preserve">nicotinamide riboside metabolism</t>
  </si>
  <si>
    <t xml:space="preserve">GO:0000161</t>
  </si>
  <si>
    <t xml:space="preserve">MAPKKK cascade during osmolarity sensing</t>
  </si>
  <si>
    <t xml:space="preserve">GO:0030468</t>
  </si>
  <si>
    <t xml:space="preserve">establishment of cell polarity (sensu Fungi)</t>
  </si>
  <si>
    <t xml:space="preserve">GO:0030337</t>
  </si>
  <si>
    <t xml:space="preserve">DNA polymerase processivity factor activity</t>
  </si>
  <si>
    <t xml:space="preserve">GO:0003723</t>
  </si>
  <si>
    <t xml:space="preserve">RNA binding</t>
  </si>
  <si>
    <t xml:space="preserve">GO:0001510</t>
  </si>
  <si>
    <t xml:space="preserve">RNA methylation</t>
  </si>
  <si>
    <t xml:space="preserve">GO:0030870</t>
  </si>
  <si>
    <t xml:space="preserve">Mre11 complex</t>
  </si>
  <si>
    <t xml:space="preserve">GO:0030684</t>
  </si>
  <si>
    <t xml:space="preserve">preribosome</t>
  </si>
  <si>
    <t xml:space="preserve">GO:0007020</t>
  </si>
  <si>
    <t xml:space="preserve">microtubule nucleation</t>
  </si>
  <si>
    <t xml:space="preserve">GO:0031118</t>
  </si>
  <si>
    <t xml:space="preserve">rRNA pseudouridine synthesis</t>
  </si>
  <si>
    <t xml:space="preserve">GO:0008017</t>
  </si>
  <si>
    <t xml:space="preserve">microtubule binding</t>
  </si>
  <si>
    <t xml:space="preserve">GO:0000770</t>
  </si>
  <si>
    <t xml:space="preserve">peptide pheromone export</t>
  </si>
  <si>
    <t xml:space="preserve">GO:0004132</t>
  </si>
  <si>
    <t xml:space="preserve">dCMP deaminase activity</t>
  </si>
  <si>
    <t xml:space="preserve">GO:0006220</t>
  </si>
  <si>
    <t xml:space="preserve">pyrimidine nucleotide metabolism</t>
  </si>
  <si>
    <t xml:space="preserve">GO:0008409</t>
  </si>
  <si>
    <t xml:space="preserve">5'-3' exonuclease activity</t>
  </si>
  <si>
    <t xml:space="preserve">GO:0006144</t>
  </si>
  <si>
    <t xml:space="preserve">purine base metabolism</t>
  </si>
  <si>
    <t xml:space="preserve">GO:0000055</t>
  </si>
  <si>
    <t xml:space="preserve">ribosomal large subunit export from nucleus</t>
  </si>
  <si>
    <t xml:space="preserve">GO:0006320</t>
  </si>
  <si>
    <t xml:space="preserve">Ty1 element transposition</t>
  </si>
  <si>
    <t xml:space="preserve">GO:0006322</t>
  </si>
  <si>
    <t xml:space="preserve">Ty3 element transposition</t>
  </si>
  <si>
    <t xml:space="preserve">GO:0008419</t>
  </si>
  <si>
    <t xml:space="preserve">RNA lariat debranching enzyme activity</t>
  </si>
  <si>
    <t xml:space="preserve">GO:0000742</t>
  </si>
  <si>
    <t xml:space="preserve">karyogamy during conjugation with cellular fusion</t>
  </si>
  <si>
    <t xml:space="preserve">GO:0000213</t>
  </si>
  <si>
    <t xml:space="preserve">tRNA-intron endonuclease activity</t>
  </si>
  <si>
    <t xml:space="preserve">GO:0000214</t>
  </si>
  <si>
    <t xml:space="preserve">tRNA-intron endonuclease complex</t>
  </si>
  <si>
    <t xml:space="preserve">GO:0006267</t>
  </si>
  <si>
    <t xml:space="preserve">pre-replicative complex formation and maintenance</t>
  </si>
  <si>
    <t xml:space="preserve">GO:0005515</t>
  </si>
  <si>
    <t xml:space="preserve">protein binding</t>
  </si>
  <si>
    <t xml:space="preserve">GO:0000119</t>
  </si>
  <si>
    <t xml:space="preserve">mediator complex</t>
  </si>
  <si>
    <t xml:space="preserve">GO:0006402</t>
  </si>
  <si>
    <t xml:space="preserve">mRNA catabolism</t>
  </si>
  <si>
    <t xml:space="preserve">GO:0006039</t>
  </si>
  <si>
    <t xml:space="preserve">cell wall chitin catabolism</t>
  </si>
  <si>
    <t xml:space="preserve">GO:0000754</t>
  </si>
  <si>
    <t xml:space="preserve">adaptation to pheromone during conjugation with cellular fusion</t>
  </si>
  <si>
    <t xml:space="preserve">GO:0006900</t>
  </si>
  <si>
    <t xml:space="preserve">vesicle budding</t>
  </si>
  <si>
    <t xml:space="preserve">GO:0004595</t>
  </si>
  <si>
    <t xml:space="preserve">pantetheine-phosphate adenylyltransferase activity</t>
  </si>
  <si>
    <t xml:space="preserve">GO:0004445</t>
  </si>
  <si>
    <t xml:space="preserve">inositol-polyphosphate 5-phosphatase activity</t>
  </si>
  <si>
    <t xml:space="preserve">GO:0005834</t>
  </si>
  <si>
    <t xml:space="preserve">heterotrimeric G-protein complex</t>
  </si>
  <si>
    <t xml:space="preserve">GO:0004693</t>
  </si>
  <si>
    <t xml:space="preserve">cyclin-dependent protein kinase activity</t>
  </si>
  <si>
    <t xml:space="preserve">GO:0042555</t>
  </si>
  <si>
    <t xml:space="preserve">MCM complex</t>
  </si>
  <si>
    <t xml:space="preserve">GO:0017102</t>
  </si>
  <si>
    <t xml:space="preserve">methionyl glutamyl tRNA synthetase complex</t>
  </si>
  <si>
    <t xml:space="preserve">GO:0006972</t>
  </si>
  <si>
    <t xml:space="preserve">hyperosmotic response</t>
  </si>
  <si>
    <t xml:space="preserve">GO:0000146</t>
  </si>
  <si>
    <t xml:space="preserve">microfilament motor activity</t>
  </si>
  <si>
    <t xml:space="preserve">GO:0007118</t>
  </si>
  <si>
    <t xml:space="preserve">budding cell apical bud growth</t>
  </si>
  <si>
    <t xml:space="preserve">GO:0006298</t>
  </si>
  <si>
    <t xml:space="preserve">mismatch repair</t>
  </si>
  <si>
    <t xml:space="preserve">GO:0003677</t>
  </si>
  <si>
    <t xml:space="preserve">DNA binding</t>
  </si>
  <si>
    <t xml:space="preserve">GO:0004637</t>
  </si>
  <si>
    <t xml:space="preserve">phosphoribosylamine-glycine ligase activity</t>
  </si>
  <si>
    <t xml:space="preserve">GO:0004641</t>
  </si>
  <si>
    <t xml:space="preserve">phosphoribosylformylglycinamidine cyclo-ligase activity</t>
  </si>
  <si>
    <t xml:space="preserve">GO:0006280</t>
  </si>
  <si>
    <t xml:space="preserve">mutagenesis</t>
  </si>
  <si>
    <t xml:space="preserve">GO:0005789</t>
  </si>
  <si>
    <t xml:space="preserve">endoplasmic reticulum membrane</t>
  </si>
  <si>
    <t xml:space="preserve">GO:0004140</t>
  </si>
  <si>
    <t xml:space="preserve">dephospho-CoA kinase activity</t>
  </si>
  <si>
    <t xml:space="preserve">GO:0008934</t>
  </si>
  <si>
    <t xml:space="preserve">inositol-1(or 4)-monophosphatase activity</t>
  </si>
  <si>
    <t xml:space="preserve">GO:0046855</t>
  </si>
  <si>
    <t xml:space="preserve">inositol phosphate dephosphorylation</t>
  </si>
  <si>
    <t xml:space="preserve">GO:0005673</t>
  </si>
  <si>
    <t xml:space="preserve">transcription factor TFIIE complex</t>
  </si>
  <si>
    <t xml:space="preserve">GO:0006626</t>
  </si>
  <si>
    <t xml:space="preserve">protein targeting to mitochondrion</t>
  </si>
  <si>
    <t xml:space="preserve">GO:0000010</t>
  </si>
  <si>
    <t xml:space="preserve">trans-hexaprenyltranstransferase activity</t>
  </si>
  <si>
    <t xml:space="preserve">GO:0006285</t>
  </si>
  <si>
    <t xml:space="preserve">base-excision repair, AP site formation</t>
  </si>
  <si>
    <t xml:space="preserve">GO:0008649</t>
  </si>
  <si>
    <t xml:space="preserve">rRNA methyltransferase activity</t>
  </si>
  <si>
    <t xml:space="preserve">GO:0016435</t>
  </si>
  <si>
    <t xml:space="preserve">rRNA (guanine) methyltransferase activity</t>
  </si>
  <si>
    <t xml:space="preserve">GO:0000112</t>
  </si>
  <si>
    <t xml:space="preserve">nucleotide-excision repair factor 3 complex</t>
  </si>
  <si>
    <t xml:space="preserve">GO:0000182</t>
  </si>
  <si>
    <t xml:space="preserve">rDNA binding</t>
  </si>
  <si>
    <t xml:space="preserve">GO:0016887</t>
  </si>
  <si>
    <t xml:space="preserve">ATPase activity</t>
  </si>
  <si>
    <t xml:space="preserve">GO:0019773</t>
  </si>
  <si>
    <t xml:space="preserve">proteasome core complex, alpha-subunit complex (sensu Eukaryota)</t>
  </si>
  <si>
    <t xml:space="preserve">GO:0007131</t>
  </si>
  <si>
    <t xml:space="preserve">meiotic recombination</t>
  </si>
  <si>
    <t xml:space="preserve">GO:0005885</t>
  </si>
  <si>
    <t xml:space="preserve">Arp2/3 protein complex</t>
  </si>
  <si>
    <t xml:space="preserve">GO:0005821</t>
  </si>
  <si>
    <t xml:space="preserve">intermediate layer of spindle pole body</t>
  </si>
  <si>
    <t xml:space="preserve">GO:0006354</t>
  </si>
  <si>
    <t xml:space="preserve">RNA elongation</t>
  </si>
  <si>
    <t xml:space="preserve">GO:0046975</t>
  </si>
  <si>
    <t xml:space="preserve">histone lysine N-methyltransferase activity (H3-K36 specific)</t>
  </si>
  <si>
    <t xml:space="preserve">GO:0007097</t>
  </si>
  <si>
    <t xml:space="preserve">nuclear migration</t>
  </si>
  <si>
    <t xml:space="preserve">GO:0016407</t>
  </si>
  <si>
    <t xml:space="preserve">acetyltransferase activity</t>
  </si>
  <si>
    <t xml:space="preserve">GO:0006646</t>
  </si>
  <si>
    <t xml:space="preserve">phosphatidylethanolamine biosynthesis</t>
  </si>
  <si>
    <t xml:space="preserve">GO:0004515</t>
  </si>
  <si>
    <t xml:space="preserve">nicotinate-nucleotide adenylyltransferase activity</t>
  </si>
  <si>
    <t xml:space="preserve">GO:0004619</t>
  </si>
  <si>
    <t xml:space="preserve">phosphoglycerate mutase activity</t>
  </si>
  <si>
    <t xml:space="preserve">GO:0004368</t>
  </si>
  <si>
    <t xml:space="preserve">glycerol-3-phosphate dehydrogenase activity</t>
  </si>
  <si>
    <t xml:space="preserve">GO:0043162</t>
  </si>
  <si>
    <t xml:space="preserve">ubiquitin-dependent protein catabolism via the multivesicular body pathway</t>
  </si>
  <si>
    <t xml:space="preserve">GO:0009847</t>
  </si>
  <si>
    <t xml:space="preserve">spore germination</t>
  </si>
  <si>
    <t xml:space="preserve">GO:0009306</t>
  </si>
  <si>
    <t xml:space="preserve">protein secretion</t>
  </si>
  <si>
    <t xml:space="preserve">GO:0017108</t>
  </si>
  <si>
    <t xml:space="preserve">5'-flap endonuclease activity</t>
  </si>
  <si>
    <t xml:space="preserve">GO:0006616</t>
  </si>
  <si>
    <t xml:space="preserve">SRP-dependent cotranslational protein targeting to membrane, translocation</t>
  </si>
  <si>
    <t xml:space="preserve">GO:0000215</t>
  </si>
  <si>
    <t xml:space="preserve">tRNA 2'-phosphotransferase activity</t>
  </si>
  <si>
    <t xml:space="preserve">GO:0008177</t>
  </si>
  <si>
    <t xml:space="preserve">succinate dehydrogenase (ubiquinone) activity</t>
  </si>
  <si>
    <t xml:space="preserve">GO:0000276</t>
  </si>
  <si>
    <t xml:space="preserve">proton-transporting ATP synthase complex, coupling factor F(o) (sensu Eukaryota)</t>
  </si>
  <si>
    <t xml:space="preserve">GO:0009353</t>
  </si>
  <si>
    <t xml:space="preserve">oxoglutarate dehydrogenase complex (sensu Eukaryota)</t>
  </si>
  <si>
    <t xml:space="preserve">GO:0004360</t>
  </si>
  <si>
    <t xml:space="preserve">glutamine-fructose-6-phosphate transaminase (isomerizing) activity</t>
  </si>
  <si>
    <t xml:space="preserve">GO:0004463</t>
  </si>
  <si>
    <t xml:space="preserve">leukotriene-A4 hydrolase activity</t>
  </si>
  <si>
    <t xml:space="preserve">GO:0007119</t>
  </si>
  <si>
    <t xml:space="preserve">budding cell isotropic bud growth</t>
  </si>
  <si>
    <t xml:space="preserve">GO:0030188</t>
  </si>
  <si>
    <t xml:space="preserve">chaperone regulator activity</t>
  </si>
  <si>
    <t xml:space="preserve">GO:0003680</t>
  </si>
  <si>
    <t xml:space="preserve">AT DNA binding</t>
  </si>
  <si>
    <t xml:space="preserve">GO:0008097</t>
  </si>
  <si>
    <t xml:space="preserve">5S rRNA binding</t>
  </si>
  <si>
    <t xml:space="preserve">GO:0000155</t>
  </si>
  <si>
    <t xml:space="preserve">two-component sensor molecule activity</t>
  </si>
  <si>
    <t xml:space="preserve">GO:0004673</t>
  </si>
  <si>
    <t xml:space="preserve">protein histidine kinase activity</t>
  </si>
  <si>
    <t xml:space="preserve">GO:0030127</t>
  </si>
  <si>
    <t xml:space="preserve">COPII vesicle coat</t>
  </si>
  <si>
    <t xml:space="preserve">GO:0004489</t>
  </si>
  <si>
    <t xml:space="preserve">methylenetetrahydrofolate reductase (NADPH) activity</t>
  </si>
  <si>
    <t xml:space="preserve">GO:0000338</t>
  </si>
  <si>
    <t xml:space="preserve">protein deneddylation</t>
  </si>
  <si>
    <t xml:space="preserve">GO:0016558</t>
  </si>
  <si>
    <t xml:space="preserve">protein import into peroxisome matrix</t>
  </si>
  <si>
    <t xml:space="preserve">GO:0031087</t>
  </si>
  <si>
    <t xml:space="preserve">deadenylylation-independent decapping</t>
  </si>
  <si>
    <t xml:space="preserve">GO:0030467</t>
  </si>
  <si>
    <t xml:space="preserve">establishment and/or maintenance of cell polarity (sensu Fungi)</t>
  </si>
  <si>
    <t xml:space="preserve">GO:0004851</t>
  </si>
  <si>
    <t xml:space="preserve">uroporphyrin-III C-methyltransferase activity</t>
  </si>
  <si>
    <t xml:space="preserve">GO:0006780</t>
  </si>
  <si>
    <t xml:space="preserve">uroporphyrinogen III biosynthesis</t>
  </si>
  <si>
    <t xml:space="preserve">GO:0004647</t>
  </si>
  <si>
    <t xml:space="preserve">phosphoserine phosphatase activity</t>
  </si>
  <si>
    <t xml:space="preserve">GO:0004663</t>
  </si>
  <si>
    <t xml:space="preserve">Rab-protein geranylgeranyltransferase activity</t>
  </si>
  <si>
    <t xml:space="preserve">GO:0005968</t>
  </si>
  <si>
    <t xml:space="preserve">Rab-protein geranylgeranyltransferase complex</t>
  </si>
  <si>
    <t xml:space="preserve">GO:0006102</t>
  </si>
  <si>
    <t xml:space="preserve">isocitrate metabolism</t>
  </si>
  <si>
    <t xml:space="preserve">GO:0042392</t>
  </si>
  <si>
    <t xml:space="preserve">sphingosine-1-phosphate phosphatase activity</t>
  </si>
  <si>
    <t xml:space="preserve">GO:0006873</t>
  </si>
  <si>
    <t xml:space="preserve">cell ion homeostasis</t>
  </si>
  <si>
    <t xml:space="preserve">GO:0005744</t>
  </si>
  <si>
    <t xml:space="preserve">mitochondrial inner membrane presequence translocase complex</t>
  </si>
  <si>
    <t xml:space="preserve">GO:0005771</t>
  </si>
  <si>
    <t xml:space="preserve">multivesicular body</t>
  </si>
  <si>
    <t xml:space="preserve">GO:0000280</t>
  </si>
  <si>
    <t xml:space="preserve">nuclear division</t>
  </si>
  <si>
    <t xml:space="preserve">GO:0003922</t>
  </si>
  <si>
    <t xml:space="preserve">GMP synthase (glutamine-hydrolyzing) activity</t>
  </si>
  <si>
    <t xml:space="preserve">GO:0004487</t>
  </si>
  <si>
    <t xml:space="preserve">methylenetetrahydrofolate dehydrogenase (NAD+) activity</t>
  </si>
  <si>
    <t xml:space="preserve">GO:0030611</t>
  </si>
  <si>
    <t xml:space="preserve">arsenate reductase activity</t>
  </si>
  <si>
    <t xml:space="preserve">GO:0042273</t>
  </si>
  <si>
    <t xml:space="preserve">ribosomal large subunit biogenesis</t>
  </si>
  <si>
    <t xml:space="preserve">GO:0003972</t>
  </si>
  <si>
    <t xml:space="preserve">RNA ligase (ATP) activity</t>
  </si>
  <si>
    <t xml:space="preserve">GO:0045016</t>
  </si>
  <si>
    <t xml:space="preserve">mitochondrial magnesium ion transport</t>
  </si>
  <si>
    <t xml:space="preserve">GO:0000116</t>
  </si>
  <si>
    <t xml:space="preserve">G2-specific transcription in mitotic cell cycle</t>
  </si>
  <si>
    <t xml:space="preserve">GO:0006555</t>
  </si>
  <si>
    <t xml:space="preserve">methionine metabolism</t>
  </si>
  <si>
    <t xml:space="preserve">GO:0004395</t>
  </si>
  <si>
    <t xml:space="preserve">hexaprenyldihydroxybenzoate methyltransferase activity</t>
  </si>
  <si>
    <t xml:space="preserve">GO:0043334</t>
  </si>
  <si>
    <t xml:space="preserve">2-hexaprenyl-6-methoxy-1,4-benzoquinone methyltransferase activity</t>
  </si>
  <si>
    <t xml:space="preserve">GO:0004807</t>
  </si>
  <si>
    <t xml:space="preserve">triose-phosphate isomerase activity</t>
  </si>
  <si>
    <t xml:space="preserve">GO:0004591</t>
  </si>
  <si>
    <t xml:space="preserve">oxoglutarate dehydrogenase (succinyl-transferring) activity</t>
  </si>
  <si>
    <t xml:space="preserve">GO:0000217</t>
  </si>
  <si>
    <t xml:space="preserve">DNA secondary structure binding</t>
  </si>
  <si>
    <t xml:space="preserve">GO:0000814</t>
  </si>
  <si>
    <t xml:space="preserve">ESCRT II complex</t>
  </si>
  <si>
    <t xml:space="preserve">GO:0045014</t>
  </si>
  <si>
    <t xml:space="preserve">negative regulation of transcription by glucose</t>
  </si>
  <si>
    <t xml:space="preserve">GO:0030121</t>
  </si>
  <si>
    <t xml:space="preserve">AP-1 adaptor complex</t>
  </si>
  <si>
    <t xml:space="preserve">GO:0000333</t>
  </si>
  <si>
    <t xml:space="preserve">telomerase catalytic core complex</t>
  </si>
  <si>
    <t xml:space="preserve">GO:0003721</t>
  </si>
  <si>
    <t xml:space="preserve">telomeric template RNA reverse transcriptase activity</t>
  </si>
  <si>
    <t xml:space="preserve">GO:0009074</t>
  </si>
  <si>
    <t xml:space="preserve">aromatic amino acid family catabolism</t>
  </si>
  <si>
    <t xml:space="preserve">GO:0000030</t>
  </si>
  <si>
    <t xml:space="preserve">mannosyltransferase activity</t>
  </si>
  <si>
    <t xml:space="preserve">GO:0005823</t>
  </si>
  <si>
    <t xml:space="preserve">central plaque of spindle pole body</t>
  </si>
  <si>
    <t xml:space="preserve">GO:0006369</t>
  </si>
  <si>
    <t xml:space="preserve">transcription termination from RNA polymerase II promoter</t>
  </si>
  <si>
    <t xml:space="preserve">GO:0005487</t>
  </si>
  <si>
    <t xml:space="preserve">nucleocytoplasmic transporter activity</t>
  </si>
  <si>
    <t xml:space="preserve">GO:0016653</t>
  </si>
  <si>
    <t xml:space="preserve">oxidoreductase activity, acting on NADH or NADPH, heme protein as acceptor</t>
  </si>
  <si>
    <t xml:space="preserve">GO:0004723</t>
  </si>
  <si>
    <t xml:space="preserve">calcium-dependent protein serine/threonine phosphatase activity</t>
  </si>
  <si>
    <t xml:space="preserve">GO:0005034</t>
  </si>
  <si>
    <t xml:space="preserve">osmosensor activity</t>
  </si>
  <si>
    <t xml:space="preserve">GO:0008408</t>
  </si>
  <si>
    <t xml:space="preserve">3'-5' exonuclease activity</t>
  </si>
  <si>
    <t xml:space="preserve">GO:0007068</t>
  </si>
  <si>
    <t xml:space="preserve">negative regulation of transcription, mitotic</t>
  </si>
  <si>
    <t xml:space="preserve">GO:0045836</t>
  </si>
  <si>
    <t xml:space="preserve">positive regulation of meiosis</t>
  </si>
  <si>
    <t xml:space="preserve">GO:0019774</t>
  </si>
  <si>
    <t xml:space="preserve">proteasome core complex, beta-subunit complex (sensu Eukaryota)</t>
  </si>
  <si>
    <t xml:space="preserve">GO:0006295</t>
  </si>
  <si>
    <t xml:space="preserve">nucleotide-excision repair, DNA incision, 3'-to lesion</t>
  </si>
  <si>
    <t xml:space="preserve">GO:0008565</t>
  </si>
  <si>
    <t xml:space="preserve">protein transporter activity</t>
  </si>
  <si>
    <t xml:space="preserve">GO:0006003</t>
  </si>
  <si>
    <t xml:space="preserve">fructose 2,6-bisphosphate metabolism</t>
  </si>
  <si>
    <t xml:space="preserve">GO:0006110</t>
  </si>
  <si>
    <t xml:space="preserve">regulation of glycolysis</t>
  </si>
  <si>
    <t xml:space="preserve">GO:0000083</t>
  </si>
  <si>
    <t xml:space="preserve">G1/S-specific transcription in mitotic cell cycle</t>
  </si>
  <si>
    <t xml:space="preserve">GO:0000224</t>
  </si>
  <si>
    <t xml:space="preserve">peptide-N4-(N-acetyl-beta-glucosaminyl)asparagine amidase activity</t>
  </si>
  <si>
    <t xml:space="preserve">GO:0006517</t>
  </si>
  <si>
    <t xml:space="preserve">protein deglycosylation</t>
  </si>
  <si>
    <t xml:space="preserve">GO:0046967</t>
  </si>
  <si>
    <t xml:space="preserve">cytosol to ER transport</t>
  </si>
  <si>
    <t xml:space="preserve">GO:0004682</t>
  </si>
  <si>
    <t xml:space="preserve">protein kinase CK2 activity</t>
  </si>
  <si>
    <t xml:space="preserve">GO:0000124</t>
  </si>
  <si>
    <t xml:space="preserve">SAGA complex</t>
  </si>
  <si>
    <t xml:space="preserve">GO:0003894</t>
  </si>
  <si>
    <t xml:space="preserve">zeta DNA polymerase activity</t>
  </si>
  <si>
    <t xml:space="preserve">GO:0016035</t>
  </si>
  <si>
    <t xml:space="preserve">zeta DNA polymerase complex</t>
  </si>
  <si>
    <t xml:space="preserve">GO:0004590</t>
  </si>
  <si>
    <t xml:space="preserve">orotidine-5'-phosphate decarboxylase activity</t>
  </si>
  <si>
    <t xml:space="preserve">GO:0006452</t>
  </si>
  <si>
    <t xml:space="preserve">translational frameshifting</t>
  </si>
  <si>
    <t xml:space="preserve">GO:0000120</t>
  </si>
  <si>
    <t xml:space="preserve">RNA polymerase I transcription factor complex</t>
  </si>
  <si>
    <t xml:space="preserve">GO:0042026</t>
  </si>
  <si>
    <t xml:space="preserve">protein refolding</t>
  </si>
  <si>
    <t xml:space="preserve">GO:0000776</t>
  </si>
  <si>
    <t xml:space="preserve">kinetochore</t>
  </si>
  <si>
    <t xml:space="preserve">GO:0006450</t>
  </si>
  <si>
    <t xml:space="preserve">regulation of translational fidelity</t>
  </si>
  <si>
    <t xml:space="preserve">GO:0019887</t>
  </si>
  <si>
    <t xml:space="preserve">protein kinase regulator activity</t>
  </si>
  <si>
    <t xml:space="preserve">GO:0004484</t>
  </si>
  <si>
    <t xml:space="preserve">mRNA guanylyltransferase activity</t>
  </si>
  <si>
    <t xml:space="preserve">GO:0003682</t>
  </si>
  <si>
    <t xml:space="preserve">chromatin binding</t>
  </si>
  <si>
    <t xml:space="preserve">GO:0003906</t>
  </si>
  <si>
    <t xml:space="preserve">DNA-(apurinic or apyrimidinic site) lyase activity</t>
  </si>
  <si>
    <t xml:space="preserve">GO:0005198</t>
  </si>
  <si>
    <t xml:space="preserve">structural molecule activity</t>
  </si>
  <si>
    <t xml:space="preserve">GO:0005825</t>
  </si>
  <si>
    <t xml:space="preserve">half bridge of spindle pole body</t>
  </si>
  <si>
    <t xml:space="preserve">GO:0006366</t>
  </si>
  <si>
    <t xml:space="preserve">transcription from RNA polymerase II promoter</t>
  </si>
  <si>
    <t xml:space="preserve">GO:0004386</t>
  </si>
  <si>
    <t xml:space="preserve">helicase activity</t>
  </si>
  <si>
    <t xml:space="preserve">GO:0008283</t>
  </si>
  <si>
    <t xml:space="preserve">cell proliferation</t>
  </si>
  <si>
    <t xml:space="preserve">GO:0007035</t>
  </si>
  <si>
    <t xml:space="preserve">vacuolar acidification</t>
  </si>
  <si>
    <t xml:space="preserve">GO:0009090</t>
  </si>
  <si>
    <t xml:space="preserve">homoserine biosynthesis</t>
  </si>
  <si>
    <t xml:space="preserve">GO:0051183</t>
  </si>
  <si>
    <t xml:space="preserve">vitamin transporter activity</t>
  </si>
  <si>
    <t xml:space="preserve">GO:0000254</t>
  </si>
  <si>
    <t xml:space="preserve">C-4 methylsterol oxidase activity</t>
  </si>
  <si>
    <t xml:space="preserve">GO:0004392</t>
  </si>
  <si>
    <t xml:space="preserve">heme oxygenase (decyclizing) activity</t>
  </si>
  <si>
    <t xml:space="preserve">GO:0004601</t>
  </si>
  <si>
    <t xml:space="preserve">peroxidase activity</t>
  </si>
  <si>
    <t xml:space="preserve">GO:0042167</t>
  </si>
  <si>
    <t xml:space="preserve">heme catabolism</t>
  </si>
  <si>
    <t xml:space="preserve">GO:0006031</t>
  </si>
  <si>
    <t xml:space="preserve">chitin biosynthesis</t>
  </si>
  <si>
    <t xml:space="preserve">GO:0003713</t>
  </si>
  <si>
    <t xml:space="preserve">transcription coactivator activity</t>
  </si>
  <si>
    <t xml:space="preserve">GO:0007189</t>
  </si>
  <si>
    <t xml:space="preserve">G-protein signaling, adenylate cyclase activating pathway</t>
  </si>
  <si>
    <t xml:space="preserve">GO:0000040</t>
  </si>
  <si>
    <t xml:space="preserve">low affinity iron ion transport</t>
  </si>
  <si>
    <t xml:space="preserve">GO:0000118</t>
  </si>
  <si>
    <t xml:space="preserve">histone deacetylase complex</t>
  </si>
  <si>
    <t xml:space="preserve">GO:0006266</t>
  </si>
  <si>
    <t xml:space="preserve">DNA ligation</t>
  </si>
  <si>
    <t xml:space="preserve">GO:0017150</t>
  </si>
  <si>
    <t xml:space="preserve">tRNA dihydrouridine synthase activity</t>
  </si>
  <si>
    <t xml:space="preserve">GO:0006627</t>
  </si>
  <si>
    <t xml:space="preserve">mitochondrial protein processing</t>
  </si>
  <si>
    <t xml:space="preserve">GO:0006614</t>
  </si>
  <si>
    <t xml:space="preserve">SRP-dependent cotranslational protein targeting to membrane</t>
  </si>
  <si>
    <t xml:space="preserve">GO:0000788</t>
  </si>
  <si>
    <t xml:space="preserve">nuclear nucleosome</t>
  </si>
  <si>
    <t xml:space="preserve">GO:0003701</t>
  </si>
  <si>
    <t xml:space="preserve">RNA polymerase I transcription factor activity</t>
  </si>
  <si>
    <t xml:space="preserve">GO:0007001</t>
  </si>
  <si>
    <t xml:space="preserve">chromosome organization and biogenesis (sensu Eukaryota)</t>
  </si>
  <si>
    <t xml:space="preserve">GO:0005643</t>
  </si>
  <si>
    <t xml:space="preserve">nuclear pore</t>
  </si>
  <si>
    <t xml:space="preserve">GO:0006743</t>
  </si>
  <si>
    <t xml:space="preserve">ubiquinone metabolism</t>
  </si>
  <si>
    <t xml:space="preserve">GO:0004799</t>
  </si>
  <si>
    <t xml:space="preserve">thymidylate synthase activity</t>
  </si>
  <si>
    <t xml:space="preserve">GO:0006231</t>
  </si>
  <si>
    <t xml:space="preserve">dTMP biosynthesis</t>
  </si>
  <si>
    <t xml:space="preserve">GO:0008383</t>
  </si>
  <si>
    <t xml:space="preserve">manganese superoxide dismutase activity</t>
  </si>
  <si>
    <t xml:space="preserve">GO:0048017</t>
  </si>
  <si>
    <t xml:space="preserve">inositol lipid-mediated signaling</t>
  </si>
  <si>
    <t xml:space="preserve">GO:0017125</t>
  </si>
  <si>
    <t xml:space="preserve">deoxycytidyl transferase activity</t>
  </si>
  <si>
    <t xml:space="preserve">GO:0031384</t>
  </si>
  <si>
    <t xml:space="preserve">regulation of initiation of mating projection growth</t>
  </si>
  <si>
    <t xml:space="preserve">GO:0005876</t>
  </si>
  <si>
    <t xml:space="preserve">spindle microtubule</t>
  </si>
  <si>
    <t xml:space="preserve">GO:0005524</t>
  </si>
  <si>
    <t xml:space="preserve">ATP binding</t>
  </si>
  <si>
    <t xml:space="preserve">GO:0005674</t>
  </si>
  <si>
    <t xml:space="preserve">transcription factor TFIIF complex</t>
  </si>
  <si>
    <t xml:space="preserve">GO:0004871</t>
  </si>
  <si>
    <t xml:space="preserve">signal transducer activity</t>
  </si>
  <si>
    <t xml:space="preserve">GO:0031569</t>
  </si>
  <si>
    <t xml:space="preserve">G2/M transition size control checkpoint</t>
  </si>
  <si>
    <t xml:space="preserve">GO:0046856</t>
  </si>
  <si>
    <t xml:space="preserve">phosphoinositide dephosphorylation</t>
  </si>
  <si>
    <t xml:space="preserve">GO:0008138</t>
  </si>
  <si>
    <t xml:space="preserve">protein tyrosine/serine/threonine phosphatase activity</t>
  </si>
  <si>
    <t xml:space="preserve">GO:0004583</t>
  </si>
  <si>
    <t xml:space="preserve">dolichyl-phosphate-glucose-glycolipid alpha-glucosyltransferase activity</t>
  </si>
  <si>
    <t xml:space="preserve">GO:0006333</t>
  </si>
  <si>
    <t xml:space="preserve">chromatin assembly or disassembly</t>
  </si>
  <si>
    <t xml:space="preserve">GO:0015491</t>
  </si>
  <si>
    <t xml:space="preserve">cation:cation antiporter activity</t>
  </si>
  <si>
    <t xml:space="preserve">GO:0004534</t>
  </si>
  <si>
    <t xml:space="preserve">5'-3' exoribonuclease activity</t>
  </si>
  <si>
    <t xml:space="preserve">GO:0015198</t>
  </si>
  <si>
    <t xml:space="preserve">oligopeptide transporter activity</t>
  </si>
  <si>
    <t xml:space="preserve">GO:0019237</t>
  </si>
  <si>
    <t xml:space="preserve">centromeric DNA binding</t>
  </si>
  <si>
    <t xml:space="preserve">GO:0003924</t>
  </si>
  <si>
    <t xml:space="preserve">GTPase activity</t>
  </si>
  <si>
    <t xml:space="preserve">GO:0000278</t>
  </si>
  <si>
    <t xml:space="preserve">mitotic cell cycle</t>
  </si>
  <si>
    <t xml:space="preserve">GO:0005675</t>
  </si>
  <si>
    <t xml:space="preserve">transcription factor TFIIH complex</t>
  </si>
  <si>
    <t xml:space="preserve">GO:0007070</t>
  </si>
  <si>
    <t xml:space="preserve">negative regulation of transcription from RNA polymerase II promoter, mitotic</t>
  </si>
  <si>
    <t xml:space="preserve">GO:0042134</t>
  </si>
  <si>
    <t xml:space="preserve">rRNA primary transcript binding</t>
  </si>
  <si>
    <t xml:space="preserve">GO:0005763</t>
  </si>
  <si>
    <t xml:space="preserve">mitochondrial small ribosomal subunit</t>
  </si>
  <si>
    <t xml:space="preserve">GO:0019674</t>
  </si>
  <si>
    <t xml:space="preserve">NAD metabolism</t>
  </si>
  <si>
    <t xml:space="preserve">GO:0004864</t>
  </si>
  <si>
    <t xml:space="preserve">protein phosphatase inhibitor activity</t>
  </si>
  <si>
    <t xml:space="preserve">GO:0007117</t>
  </si>
  <si>
    <t xml:space="preserve">budding cell bud growth</t>
  </si>
  <si>
    <t xml:space="preserve">GO:0001320</t>
  </si>
  <si>
    <t xml:space="preserve">age-dependent response to reactive oxygen species during chronological cell aging</t>
  </si>
  <si>
    <t xml:space="preserve">GO:0016579</t>
  </si>
  <si>
    <t xml:space="preserve">protein deubiquitination</t>
  </si>
  <si>
    <t xml:space="preserve">GO:0045721</t>
  </si>
  <si>
    <t xml:space="preserve">negative regulation of gluconeogenesis</t>
  </si>
  <si>
    <t xml:space="preserve">GO:0004739</t>
  </si>
  <si>
    <t xml:space="preserve">pyruvate dehydrogenase (acetyl-transferring) activity</t>
  </si>
  <si>
    <t xml:space="preserve">GO:0019220</t>
  </si>
  <si>
    <t xml:space="preserve">regulation of phosphate metabolism</t>
  </si>
  <si>
    <t xml:space="preserve">GO:0004129</t>
  </si>
  <si>
    <t xml:space="preserve">cytochrome-c oxidase activity</t>
  </si>
  <si>
    <t xml:space="preserve">GO:0005751</t>
  </si>
  <si>
    <t xml:space="preserve">respiratory chain complex IV (sensu Eukaryota)</t>
  </si>
  <si>
    <t xml:space="preserve">GO:0045944</t>
  </si>
  <si>
    <t xml:space="preserve">positive regulation of transcription from RNA polymerase II promoter</t>
  </si>
  <si>
    <t xml:space="preserve">GO:0004844</t>
  </si>
  <si>
    <t xml:space="preserve">uracil DNA N-glycosylase activity</t>
  </si>
  <si>
    <t xml:space="preserve">GO:0042645</t>
  </si>
  <si>
    <t xml:space="preserve">mitochondrial nucleoid</t>
  </si>
  <si>
    <t xml:space="preserve">GO:0050613</t>
  </si>
  <si>
    <t xml:space="preserve">delta14-sterol reductase activity</t>
  </si>
  <si>
    <t xml:space="preserve">GO:0030692</t>
  </si>
  <si>
    <t xml:space="preserve">Noc4p-Nop14p complex</t>
  </si>
  <si>
    <t xml:space="preserve">GO:0005672</t>
  </si>
  <si>
    <t xml:space="preserve">transcription factor TFIIA complex</t>
  </si>
  <si>
    <t xml:space="preserve">GO:0016602</t>
  </si>
  <si>
    <t xml:space="preserve">CCAAT-binding factor complex</t>
  </si>
  <si>
    <t xml:space="preserve">GO:0007004</t>
  </si>
  <si>
    <t xml:space="preserve">telomerase-dependent telomere maintenance</t>
  </si>
  <si>
    <t xml:space="preserve">GO:0004244</t>
  </si>
  <si>
    <t xml:space="preserve">mitochondrial inner membrane peptidase activity</t>
  </si>
  <si>
    <t xml:space="preserve">GO:0005816</t>
  </si>
  <si>
    <t xml:space="preserve">spindle pole body</t>
  </si>
  <si>
    <t xml:space="preserve">GO:0000298</t>
  </si>
  <si>
    <t xml:space="preserve">endopolyphosphatase activity</t>
  </si>
  <si>
    <t xml:space="preserve">GO:0006103</t>
  </si>
  <si>
    <t xml:space="preserve">2-oxoglutarate metabolism</t>
  </si>
  <si>
    <t xml:space="preserve">GO:0016455</t>
  </si>
  <si>
    <t xml:space="preserve">RNA polymerase II transcription mediator activity</t>
  </si>
  <si>
    <t xml:space="preserve">GO:0003848</t>
  </si>
  <si>
    <t xml:space="preserve">2-amino-4-hydroxy-6-hydroxymethyldihydropteridine diphosphokinase activity</t>
  </si>
  <si>
    <t xml:space="preserve">GO:0004150</t>
  </si>
  <si>
    <t xml:space="preserve">dihydroneopterin aldolase activity</t>
  </si>
  <si>
    <t xml:space="preserve">GO:0004156</t>
  </si>
  <si>
    <t xml:space="preserve">dihydropteroate synthase activity</t>
  </si>
  <si>
    <t xml:space="preserve">GO:0004412</t>
  </si>
  <si>
    <t xml:space="preserve">homoserine dehydrogenase activity</t>
  </si>
  <si>
    <t xml:space="preserve">GO:0000127</t>
  </si>
  <si>
    <t xml:space="preserve">transcription factor TFIIIC complex</t>
  </si>
  <si>
    <t xml:space="preserve">GO:0006190</t>
  </si>
  <si>
    <t xml:space="preserve">inosine salvage</t>
  </si>
  <si>
    <t xml:space="preserve">GO:0050483</t>
  </si>
  <si>
    <t xml:space="preserve">IMP 5'-nucleotidase activity</t>
  </si>
  <si>
    <t xml:space="preserve">GO:0030100</t>
  </si>
  <si>
    <t xml:space="preserve">regulation of endocytosis</t>
  </si>
  <si>
    <t xml:space="preserve">GO:0030620</t>
  </si>
  <si>
    <t xml:space="preserve">U2 snRNA binding</t>
  </si>
  <si>
    <t xml:space="preserve">GO:0019948</t>
  </si>
  <si>
    <t xml:space="preserve">SUMO activating enzyme activity</t>
  </si>
  <si>
    <t xml:space="preserve">GO:0048193</t>
  </si>
  <si>
    <t xml:space="preserve">Golgi vesicle transport</t>
  </si>
  <si>
    <t xml:space="preserve">GO:0004638</t>
  </si>
  <si>
    <t xml:space="preserve">phosphoribosylaminoimidazole carboxylase activity</t>
  </si>
  <si>
    <t xml:space="preserve">GO:0008540</t>
  </si>
  <si>
    <t xml:space="preserve">proteasome regulatory particle, base subcomplex (sensu Eukaryota)</t>
  </si>
  <si>
    <t xml:space="preserve">GO:0004187</t>
  </si>
  <si>
    <t xml:space="preserve">carboxypeptidase D activity</t>
  </si>
  <si>
    <t xml:space="preserve">GO:0004633</t>
  </si>
  <si>
    <t xml:space="preserve">phosphopantothenoylcysteine decarboxylase activity</t>
  </si>
  <si>
    <t xml:space="preserve">GO:0015095</t>
  </si>
  <si>
    <t xml:space="preserve">magnesium ion transporter activity</t>
  </si>
  <si>
    <t xml:space="preserve">GO:0004833</t>
  </si>
  <si>
    <t xml:space="preserve">tryptophan 2,3-dioxygenase activity</t>
  </si>
  <si>
    <t xml:space="preserve">GO:0005089</t>
  </si>
  <si>
    <t xml:space="preserve">Rho guanyl-nucleotide exchange factor activity</t>
  </si>
  <si>
    <t xml:space="preserve">GO:0006878</t>
  </si>
  <si>
    <t xml:space="preserve">copper ion homeostasis</t>
  </si>
  <si>
    <t xml:space="preserve">GO:0000084</t>
  </si>
  <si>
    <t xml:space="preserve">S phase of mitotic cell cycle</t>
  </si>
  <si>
    <t xml:space="preserve">GO:0030472</t>
  </si>
  <si>
    <t xml:space="preserve">mitotic spindle organization and biogenesis in nucleus</t>
  </si>
  <si>
    <t xml:space="preserve">GO:0016791</t>
  </si>
  <si>
    <t xml:space="preserve">phosphoric monoester hydrolase activity</t>
  </si>
  <si>
    <t xml:space="preserve">GO:0004729</t>
  </si>
  <si>
    <t xml:space="preserve">protoporphyrinogen oxidase activity</t>
  </si>
  <si>
    <t xml:space="preserve">GO:0046961</t>
  </si>
  <si>
    <t xml:space="preserve">hydrogen-transporting ATPase activity, rotational mechanism</t>
  </si>
  <si>
    <t xml:space="preserve">GO:0004418</t>
  </si>
  <si>
    <t xml:space="preserve">hydroxymethylbilane synthase activity</t>
  </si>
  <si>
    <t xml:space="preserve">GO:0006359</t>
  </si>
  <si>
    <t xml:space="preserve">regulation of transcription from RNA polymerase III promoter</t>
  </si>
  <si>
    <t xml:space="preserve">GO:0008262</t>
  </si>
  <si>
    <t xml:space="preserve">importin-alpha export receptor activity</t>
  </si>
  <si>
    <t xml:space="preserve">GO:0000717</t>
  </si>
  <si>
    <t xml:space="preserve">nucleotide-excision repair, DNA duplex unwinding</t>
  </si>
  <si>
    <t xml:space="preserve">GO:0006348</t>
  </si>
  <si>
    <t xml:space="preserve">chromatin silencing at telomere</t>
  </si>
  <si>
    <t xml:space="preserve">GO:0006390</t>
  </si>
  <si>
    <t xml:space="preserve">transcription from mitochondrial promoter</t>
  </si>
  <si>
    <t xml:space="preserve">GO:0006857</t>
  </si>
  <si>
    <t xml:space="preserve">oligopeptide transport</t>
  </si>
  <si>
    <t xml:space="preserve">GO:0005956</t>
  </si>
  <si>
    <t xml:space="preserve">protein kinase CK2 complex</t>
  </si>
  <si>
    <t xml:space="preserve">GO:0006356</t>
  </si>
  <si>
    <t xml:space="preserve">regulation of transcription from RNA polymerase I promoter</t>
  </si>
  <si>
    <t xml:space="preserve">GO:0042762</t>
  </si>
  <si>
    <t xml:space="preserve">regulation of sulfur metabolism</t>
  </si>
  <si>
    <t xml:space="preserve">GO:0005313</t>
  </si>
  <si>
    <t xml:space="preserve">L-glutamate transporter activity</t>
  </si>
  <si>
    <t xml:space="preserve">GO:0015183</t>
  </si>
  <si>
    <t xml:space="preserve">L-aspartate transporter activity</t>
  </si>
  <si>
    <t xml:space="preserve">GO:0015810</t>
  </si>
  <si>
    <t xml:space="preserve">L-aspartate transport</t>
  </si>
  <si>
    <t xml:space="preserve">GO:0015813</t>
  </si>
  <si>
    <t xml:space="preserve">L-glutamate transport</t>
  </si>
  <si>
    <t xml:space="preserve">GO:0042542</t>
  </si>
  <si>
    <t xml:space="preserve">response to hydrogen peroxide</t>
  </si>
  <si>
    <t xml:space="preserve">GO:0006307</t>
  </si>
  <si>
    <t xml:space="preserve">DNA dealkylation</t>
  </si>
  <si>
    <t xml:space="preserve">GO:0016593</t>
  </si>
  <si>
    <t xml:space="preserve">Cdc73/Paf1 complex</t>
  </si>
  <si>
    <t xml:space="preserve">GO:0004674</t>
  </si>
  <si>
    <t xml:space="preserve">protein serine/threonine kinase activity</t>
  </si>
  <si>
    <t xml:space="preserve">GO:0007008</t>
  </si>
  <si>
    <t xml:space="preserve">outer mitochondrial membrane organization and biogenesis</t>
  </si>
  <si>
    <t xml:space="preserve">GO:0009231</t>
  </si>
  <si>
    <t xml:space="preserve">riboflavin biosynthesis</t>
  </si>
  <si>
    <t xml:space="preserve">GO:0006269</t>
  </si>
  <si>
    <t xml:space="preserve">DNA replication, synthesis of RNA primer</t>
  </si>
  <si>
    <t xml:space="preserve">GO:0008612</t>
  </si>
  <si>
    <t xml:space="preserve">hypusine biosynthesis from peptidyl-lysine</t>
  </si>
  <si>
    <t xml:space="preserve">GO:0016765</t>
  </si>
  <si>
    <t xml:space="preserve">transferase activity, transferring alkyl or aryl (other than methyl) groups</t>
  </si>
  <si>
    <t xml:space="preserve">GO:0004103</t>
  </si>
  <si>
    <t xml:space="preserve">choline kinase activity</t>
  </si>
  <si>
    <t xml:space="preserve">GO:0005749</t>
  </si>
  <si>
    <t xml:space="preserve">respiratory chain complex II (sensu Eukaryota)</t>
  </si>
  <si>
    <t xml:space="preserve">GO:0006121</t>
  </si>
  <si>
    <t xml:space="preserve">mitochondrial electron transport, succinate to ubiquinone</t>
  </si>
  <si>
    <t xml:space="preserve">GO:0003882</t>
  </si>
  <si>
    <t xml:space="preserve">CDP-diacylglycerol-serine O-phosphatidyltransferase activity</t>
  </si>
  <si>
    <t xml:space="preserve">GO:0006659</t>
  </si>
  <si>
    <t xml:space="preserve">phosphatidylserine biosynthesis</t>
  </si>
  <si>
    <t xml:space="preserve">GO:0006487</t>
  </si>
  <si>
    <t xml:space="preserve">protein amino acid N-linked glycosylation</t>
  </si>
  <si>
    <t xml:space="preserve">GO:0005853</t>
  </si>
  <si>
    <t xml:space="preserve">eukaryotic translation elongation factor 1 complex</t>
  </si>
  <si>
    <t xml:space="preserve">GO:0000922</t>
  </si>
  <si>
    <t xml:space="preserve">spindle pole</t>
  </si>
  <si>
    <t xml:space="preserve">GO:0007076</t>
  </si>
  <si>
    <t xml:space="preserve">mitotic chromosome condensation</t>
  </si>
  <si>
    <t xml:space="preserve">GO:0045144</t>
  </si>
  <si>
    <t xml:space="preserve">meiotic sister chromatid segregation</t>
  </si>
  <si>
    <t xml:space="preserve">GO:0018279</t>
  </si>
  <si>
    <t xml:space="preserve">protein amino acid N-linked glycosylation via asparagine</t>
  </si>
  <si>
    <t xml:space="preserve">GO:0000500</t>
  </si>
  <si>
    <t xml:space="preserve">RNA polymerase I upstream activating factor complex</t>
  </si>
  <si>
    <t xml:space="preserve">GO:0000335</t>
  </si>
  <si>
    <t xml:space="preserve">negative regulation of DNA transposition</t>
  </si>
  <si>
    <t xml:space="preserve">GO:0004024</t>
  </si>
  <si>
    <t xml:space="preserve">alcohol dehydrogenase activity, zinc-dependent</t>
  </si>
  <si>
    <t xml:space="preserve">GO:0006033</t>
  </si>
  <si>
    <t xml:space="preserve">chitin localization</t>
  </si>
  <si>
    <t xml:space="preserve">GO:0000921</t>
  </si>
  <si>
    <t xml:space="preserve">septin ring assembly</t>
  </si>
  <si>
    <t xml:space="preserve">GO:0030276</t>
  </si>
  <si>
    <t xml:space="preserve">clathrin binding</t>
  </si>
  <si>
    <t xml:space="preserve">GO:0003779</t>
  </si>
  <si>
    <t xml:space="preserve">actin binding</t>
  </si>
  <si>
    <t xml:space="preserve">GO:0019318</t>
  </si>
  <si>
    <t xml:space="preserve">hexose metabolism</t>
  </si>
  <si>
    <t xml:space="preserve">GO:0017076</t>
  </si>
  <si>
    <t xml:space="preserve">purine nucleotide binding</t>
  </si>
  <si>
    <t xml:space="preserve">GO:0000062</t>
  </si>
  <si>
    <t xml:space="preserve">acyl-CoA binding</t>
  </si>
  <si>
    <t xml:space="preserve">GO:0015909</t>
  </si>
  <si>
    <t xml:space="preserve">long-chain fatty acid transport</t>
  </si>
  <si>
    <t xml:space="preserve">GO:0006314</t>
  </si>
  <si>
    <t xml:space="preserve">intron homing</t>
  </si>
  <si>
    <t xml:space="preserve">GO:0031202</t>
  </si>
  <si>
    <t xml:space="preserve">RNA splicing factor activity, transesterification mechanism</t>
  </si>
  <si>
    <t xml:space="preserve">GO:0017196</t>
  </si>
  <si>
    <t xml:space="preserve">N-terminal peptidyl-methionine acetylation</t>
  </si>
  <si>
    <t xml:space="preserve">GO:0000221</t>
  </si>
  <si>
    <t xml:space="preserve">hydrogen-transporting ATPase V1 domain</t>
  </si>
  <si>
    <t xml:space="preserve">GO:0005875</t>
  </si>
  <si>
    <t xml:space="preserve">microtubule associated complex</t>
  </si>
  <si>
    <t xml:space="preserve">GO:0005955</t>
  </si>
  <si>
    <t xml:space="preserve">calcineurin complex</t>
  </si>
  <si>
    <t xml:space="preserve">GO:0008686</t>
  </si>
  <si>
    <t xml:space="preserve">3,4-dihydroxy-2-butanone-4-phosphate synthase activity</t>
  </si>
  <si>
    <t xml:space="preserve">GO:0016976</t>
  </si>
  <si>
    <t xml:space="preserve">NEDD8 conjugating enzyme activity</t>
  </si>
  <si>
    <t xml:space="preserve">GO:0016906</t>
  </si>
  <si>
    <t xml:space="preserve">sterol 3-beta-glucosyltransferase activity</t>
  </si>
  <si>
    <t xml:space="preserve">GO:0020037</t>
  </si>
  <si>
    <t xml:space="preserve">heme binding</t>
  </si>
  <si>
    <t xml:space="preserve">GO:0000133</t>
  </si>
  <si>
    <t xml:space="preserve">polarisome</t>
  </si>
  <si>
    <t xml:space="preserve">GO:0005519</t>
  </si>
  <si>
    <t xml:space="preserve">cytoskeletal regulatory protein binding</t>
  </si>
  <si>
    <t xml:space="preserve">GO:0030489</t>
  </si>
  <si>
    <t xml:space="preserve">processing of 27S pre-rRNA</t>
  </si>
  <si>
    <t xml:space="preserve">GO:0000144</t>
  </si>
  <si>
    <t xml:space="preserve">septin ring (sensu Saccharomyces)</t>
  </si>
  <si>
    <t xml:space="preserve">GO:0000739</t>
  </si>
  <si>
    <t xml:space="preserve">DNA strand annealing activity</t>
  </si>
  <si>
    <t xml:space="preserve">GO:0007067</t>
  </si>
  <si>
    <t xml:space="preserve">mitosis</t>
  </si>
  <si>
    <t xml:space="preserve">GO:0003951</t>
  </si>
  <si>
    <t xml:space="preserve">NAD+ kinase activity</t>
  </si>
  <si>
    <t xml:space="preserve">GO:0008902</t>
  </si>
  <si>
    <t xml:space="preserve">hydroxymethylpyrimidine kinase activity</t>
  </si>
  <si>
    <t xml:space="preserve">GO:0007019</t>
  </si>
  <si>
    <t xml:space="preserve">microtubule depolymerization</t>
  </si>
  <si>
    <t xml:space="preserve">GO:0004535</t>
  </si>
  <si>
    <t xml:space="preserve">poly(A)-specific ribonuclease activity</t>
  </si>
  <si>
    <t xml:space="preserve">GO:0031251</t>
  </si>
  <si>
    <t xml:space="preserve">PAN complex</t>
  </si>
  <si>
    <t xml:space="preserve">GO:0005083</t>
  </si>
  <si>
    <t xml:space="preserve">small GTPase regulator activity</t>
  </si>
  <si>
    <t xml:space="preserve">GO:0042779</t>
  </si>
  <si>
    <t xml:space="preserve">removal of tRNA 3'-trailer sequence</t>
  </si>
  <si>
    <t xml:space="preserve">GO:0042781</t>
  </si>
  <si>
    <t xml:space="preserve">3'-tRNA processing endoribonuclease activity</t>
  </si>
  <si>
    <t xml:space="preserve">GO:0000110</t>
  </si>
  <si>
    <t xml:space="preserve">nucleotide-excision repair factor 1 complex</t>
  </si>
  <si>
    <t xml:space="preserve">GO:0006564</t>
  </si>
  <si>
    <t xml:space="preserve">L-serine biosynthesis</t>
  </si>
  <si>
    <t xml:space="preserve">GO:0015629</t>
  </si>
  <si>
    <t xml:space="preserve">actin cytoskeleton</t>
  </si>
  <si>
    <t xml:space="preserve">GO:0004828</t>
  </si>
  <si>
    <t xml:space="preserve">serine-tRNA ligase activity</t>
  </si>
  <si>
    <t xml:space="preserve">GO:0006434</t>
  </si>
  <si>
    <t xml:space="preserve">seryl-tRNA aminoacylation</t>
  </si>
  <si>
    <t xml:space="preserve">GO:0005832</t>
  </si>
  <si>
    <t xml:space="preserve">chaperonin-containing T-complex</t>
  </si>
  <si>
    <t xml:space="preserve">GO:0043332</t>
  </si>
  <si>
    <t xml:space="preserve">mating projection tip</t>
  </si>
  <si>
    <t xml:space="preserve">GO:0010038</t>
  </si>
  <si>
    <t xml:space="preserve">response to metal ion</t>
  </si>
  <si>
    <t xml:space="preserve">GO:0000096</t>
  </si>
  <si>
    <t xml:space="preserve">sulfur amino acid metabolism</t>
  </si>
  <si>
    <t xml:space="preserve">GO:0015088</t>
  </si>
  <si>
    <t xml:space="preserve">copper uptake transporter activity</t>
  </si>
  <si>
    <t xml:space="preserve">GO:0046982</t>
  </si>
  <si>
    <t xml:space="preserve">protein heterodimerization activity</t>
  </si>
  <si>
    <t xml:space="preserve">GO:0046027</t>
  </si>
  <si>
    <t xml:space="preserve">phospholipid:diacylglycerol acyltransferase activity</t>
  </si>
  <si>
    <t xml:space="preserve">GO:0001403</t>
  </si>
  <si>
    <t xml:space="preserve">invasive growth (sensu Saccharomyces)</t>
  </si>
  <si>
    <t xml:space="preserve">GO:0003862</t>
  </si>
  <si>
    <t xml:space="preserve">3-isopropylmalate dehydrogenase activity</t>
  </si>
  <si>
    <t xml:space="preserve">GO:0006397</t>
  </si>
  <si>
    <t xml:space="preserve">mRNA processing</t>
  </si>
  <si>
    <t xml:space="preserve">GO:0006613</t>
  </si>
  <si>
    <t xml:space="preserve">cotranslational protein targeting to membrane</t>
  </si>
  <si>
    <t xml:space="preserve">GO:0046695</t>
  </si>
  <si>
    <t xml:space="preserve">SLIK (SAGA-like) complex</t>
  </si>
  <si>
    <t xml:space="preserve">GO:0000067</t>
  </si>
  <si>
    <t xml:space="preserve">DNA replication and chromosome cycle</t>
  </si>
  <si>
    <t xml:space="preserve">GO:0004072</t>
  </si>
  <si>
    <t xml:space="preserve">aspartate kinase activity</t>
  </si>
  <si>
    <t xml:space="preserve">GO:0008509</t>
  </si>
  <si>
    <t xml:space="preserve">anion transporter activity</t>
  </si>
  <si>
    <t xml:space="preserve">GO:0046713</t>
  </si>
  <si>
    <t xml:space="preserve">boron transport</t>
  </si>
  <si>
    <t xml:space="preserve">GO:0046714</t>
  </si>
  <si>
    <t xml:space="preserve">boron binding</t>
  </si>
  <si>
    <t xml:space="preserve">GO:0046715</t>
  </si>
  <si>
    <t xml:space="preserve">boron transporter activity</t>
  </si>
  <si>
    <t xml:space="preserve">GO:0015923</t>
  </si>
  <si>
    <t xml:space="preserve">mannosidase activity</t>
  </si>
  <si>
    <t xml:space="preserve">GO:0046658</t>
  </si>
  <si>
    <t xml:space="preserve">anchored to plasma membrane</t>
  </si>
  <si>
    <t xml:space="preserve">GO:0006784</t>
  </si>
  <si>
    <t xml:space="preserve">heme a biosynthesis</t>
  </si>
  <si>
    <t xml:space="preserve">GO:0005794</t>
  </si>
  <si>
    <t xml:space="preserve">Golgi apparatus</t>
  </si>
  <si>
    <t xml:space="preserve">GO:0016587</t>
  </si>
  <si>
    <t xml:space="preserve">ISW1 complex</t>
  </si>
  <si>
    <t xml:space="preserve">GO:0004781</t>
  </si>
  <si>
    <t xml:space="preserve">sulfate adenylyltransferase (ATP) activity</t>
  </si>
  <si>
    <t xml:space="preserve">GO:0015918</t>
  </si>
  <si>
    <t xml:space="preserve">sterol transport</t>
  </si>
  <si>
    <t xml:space="preserve">GO:0016889</t>
  </si>
  <si>
    <t xml:space="preserve">GO:0016070</t>
  </si>
  <si>
    <t xml:space="preserve">RNA metabolism</t>
  </si>
  <si>
    <t xml:space="preserve">GO:0003908</t>
  </si>
  <si>
    <t xml:space="preserve">methylated-DNA-[protein]-cysteine S-methyltransferase activity</t>
  </si>
  <si>
    <t xml:space="preserve">GO:0006843</t>
  </si>
  <si>
    <t xml:space="preserve">mitochondrial citrate transport</t>
  </si>
  <si>
    <t xml:space="preserve">GO:0000780</t>
  </si>
  <si>
    <t xml:space="preserve">condensed nuclear chromosome, pericentric region</t>
  </si>
  <si>
    <t xml:space="preserve">GO:0006378</t>
  </si>
  <si>
    <t xml:space="preserve">mRNA polyadenylylation</t>
  </si>
  <si>
    <t xml:space="preserve">GO:0005871</t>
  </si>
  <si>
    <t xml:space="preserve">kinesin complex</t>
  </si>
  <si>
    <t xml:space="preserve">GO:0019789</t>
  </si>
  <si>
    <t xml:space="preserve">SUMO ligase activity</t>
  </si>
  <si>
    <t xml:space="preserve">GO:0004852</t>
  </si>
  <si>
    <t xml:space="preserve">uroporphyrinogen-III synthase activity</t>
  </si>
  <si>
    <t xml:space="preserve">GO:0004148</t>
  </si>
  <si>
    <t xml:space="preserve">dihydrolipoyl dehydrogenase activity</t>
  </si>
  <si>
    <t xml:space="preserve">GO:0006550</t>
  </si>
  <si>
    <t xml:space="preserve">isoleucine catabolism</t>
  </si>
  <si>
    <t xml:space="preserve">GO:0006574</t>
  </si>
  <si>
    <t xml:space="preserve">valine catabolism</t>
  </si>
  <si>
    <t xml:space="preserve">GO:0019209</t>
  </si>
  <si>
    <t xml:space="preserve">kinase activator activity</t>
  </si>
  <si>
    <t xml:space="preserve">GO:0018195</t>
  </si>
  <si>
    <t xml:space="preserve">peptidyl-arginine modification</t>
  </si>
  <si>
    <t xml:space="preserve">GO:0003712</t>
  </si>
  <si>
    <t xml:space="preserve">transcription cofactor activity</t>
  </si>
  <si>
    <t xml:space="preserve">GO:0004814</t>
  </si>
  <si>
    <t xml:space="preserve">arginine-tRNA ligase activity</t>
  </si>
  <si>
    <t xml:space="preserve">GO:0000798</t>
  </si>
  <si>
    <t xml:space="preserve">nuclear cohesin complex</t>
  </si>
  <si>
    <t xml:space="preserve">GO:0016514</t>
  </si>
  <si>
    <t xml:space="preserve">SWI/SNF complex</t>
  </si>
  <si>
    <t xml:space="preserve">GO:0004001</t>
  </si>
  <si>
    <t xml:space="preserve">adenosine kinase activity</t>
  </si>
  <si>
    <t xml:space="preserve">GO:0005085</t>
  </si>
  <si>
    <t xml:space="preserve">guanyl-nucleotide exchange factor activity</t>
  </si>
  <si>
    <t xml:space="preserve">GO:0004310</t>
  </si>
  <si>
    <t xml:space="preserve">farnesyl-diphosphate farnesyltransferase activity</t>
  </si>
  <si>
    <t xml:space="preserve">GO:0006420</t>
  </si>
  <si>
    <t xml:space="preserve">arginyl-tRNA aminoacylation</t>
  </si>
  <si>
    <t xml:space="preserve">GO:0015976</t>
  </si>
  <si>
    <t xml:space="preserve">carbon utilization</t>
  </si>
  <si>
    <t xml:space="preserve">GO:0008841</t>
  </si>
  <si>
    <t xml:space="preserve">dihydrofolate synthase activity</t>
  </si>
  <si>
    <t xml:space="preserve">GO:0009105</t>
  </si>
  <si>
    <t xml:space="preserve">lipoic acid biosynthesis</t>
  </si>
  <si>
    <t xml:space="preserve">GO:0017140</t>
  </si>
  <si>
    <t xml:space="preserve">lipoic acid synthase activity</t>
  </si>
  <si>
    <t xml:space="preserve">GO:0005654</t>
  </si>
  <si>
    <t xml:space="preserve">nucleoplasm</t>
  </si>
  <si>
    <t xml:space="preserve">GO:0004075</t>
  </si>
  <si>
    <t xml:space="preserve">biotin carboxylase activity</t>
  </si>
  <si>
    <t xml:space="preserve">GO:0005664</t>
  </si>
  <si>
    <t xml:space="preserve">nuclear origin of replication recognition complex</t>
  </si>
  <si>
    <t xml:space="preserve">GO:0007103</t>
  </si>
  <si>
    <t xml:space="preserve">spindle pole body duplication in nuclear envelope</t>
  </si>
  <si>
    <t xml:space="preserve">GO:0004604</t>
  </si>
  <si>
    <t xml:space="preserve">phosphoadenylyl-sulfate reductase (thioredoxin) activity</t>
  </si>
  <si>
    <t xml:space="preserve">GO:0005671</t>
  </si>
  <si>
    <t xml:space="preserve">Ada2/Gcn5/Ada3 transcription activator complex</t>
  </si>
  <si>
    <t xml:space="preserve">GO:0005525</t>
  </si>
  <si>
    <t xml:space="preserve">GTP binding</t>
  </si>
  <si>
    <t xml:space="preserve">GO:0046037</t>
  </si>
  <si>
    <t xml:space="preserve">GMP metabolism</t>
  </si>
  <si>
    <t xml:space="preserve">GO:0003864</t>
  </si>
  <si>
    <t xml:space="preserve">3-methyl-2-oxobutanoate hydroxymethyltransferase activity</t>
  </si>
  <si>
    <t xml:space="preserve">GO:0019897</t>
  </si>
  <si>
    <t xml:space="preserve">extrinsic to plasma membrane</t>
  </si>
  <si>
    <t xml:space="preserve">GO:0006896</t>
  </si>
  <si>
    <t xml:space="preserve">Golgi to vacuole transport</t>
  </si>
  <si>
    <t xml:space="preserve">GO:0000818</t>
  </si>
  <si>
    <t xml:space="preserve">MIND complex</t>
  </si>
  <si>
    <t xml:space="preserve">GO:0015093</t>
  </si>
  <si>
    <t xml:space="preserve">ferrous iron transporter activity</t>
  </si>
  <si>
    <t xml:space="preserve">GO:0006360</t>
  </si>
  <si>
    <t xml:space="preserve">transcription from RNA polymerase I promoter</t>
  </si>
  <si>
    <t xml:space="preserve">GO:0046907</t>
  </si>
  <si>
    <t xml:space="preserve">intracellular transport</t>
  </si>
  <si>
    <t xml:space="preserve">GO:0030897</t>
  </si>
  <si>
    <t xml:space="preserve">HOPS complex</t>
  </si>
  <si>
    <t xml:space="preserve">GO:0000778</t>
  </si>
  <si>
    <t xml:space="preserve">condensed nuclear chromosome kinetochore</t>
  </si>
  <si>
    <t xml:space="preserve">GO:0000339</t>
  </si>
  <si>
    <t xml:space="preserve">RNA cap binding</t>
  </si>
  <si>
    <t xml:space="preserve">GO:0009396</t>
  </si>
  <si>
    <t xml:space="preserve">folic acid and derivative biosynthesis</t>
  </si>
  <si>
    <t xml:space="preserve">GO:0000715</t>
  </si>
  <si>
    <t xml:space="preserve">nucleotide-excision repair, DNA damage recognition</t>
  </si>
  <si>
    <t xml:space="preserve">GO:0019236</t>
  </si>
  <si>
    <t xml:space="preserve">response to pheromone</t>
  </si>
  <si>
    <t xml:space="preserve">GO:0001402</t>
  </si>
  <si>
    <t xml:space="preserve">signal transduction during filamentous growth</t>
  </si>
  <si>
    <t xml:space="preserve">GO:0006172</t>
  </si>
  <si>
    <t xml:space="preserve">ADP biosynthesis</t>
  </si>
  <si>
    <t xml:space="preserve">GO:0008398</t>
  </si>
  <si>
    <t xml:space="preserve">sterol 14-demethylase activity</t>
  </si>
  <si>
    <t xml:space="preserve">GO:0007024</t>
  </si>
  <si>
    <t xml:space="preserve">alpha-tubulin folding</t>
  </si>
  <si>
    <t xml:space="preserve">GO:0043014</t>
  </si>
  <si>
    <t xml:space="preserve">alpha-tubulin binding</t>
  </si>
  <si>
    <t xml:space="preserve">GO:0006620</t>
  </si>
  <si>
    <t xml:space="preserve">posttranslational protein targeting to membrane</t>
  </si>
  <si>
    <t xml:space="preserve">GO:0006783</t>
  </si>
  <si>
    <t xml:space="preserve">heme biosynthesis</t>
  </si>
  <si>
    <t xml:space="preserve">GO:0000184</t>
  </si>
  <si>
    <t xml:space="preserve">mRNA catabolism, nonsense-mediated decay</t>
  </si>
  <si>
    <t xml:space="preserve">GO:0003850</t>
  </si>
  <si>
    <t xml:space="preserve">2-deoxyglucose-6-phosphatase activity</t>
  </si>
  <si>
    <t xml:space="preserve">GO:0046685</t>
  </si>
  <si>
    <t xml:space="preserve">response to arsenic</t>
  </si>
  <si>
    <t xml:space="preserve">GO:0000703</t>
  </si>
  <si>
    <t xml:space="preserve">pyrimidine-specific oxidized base lesion DNA N-glycosylase activity</t>
  </si>
  <si>
    <t xml:space="preserve">GO:0000257</t>
  </si>
  <si>
    <t xml:space="preserve">nitrilase activity</t>
  </si>
  <si>
    <t xml:space="preserve">GO:0007580</t>
  </si>
  <si>
    <t xml:space="preserve">extrachromosomal circular DNA accumulation during cell aging</t>
  </si>
  <si>
    <t xml:space="preserve">GO:0006790</t>
  </si>
  <si>
    <t xml:space="preserve">sulfur metabolism</t>
  </si>
  <si>
    <t xml:space="preserve">GO:0015992</t>
  </si>
  <si>
    <t xml:space="preserve">proton transport</t>
  </si>
  <si>
    <t xml:space="preserve">GO:0005776</t>
  </si>
  <si>
    <t xml:space="preserve">autophagic vacuole</t>
  </si>
  <si>
    <t xml:space="preserve">GO:0005750</t>
  </si>
  <si>
    <t xml:space="preserve">respiratory chain complex III (sensu Eukaryota)</t>
  </si>
  <si>
    <t xml:space="preserve">GO:0046020</t>
  </si>
  <si>
    <t xml:space="preserve">negative regulation of transcription from RNA polymerase II promoter by pheromones</t>
  </si>
  <si>
    <t xml:space="preserve">GO:0006688</t>
  </si>
  <si>
    <t xml:space="preserve">glycosphingolipid biosynthesis</t>
  </si>
  <si>
    <t xml:space="preserve">GO:0046488</t>
  </si>
  <si>
    <t xml:space="preserve">phosphatidylinositol metabolism</t>
  </si>
  <si>
    <t xml:space="preserve">GO:0004421</t>
  </si>
  <si>
    <t xml:space="preserve">hydroxymethylglutaryl-CoA synthase activity</t>
  </si>
  <si>
    <t xml:space="preserve">GO:0016564</t>
  </si>
  <si>
    <t xml:space="preserve">transcriptional repressor activity</t>
  </si>
  <si>
    <t xml:space="preserve">GO:0003910</t>
  </si>
  <si>
    <t xml:space="preserve">DNA ligase (ATP) activity</t>
  </si>
  <si>
    <t xml:space="preserve">GO:0004240</t>
  </si>
  <si>
    <t xml:space="preserve">mitochondrial processing peptidase activity</t>
  </si>
  <si>
    <t xml:space="preserve">GO:0017087</t>
  </si>
  <si>
    <t xml:space="preserve">mitochondrial processing peptidase complex</t>
  </si>
  <si>
    <t xml:space="preserve">GO:0006470</t>
  </si>
  <si>
    <t xml:space="preserve">protein amino acid dephosphorylation</t>
  </si>
  <si>
    <t xml:space="preserve">GO:0008810</t>
  </si>
  <si>
    <t xml:space="preserve">cellulase activity</t>
  </si>
  <si>
    <t xml:space="preserve">GO:0030192</t>
  </si>
  <si>
    <t xml:space="preserve">Hsp70/Hsc70 protein regulator activity</t>
  </si>
  <si>
    <t xml:space="preserve">GO:0000811</t>
  </si>
  <si>
    <t xml:space="preserve">GINS complex</t>
  </si>
  <si>
    <t xml:space="preserve">GO:0004430</t>
  </si>
  <si>
    <t xml:space="preserve">1-phosphatidylinositol 4-kinase activity</t>
  </si>
  <si>
    <t xml:space="preserve">GO:0045290</t>
  </si>
  <si>
    <t xml:space="preserve">D-arabinose 1-dehydrogenase [NAD(P)+] activity</t>
  </si>
  <si>
    <t xml:space="preserve">GO:0004226</t>
  </si>
  <si>
    <t xml:space="preserve">Gly-X carboxypeptidase activity</t>
  </si>
  <si>
    <t xml:space="preserve">GO:0006113</t>
  </si>
  <si>
    <t xml:space="preserve">fermentation</t>
  </si>
  <si>
    <t xml:space="preserve">GO:0003873</t>
  </si>
  <si>
    <t xml:space="preserve">6-phosphofructo-2-kinase activity</t>
  </si>
  <si>
    <t xml:space="preserve">GO:0004168</t>
  </si>
  <si>
    <t xml:space="preserve">dolichol kinase activity</t>
  </si>
  <si>
    <t xml:space="preserve">GO:0005365</t>
  </si>
  <si>
    <t xml:space="preserve">myo-inositol transporter activity</t>
  </si>
  <si>
    <t xml:space="preserve">GO:0015798</t>
  </si>
  <si>
    <t xml:space="preserve">myo-inositol transport</t>
  </si>
  <si>
    <t xml:space="preserve">GO:0031207</t>
  </si>
  <si>
    <t xml:space="preserve">Sec62/Sec63 complex</t>
  </si>
  <si>
    <t xml:space="preserve">GO:0005371</t>
  </si>
  <si>
    <t xml:space="preserve">tricarboxylate carrier activity</t>
  </si>
  <si>
    <t xml:space="preserve">GO:0004197</t>
  </si>
  <si>
    <t xml:space="preserve">cysteine-type endopeptidase activity</t>
  </si>
  <si>
    <t xml:space="preserve">GO:0005793</t>
  </si>
  <si>
    <t xml:space="preserve">ER-Golgi intermediate compartment</t>
  </si>
  <si>
    <t xml:space="preserve">GO:0010044</t>
  </si>
  <si>
    <t xml:space="preserve">response to aluminum ion</t>
  </si>
  <si>
    <t xml:space="preserve">GO:0042994</t>
  </si>
  <si>
    <t xml:space="preserve">cytoplasmic sequestering of transcription factor</t>
  </si>
  <si>
    <t xml:space="preserve">GO:0051219</t>
  </si>
  <si>
    <t xml:space="preserve">phosphoprotein binding</t>
  </si>
  <si>
    <t xml:space="preserve">GO:0004048</t>
  </si>
  <si>
    <t xml:space="preserve">anthranilate phosphoribosyltransferase activity</t>
  </si>
  <si>
    <t xml:space="preserve">GO:0003688</t>
  </si>
  <si>
    <t xml:space="preserve">DNA replication origin binding</t>
  </si>
  <si>
    <t xml:space="preserve">GO:0005048</t>
  </si>
  <si>
    <t xml:space="preserve">signal sequence binding</t>
  </si>
  <si>
    <t xml:space="preserve">GO:0030272</t>
  </si>
  <si>
    <t xml:space="preserve">5-formyltetrahydrofolate cyclo-ligase activity</t>
  </si>
  <si>
    <t xml:space="preserve">GO:0003714</t>
  </si>
  <si>
    <t xml:space="preserve">transcription corepressor activity</t>
  </si>
  <si>
    <t xml:space="preserve">GO:0007090</t>
  </si>
  <si>
    <t xml:space="preserve">regulation of S phase of mitotic cell cycle</t>
  </si>
  <si>
    <t xml:space="preserve">GO:0008330</t>
  </si>
  <si>
    <t xml:space="preserve">protein tyrosine/threonine phosphatase activity</t>
  </si>
  <si>
    <t xml:space="preserve">GO:0003986</t>
  </si>
  <si>
    <t xml:space="preserve">acetyl-CoA hydrolase activity</t>
  </si>
  <si>
    <t xml:space="preserve">GO:0006084</t>
  </si>
  <si>
    <t xml:space="preserve">acetyl-CoA metabolism</t>
  </si>
  <si>
    <t xml:space="preserve">GO:0006874</t>
  </si>
  <si>
    <t xml:space="preserve">calcium ion homeostasis</t>
  </si>
  <si>
    <t xml:space="preserve">GO:0004843</t>
  </si>
  <si>
    <t xml:space="preserve">ubiquitin-specific protease activity</t>
  </si>
  <si>
    <t xml:space="preserve">GO:0006827</t>
  </si>
  <si>
    <t xml:space="preserve">high affinity iron ion transport</t>
  </si>
  <si>
    <t xml:space="preserve">GO:0000075</t>
  </si>
  <si>
    <t xml:space="preserve">cell cycle checkpoint</t>
  </si>
  <si>
    <t xml:space="preserve">GO:0003704</t>
  </si>
  <si>
    <t xml:space="preserve">specific RNA polymerase II transcription factor activity</t>
  </si>
  <si>
    <t xml:space="preserve">GO:0006099</t>
  </si>
  <si>
    <t xml:space="preserve">tricarboxylic acid cycle</t>
  </si>
  <si>
    <t xml:space="preserve">GO:0046540</t>
  </si>
  <si>
    <t xml:space="preserve">U4/U6 x U5 tri-snRNP complex</t>
  </si>
  <si>
    <t xml:space="preserve">GO:0042274</t>
  </si>
  <si>
    <t xml:space="preserve">ribosomal small subunit biogenesis</t>
  </si>
  <si>
    <t xml:space="preserve">GO:0007010</t>
  </si>
  <si>
    <t xml:space="preserve">cytoskeleton organization and biogenesis</t>
  </si>
  <si>
    <t xml:space="preserve">GO:0006772</t>
  </si>
  <si>
    <t xml:space="preserve">thiamin metabolism</t>
  </si>
  <si>
    <t xml:space="preserve">GO:0006807</t>
  </si>
  <si>
    <t xml:space="preserve">nitrogen compound metabolism</t>
  </si>
  <si>
    <t xml:space="preserve">GO:0019354</t>
  </si>
  <si>
    <t xml:space="preserve">siroheme biosynthesis</t>
  </si>
  <si>
    <t xml:space="preserve">GO:0004831</t>
  </si>
  <si>
    <t xml:space="preserve">tyrosine-tRNA ligase activity</t>
  </si>
  <si>
    <t xml:space="preserve">GO:0006437</t>
  </si>
  <si>
    <t xml:space="preserve">tyrosyl-tRNA aminoacylation</t>
  </si>
  <si>
    <t xml:space="preserve">GO:0016462</t>
  </si>
  <si>
    <t xml:space="preserve">pyrophosphatase activity</t>
  </si>
  <si>
    <t xml:space="preserve">GO:0006885</t>
  </si>
  <si>
    <t xml:space="preserve">regulation of pH</t>
  </si>
  <si>
    <t xml:space="preserve">GO:0000810</t>
  </si>
  <si>
    <t xml:space="preserve">diacylglycerol pyrophosphate phosphatase activity</t>
  </si>
  <si>
    <t xml:space="preserve">GO:0003777</t>
  </si>
  <si>
    <t xml:space="preserve">microtubule motor activity</t>
  </si>
  <si>
    <t xml:space="preserve">GO:0004791</t>
  </si>
  <si>
    <t xml:space="preserve">thioredoxin-disulfide reductase activity</t>
  </si>
  <si>
    <t xml:space="preserve">GO:0006086</t>
  </si>
  <si>
    <t xml:space="preserve">acetyl-CoA biosynthesis from pyruvate</t>
  </si>
  <si>
    <t xml:space="preserve">GO:0003962</t>
  </si>
  <si>
    <t xml:space="preserve">cystathionine gamma-synthase activity</t>
  </si>
  <si>
    <t xml:space="preserve">GO:0042256</t>
  </si>
  <si>
    <t xml:space="preserve">mature ribosome assembly</t>
  </si>
  <si>
    <t xml:space="preserve">GO:0004146</t>
  </si>
  <si>
    <t xml:space="preserve">dihydrofolate reductase activity</t>
  </si>
  <si>
    <t xml:space="preserve">GO:0030135</t>
  </si>
  <si>
    <t xml:space="preserve">coated vesicle</t>
  </si>
  <si>
    <t xml:space="preserve">GO:0004581</t>
  </si>
  <si>
    <t xml:space="preserve">dolichyl-phosphate beta-glucosyltransferase activity</t>
  </si>
  <si>
    <t xml:space="preserve">GO:0019888</t>
  </si>
  <si>
    <t xml:space="preserve">protein phosphatase regulator activity</t>
  </si>
  <si>
    <t xml:space="preserve">GO:0004684</t>
  </si>
  <si>
    <t xml:space="preserve">calmodulin-dependent protein kinase I activity</t>
  </si>
  <si>
    <t xml:space="preserve">GO:0006499</t>
  </si>
  <si>
    <t xml:space="preserve">N-terminal protein myristoylation</t>
  </si>
  <si>
    <t xml:space="preserve">GO:0000910</t>
  </si>
  <si>
    <t xml:space="preserve">cytokinesis</t>
  </si>
  <si>
    <t xml:space="preserve">GO:0005786</t>
  </si>
  <si>
    <t xml:space="preserve">signal recognition particle (sensu Eukaryota)</t>
  </si>
  <si>
    <t xml:space="preserve">GO:0006617</t>
  </si>
  <si>
    <t xml:space="preserve">SRP-dependent cotranslational protein targeting to membrane, signal sequence recognition</t>
  </si>
  <si>
    <t xml:space="preserve">GO:0051131</t>
  </si>
  <si>
    <t xml:space="preserve">chaperone-mediated protein complex assembly</t>
  </si>
  <si>
    <t xml:space="preserve">GO:0000225</t>
  </si>
  <si>
    <t xml:space="preserve">N-acetylglucosaminylphosphatidylinositol deacetylase activity</t>
  </si>
  <si>
    <t xml:space="preserve">GO:0000103</t>
  </si>
  <si>
    <t xml:space="preserve">sulfate assimilation</t>
  </si>
  <si>
    <t xml:space="preserve">GO:0006396</t>
  </si>
  <si>
    <t xml:space="preserve">RNA processing</t>
  </si>
  <si>
    <t xml:space="preserve">GO:0008526</t>
  </si>
  <si>
    <t xml:space="preserve">phosphatidylinositol transporter activity</t>
  </si>
  <si>
    <t xml:space="preserve">GO:0015914</t>
  </si>
  <si>
    <t xml:space="preserve">phospholipid transport</t>
  </si>
  <si>
    <t xml:space="preserve">GO:0006073</t>
  </si>
  <si>
    <t xml:space="preserve">glucan metabolism</t>
  </si>
  <si>
    <t xml:space="preserve">GO:0000266</t>
  </si>
  <si>
    <t xml:space="preserve">mitochondrial fission</t>
  </si>
  <si>
    <t xml:space="preserve">GO:0000306</t>
  </si>
  <si>
    <t xml:space="preserve">GO:0042787</t>
  </si>
  <si>
    <t xml:space="preserve">protein ubiquitination during ubiquitin-dependent protein catabolism</t>
  </si>
  <si>
    <t xml:space="preserve">GO:0008143</t>
  </si>
  <si>
    <t xml:space="preserve">poly(A) binding</t>
  </si>
  <si>
    <t xml:space="preserve">GO:0004400</t>
  </si>
  <si>
    <t xml:space="preserve">histidinol-phosphate transaminase activity</t>
  </si>
  <si>
    <t xml:space="preserve">GO:0000753</t>
  </si>
  <si>
    <t xml:space="preserve">cellular morphogenesis during conjugation with cellular fusion</t>
  </si>
  <si>
    <t xml:space="preserve">GO:0001671</t>
  </si>
  <si>
    <t xml:space="preserve">ATPase stimulator activity</t>
  </si>
  <si>
    <t xml:space="preserve">GO:0003774</t>
  </si>
  <si>
    <t xml:space="preserve">motor activity</t>
  </si>
  <si>
    <t xml:space="preserve">GO:0009060</t>
  </si>
  <si>
    <t xml:space="preserve">aerobic respiration</t>
  </si>
  <si>
    <t xml:space="preserve">GO:0001310</t>
  </si>
  <si>
    <t xml:space="preserve">extrachromosomal rDNA circle accumulation during replicative cell aging</t>
  </si>
  <si>
    <t xml:space="preserve">GO:0004527</t>
  </si>
  <si>
    <t xml:space="preserve">exonuclease activity</t>
  </si>
  <si>
    <t xml:space="preserve">GO:0004301</t>
  </si>
  <si>
    <t xml:space="preserve">epoxide hydrolase activity</t>
  </si>
  <si>
    <t xml:space="preserve">GO:0009314</t>
  </si>
  <si>
    <t xml:space="preserve">response to radiation</t>
  </si>
  <si>
    <t xml:space="preserve">GO:0000179</t>
  </si>
  <si>
    <t xml:space="preserve">rRNA (adenine-N6,N6-)-dimethyltransferase activity</t>
  </si>
  <si>
    <t xml:space="preserve">GO:0008536</t>
  </si>
  <si>
    <t xml:space="preserve">Ran GTPase binding</t>
  </si>
  <si>
    <t xml:space="preserve">GO:0007346</t>
  </si>
  <si>
    <t xml:space="preserve">regulation of progression through mitotic cell cycle</t>
  </si>
  <si>
    <t xml:space="preserve">GO:0003939</t>
  </si>
  <si>
    <t xml:space="preserve">L-iditol 2-dehydrogenase activity</t>
  </si>
  <si>
    <t xml:space="preserve">GO:0006013</t>
  </si>
  <si>
    <t xml:space="preserve">mannose metabolism</t>
  </si>
  <si>
    <t xml:space="preserve">GO:0004520</t>
  </si>
  <si>
    <t xml:space="preserve">endodeoxyribonuclease activity</t>
  </si>
  <si>
    <t xml:space="preserve">GO:0000347</t>
  </si>
  <si>
    <t xml:space="preserve">THO complex</t>
  </si>
  <si>
    <t xml:space="preserve">GO:0030478</t>
  </si>
  <si>
    <t xml:space="preserve">actin cap</t>
  </si>
  <si>
    <t xml:space="preserve">GO:0005854</t>
  </si>
  <si>
    <t xml:space="preserve">nascent polypeptide-associated complex</t>
  </si>
  <si>
    <t xml:space="preserve">GO:0051083</t>
  </si>
  <si>
    <t xml:space="preserve">cotranslational protein folding</t>
  </si>
  <si>
    <t xml:space="preserve">GO:0009113</t>
  </si>
  <si>
    <t xml:space="preserve">purine base biosynthesis</t>
  </si>
  <si>
    <t xml:space="preserve">GO:0030969</t>
  </si>
  <si>
    <t xml:space="preserve">UFP-specific transcription factor mRNA processing during unfolded protein response</t>
  </si>
  <si>
    <t xml:space="preserve">GO:0004652</t>
  </si>
  <si>
    <t xml:space="preserve">polynucleotide adenylyltransferase activity</t>
  </si>
  <si>
    <t xml:space="preserve">GO:0004691</t>
  </si>
  <si>
    <t xml:space="preserve">cAMP-dependent protein kinase activity</t>
  </si>
  <si>
    <t xml:space="preserve">GO:0005952</t>
  </si>
  <si>
    <t xml:space="preserve">cAMP-dependent protein kinase complex</t>
  </si>
  <si>
    <t xml:space="preserve">GO:0016125</t>
  </si>
  <si>
    <t xml:space="preserve">sterol metabolism</t>
  </si>
  <si>
    <t xml:space="preserve">GO:0017004</t>
  </si>
  <si>
    <t xml:space="preserve">cytochrome complex assembly</t>
  </si>
  <si>
    <t xml:space="preserve">GO:0048255</t>
  </si>
  <si>
    <t xml:space="preserve">mRNA stabilization</t>
  </si>
  <si>
    <t xml:space="preserve">GO:0000014</t>
  </si>
  <si>
    <t xml:space="preserve">single-stranded DNA specific endodeoxyribonuclease activity</t>
  </si>
  <si>
    <t xml:space="preserve">GO:0000501</t>
  </si>
  <si>
    <t xml:space="preserve">flocculation (sensu Saccharomyces)</t>
  </si>
  <si>
    <t xml:space="preserve">GO:0004788</t>
  </si>
  <si>
    <t xml:space="preserve">thiamin diphosphokinase activity</t>
  </si>
  <si>
    <t xml:space="preserve">GO:0009229</t>
  </si>
  <si>
    <t xml:space="preserve">thiamin diphosphate biosynthesis</t>
  </si>
  <si>
    <t xml:space="preserve">GO:0006302</t>
  </si>
  <si>
    <t xml:space="preserve">double-strand break repair</t>
  </si>
  <si>
    <t xml:space="preserve">GO:0008630</t>
  </si>
  <si>
    <t xml:space="preserve">DNA damage response, signal transduction resulting in induction of apoptosis</t>
  </si>
  <si>
    <t xml:space="preserve">GO:0006904</t>
  </si>
  <si>
    <t xml:space="preserve">vesicle docking during exocytosis</t>
  </si>
  <si>
    <t xml:space="preserve">GO:0007624</t>
  </si>
  <si>
    <t xml:space="preserve">ultradian rhythm</t>
  </si>
  <si>
    <t xml:space="preserve">GO:0046513</t>
  </si>
  <si>
    <t xml:space="preserve">ceramide biosynthesis</t>
  </si>
  <si>
    <t xml:space="preserve">GO:0050291</t>
  </si>
  <si>
    <t xml:space="preserve">sphingosine N-acyltransferase activity</t>
  </si>
  <si>
    <t xml:space="preserve">GO:0000262</t>
  </si>
  <si>
    <t xml:space="preserve">mitochondrial chromosome</t>
  </si>
  <si>
    <t xml:space="preserve">GO:0003890</t>
  </si>
  <si>
    <t xml:space="preserve">beta DNA polymerase activity</t>
  </si>
  <si>
    <t xml:space="preserve">GO:0006287</t>
  </si>
  <si>
    <t xml:space="preserve">base-excision repair, gap-filling</t>
  </si>
  <si>
    <t xml:space="preserve">GO:0005489</t>
  </si>
  <si>
    <t xml:space="preserve">electron transporter activity</t>
  </si>
  <si>
    <t xml:space="preserve">GO:0003905</t>
  </si>
  <si>
    <t xml:space="preserve">alkylbase DNA N-glycosylase activity</t>
  </si>
  <si>
    <t xml:space="preserve">GO:0005967</t>
  </si>
  <si>
    <t xml:space="preserve">pyruvate dehydrogenase complex (sensu Eukaryota)</t>
  </si>
  <si>
    <t xml:space="preserve">GO:0005741</t>
  </si>
  <si>
    <t xml:space="preserve">mitochondrial outer membrane</t>
  </si>
  <si>
    <t xml:space="preserve">GO:0006038</t>
  </si>
  <si>
    <t xml:space="preserve">cell wall chitin biosynthesis</t>
  </si>
  <si>
    <t xml:space="preserve">GO:0000113</t>
  </si>
  <si>
    <t xml:space="preserve">nucleotide-excision repair factor 4 complex</t>
  </si>
  <si>
    <t xml:space="preserve">GO:0005310</t>
  </si>
  <si>
    <t xml:space="preserve">dicarboxylic acid transporter activity</t>
  </si>
  <si>
    <t xml:space="preserve">GO:0006835</t>
  </si>
  <si>
    <t xml:space="preserve">dicarboxylic acid transport</t>
  </si>
  <si>
    <t xml:space="preserve">GO:0031307</t>
  </si>
  <si>
    <t xml:space="preserve">integral to mitochondrial outer membrane</t>
  </si>
  <si>
    <t xml:space="preserve">GO:0003980</t>
  </si>
  <si>
    <t xml:space="preserve">UDP-glucose:glycoprotein glucosyltransferase activity</t>
  </si>
  <si>
    <t xml:space="preserve">GO:0006078</t>
  </si>
  <si>
    <t xml:space="preserve">beta-1,6 glucan biosynthesis</t>
  </si>
  <si>
    <t xml:space="preserve">GO:0000196</t>
  </si>
  <si>
    <t xml:space="preserve">MAPKKK cascade during cell wall biogenesis</t>
  </si>
  <si>
    <t xml:space="preserve">GO:0017062</t>
  </si>
  <si>
    <t xml:space="preserve">cytochrome bc(1) complex assembly</t>
  </si>
  <si>
    <t xml:space="preserve">GO:0006383</t>
  </si>
  <si>
    <t xml:space="preserve">transcription from RNA polymerase III promoter</t>
  </si>
  <si>
    <t xml:space="preserve">GO:0016049</t>
  </si>
  <si>
    <t xml:space="preserve">cell growth</t>
  </si>
  <si>
    <t xml:space="preserve">GO:0019509</t>
  </si>
  <si>
    <t xml:space="preserve">methionine salvage</t>
  </si>
  <si>
    <t xml:space="preserve">GO:0007094</t>
  </si>
  <si>
    <t xml:space="preserve">mitotic spindle checkpoint</t>
  </si>
  <si>
    <t xml:space="preserve">GO:0006048</t>
  </si>
  <si>
    <t xml:space="preserve">UDP-N-acetylglucosamine biosynthesis</t>
  </si>
  <si>
    <t xml:space="preserve">GO:0005476</t>
  </si>
  <si>
    <t xml:space="preserve">carnitine:acyl carnitine antiporter activity</t>
  </si>
  <si>
    <t xml:space="preserve">GO:0019722</t>
  </si>
  <si>
    <t xml:space="preserve">calcium-mediated signaling</t>
  </si>
  <si>
    <t xml:space="preserve">GO:0003746</t>
  </si>
  <si>
    <t xml:space="preserve">translation elongation factor activity</t>
  </si>
  <si>
    <t xml:space="preserve">GO:0004525</t>
  </si>
  <si>
    <t xml:space="preserve">ribonuclease III activity</t>
  </si>
  <si>
    <t xml:space="preserve">GO:0006906</t>
  </si>
  <si>
    <t xml:space="preserve">vesicle fusion</t>
  </si>
  <si>
    <t xml:space="preserve">GO:0006265</t>
  </si>
  <si>
    <t xml:space="preserve">DNA topological change</t>
  </si>
  <si>
    <t xml:space="preserve">GO:0000052</t>
  </si>
  <si>
    <t xml:space="preserve">citrulline metabolism</t>
  </si>
  <si>
    <t xml:space="preserve">GO:0000053</t>
  </si>
  <si>
    <t xml:space="preserve">argininosuccinate metabolism</t>
  </si>
  <si>
    <t xml:space="preserve">GO:0004055</t>
  </si>
  <si>
    <t xml:space="preserve">argininosuccinate synthase activity</t>
  </si>
  <si>
    <t xml:space="preserve">GO:0000131</t>
  </si>
  <si>
    <t xml:space="preserve">incipient bud site</t>
  </si>
  <si>
    <t xml:space="preserve">GO:0006272</t>
  </si>
  <si>
    <t xml:space="preserve">leading strand elongation</t>
  </si>
  <si>
    <t xml:space="preserve">GO:0015867</t>
  </si>
  <si>
    <t xml:space="preserve">ATP transport</t>
  </si>
  <si>
    <t xml:space="preserve">GO:0000295</t>
  </si>
  <si>
    <t xml:space="preserve">adenine nucleotide transporter activity</t>
  </si>
  <si>
    <t xml:space="preserve">GO:0004311</t>
  </si>
  <si>
    <t xml:space="preserve">farnesyltranstransferase activity</t>
  </si>
  <si>
    <t xml:space="preserve">GO:0016114</t>
  </si>
  <si>
    <t xml:space="preserve">terpenoid biosynthesis</t>
  </si>
  <si>
    <t xml:space="preserve">GO:0006811</t>
  </si>
  <si>
    <t xml:space="preserve">ion transport</t>
  </si>
  <si>
    <t xml:space="preserve">GO:0008308</t>
  </si>
  <si>
    <t xml:space="preserve">voltage-gated ion-selective channel activity</t>
  </si>
  <si>
    <t xml:space="preserve">GO:0004798</t>
  </si>
  <si>
    <t xml:space="preserve">thymidylate kinase activity</t>
  </si>
  <si>
    <t xml:space="preserve">GO:0006227</t>
  </si>
  <si>
    <t xml:space="preserve">dUDP biosynthesis</t>
  </si>
  <si>
    <t xml:space="preserve">GO:0006233</t>
  </si>
  <si>
    <t xml:space="preserve">dTDP biosynthesis</t>
  </si>
  <si>
    <t xml:space="preserve">GO:0006235</t>
  </si>
  <si>
    <t xml:space="preserve">dTTP biosynthesis</t>
  </si>
  <si>
    <t xml:space="preserve">GO:0009041</t>
  </si>
  <si>
    <t xml:space="preserve">uridylate kinase activity</t>
  </si>
  <si>
    <t xml:space="preserve">GO:0005666</t>
  </si>
  <si>
    <t xml:space="preserve">DNA-directed RNA polymerase III complex</t>
  </si>
  <si>
    <t xml:space="preserve">GO:0004657</t>
  </si>
  <si>
    <t xml:space="preserve">proline dehydrogenase activity</t>
  </si>
  <si>
    <t xml:space="preserve">GO:0045141</t>
  </si>
  <si>
    <t xml:space="preserve">GO:0048278</t>
  </si>
  <si>
    <t xml:space="preserve">vesicle docking</t>
  </si>
  <si>
    <t xml:space="preserve">GO:0006486</t>
  </si>
  <si>
    <t xml:space="preserve">protein amino acid glycosylation</t>
  </si>
  <si>
    <t xml:space="preserve">GO:0030163</t>
  </si>
  <si>
    <t xml:space="preserve">protein catabolism</t>
  </si>
  <si>
    <t xml:space="preserve">GO:0008289</t>
  </si>
  <si>
    <t xml:space="preserve">lipid binding</t>
  </si>
  <si>
    <t xml:space="preserve">GO:0030690</t>
  </si>
  <si>
    <t xml:space="preserve">Noc1p-Noc2p complex</t>
  </si>
  <si>
    <t xml:space="preserve">GO:0008784</t>
  </si>
  <si>
    <t xml:space="preserve">alanine racemase activity</t>
  </si>
  <si>
    <t xml:space="preserve">GO:0030170</t>
  </si>
  <si>
    <t xml:space="preserve">pyridoxal phosphate binding</t>
  </si>
  <si>
    <t xml:space="preserve">GO:0006611</t>
  </si>
  <si>
    <t xml:space="preserve">protein export from nucleus</t>
  </si>
  <si>
    <t xml:space="preserve">GO:0045449</t>
  </si>
  <si>
    <t xml:space="preserve">regulation of transcription</t>
  </si>
  <si>
    <t xml:space="preserve">GO:0015039</t>
  </si>
  <si>
    <t xml:space="preserve">NADPH-adrenodoxin reductase activity</t>
  </si>
  <si>
    <t xml:space="preserve">GO:0004017</t>
  </si>
  <si>
    <t xml:space="preserve">adenylate kinase activity</t>
  </si>
  <si>
    <t xml:space="preserve">GO:0017119</t>
  </si>
  <si>
    <t xml:space="preserve">Golgi transport complex</t>
  </si>
  <si>
    <t xml:space="preserve">GO:0000220</t>
  </si>
  <si>
    <t xml:space="preserve">hydrogen-transporting ATPase V0 domain</t>
  </si>
  <si>
    <t xml:space="preserve">GO:0007089</t>
  </si>
  <si>
    <t xml:space="preserve">traversing start control point of mitotic cell cycle</t>
  </si>
  <si>
    <t xml:space="preserve">GO:0007052</t>
  </si>
  <si>
    <t xml:space="preserve">mitotic spindle organization and biogenesis</t>
  </si>
  <si>
    <t xml:space="preserve">GO:0003893</t>
  </si>
  <si>
    <t xml:space="preserve">epsilon DNA polymerase activity</t>
  </si>
  <si>
    <t xml:space="preserve">GO:0008622</t>
  </si>
  <si>
    <t xml:space="preserve">epsilon DNA polymerase complex</t>
  </si>
  <si>
    <t xml:space="preserve">GO:0030915</t>
  </si>
  <si>
    <t xml:space="preserve">Smc5-Smc6 complex</t>
  </si>
  <si>
    <t xml:space="preserve">GO:0000034</t>
  </si>
  <si>
    <t xml:space="preserve">adenine deaminase activity</t>
  </si>
  <si>
    <t xml:space="preserve">GO:0006146</t>
  </si>
  <si>
    <t xml:space="preserve">adenine catabolism</t>
  </si>
  <si>
    <t xml:space="preserve">GO:0000775</t>
  </si>
  <si>
    <t xml:space="preserve">chromosome, pericentric region</t>
  </si>
  <si>
    <t xml:space="preserve">GO:0000015</t>
  </si>
  <si>
    <t xml:space="preserve">phosphopyruvate hydratase complex</t>
  </si>
  <si>
    <t xml:space="preserve">GO:0000373</t>
  </si>
  <si>
    <t xml:space="preserve">Group II intron splicing</t>
  </si>
  <si>
    <t xml:space="preserve">GO:0043224</t>
  </si>
  <si>
    <t xml:space="preserve">nuclear SCF ubiquitin ligase complex</t>
  </si>
  <si>
    <t xml:space="preserve">GO:0004121</t>
  </si>
  <si>
    <t xml:space="preserve">cystathionine beta-lyase activity</t>
  </si>
  <si>
    <t xml:space="preserve">GO:0006268</t>
  </si>
  <si>
    <t xml:space="preserve">DNA unwinding during replication</t>
  </si>
  <si>
    <t xml:space="preserve">GO:0048205</t>
  </si>
  <si>
    <t xml:space="preserve">COPI coating of Golgi vesicle</t>
  </si>
  <si>
    <t xml:space="preserve">GO:0005047</t>
  </si>
  <si>
    <t xml:space="preserve">signal recognition particle binding</t>
  </si>
  <si>
    <t xml:space="preserve">GO:0005785</t>
  </si>
  <si>
    <t xml:space="preserve">signal recognition particle receptor complex</t>
  </si>
  <si>
    <t xml:space="preserve">GO:0012505</t>
  </si>
  <si>
    <t xml:space="preserve">endomembrane system</t>
  </si>
  <si>
    <t xml:space="preserve">GO:0030636</t>
  </si>
  <si>
    <t xml:space="preserve">acetate derivative biosynthesis</t>
  </si>
  <si>
    <t xml:space="preserve">GO:0004406</t>
  </si>
  <si>
    <t xml:space="preserve">H3/H4 histone acetyltransferase activity</t>
  </si>
  <si>
    <t xml:space="preserve">GO:0004149</t>
  </si>
  <si>
    <t xml:space="preserve">dihydrolipoyllysine-residue succinyltransferase activity</t>
  </si>
  <si>
    <t xml:space="preserve">GO:0000938</t>
  </si>
  <si>
    <t xml:space="preserve">GARP complex</t>
  </si>
  <si>
    <t xml:space="preserve">GO:0016299</t>
  </si>
  <si>
    <t xml:space="preserve">regulator of G-protein signaling activity</t>
  </si>
  <si>
    <t xml:space="preserve">GO:0006876</t>
  </si>
  <si>
    <t xml:space="preserve">cadmium ion homeostasis</t>
  </si>
  <si>
    <t xml:space="preserve">GO:0004352</t>
  </si>
  <si>
    <t xml:space="preserve">glutamate dehydrogenase activity</t>
  </si>
  <si>
    <t xml:space="preserve">GO:0006218</t>
  </si>
  <si>
    <t xml:space="preserve">uridine catabolism</t>
  </si>
  <si>
    <t xml:space="preserve">GO:0045437</t>
  </si>
  <si>
    <t xml:space="preserve">uridine nucleosidase activity</t>
  </si>
  <si>
    <t xml:space="preserve">GO:0004105</t>
  </si>
  <si>
    <t xml:space="preserve">choline-phosphate cytidylyltransferase activity</t>
  </si>
  <si>
    <t xml:space="preserve">GO:0006657</t>
  </si>
  <si>
    <t xml:space="preserve">CDP-choline pathway</t>
  </si>
  <si>
    <t xml:space="preserve">GO:0005740</t>
  </si>
  <si>
    <t xml:space="preserve">mitochondrial membrane</t>
  </si>
  <si>
    <t xml:space="preserve">GO:0050261</t>
  </si>
  <si>
    <t xml:space="preserve">ribose isomerase activity</t>
  </si>
  <si>
    <t xml:space="preserve">GO:0004124</t>
  </si>
  <si>
    <t xml:space="preserve">cysteine synthase activity</t>
  </si>
  <si>
    <t xml:space="preserve">GO:0015173</t>
  </si>
  <si>
    <t xml:space="preserve">aromatic amino acid transporter activity</t>
  </si>
  <si>
    <t xml:space="preserve">GO:0015801</t>
  </si>
  <si>
    <t xml:space="preserve">aromatic amino acid transport</t>
  </si>
  <si>
    <t xml:space="preserve">GO:0004866</t>
  </si>
  <si>
    <t xml:space="preserve">endopeptidase inhibitor activity</t>
  </si>
  <si>
    <t xml:space="preserve">GO:0000318</t>
  </si>
  <si>
    <t xml:space="preserve">protein-methionine-R-oxide reductase activity</t>
  </si>
  <si>
    <t xml:space="preserve">GO:0004602</t>
  </si>
  <si>
    <t xml:space="preserve">glutathione peroxidase activity</t>
  </si>
  <si>
    <t xml:space="preserve">GO:0008677</t>
  </si>
  <si>
    <t xml:space="preserve">2-dehydropantoate 2-reductase activity</t>
  </si>
  <si>
    <t xml:space="preserve">GO:0004721</t>
  </si>
  <si>
    <t xml:space="preserve">phosphoprotein phosphatase activity</t>
  </si>
  <si>
    <t xml:space="preserve">GO:0005819</t>
  </si>
  <si>
    <t xml:space="preserve">spindle</t>
  </si>
  <si>
    <t xml:space="preserve">GO:0006897</t>
  </si>
  <si>
    <t xml:space="preserve">endocytosis</t>
  </si>
  <si>
    <t xml:space="preserve">GO:0000785</t>
  </si>
  <si>
    <t xml:space="preserve">chromatin</t>
  </si>
  <si>
    <t xml:space="preserve">GO:0006883</t>
  </si>
  <si>
    <t xml:space="preserve">sodium ion homeostasis</t>
  </si>
  <si>
    <t xml:space="preserve">GO:0008134</t>
  </si>
  <si>
    <t xml:space="preserve">transcription factor binding</t>
  </si>
  <si>
    <t xml:space="preserve">GO:0005784</t>
  </si>
  <si>
    <t xml:space="preserve">translocon complex</t>
  </si>
  <si>
    <t xml:space="preserve">GO:0008495</t>
  </si>
  <si>
    <t xml:space="preserve">protoheme IX farnesyltransferase activity</t>
  </si>
  <si>
    <t xml:space="preserve">GO:0008553</t>
  </si>
  <si>
    <t xml:space="preserve">hydrogen-exporting ATPase activity, phosphorylative mechanism</t>
  </si>
  <si>
    <t xml:space="preserve">GO:0004451</t>
  </si>
  <si>
    <t xml:space="preserve">isocitrate lyase activity</t>
  </si>
  <si>
    <t xml:space="preserve">GO:0009298</t>
  </si>
  <si>
    <t xml:space="preserve">GDP-mannose biosynthesis</t>
  </si>
  <si>
    <t xml:space="preserve">GO:0006414</t>
  </si>
  <si>
    <t xml:space="preserve">translational elongation</t>
  </si>
  <si>
    <t xml:space="preserve">GO:0007232</t>
  </si>
  <si>
    <t xml:space="preserve">osmosensory signaling pathway via Sho1 osmosensor</t>
  </si>
  <si>
    <t xml:space="preserve">GO:0006123</t>
  </si>
  <si>
    <t xml:space="preserve">mitochondrial electron transport, cytochrome c to oxygen</t>
  </si>
  <si>
    <t xml:space="preserve">GO:0004019</t>
  </si>
  <si>
    <t xml:space="preserve">adenylosuccinate synthase activity</t>
  </si>
  <si>
    <t xml:space="preserve">GO:0046086</t>
  </si>
  <si>
    <t xml:space="preserve">adenosine biosynthesis</t>
  </si>
  <si>
    <t xml:space="preserve">GO:0015116</t>
  </si>
  <si>
    <t xml:space="preserve">sulfate transporter activity</t>
  </si>
  <si>
    <t xml:space="preserve">GO:0000156</t>
  </si>
  <si>
    <t xml:space="preserve">two-component response regulator activity</t>
  </si>
  <si>
    <t xml:space="preserve">GO:0043008</t>
  </si>
  <si>
    <t xml:space="preserve">ATP-dependent protein binding</t>
  </si>
  <si>
    <t xml:space="preserve">GO:0017024</t>
  </si>
  <si>
    <t xml:space="preserve">myosin I binding</t>
  </si>
  <si>
    <t xml:space="preserve">GO:0015793</t>
  </si>
  <si>
    <t xml:space="preserve">glycerol transport</t>
  </si>
  <si>
    <t xml:space="preserve">GO:0004746</t>
  </si>
  <si>
    <t xml:space="preserve">riboflavin synthase activity</t>
  </si>
  <si>
    <t xml:space="preserve">GO:0030029</t>
  </si>
  <si>
    <t xml:space="preserve">actin filament-based process</t>
  </si>
  <si>
    <t xml:space="preserve">GO:0008272</t>
  </si>
  <si>
    <t xml:space="preserve">sulfate transport</t>
  </si>
  <si>
    <t xml:space="preserve">GO:0042720</t>
  </si>
  <si>
    <t xml:space="preserve">mitochondrial inner membrane peptidase complex</t>
  </si>
  <si>
    <t xml:space="preserve">GO:0000301</t>
  </si>
  <si>
    <t xml:space="preserve">retrograde transport, vesicle recycling within Golgi</t>
  </si>
  <si>
    <t xml:space="preserve">GO:0030140</t>
  </si>
  <si>
    <t xml:space="preserve">trans-Golgi network transport vesicle</t>
  </si>
  <si>
    <t xml:space="preserve">GO:0003869</t>
  </si>
  <si>
    <t xml:space="preserve">4-nitrophenylphosphatase activity</t>
  </si>
  <si>
    <t xml:space="preserve">GO:0000077</t>
  </si>
  <si>
    <t xml:space="preserve">DNA damage checkpoint</t>
  </si>
  <si>
    <t xml:space="preserve">GO:0004681</t>
  </si>
  <si>
    <t xml:space="preserve">casein kinase I activity</t>
  </si>
  <si>
    <t xml:space="preserve">GO:0000033</t>
  </si>
  <si>
    <t xml:space="preserve">alpha-1,3-mannosyltransferase activity</t>
  </si>
  <si>
    <t xml:space="preserve">GO:0000915</t>
  </si>
  <si>
    <t xml:space="preserve">cytokinesis, contractile ring formation</t>
  </si>
  <si>
    <t xml:space="preserve">GO:0016574</t>
  </si>
  <si>
    <t xml:space="preserve">histone ubiquitination</t>
  </si>
  <si>
    <t xml:space="preserve">GO:0043161</t>
  </si>
  <si>
    <t xml:space="preserve">proteasomal ubiquitin-dependent protein catabolism</t>
  </si>
  <si>
    <t xml:space="preserve">GO:0030001</t>
  </si>
  <si>
    <t xml:space="preserve">metal ion transport</t>
  </si>
  <si>
    <t xml:space="preserve">GO:0005096</t>
  </si>
  <si>
    <t xml:space="preserve">GTPase activator activity</t>
  </si>
  <si>
    <t xml:space="preserve">GO:0006893</t>
  </si>
  <si>
    <t xml:space="preserve">Golgi to plasma membrane transport</t>
  </si>
  <si>
    <t xml:space="preserve">GO:0017157</t>
  </si>
  <si>
    <t xml:space="preserve">regulation of exocytosis</t>
  </si>
  <si>
    <t xml:space="preserve">GO:0009435</t>
  </si>
  <si>
    <t xml:space="preserve">NAD biosynthesis</t>
  </si>
  <si>
    <t xml:space="preserve">GO:0004375</t>
  </si>
  <si>
    <t xml:space="preserve">glycine dehydrogenase (decarboxylating) activity</t>
  </si>
  <si>
    <t xml:space="preserve">GO:0005960</t>
  </si>
  <si>
    <t xml:space="preserve">glycine cleavage complex</t>
  </si>
  <si>
    <t xml:space="preserve">GO:0006546</t>
  </si>
  <si>
    <t xml:space="preserve">glycine catabolism</t>
  </si>
  <si>
    <t xml:space="preserve">GO:0006913</t>
  </si>
  <si>
    <t xml:space="preserve">nucleocytoplasmic transport</t>
  </si>
  <si>
    <t xml:space="preserve">GO:0046421</t>
  </si>
  <si>
    <t xml:space="preserve">methylisocitrate lyase activity</t>
  </si>
  <si>
    <t xml:space="preserve">GO:0045010</t>
  </si>
  <si>
    <t xml:space="preserve">actin nucleation</t>
  </si>
  <si>
    <t xml:space="preserve">GO:0006350</t>
  </si>
  <si>
    <t xml:space="preserve">transcription</t>
  </si>
  <si>
    <t xml:space="preserve">GO:0008190</t>
  </si>
  <si>
    <t xml:space="preserve">eukaryotic initiation factor 4E binding</t>
  </si>
  <si>
    <t xml:space="preserve">GO:0045821</t>
  </si>
  <si>
    <t xml:space="preserve">positive regulation of glycolysis</t>
  </si>
  <si>
    <t xml:space="preserve">GO:0003985</t>
  </si>
  <si>
    <t xml:space="preserve">acetyl-CoA C-acetyltransferase activity</t>
  </si>
  <si>
    <t xml:space="preserve">GO:0000059</t>
  </si>
  <si>
    <t xml:space="preserve">protein import into nucleus, docking</t>
  </si>
  <si>
    <t xml:space="preserve">GO:0000249</t>
  </si>
  <si>
    <t xml:space="preserve">C-22 sterol desaturase activity</t>
  </si>
  <si>
    <t xml:space="preserve">GO:0004872</t>
  </si>
  <si>
    <t xml:space="preserve">receptor activity</t>
  </si>
  <si>
    <t xml:space="preserve">GO:0008374</t>
  </si>
  <si>
    <t xml:space="preserve">O-acyltransferase activity</t>
  </si>
  <si>
    <t xml:space="preserve">GO:0004379</t>
  </si>
  <si>
    <t xml:space="preserve">glycylpeptide N-tetradecanoyltransferase activity</t>
  </si>
  <si>
    <t xml:space="preserve">GO:0018008</t>
  </si>
  <si>
    <t xml:space="preserve">N-terminal peptidyl-glycine N-myristoylation</t>
  </si>
  <si>
    <t xml:space="preserve">GO:0008157</t>
  </si>
  <si>
    <t xml:space="preserve">protein phosphatase 1 binding</t>
  </si>
  <si>
    <t xml:space="preserve">GO:0016925</t>
  </si>
  <si>
    <t xml:space="preserve">protein sumoylation</t>
  </si>
  <si>
    <t xml:space="preserve">GO:0016966</t>
  </si>
  <si>
    <t xml:space="preserve">nitric oxide reductase activity</t>
  </si>
  <si>
    <t xml:space="preserve">GO:0015228</t>
  </si>
  <si>
    <t xml:space="preserve">coenzyme A transporter activity</t>
  </si>
  <si>
    <t xml:space="preserve">GO:0015880</t>
  </si>
  <si>
    <t xml:space="preserve">coenzyme A transport</t>
  </si>
  <si>
    <t xml:space="preserve">GO:0004033</t>
  </si>
  <si>
    <t xml:space="preserve">aldo-keto reductase activity</t>
  </si>
  <si>
    <t xml:space="preserve">GO:0043021</t>
  </si>
  <si>
    <t xml:space="preserve">ribonucleoprotein binding</t>
  </si>
  <si>
    <t xml:space="preserve">GO:0045053</t>
  </si>
  <si>
    <t xml:space="preserve">protein retention in Golgi</t>
  </si>
  <si>
    <t xml:space="preserve">GO:0006418</t>
  </si>
  <si>
    <t xml:space="preserve">tRNA aminoacylation for protein translation</t>
  </si>
  <si>
    <t xml:space="preserve">GO:0018348</t>
  </si>
  <si>
    <t xml:space="preserve">protein amino acid geranylgeranylation</t>
  </si>
  <si>
    <t xml:space="preserve">GO:0006998</t>
  </si>
  <si>
    <t xml:space="preserve">nuclear membrane organization and biogenesis</t>
  </si>
  <si>
    <t xml:space="preserve">GO:0009070</t>
  </si>
  <si>
    <t xml:space="preserve">serine family amino acid biosynthesis</t>
  </si>
  <si>
    <t xml:space="preserve">GO:0000370</t>
  </si>
  <si>
    <t xml:space="preserve">U2-type nuclear mRNA branch site recognition</t>
  </si>
  <si>
    <t xml:space="preserve">GO:0006289</t>
  </si>
  <si>
    <t xml:space="preserve">nucleotide-excision repair</t>
  </si>
  <si>
    <t xml:space="preserve">GO:0004307</t>
  </si>
  <si>
    <t xml:space="preserve">ethanolaminephosphotransferase activity</t>
  </si>
  <si>
    <t xml:space="preserve">GO:0000736</t>
  </si>
  <si>
    <t xml:space="preserve">double-strand break repair via single-strand annealing, removal of nonhomologous ends</t>
  </si>
  <si>
    <t xml:space="preserve">GO:0006296</t>
  </si>
  <si>
    <t xml:space="preserve">nucleotide-excision repair, DNA incision, 5'-to lesion</t>
  </si>
  <si>
    <t xml:space="preserve">GO:0004648</t>
  </si>
  <si>
    <t xml:space="preserve">phosphoserine transaminase activity</t>
  </si>
  <si>
    <t xml:space="preserve">GO:0015124</t>
  </si>
  <si>
    <t xml:space="preserve">allantoate transporter activity</t>
  </si>
  <si>
    <t xml:space="preserve">GO:0015719</t>
  </si>
  <si>
    <t xml:space="preserve">allantoate transport</t>
  </si>
  <si>
    <t xml:space="preserve">GO:0004680</t>
  </si>
  <si>
    <t xml:space="preserve">casein kinase activity</t>
  </si>
  <si>
    <t xml:space="preserve">GO:0005983</t>
  </si>
  <si>
    <t xml:space="preserve">starch catabolism</t>
  </si>
  <si>
    <t xml:space="preserve">GO:0019776</t>
  </si>
  <si>
    <t xml:space="preserve">APG8 conjugating enzyme activity</t>
  </si>
  <si>
    <t xml:space="preserve">GO:0000706</t>
  </si>
  <si>
    <t xml:space="preserve">meiotic DNA double-strand break processing</t>
  </si>
  <si>
    <t xml:space="preserve">GO:0017112</t>
  </si>
  <si>
    <t xml:space="preserve">Rab guanyl-nucleotide exchange factor activity</t>
  </si>
  <si>
    <t xml:space="preserve">GO:0004853</t>
  </si>
  <si>
    <t xml:space="preserve">uroporphyrinogen decarboxylase activity</t>
  </si>
  <si>
    <t xml:space="preserve">GO:0005745</t>
  </si>
  <si>
    <t xml:space="preserve">m-AAA complex</t>
  </si>
  <si>
    <t xml:space="preserve">GO:0045047</t>
  </si>
  <si>
    <t xml:space="preserve">protein targeting to ER</t>
  </si>
  <si>
    <t xml:space="preserve">GO:0008757</t>
  </si>
  <si>
    <t xml:space="preserve">S-adenosylmethionine-dependent methyltransferase activity</t>
  </si>
  <si>
    <t xml:space="preserve">GO:0045021</t>
  </si>
  <si>
    <t xml:space="preserve">error-free DNA repair</t>
  </si>
  <si>
    <t xml:space="preserve">GO:0000360</t>
  </si>
  <si>
    <t xml:space="preserve">cis assembly of U2-type pre-catalytic spliceosome</t>
  </si>
  <si>
    <t xml:space="preserve">GO:0016233</t>
  </si>
  <si>
    <t xml:space="preserve">telomere capping</t>
  </si>
  <si>
    <t xml:space="preserve">GO:0005839</t>
  </si>
  <si>
    <t xml:space="preserve">proteasome core complex (sensu Eukaryota)</t>
  </si>
  <si>
    <t xml:space="preserve">GO:0035101</t>
  </si>
  <si>
    <t xml:space="preserve">FACT complex</t>
  </si>
  <si>
    <t xml:space="preserve">GO:0003824</t>
  </si>
  <si>
    <t xml:space="preserve">catalytic activity</t>
  </si>
  <si>
    <t xml:space="preserve">GO:0004805</t>
  </si>
  <si>
    <t xml:space="preserve">trehalose-phosphatase activity</t>
  </si>
  <si>
    <t xml:space="preserve">GO:0019413</t>
  </si>
  <si>
    <t xml:space="preserve">acetate biosynthesis</t>
  </si>
  <si>
    <t xml:space="preserve">GO:0008541</t>
  </si>
  <si>
    <t xml:space="preserve">proteasome regulatory particle, lid subcomplex (sensu Eukaryota)</t>
  </si>
  <si>
    <t xml:space="preserve">GO:0004811</t>
  </si>
  <si>
    <t xml:space="preserve">tRNA isopentenyltransferase activity</t>
  </si>
  <si>
    <t xml:space="preserve">GO:0030687</t>
  </si>
  <si>
    <t xml:space="preserve">nucleolar preribosome, large subunit precursor</t>
  </si>
  <si>
    <t xml:space="preserve">GO:0006122</t>
  </si>
  <si>
    <t xml:space="preserve">mitochondrial electron transport, ubiquinol to cytochrome c</t>
  </si>
  <si>
    <t xml:space="preserve">GO:0042054</t>
  </si>
  <si>
    <t xml:space="preserve">histone methyltransferase activity</t>
  </si>
  <si>
    <t xml:space="preserve">GO:0000183</t>
  </si>
  <si>
    <t xml:space="preserve">chromatin silencing at rDNA</t>
  </si>
  <si>
    <t xml:space="preserve">GO:0005507</t>
  </si>
  <si>
    <t xml:space="preserve">copper ion binding</t>
  </si>
  <si>
    <t xml:space="preserve">GO:0004785</t>
  </si>
  <si>
    <t xml:space="preserve">copper, zinc superoxide dismutase activity</t>
  </si>
  <si>
    <t xml:space="preserve">GO:0006801</t>
  </si>
  <si>
    <t xml:space="preserve">superoxide metabolism</t>
  </si>
  <si>
    <t xml:space="preserve">GO:0007051</t>
  </si>
  <si>
    <t xml:space="preserve">spindle organization and biogenesis</t>
  </si>
  <si>
    <t xml:space="preserve">GO:0000794</t>
  </si>
  <si>
    <t xml:space="preserve">condensed nuclear chromosome</t>
  </si>
  <si>
    <t xml:space="preserve">GO:0017056</t>
  </si>
  <si>
    <t xml:space="preserve">structural constituent of nuclear pore</t>
  </si>
  <si>
    <t xml:space="preserve">GO:0004550</t>
  </si>
  <si>
    <t xml:space="preserve">nucleoside diphosphate kinase activity</t>
  </si>
  <si>
    <t xml:space="preserve">GO:0006165</t>
  </si>
  <si>
    <t xml:space="preserve">nucleoside diphosphate phosphorylation</t>
  </si>
  <si>
    <t xml:space="preserve">GO:0009142</t>
  </si>
  <si>
    <t xml:space="preserve">nucleoside triphosphate biosynthesis</t>
  </si>
  <si>
    <t xml:space="preserve">GO:0030136</t>
  </si>
  <si>
    <t xml:space="preserve">clathrin-coated vesicle</t>
  </si>
  <si>
    <t xml:space="preserve">GO:0019439</t>
  </si>
  <si>
    <t xml:space="preserve">aromatic compound catabolism</t>
  </si>
  <si>
    <t xml:space="preserve">GO:0030133</t>
  </si>
  <si>
    <t xml:space="preserve">transport vesicle</t>
  </si>
  <si>
    <t xml:space="preserve">GO:0007329</t>
  </si>
  <si>
    <t xml:space="preserve">positive regulation of transcription from RNA polymerase II promoter by pheromones</t>
  </si>
  <si>
    <t xml:space="preserve">GO:0006567</t>
  </si>
  <si>
    <t xml:space="preserve">threonine catabolism</t>
  </si>
  <si>
    <t xml:space="preserve">GO:0004672</t>
  </si>
  <si>
    <t xml:space="preserve">protein kinase activity</t>
  </si>
  <si>
    <t xml:space="preserve">GO:0016571</t>
  </si>
  <si>
    <t xml:space="preserve">histone methylation</t>
  </si>
  <si>
    <t xml:space="preserve">GO:0007033</t>
  </si>
  <si>
    <t xml:space="preserve">vacuole organization and biogenesis</t>
  </si>
  <si>
    <t xml:space="preserve">GO:0006368</t>
  </si>
  <si>
    <t xml:space="preserve">RNA elongation from RNA polymerase II promoter</t>
  </si>
  <si>
    <t xml:space="preserve">GO:0007606</t>
  </si>
  <si>
    <t xml:space="preserve">sensory perception of chemical stimulus</t>
  </si>
  <si>
    <t xml:space="preserve">GO:0016597</t>
  </si>
  <si>
    <t xml:space="preserve">amino acid binding</t>
  </si>
  <si>
    <t xml:space="preserve">GO:0007534</t>
  </si>
  <si>
    <t xml:space="preserve">gene conversion at mating-type locus</t>
  </si>
  <si>
    <t xml:space="preserve">GO:0004070</t>
  </si>
  <si>
    <t xml:space="preserve">aspartate carbamoyltransferase activity</t>
  </si>
  <si>
    <t xml:space="preserve">GO:0006541</t>
  </si>
  <si>
    <t xml:space="preserve">glutamine metabolism</t>
  </si>
  <si>
    <t xml:space="preserve">GO:0006825</t>
  </si>
  <si>
    <t xml:space="preserve">copper ion transport</t>
  </si>
  <si>
    <t xml:space="preserve">GO:0000316</t>
  </si>
  <si>
    <t xml:space="preserve">sulfite transport</t>
  </si>
  <si>
    <t xml:space="preserve">GO:0000289</t>
  </si>
  <si>
    <t xml:space="preserve">poly(A) tail shortening</t>
  </si>
  <si>
    <t xml:space="preserve">GO:0030015</t>
  </si>
  <si>
    <t xml:space="preserve">CCR4-NOT core complex</t>
  </si>
  <si>
    <t xml:space="preserve">GO:0043248</t>
  </si>
  <si>
    <t xml:space="preserve">proteasome assembly</t>
  </si>
  <si>
    <t xml:space="preserve">GO:0005935</t>
  </si>
  <si>
    <t xml:space="preserve">bud neck</t>
  </si>
  <si>
    <t xml:space="preserve">GO:0016156</t>
  </si>
  <si>
    <t xml:space="preserve">fumarate reductase (NADH) activity</t>
  </si>
  <si>
    <t xml:space="preserve">GO:0015082</t>
  </si>
  <si>
    <t xml:space="preserve">di-, tri-valent inorganic cation transporter activity</t>
  </si>
  <si>
    <t xml:space="preserve">GO:0000741</t>
  </si>
  <si>
    <t xml:space="preserve">karyogamy</t>
  </si>
  <si>
    <t xml:space="preserve">GO:0016811</t>
  </si>
  <si>
    <t xml:space="preserve">hydrolase activity, acting on carbon-nitrogen (but not peptide) bonds, in linear amides</t>
  </si>
  <si>
    <t xml:space="preserve">GO:0042254</t>
  </si>
  <si>
    <t xml:space="preserve">ribosome biogenesis and assembly</t>
  </si>
  <si>
    <t xml:space="preserve">GO:0000932</t>
  </si>
  <si>
    <t xml:space="preserve">cytoplasmic mRNA processing body</t>
  </si>
  <si>
    <t xml:space="preserve">GO:0004040</t>
  </si>
  <si>
    <t xml:space="preserve">amidase activity</t>
  </si>
  <si>
    <t xml:space="preserve">GO:0004751</t>
  </si>
  <si>
    <t xml:space="preserve">ribose-5-phosphate isomerase activity</t>
  </si>
  <si>
    <t xml:space="preserve">GO:0005881</t>
  </si>
  <si>
    <t xml:space="preserve">cytoplasmic microtubule</t>
  </si>
  <si>
    <t xml:space="preserve">GO:0015157</t>
  </si>
  <si>
    <t xml:space="preserve">oligosaccharide transporter activity</t>
  </si>
  <si>
    <t xml:space="preserve">GO:0015772</t>
  </si>
  <si>
    <t xml:space="preserve">oligosaccharide transport</t>
  </si>
  <si>
    <t xml:space="preserve">GO:0004775</t>
  </si>
  <si>
    <t xml:space="preserve">succinate-CoA ligase (ADP-forming) activity</t>
  </si>
  <si>
    <t xml:space="preserve">GO:0006104</t>
  </si>
  <si>
    <t xml:space="preserve">succinyl-CoA metabolism</t>
  </si>
  <si>
    <t xml:space="preserve">GO:0045002</t>
  </si>
  <si>
    <t xml:space="preserve">double-strand break repair via single-strand annealing</t>
  </si>
  <si>
    <t xml:space="preserve">GO:0004467</t>
  </si>
  <si>
    <t xml:space="preserve">long-chain-fatty-acid-CoA ligase activity</t>
  </si>
  <si>
    <t xml:space="preserve">GO:0008574</t>
  </si>
  <si>
    <t xml:space="preserve">plus-end-directed microtubule motor activity</t>
  </si>
  <si>
    <t xml:space="preserve">GO:0016758</t>
  </si>
  <si>
    <t xml:space="preserve">transferase activity, transferring hexosyl groups</t>
  </si>
  <si>
    <t xml:space="preserve">GO:0030527</t>
  </si>
  <si>
    <t xml:space="preserve">structural constituent of chromatin</t>
  </si>
  <si>
    <t xml:space="preserve">GO:0001558</t>
  </si>
  <si>
    <t xml:space="preserve">regulation of cell growth</t>
  </si>
  <si>
    <t xml:space="preserve">GO:0004768</t>
  </si>
  <si>
    <t xml:space="preserve">stearoyl-CoA 9-desaturase activity</t>
  </si>
  <si>
    <t xml:space="preserve">GO:0006636</t>
  </si>
  <si>
    <t xml:space="preserve">fatty acid desaturation</t>
  </si>
  <si>
    <t xml:space="preserve">GO:0030148</t>
  </si>
  <si>
    <t xml:space="preserve">sphingolipid biosynthesis</t>
  </si>
  <si>
    <t xml:space="preserve">GO:0004108</t>
  </si>
  <si>
    <t xml:space="preserve">citrate (Si)-synthase activity</t>
  </si>
  <si>
    <t xml:space="preserve">GO:0006605</t>
  </si>
  <si>
    <t xml:space="preserve">protein targeting</t>
  </si>
  <si>
    <t xml:space="preserve">GO:0000149</t>
  </si>
  <si>
    <t xml:space="preserve">SNARE binding</t>
  </si>
  <si>
    <t xml:space="preserve">GO:0009982</t>
  </si>
  <si>
    <t xml:space="preserve">pseudouridine synthase activity</t>
  </si>
  <si>
    <t xml:space="preserve">GO:0040031</t>
  </si>
  <si>
    <t xml:space="preserve">snRNA modification</t>
  </si>
  <si>
    <t xml:space="preserve">GO:0007000</t>
  </si>
  <si>
    <t xml:space="preserve">nucleolus organization and biogenesis</t>
  </si>
  <si>
    <t xml:space="preserve">GO:0009303</t>
  </si>
  <si>
    <t xml:space="preserve">rRNA transcription</t>
  </si>
  <si>
    <t xml:space="preserve">GO:0004018</t>
  </si>
  <si>
    <t xml:space="preserve">adenylosuccinate lyase activity</t>
  </si>
  <si>
    <t xml:space="preserve">GO:0000906</t>
  </si>
  <si>
    <t xml:space="preserve">6,7-dimethyl-8-ribityllumazine synthase activity</t>
  </si>
  <si>
    <t xml:space="preserve">GO:0004402</t>
  </si>
  <si>
    <t xml:space="preserve">histone acetyltransferase activity</t>
  </si>
  <si>
    <t xml:space="preserve">GO:0005840</t>
  </si>
  <si>
    <t xml:space="preserve">ribosome</t>
  </si>
  <si>
    <t xml:space="preserve">GO:0004417</t>
  </si>
  <si>
    <t xml:space="preserve">hydroxyethylthiazole kinase activity</t>
  </si>
  <si>
    <t xml:space="preserve">GO:0004789</t>
  </si>
  <si>
    <t xml:space="preserve">thiamin-phosphate diphosphorylase activity</t>
  </si>
  <si>
    <t xml:space="preserve">GO:0046872</t>
  </si>
  <si>
    <t xml:space="preserve">metal ion binding</t>
  </si>
  <si>
    <t xml:space="preserve">GO:0000358</t>
  </si>
  <si>
    <t xml:space="preserve">formation of catalytic U2-type spliceosome for second transesterification step</t>
  </si>
  <si>
    <t xml:space="preserve">GO:0009749</t>
  </si>
  <si>
    <t xml:space="preserve">response to glucose stimulus</t>
  </si>
  <si>
    <t xml:space="preserve">GO:0009636</t>
  </si>
  <si>
    <t xml:space="preserve">response to toxin</t>
  </si>
  <si>
    <t xml:space="preserve">GO:0008863</t>
  </si>
  <si>
    <t xml:space="preserve">GO:0042183</t>
  </si>
  <si>
    <t xml:space="preserve">GO:0015431</t>
  </si>
  <si>
    <t xml:space="preserve">glutathione S-conjugate-exporting ATPase activity</t>
  </si>
  <si>
    <t xml:space="preserve">GO:0004106</t>
  </si>
  <si>
    <t xml:space="preserve">chorismate mutase activity</t>
  </si>
  <si>
    <t xml:space="preserve">GO:0000107</t>
  </si>
  <si>
    <t xml:space="preserve">imidazoleglycerol-phosphate synthase activity</t>
  </si>
  <si>
    <t xml:space="preserve">GO:0009127</t>
  </si>
  <si>
    <t xml:space="preserve">purine nucleoside monophosphate biosynthesis</t>
  </si>
  <si>
    <t xml:space="preserve">GO:0001522</t>
  </si>
  <si>
    <t xml:space="preserve">pseudouridine synthesis</t>
  </si>
  <si>
    <t xml:space="preserve">GO:0004821</t>
  </si>
  <si>
    <t xml:space="preserve">histidine-tRNA ligase activity</t>
  </si>
  <si>
    <t xml:space="preserve">GO:0006427</t>
  </si>
  <si>
    <t xml:space="preserve">histidyl-tRNA aminoacylation</t>
  </si>
  <si>
    <t xml:space="preserve">GO:0005678</t>
  </si>
  <si>
    <t xml:space="preserve">chromatin assembly complex</t>
  </si>
  <si>
    <t xml:space="preserve">GO:0009228</t>
  </si>
  <si>
    <t xml:space="preserve">thiamin biosynthesis</t>
  </si>
  <si>
    <t xml:space="preserve">GO:0009061</t>
  </si>
  <si>
    <t xml:space="preserve">anaerobic respiration</t>
  </si>
  <si>
    <t xml:space="preserve">GO:0000177</t>
  </si>
  <si>
    <t xml:space="preserve">cytoplasmic exosome (RNase complex)</t>
  </si>
  <si>
    <t xml:space="preserve">GO:0045041</t>
  </si>
  <si>
    <t xml:space="preserve">protein import into mitochondrial intermembrane space</t>
  </si>
  <si>
    <t xml:space="preserve">GO:0042292</t>
  </si>
  <si>
    <t xml:space="preserve">URM1 activating enzyme activity</t>
  </si>
  <si>
    <t xml:space="preserve">GO:0051082</t>
  </si>
  <si>
    <t xml:space="preserve">unfolded protein binding</t>
  </si>
  <si>
    <t xml:space="preserve">GO:0016272</t>
  </si>
  <si>
    <t xml:space="preserve">prefoldin complex</t>
  </si>
  <si>
    <t xml:space="preserve">GO:0006275</t>
  </si>
  <si>
    <t xml:space="preserve">regulation of DNA replication</t>
  </si>
  <si>
    <t xml:space="preserve">GO:0018063</t>
  </si>
  <si>
    <t xml:space="preserve">cytochrome c-heme linkage</t>
  </si>
  <si>
    <t xml:space="preserve">GO:0004536</t>
  </si>
  <si>
    <t xml:space="preserve">deoxyribonuclease activity</t>
  </si>
  <si>
    <t xml:space="preserve">GO:0004306</t>
  </si>
  <si>
    <t xml:space="preserve">ethanolamine-phosphate cytidylyltransferase activity</t>
  </si>
  <si>
    <t xml:space="preserve">GO:0006379</t>
  </si>
  <si>
    <t xml:space="preserve">mRNA cleavage</t>
  </si>
  <si>
    <t xml:space="preserve">GO:0004694</t>
  </si>
  <si>
    <t xml:space="preserve">eukaryotic translation initiation factor 2alpha kinase activity</t>
  </si>
  <si>
    <t xml:space="preserve">GO:0004452</t>
  </si>
  <si>
    <t xml:space="preserve">isopentenyl-diphosphate delta-isomerase activity</t>
  </si>
  <si>
    <t xml:space="preserve">GO:0008131</t>
  </si>
  <si>
    <t xml:space="preserve">amine oxidase activity</t>
  </si>
  <si>
    <t xml:space="preserve">GO:0043138</t>
  </si>
  <si>
    <t xml:space="preserve">3' to 5' DNA helicase activity</t>
  </si>
  <si>
    <t xml:space="preserve">GO:0006606</t>
  </si>
  <si>
    <t xml:space="preserve">protein import into nucleus</t>
  </si>
  <si>
    <t xml:space="preserve">GO:0000817</t>
  </si>
  <si>
    <t xml:space="preserve">COMA complex</t>
  </si>
  <si>
    <t xml:space="preserve">GO:0003899</t>
  </si>
  <si>
    <t xml:space="preserve">DNA-directed RNA polymerase activity</t>
  </si>
  <si>
    <t xml:space="preserve">GO:0009086</t>
  </si>
  <si>
    <t xml:space="preserve">methionine biosynthesis</t>
  </si>
  <si>
    <t xml:space="preserve">GO:0042174</t>
  </si>
  <si>
    <t xml:space="preserve">negative regulation of sporulation</t>
  </si>
  <si>
    <t xml:space="preserve">GO:0007120</t>
  </si>
  <si>
    <t xml:space="preserve">axial bud site selection</t>
  </si>
  <si>
    <t xml:space="preserve">GO:0004474</t>
  </si>
  <si>
    <t xml:space="preserve">malate synthase activity</t>
  </si>
  <si>
    <t xml:space="preserve">GO:0019170</t>
  </si>
  <si>
    <t xml:space="preserve">D-lactaldehyde dehydrogenase activity</t>
  </si>
  <si>
    <t xml:space="preserve">GO:0015078</t>
  </si>
  <si>
    <t xml:space="preserve">hydrogen ion transporter activity</t>
  </si>
  <si>
    <t xml:space="preserve">GO:0004749</t>
  </si>
  <si>
    <t xml:space="preserve">ribose phosphate diphosphokinase activity</t>
  </si>
  <si>
    <t xml:space="preserve">GO:0006166</t>
  </si>
  <si>
    <t xml:space="preserve">purine ribonucleoside salvage</t>
  </si>
  <si>
    <t xml:space="preserve">GO:0000774</t>
  </si>
  <si>
    <t xml:space="preserve">adenyl-nucleotide exchange factor activity</t>
  </si>
  <si>
    <t xml:space="preserve">GO:0000319</t>
  </si>
  <si>
    <t xml:space="preserve">sulfite transporter activity</t>
  </si>
  <si>
    <t xml:space="preserve">GO:0008186</t>
  </si>
  <si>
    <t xml:space="preserve">RNA-dependent ATPase activity</t>
  </si>
  <si>
    <t xml:space="preserve">GO:0006428</t>
  </si>
  <si>
    <t xml:space="preserve">isoleucyl-tRNA aminoacylation</t>
  </si>
  <si>
    <t xml:space="preserve">GO:0006481</t>
  </si>
  <si>
    <t xml:space="preserve">C-terminal protein amino acid methylation</t>
  </si>
  <si>
    <t xml:space="preserve">GO:0030497</t>
  </si>
  <si>
    <t xml:space="preserve">fatty acid elongation</t>
  </si>
  <si>
    <t xml:space="preserve">GO:0005324</t>
  </si>
  <si>
    <t xml:space="preserve">long-chain fatty acid transporter activity</t>
  </si>
  <si>
    <t xml:space="preserve">GO:0000285</t>
  </si>
  <si>
    <t xml:space="preserve">1-phosphatidylinositol-3-phosphate 5-kinase activity</t>
  </si>
  <si>
    <t xml:space="preserve">GO:0006006</t>
  </si>
  <si>
    <t xml:space="preserve">glucose metabolism</t>
  </si>
  <si>
    <t xml:space="preserve">GO:0017061</t>
  </si>
  <si>
    <t xml:space="preserve">S-methyl-5-thioadenosine phosphorylase activity</t>
  </si>
  <si>
    <t xml:space="preserve">GO:0006974</t>
  </si>
  <si>
    <t xml:space="preserve">response to DNA damage stimulus</t>
  </si>
  <si>
    <t xml:space="preserve">GO:0003702</t>
  </si>
  <si>
    <t xml:space="preserve">RNA polymerase II transcription factor activity</t>
  </si>
  <si>
    <t xml:space="preserve">GO:0004076</t>
  </si>
  <si>
    <t xml:space="preserve">biotin synthase activity</t>
  </si>
  <si>
    <t xml:space="preserve">GO:0006417</t>
  </si>
  <si>
    <t xml:space="preserve">regulation of protein biosynthesis</t>
  </si>
  <si>
    <t xml:space="preserve">GO:0005856</t>
  </si>
  <si>
    <t xml:space="preserve">cytoskeleton</t>
  </si>
  <si>
    <t xml:space="preserve">GO:0016726</t>
  </si>
  <si>
    <t xml:space="preserve">oxidoreductase activity, acting on CH2 groups, NAD or NADP as acceptor</t>
  </si>
  <si>
    <t xml:space="preserve">GO:0006461</t>
  </si>
  <si>
    <t xml:space="preserve">protein complex assembly</t>
  </si>
  <si>
    <t xml:space="preserve">GO:0003871</t>
  </si>
  <si>
    <t xml:space="preserve">5-methyltetrahydropteroyltriglutamate-homocysteine S-methyltransferase activity</t>
  </si>
  <si>
    <t xml:space="preserve">GO:0005743</t>
  </si>
  <si>
    <t xml:space="preserve">mitochondrial inner membrane</t>
  </si>
  <si>
    <t xml:space="preserve">GO:0000045</t>
  </si>
  <si>
    <t xml:space="preserve">autophagic vacuole formation</t>
  </si>
  <si>
    <t xml:space="preserve">GO:0008270</t>
  </si>
  <si>
    <t xml:space="preserve">zinc ion binding</t>
  </si>
  <si>
    <t xml:space="preserve">GO:0030846</t>
  </si>
  <si>
    <t xml:space="preserve">transcription termination from Pol II promoter, RNA polymerase(A) coupled</t>
  </si>
  <si>
    <t xml:space="preserve">GO:0005227</t>
  </si>
  <si>
    <t xml:space="preserve">calcium activated cation channel activity</t>
  </si>
  <si>
    <t xml:space="preserve">GO:0005244</t>
  </si>
  <si>
    <t xml:space="preserve">voltage-gated ion channel activity</t>
  </si>
  <si>
    <t xml:space="preserve">GO:0005272</t>
  </si>
  <si>
    <t xml:space="preserve">sodium channel activity</t>
  </si>
  <si>
    <t xml:space="preserve">GO:0015281</t>
  </si>
  <si>
    <t xml:space="preserve">nonselective cation channel activity</t>
  </si>
  <si>
    <t xml:space="preserve">GO:0004190</t>
  </si>
  <si>
    <t xml:space="preserve">aspartic-type endopeptidase activity</t>
  </si>
  <si>
    <t xml:space="preserve">GO:0008312</t>
  </si>
  <si>
    <t xml:space="preserve">7S RNA binding</t>
  </si>
  <si>
    <t xml:space="preserve">GO:0005462</t>
  </si>
  <si>
    <t xml:space="preserve">UDP-N-acetylglucosamine transporter activity</t>
  </si>
  <si>
    <t xml:space="preserve">GO:0015788</t>
  </si>
  <si>
    <t xml:space="preserve">UDP-N-acetylglucosamine transport</t>
  </si>
  <si>
    <t xml:space="preserve">GO:0000751</t>
  </si>
  <si>
    <t xml:space="preserve">cell cycle arrest in response to pheromone</t>
  </si>
  <si>
    <t xml:space="preserve">GO:0004003</t>
  </si>
  <si>
    <t xml:space="preserve">ATP-dependent DNA helicase activity</t>
  </si>
  <si>
    <t xml:space="preserve">GO:0000175</t>
  </si>
  <si>
    <t xml:space="preserve">3'-5'-exoribonuclease activity</t>
  </si>
  <si>
    <t xml:space="preserve">GO:0006207</t>
  </si>
  <si>
    <t xml:space="preserve">'de novo' pyrimidine base biosynthesis</t>
  </si>
  <si>
    <t xml:space="preserve">GO:0006863</t>
  </si>
  <si>
    <t xml:space="preserve">purine transport</t>
  </si>
  <si>
    <t xml:space="preserve">GO:0015856</t>
  </si>
  <si>
    <t xml:space="preserve">cytosine transport</t>
  </si>
  <si>
    <t xml:space="preserve">GO:0004222</t>
  </si>
  <si>
    <t xml:space="preserve">metalloendopeptidase activity</t>
  </si>
  <si>
    <t xml:space="preserve">GO:0006501</t>
  </si>
  <si>
    <t xml:space="preserve">C-terminal protein lipidation</t>
  </si>
  <si>
    <t xml:space="preserve">GO:0000228</t>
  </si>
  <si>
    <t xml:space="preserve">nuclear chromosome</t>
  </si>
  <si>
    <t xml:space="preserve">GO:0000709</t>
  </si>
  <si>
    <t xml:space="preserve">meiotic joint molecule formation</t>
  </si>
  <si>
    <t xml:space="preserve">GO:0000722</t>
  </si>
  <si>
    <t xml:space="preserve">telomerase-independent telomere maintenance</t>
  </si>
  <si>
    <t xml:space="preserve">GO:0017110</t>
  </si>
  <si>
    <t xml:space="preserve">nucleoside-diphosphatase activity</t>
  </si>
  <si>
    <t xml:space="preserve">GO:0007264</t>
  </si>
  <si>
    <t xml:space="preserve">small GTPase mediated signal transduction</t>
  </si>
  <si>
    <t xml:space="preserve">GO:0006083</t>
  </si>
  <si>
    <t xml:space="preserve">acetate metabolism</t>
  </si>
  <si>
    <t xml:space="preserve">GO:0003870</t>
  </si>
  <si>
    <t xml:space="preserve">5-aminolevulinate synthase activity</t>
  </si>
  <si>
    <t xml:space="preserve">GO:0000795</t>
  </si>
  <si>
    <t xml:space="preserve">synaptonemal complex</t>
  </si>
  <si>
    <t xml:space="preserve">GO:0006566</t>
  </si>
  <si>
    <t xml:space="preserve">threonine metabolism</t>
  </si>
  <si>
    <t xml:space="preserve">GO:0009302</t>
  </si>
  <si>
    <t xml:space="preserve">snoRNA transcription</t>
  </si>
  <si>
    <t xml:space="preserve">GO:0042578</t>
  </si>
  <si>
    <t xml:space="preserve">phosphoric ester hydrolase activity</t>
  </si>
  <si>
    <t xml:space="preserve">GO:0004632</t>
  </si>
  <si>
    <t xml:space="preserve">phosphopantothenate-cysteine ligase activity</t>
  </si>
  <si>
    <t xml:space="preserve">GO:0004840</t>
  </si>
  <si>
    <t xml:space="preserve">ubiquitin conjugating enzyme activity</t>
  </si>
  <si>
    <t xml:space="preserve">GO:0030473</t>
  </si>
  <si>
    <t xml:space="preserve">nuclear migration, microtubule-mediated</t>
  </si>
  <si>
    <t xml:space="preserve">GO:0030122</t>
  </si>
  <si>
    <t xml:space="preserve">AP-2 adaptor complex</t>
  </si>
  <si>
    <t xml:space="preserve">GO:0030008</t>
  </si>
  <si>
    <t xml:space="preserve">TRAPP complex</t>
  </si>
  <si>
    <t xml:space="preserve">GO:0004748</t>
  </si>
  <si>
    <t xml:space="preserve">ribonucleoside-diphosphate reductase activity</t>
  </si>
  <si>
    <t xml:space="preserve">GO:0005971</t>
  </si>
  <si>
    <t xml:space="preserve">ribonucleoside-diphosphate reductase complex</t>
  </si>
  <si>
    <t xml:space="preserve">GO:0004794</t>
  </si>
  <si>
    <t xml:space="preserve">threonine ammonia-lyase activity</t>
  </si>
  <si>
    <t xml:space="preserve">GO:0000151</t>
  </si>
  <si>
    <t xml:space="preserve">ubiquitin ligase complex</t>
  </si>
  <si>
    <t xml:space="preserve">GO:0030433</t>
  </si>
  <si>
    <t xml:space="preserve">ER-associated protein catabolism</t>
  </si>
  <si>
    <t xml:space="preserve">GO:0015077</t>
  </si>
  <si>
    <t xml:space="preserve">monovalent inorganic cation transporter activity</t>
  </si>
  <si>
    <t xml:space="preserve">GO:0004664</t>
  </si>
  <si>
    <t xml:space="preserve">prephenate dehydratase activity</t>
  </si>
  <si>
    <t xml:space="preserve">GO:0019274</t>
  </si>
  <si>
    <t xml:space="preserve">phenylalanine biosynthesis, prephenate pathway</t>
  </si>
  <si>
    <t xml:space="preserve">GO:0030295</t>
  </si>
  <si>
    <t xml:space="preserve">protein kinase activator activity</t>
  </si>
  <si>
    <t xml:space="preserve">GO:0007021</t>
  </si>
  <si>
    <t xml:space="preserve">tubulin folding</t>
  </si>
  <si>
    <t xml:space="preserve">GO:0006675</t>
  </si>
  <si>
    <t xml:space="preserve">mannose inositol phosphoceramide metabolism</t>
  </si>
  <si>
    <t xml:space="preserve">GO:0005874</t>
  </si>
  <si>
    <t xml:space="preserve">microtubule</t>
  </si>
  <si>
    <t xml:space="preserve">GO:0008897</t>
  </si>
  <si>
    <t xml:space="preserve">phosphopantetheinyltransferase activity</t>
  </si>
  <si>
    <t xml:space="preserve">GO:0018065</t>
  </si>
  <si>
    <t xml:space="preserve">protein-cofactor linkage</t>
  </si>
  <si>
    <t xml:space="preserve">GO:0005537</t>
  </si>
  <si>
    <t xml:space="preserve">mannose binding</t>
  </si>
  <si>
    <t xml:space="preserve">GO:0030474</t>
  </si>
  <si>
    <t xml:space="preserve">spindle pole body duplication</t>
  </si>
  <si>
    <t xml:space="preserve">GO:0006312</t>
  </si>
  <si>
    <t xml:space="preserve">mitotic recombination</t>
  </si>
  <si>
    <t xml:space="preserve">GO:0043254</t>
  </si>
  <si>
    <t xml:space="preserve">regulation of protein complex assembly</t>
  </si>
  <si>
    <t xml:space="preserve">GO:0043291</t>
  </si>
  <si>
    <t xml:space="preserve">RAVE complex</t>
  </si>
  <si>
    <t xml:space="preserve">GO:0004314</t>
  </si>
  <si>
    <t xml:space="preserve">[acyl-carrier protein] S-malonyltransferase activity</t>
  </si>
  <si>
    <t xml:space="preserve">GO:0007017</t>
  </si>
  <si>
    <t xml:space="preserve">microtubule-based process</t>
  </si>
  <si>
    <t xml:space="preserve">GO:0004382</t>
  </si>
  <si>
    <t xml:space="preserve">guanosine-diphosphatase activity</t>
  </si>
  <si>
    <t xml:space="preserve">GO:0045134</t>
  </si>
  <si>
    <t xml:space="preserve">uridine-diphosphatase activity</t>
  </si>
  <si>
    <t xml:space="preserve">GO:0006999</t>
  </si>
  <si>
    <t xml:space="preserve">nuclear pore organization and biogenesis</t>
  </si>
  <si>
    <t xml:space="preserve">GO:0007088</t>
  </si>
  <si>
    <t xml:space="preserve">regulation of mitosis</t>
  </si>
  <si>
    <t xml:space="preserve">GO:0006875</t>
  </si>
  <si>
    <t xml:space="preserve">metal ion homeostasis</t>
  </si>
  <si>
    <t xml:space="preserve">GO:0000070</t>
  </si>
  <si>
    <t xml:space="preserve">mitotic sister chromatid segregation</t>
  </si>
  <si>
    <t xml:space="preserve">GO:0003785</t>
  </si>
  <si>
    <t xml:space="preserve">actin monomer binding</t>
  </si>
  <si>
    <t xml:space="preserve">GO:0045955</t>
  </si>
  <si>
    <t xml:space="preserve">negative regulation of calcium ion-dependent exocytosis</t>
  </si>
  <si>
    <t xml:space="preserve">GO:0000147</t>
  </si>
  <si>
    <t xml:space="preserve">actin cortical patch assembly</t>
  </si>
  <si>
    <t xml:space="preserve">GO:0001324</t>
  </si>
  <si>
    <t xml:space="preserve">age-dependent response to oxidative stress during chronological cell aging</t>
  </si>
  <si>
    <t xml:space="preserve">GO:0005946</t>
  </si>
  <si>
    <t xml:space="preserve">alpha,alpha-trehalose-phosphate synthase complex (UDP-forming)</t>
  </si>
  <si>
    <t xml:space="preserve">GO:0005992</t>
  </si>
  <si>
    <t xml:space="preserve">trehalose biosynthesis</t>
  </si>
  <si>
    <t xml:space="preserve">GO:0004514</t>
  </si>
  <si>
    <t xml:space="preserve">nicotinate-nucleotide diphosphorylase (carboxylating) activity</t>
  </si>
  <si>
    <t xml:space="preserve">GO:0015997</t>
  </si>
  <si>
    <t xml:space="preserve">ubiquinone biosynthesis monooxygenase activity</t>
  </si>
  <si>
    <t xml:space="preserve">GO:0006537</t>
  </si>
  <si>
    <t xml:space="preserve">glutamate biosynthesis</t>
  </si>
  <si>
    <t xml:space="preserve">GO:0017183</t>
  </si>
  <si>
    <t xml:space="preserve">peptidyl-diphthamide biosynthesis from peptidyl-histidine</t>
  </si>
  <si>
    <t xml:space="preserve">GO:0016149</t>
  </si>
  <si>
    <t xml:space="preserve">translation release factor activity, codon specific</t>
  </si>
  <si>
    <t xml:space="preserve">GO:0006882</t>
  </si>
  <si>
    <t xml:space="preserve">zinc ion homeostasis</t>
  </si>
  <si>
    <t xml:space="preserve">GO:0008466</t>
  </si>
  <si>
    <t xml:space="preserve">glycogenin glucosyltransferase activity</t>
  </si>
  <si>
    <t xml:space="preserve">GO:0006552</t>
  </si>
  <si>
    <t xml:space="preserve">leucine catabolism</t>
  </si>
  <si>
    <t xml:space="preserve">GO:0000767</t>
  </si>
  <si>
    <t xml:space="preserve">cellular morphogenesis during conjugation</t>
  </si>
  <si>
    <t xml:space="preserve">GO:0005849</t>
  </si>
  <si>
    <t xml:space="preserve">mRNA cleavage factor complex</t>
  </si>
  <si>
    <t xml:space="preserve">GO:0048306</t>
  </si>
  <si>
    <t xml:space="preserve">calcium-dependent protein binding</t>
  </si>
  <si>
    <t xml:space="preserve">GO:0006812</t>
  </si>
  <si>
    <t xml:space="preserve">cation transport</t>
  </si>
  <si>
    <t xml:space="preserve">GO:0030515</t>
  </si>
  <si>
    <t xml:space="preserve">snoRNA binding</t>
  </si>
  <si>
    <t xml:space="preserve">GO:0030125</t>
  </si>
  <si>
    <t xml:space="preserve">clathrin vesicle coat</t>
  </si>
  <si>
    <t xml:space="preserve">GO:0005869</t>
  </si>
  <si>
    <t xml:space="preserve">dynactin complex</t>
  </si>
  <si>
    <t xml:space="preserve">GO:0019843</t>
  </si>
  <si>
    <t xml:space="preserve">rRNA binding</t>
  </si>
  <si>
    <t xml:space="preserve">GO:0016585</t>
  </si>
  <si>
    <t xml:space="preserve">chromatin remodeling complex</t>
  </si>
  <si>
    <t xml:space="preserve">GO:0016078</t>
  </si>
  <si>
    <t xml:space="preserve">tRNA catabolism</t>
  </si>
  <si>
    <t xml:space="preserve">GO:0031499</t>
  </si>
  <si>
    <t xml:space="preserve">TRAMP complex</t>
  </si>
  <si>
    <t xml:space="preserve">GO:0016439</t>
  </si>
  <si>
    <t xml:space="preserve">tRNA-pseudouridine synthase activity</t>
  </si>
  <si>
    <t xml:space="preserve">GO:0016363</t>
  </si>
  <si>
    <t xml:space="preserve">nuclear matrix</t>
  </si>
  <si>
    <t xml:space="preserve">GO:0005088</t>
  </si>
  <si>
    <t xml:space="preserve">Ras guanyl-nucleotide exchange factor activity</t>
  </si>
  <si>
    <t xml:space="preserve">GO:0009071</t>
  </si>
  <si>
    <t xml:space="preserve">serine family amino acid catabolism</t>
  </si>
  <si>
    <t xml:space="preserve">GO:0003755</t>
  </si>
  <si>
    <t xml:space="preserve">peptidyl-prolyl cis-trans isomerase activity</t>
  </si>
  <si>
    <t xml:space="preserve">GO:0008655</t>
  </si>
  <si>
    <t xml:space="preserve">pyrimidine salvage</t>
  </si>
  <si>
    <t xml:space="preserve">GO:0008605</t>
  </si>
  <si>
    <t xml:space="preserve">protein kinase CK2 regulator activity</t>
  </si>
  <si>
    <t xml:space="preserve">GO:0004588</t>
  </si>
  <si>
    <t xml:space="preserve">orotate phosphoribosyltransferase activity</t>
  </si>
  <si>
    <t xml:space="preserve">GO:0004594</t>
  </si>
  <si>
    <t xml:space="preserve">pantothenate kinase activity</t>
  </si>
  <si>
    <t xml:space="preserve">GO:0045022</t>
  </si>
  <si>
    <t xml:space="preserve">early endosome to late endosome transport</t>
  </si>
  <si>
    <t xml:space="preserve">GO:0004020</t>
  </si>
  <si>
    <t xml:space="preserve">adenylylsulfate kinase activity</t>
  </si>
  <si>
    <t xml:space="preserve">GO:0046324</t>
  </si>
  <si>
    <t xml:space="preserve">regulation of glucose import</t>
  </si>
  <si>
    <t xml:space="preserve">GO:0006842</t>
  </si>
  <si>
    <t xml:space="preserve">tricarboxylic acid transport</t>
  </si>
  <si>
    <t xml:space="preserve">GO:0000158</t>
  </si>
  <si>
    <t xml:space="preserve">protein phosphatase type 2A activity</t>
  </si>
  <si>
    <t xml:space="preserve">GO:0007155</t>
  </si>
  <si>
    <t xml:space="preserve">cell adhesion</t>
  </si>
  <si>
    <t xml:space="preserve">GO:0043330</t>
  </si>
  <si>
    <t xml:space="preserve">response to exogenous dsRNA</t>
  </si>
  <si>
    <t xml:space="preserve">GO:0007533</t>
  </si>
  <si>
    <t xml:space="preserve">mating type switching</t>
  </si>
  <si>
    <t xml:space="preserve">GO:0030126</t>
  </si>
  <si>
    <t xml:space="preserve">COPI vesicle coat</t>
  </si>
  <si>
    <t xml:space="preserve">GO:0004044</t>
  </si>
  <si>
    <t xml:space="preserve">amidophosphoribosyltransferase activity</t>
  </si>
  <si>
    <t xml:space="preserve">GO:0000747</t>
  </si>
  <si>
    <t xml:space="preserve">conjugation with cellular fusion</t>
  </si>
  <si>
    <t xml:space="preserve">GO:0016192</t>
  </si>
  <si>
    <t xml:space="preserve">vesicle-mediated transport</t>
  </si>
  <si>
    <t xml:space="preserve">GO:0004354</t>
  </si>
  <si>
    <t xml:space="preserve">glutamate dehydrogenase (NADP+) activity</t>
  </si>
  <si>
    <t xml:space="preserve">GO:0016580</t>
  </si>
  <si>
    <t xml:space="preserve">Sin3 complex</t>
  </si>
  <si>
    <t xml:space="preserve">GO:0000032</t>
  </si>
  <si>
    <t xml:space="preserve">cell wall mannoprotein biosynthesis</t>
  </si>
  <si>
    <t xml:space="preserve">GO:0000719</t>
  </si>
  <si>
    <t xml:space="preserve">photoreactive repair</t>
  </si>
  <si>
    <t xml:space="preserve">GO:0003904</t>
  </si>
  <si>
    <t xml:space="preserve">deoxyribodipyrimidine photo-lyase activity</t>
  </si>
  <si>
    <t xml:space="preserve">GO:0006760</t>
  </si>
  <si>
    <t xml:space="preserve">folic acid and derivative metabolism</t>
  </si>
  <si>
    <t xml:space="preserve">GO:0000813</t>
  </si>
  <si>
    <t xml:space="preserve">ESCRT I complex</t>
  </si>
  <si>
    <t xml:space="preserve">GO:0045045</t>
  </si>
  <si>
    <t xml:space="preserve">secretory pathway</t>
  </si>
  <si>
    <t xml:space="preserve">GO:0045129</t>
  </si>
  <si>
    <t xml:space="preserve">NAD-independent histone deacetylase activity</t>
  </si>
  <si>
    <t xml:space="preserve">GO:0016180</t>
  </si>
  <si>
    <t xml:space="preserve">snRNA processing</t>
  </si>
  <si>
    <t xml:space="preserve">GO:0008184</t>
  </si>
  <si>
    <t xml:space="preserve">glycogen phosphorylase activity</t>
  </si>
  <si>
    <t xml:space="preserve">GO:0005635</t>
  </si>
  <si>
    <t xml:space="preserve">nuclear membrane</t>
  </si>
  <si>
    <t xml:space="preserve">GO:0005483</t>
  </si>
  <si>
    <t xml:space="preserve">soluble NSF attachment protein activity</t>
  </si>
  <si>
    <t xml:space="preserve">GO:0009922</t>
  </si>
  <si>
    <t xml:space="preserve">fatty acid elongase activity</t>
  </si>
  <si>
    <t xml:space="preserve">GO:0019856</t>
  </si>
  <si>
    <t xml:space="preserve">pyrimidine base biosynthesis</t>
  </si>
  <si>
    <t xml:space="preserve">GO:0006189</t>
  </si>
  <si>
    <t xml:space="preserve">'de novo' IMP biosynthesis</t>
  </si>
  <si>
    <t xml:space="preserve">GO:0003941</t>
  </si>
  <si>
    <t xml:space="preserve">L-serine ammonia-lyase activity</t>
  </si>
  <si>
    <t xml:space="preserve">GO:0004651</t>
  </si>
  <si>
    <t xml:space="preserve">polynucleotide 5'-phosphatase activity</t>
  </si>
  <si>
    <t xml:space="preserve">GO:0031422</t>
  </si>
  <si>
    <t xml:space="preserve">RecQ helicase-Topo III complex</t>
  </si>
  <si>
    <t xml:space="preserve">GO:0009266</t>
  </si>
  <si>
    <t xml:space="preserve">response to temperature stimulus</t>
  </si>
  <si>
    <t xml:space="preserve">GO:0004115</t>
  </si>
  <si>
    <t xml:space="preserve">cAMP-specific phosphodiesterase activity</t>
  </si>
  <si>
    <t xml:space="preserve">GO:0007266</t>
  </si>
  <si>
    <t xml:space="preserve">Rho protein signal transduction</t>
  </si>
  <si>
    <t xml:space="preserve">GO:0004671</t>
  </si>
  <si>
    <t xml:space="preserve">protein-S-isoprenylcysteine O-methyltransferase activity</t>
  </si>
  <si>
    <t xml:space="preserve">GO:0000049</t>
  </si>
  <si>
    <t xml:space="preserve">tRNA binding</t>
  </si>
  <si>
    <t xml:space="preserve">GO:0000210</t>
  </si>
  <si>
    <t xml:space="preserve">NAD+ diphosphatase activity</t>
  </si>
  <si>
    <t xml:space="preserve">GO:0006734</t>
  </si>
  <si>
    <t xml:space="preserve">NADH metabolism</t>
  </si>
  <si>
    <t xml:space="preserve">GO:0045103</t>
  </si>
  <si>
    <t xml:space="preserve">intermediate filament-based process</t>
  </si>
  <si>
    <t xml:space="preserve">GO:0007190</t>
  </si>
  <si>
    <t xml:space="preserve">adenylate cyclase activation</t>
  </si>
  <si>
    <t xml:space="preserve">GO:0000227</t>
  </si>
  <si>
    <t xml:space="preserve">oxaloacetate carrier activity</t>
  </si>
  <si>
    <t xml:space="preserve">GO:0008271</t>
  </si>
  <si>
    <t xml:space="preserve">sulfate porter activity</t>
  </si>
  <si>
    <t xml:space="preserve">GO:0015729</t>
  </si>
  <si>
    <t xml:space="preserve">oxaloacetate transport</t>
  </si>
  <si>
    <t xml:space="preserve">GO:0000902</t>
  </si>
  <si>
    <t xml:space="preserve">cellular morphogenesis</t>
  </si>
  <si>
    <t xml:space="preserve">GO:0006488</t>
  </si>
  <si>
    <t xml:space="preserve">dolichol-linked oligosaccharide biosynthesis</t>
  </si>
  <si>
    <t xml:space="preserve">GO:0003989</t>
  </si>
  <si>
    <t xml:space="preserve">acetyl-CoA carboxylase activity</t>
  </si>
  <si>
    <t xml:space="preserve">GO:0015505</t>
  </si>
  <si>
    <t xml:space="preserve">uracil permease activity</t>
  </si>
  <si>
    <t xml:space="preserve">GO:0015857</t>
  </si>
  <si>
    <t xml:space="preserve">uracil transport</t>
  </si>
  <si>
    <t xml:space="preserve">GO:0008441</t>
  </si>
  <si>
    <t xml:space="preserve">3'(2'),5'-bisphosphate nucleotidase activity</t>
  </si>
  <si>
    <t xml:space="preserve">GO:0042538</t>
  </si>
  <si>
    <t xml:space="preserve">hyperosmotic salinity response</t>
  </si>
  <si>
    <t xml:space="preserve">GO:0001308</t>
  </si>
  <si>
    <t xml:space="preserve">loss of chromatin silencing during replicative cell aging</t>
  </si>
  <si>
    <t xml:space="preserve">GO:0006000</t>
  </si>
  <si>
    <t xml:space="preserve">fructose metabolism</t>
  </si>
  <si>
    <t xml:space="preserve">GO:0030437</t>
  </si>
  <si>
    <t xml:space="preserve">sporulation (sensu Fungi)</t>
  </si>
  <si>
    <t xml:space="preserve">GO:0004707</t>
  </si>
  <si>
    <t xml:space="preserve">MAP kinase activity</t>
  </si>
  <si>
    <t xml:space="preserve">GO:0007026</t>
  </si>
  <si>
    <t xml:space="preserve">negative regulation of microtubule depolymerization</t>
  </si>
  <si>
    <t xml:space="preserve">GO:0000028</t>
  </si>
  <si>
    <t xml:space="preserve">ribosomal small subunit assembly and maintenance</t>
  </si>
  <si>
    <t xml:space="preserve">GO:0008237</t>
  </si>
  <si>
    <t xml:space="preserve">metallopeptidase activity</t>
  </si>
  <si>
    <t xml:space="preserve">GO:0019568</t>
  </si>
  <si>
    <t xml:space="preserve">arabinose catabolism</t>
  </si>
  <si>
    <t xml:space="preserve">GO:0042843</t>
  </si>
  <si>
    <t xml:space="preserve">D-xylose catabolism</t>
  </si>
  <si>
    <t xml:space="preserve">GO:0045946</t>
  </si>
  <si>
    <t xml:space="preserve">positive regulation of translation</t>
  </si>
  <si>
    <t xml:space="preserve">GO:0004142</t>
  </si>
  <si>
    <t xml:space="preserve">diacylglycerol cholinephosphotransferase activity</t>
  </si>
  <si>
    <t xml:space="preserve">GO:0019346</t>
  </si>
  <si>
    <t xml:space="preserve">transsulfuration</t>
  </si>
  <si>
    <t xml:space="preserve">GO:0005478</t>
  </si>
  <si>
    <t xml:space="preserve">intracellular transporter activity</t>
  </si>
  <si>
    <t xml:space="preserve">GO:0005850</t>
  </si>
  <si>
    <t xml:space="preserve">eukaryotic translation initiation factor 2 complex</t>
  </si>
  <si>
    <t xml:space="preserve">GO:0008152</t>
  </si>
  <si>
    <t xml:space="preserve">metabolism</t>
  </si>
  <si>
    <t xml:space="preserve">GO:0004634</t>
  </si>
  <si>
    <t xml:space="preserve">phosphopyruvate hydratase activity</t>
  </si>
  <si>
    <t xml:space="preserve">GO:0008113</t>
  </si>
  <si>
    <t xml:space="preserve">protein-methionine-S-oxide reductase activity</t>
  </si>
  <si>
    <t xml:space="preserve">GO:0000064</t>
  </si>
  <si>
    <t xml:space="preserve">L-ornithine transporter activity</t>
  </si>
  <si>
    <t xml:space="preserve">GO:0000066</t>
  </si>
  <si>
    <t xml:space="preserve">mitochondrial ornithine transport</t>
  </si>
  <si>
    <t xml:space="preserve">GO:0046854</t>
  </si>
  <si>
    <t xml:space="preserve">phosphoinositide phosphorylation</t>
  </si>
  <si>
    <t xml:space="preserve">GO:0004579</t>
  </si>
  <si>
    <t xml:space="preserve">dolichyl-diphosphooligosaccharide-protein glycotransferase activity</t>
  </si>
  <si>
    <t xml:space="preserve">GO:0008250</t>
  </si>
  <si>
    <t xml:space="preserve">oligosaccharyl transferase complex</t>
  </si>
  <si>
    <t xml:space="preserve">GO:0003743</t>
  </si>
  <si>
    <t xml:space="preserve">translation initiation factor activity</t>
  </si>
  <si>
    <t xml:space="preserve">GO:0004073</t>
  </si>
  <si>
    <t xml:space="preserve">aspartate-semialdehyde dehydrogenase activity</t>
  </si>
  <si>
    <t xml:space="preserve">GO:0000092</t>
  </si>
  <si>
    <t xml:space="preserve">mitotic anaphase B</t>
  </si>
  <si>
    <t xml:space="preserve">GO:0004186</t>
  </si>
  <si>
    <t xml:space="preserve">carboxypeptidase C activity</t>
  </si>
  <si>
    <t xml:space="preserve">GO:0004067</t>
  </si>
  <si>
    <t xml:space="preserve">asparaginase activity</t>
  </si>
  <si>
    <t xml:space="preserve">GO:0006530</t>
  </si>
  <si>
    <t xml:space="preserve">asparagine catabolism</t>
  </si>
  <si>
    <t xml:space="preserve">GO:0046686</t>
  </si>
  <si>
    <t xml:space="preserve">response to cadmium ion</t>
  </si>
  <si>
    <t xml:space="preserve">GO:0000790</t>
  </si>
  <si>
    <t xml:space="preserve">nuclear chromatin</t>
  </si>
  <si>
    <t xml:space="preserve">GO:0004618</t>
  </si>
  <si>
    <t xml:space="preserve">phosphoglycerate kinase activity</t>
  </si>
  <si>
    <t xml:space="preserve">GO:0004338</t>
  </si>
  <si>
    <t xml:space="preserve">glucan 1,3-beta-glucosidase activity</t>
  </si>
  <si>
    <t xml:space="preserve">GO:0000025</t>
  </si>
  <si>
    <t xml:space="preserve">maltose catabolism</t>
  </si>
  <si>
    <t xml:space="preserve">GO:0015203</t>
  </si>
  <si>
    <t xml:space="preserve">polyamine transporter activity</t>
  </si>
  <si>
    <t xml:space="preserve">GO:0000750</t>
  </si>
  <si>
    <t xml:space="preserve">signal transduction during conjugation with cellular fusion</t>
  </si>
  <si>
    <t xml:space="preserve">GO:0000349</t>
  </si>
  <si>
    <t xml:space="preserve">formation of catalytic spliceosome for first transesterification step</t>
  </si>
  <si>
    <t xml:space="preserve">GO:0000277</t>
  </si>
  <si>
    <t xml:space="preserve">[cytochrome c]-lysine N-methyltransferase activity</t>
  </si>
  <si>
    <t xml:space="preserve">GO:0004529</t>
  </si>
  <si>
    <t xml:space="preserve">exodeoxyribonuclease activity</t>
  </si>
  <si>
    <t xml:space="preserve">GO:0006308</t>
  </si>
  <si>
    <t xml:space="preserve">DNA catabolism</t>
  </si>
  <si>
    <t xml:space="preserve">GO:0004839</t>
  </si>
  <si>
    <t xml:space="preserve">ubiquitin activating enzyme activity</t>
  </si>
  <si>
    <t xml:space="preserve">GO:0006512</t>
  </si>
  <si>
    <t xml:space="preserve">ubiquitin cycle</t>
  </si>
  <si>
    <t xml:space="preserve">GO:0005847</t>
  </si>
  <si>
    <t xml:space="preserve">mRNA cleavage and polyadenylation specificity factor complex</t>
  </si>
  <si>
    <t xml:space="preserve">GO:0005286</t>
  </si>
  <si>
    <t xml:space="preserve">basic amino acid permease activity</t>
  </si>
  <si>
    <t xml:space="preserve">GO:0005780</t>
  </si>
  <si>
    <t xml:space="preserve">extrinsic to intraperoxisomal membrane</t>
  </si>
  <si>
    <t xml:space="preserve">GO:0045033</t>
  </si>
  <si>
    <t xml:space="preserve">peroxisome inheritance</t>
  </si>
  <si>
    <t xml:space="preserve">GO:0000163</t>
  </si>
  <si>
    <t xml:space="preserve">protein phosphatase type 1 activity</t>
  </si>
  <si>
    <t xml:space="preserve">GO:0005761</t>
  </si>
  <si>
    <t xml:space="preserve">mitochondrial ribosome</t>
  </si>
  <si>
    <t xml:space="preserve">GO:0006108</t>
  </si>
  <si>
    <t xml:space="preserve">malate metabolism</t>
  </si>
  <si>
    <t xml:space="preserve">GO:0030060</t>
  </si>
  <si>
    <t xml:space="preserve">L-malate dehydrogenase activity</t>
  </si>
  <si>
    <t xml:space="preserve">GO:0000942</t>
  </si>
  <si>
    <t xml:space="preserve">outer kinetochore of condensed nuclear chromosome</t>
  </si>
  <si>
    <t xml:space="preserve">GO:0031386</t>
  </si>
  <si>
    <t xml:space="preserve">protein tag</t>
  </si>
  <si>
    <t xml:space="preserve">GO:0001401</t>
  </si>
  <si>
    <t xml:space="preserve">mitochondrial sorting and assembly machinery complex</t>
  </si>
  <si>
    <t xml:space="preserve">GO:0015359</t>
  </si>
  <si>
    <t xml:space="preserve">amino acid permease activity</t>
  </si>
  <si>
    <t xml:space="preserve">GO:0016075</t>
  </si>
  <si>
    <t xml:space="preserve">rRNA catabolism</t>
  </si>
  <si>
    <t xml:space="preserve">GO:0016077</t>
  </si>
  <si>
    <t xml:space="preserve">snoRNA catabolism</t>
  </si>
  <si>
    <t xml:space="preserve">GO:0007242</t>
  </si>
  <si>
    <t xml:space="preserve">intracellular signaling cascade</t>
  </si>
  <si>
    <t xml:space="preserve">GO:0007568</t>
  </si>
  <si>
    <t xml:space="preserve">aging</t>
  </si>
  <si>
    <t xml:space="preserve">GO:0006629</t>
  </si>
  <si>
    <t xml:space="preserve">lipid metabolism</t>
  </si>
  <si>
    <t xml:space="preserve">GO:0004178</t>
  </si>
  <si>
    <t xml:space="preserve">leucyl aminopeptidase activity</t>
  </si>
  <si>
    <t xml:space="preserve">GO:0006518</t>
  </si>
  <si>
    <t xml:space="preserve">peptide metabolism</t>
  </si>
  <si>
    <t xml:space="preserve">GO:0030003</t>
  </si>
  <si>
    <t xml:space="preserve">cation homeostasis</t>
  </si>
  <si>
    <t xml:space="preserve">GO:0000108</t>
  </si>
  <si>
    <t xml:space="preserve">repairosome</t>
  </si>
  <si>
    <t xml:space="preserve">GO:0006090</t>
  </si>
  <si>
    <t xml:space="preserve">pyruvate metabolism</t>
  </si>
  <si>
    <t xml:space="preserve">GO:0004425</t>
  </si>
  <si>
    <t xml:space="preserve">indole-3-glycerol-phosphate synthase activity</t>
  </si>
  <si>
    <t xml:space="preserve">GO:0016944</t>
  </si>
  <si>
    <t xml:space="preserve">RNA polymerase II transcription elongation factor activity</t>
  </si>
  <si>
    <t xml:space="preserve">GO:0000148</t>
  </si>
  <si>
    <t xml:space="preserve">1,3-beta-glucan synthase complex</t>
  </si>
  <si>
    <t xml:space="preserve">GO:0016654</t>
  </si>
  <si>
    <t xml:space="preserve">GO:0043065</t>
  </si>
  <si>
    <t xml:space="preserve">GO:0004131</t>
  </si>
  <si>
    <t xml:space="preserve">cytosine deaminase activity</t>
  </si>
  <si>
    <t xml:space="preserve">GO:0019858</t>
  </si>
  <si>
    <t xml:space="preserve">cytosine metabolism</t>
  </si>
  <si>
    <t xml:space="preserve">GO:0004616</t>
  </si>
  <si>
    <t xml:space="preserve">phosphogluconate dehydrogenase (decarboxylating) activity</t>
  </si>
  <si>
    <t xml:space="preserve">GO:0019777</t>
  </si>
  <si>
    <t xml:space="preserve">APG12 conjugating enzyme activity</t>
  </si>
  <si>
    <t xml:space="preserve">GO:0008290</t>
  </si>
  <si>
    <t xml:space="preserve">F-actin capping protein complex</t>
  </si>
  <si>
    <t xml:space="preserve">GO:0051016</t>
  </si>
  <si>
    <t xml:space="preserve">barbed-end actin filament capping</t>
  </si>
  <si>
    <t xml:space="preserve">GO:0051268</t>
  </si>
  <si>
    <t xml:space="preserve">alpha-keto amide reductase activity</t>
  </si>
  <si>
    <t xml:space="preserve">GO:0051269</t>
  </si>
  <si>
    <t xml:space="preserve">alpha-keto ester reductase activity</t>
  </si>
  <si>
    <t xml:space="preserve">GO:0006469</t>
  </si>
  <si>
    <t xml:space="preserve">negative regulation of protein kinase activity</t>
  </si>
  <si>
    <t xml:space="preserve">GO:0051180</t>
  </si>
  <si>
    <t xml:space="preserve">vitamin transport</t>
  </si>
  <si>
    <t xml:space="preserve">GO:0004827</t>
  </si>
  <si>
    <t xml:space="preserve">proline-tRNA ligase activity</t>
  </si>
  <si>
    <t xml:space="preserve">GO:0003938</t>
  </si>
  <si>
    <t xml:space="preserve">IMP dehydrogenase activity</t>
  </si>
  <si>
    <t xml:space="preserve">GO:0005868</t>
  </si>
  <si>
    <t xml:space="preserve">cytoplasmic dynein complex</t>
  </si>
  <si>
    <t xml:space="preserve">GO:0004713</t>
  </si>
  <si>
    <t xml:space="preserve">protein-tyrosine kinase activity</t>
  </si>
  <si>
    <t xml:space="preserve">GO:0042145</t>
  </si>
  <si>
    <t xml:space="preserve">homotypic vacuole fusion, non-autophagic</t>
  </si>
  <si>
    <t xml:space="preserve">GO:0005685</t>
  </si>
  <si>
    <t xml:space="preserve">snRNP U1</t>
  </si>
  <si>
    <t xml:space="preserve">GO:0000150</t>
  </si>
  <si>
    <t xml:space="preserve">recombinase activity</t>
  </si>
  <si>
    <t xml:space="preserve">GO:0009966</t>
  </si>
  <si>
    <t xml:space="preserve">regulation of signal transduction</t>
  </si>
  <si>
    <t xml:space="preserve">GO:0030174</t>
  </si>
  <si>
    <t xml:space="preserve">regulation of DNA replication initiation</t>
  </si>
  <si>
    <t xml:space="preserve">GO:0015085</t>
  </si>
  <si>
    <t xml:space="preserve">calcium ion transporter activity</t>
  </si>
  <si>
    <t xml:space="preserve">GO:0015369</t>
  </si>
  <si>
    <t xml:space="preserve">calcium:hydrogen antiporter activity</t>
  </si>
  <si>
    <t xml:space="preserve">GO:0005843</t>
  </si>
  <si>
    <t xml:space="preserve">cytosolic small ribosomal subunit (sensu Eukaryota)</t>
  </si>
  <si>
    <t xml:space="preserve">GO:0006343</t>
  </si>
  <si>
    <t xml:space="preserve">establishment of chromatin silencing</t>
  </si>
  <si>
    <t xml:space="preserve">GO:0005852</t>
  </si>
  <si>
    <t xml:space="preserve">eukaryotic translation initiation factor 3 complex</t>
  </si>
  <si>
    <t xml:space="preserve">GO:0008121</t>
  </si>
  <si>
    <t xml:space="preserve">ubiquinol-cytochrome-c reductase activity</t>
  </si>
  <si>
    <t xml:space="preserve">GO:0004347</t>
  </si>
  <si>
    <t xml:space="preserve">glucose-6-phosphate isomerase activity</t>
  </si>
  <si>
    <t xml:space="preserve">GO:0031124</t>
  </si>
  <si>
    <t xml:space="preserve">mRNA 3'-end processing</t>
  </si>
  <si>
    <t xml:space="preserve">GO:0031490</t>
  </si>
  <si>
    <t xml:space="preserve">GO:0043085</t>
  </si>
  <si>
    <t xml:space="preserve">GO:0051598</t>
  </si>
  <si>
    <t xml:space="preserve">GO:0010009</t>
  </si>
  <si>
    <t xml:space="preserve">external side of endosome membrane</t>
  </si>
  <si>
    <t xml:space="preserve">GO:0006081</t>
  </si>
  <si>
    <t xml:space="preserve">aldehyde metabolism</t>
  </si>
  <si>
    <t xml:space="preserve">GO:0015871</t>
  </si>
  <si>
    <t xml:space="preserve">choline transport</t>
  </si>
  <si>
    <t xml:space="preserve">GO:0006120</t>
  </si>
  <si>
    <t xml:space="preserve">mitochondrial electron transport, NADH to ubiquinone</t>
  </si>
  <si>
    <t xml:space="preserve">GO:0016655</t>
  </si>
  <si>
    <t xml:space="preserve">oxidoreductase activity, acting on NADH or NADPH, quinone or similar compound as acceptor</t>
  </si>
  <si>
    <t xml:space="preserve">GO:0000755</t>
  </si>
  <si>
    <t xml:space="preserve">cytogamy</t>
  </si>
  <si>
    <t xml:space="preserve">GO:0005624</t>
  </si>
  <si>
    <t xml:space="preserve">membrane fraction</t>
  </si>
  <si>
    <t xml:space="preserve">GO:0019207</t>
  </si>
  <si>
    <t xml:space="preserve">kinase regulator activity</t>
  </si>
  <si>
    <t xml:space="preserve">GO:0000903</t>
  </si>
  <si>
    <t xml:space="preserve">cellular morphogenesis during vegetative growth</t>
  </si>
  <si>
    <t xml:space="preserve">GO:0008106</t>
  </si>
  <si>
    <t xml:space="preserve">alcohol dehydrogenase (NADP+) activity</t>
  </si>
  <si>
    <t xml:space="preserve">GO:0004437</t>
  </si>
  <si>
    <t xml:space="preserve">inositol or phosphatidylinositol phosphatase activity</t>
  </si>
  <si>
    <t xml:space="preserve">GO:0000170</t>
  </si>
  <si>
    <t xml:space="preserve">sphingosine hydroxylase activity</t>
  </si>
  <si>
    <t xml:space="preserve">GO:0000799</t>
  </si>
  <si>
    <t xml:space="preserve">nuclear condensin complex</t>
  </si>
  <si>
    <t xml:space="preserve">GO:0004614</t>
  </si>
  <si>
    <t xml:space="preserve">phosphoglucomutase activity</t>
  </si>
  <si>
    <t xml:space="preserve">GO:0006008</t>
  </si>
  <si>
    <t xml:space="preserve">glucose 1-phosphate utilization</t>
  </si>
  <si>
    <t xml:space="preserve">GO:0006010</t>
  </si>
  <si>
    <t xml:space="preserve">glucose 6-phosphate utilization</t>
  </si>
  <si>
    <t xml:space="preserve">GO:0005622</t>
  </si>
  <si>
    <t xml:space="preserve">intracellular</t>
  </si>
  <si>
    <t xml:space="preserve">GO:0007059</t>
  </si>
  <si>
    <t xml:space="preserve">chromosome segregation</t>
  </si>
  <si>
    <t xml:space="preserve">GO:0016480</t>
  </si>
  <si>
    <t xml:space="preserve">negative regulation of transcription from RNA polymerase III promoter</t>
  </si>
  <si>
    <t xml:space="preserve">GO:0008117</t>
  </si>
  <si>
    <t xml:space="preserve">sphinganine-1-phosphate aldolase activity</t>
  </si>
  <si>
    <t xml:space="preserve">GO:0004420</t>
  </si>
  <si>
    <t xml:space="preserve">hydroxymethylglutaryl-CoA reductase (NADPH) activity</t>
  </si>
  <si>
    <t xml:space="preserve">GO:0006476</t>
  </si>
  <si>
    <t xml:space="preserve">protein amino acid deacetylation</t>
  </si>
  <si>
    <t xml:space="preserve">GO:0004819</t>
  </si>
  <si>
    <t xml:space="preserve">glutamine-tRNA ligase activity</t>
  </si>
  <si>
    <t xml:space="preserve">GO:0006425</t>
  </si>
  <si>
    <t xml:space="preserve">glutaminyl-tRNA aminoacylation</t>
  </si>
  <si>
    <t xml:space="preserve">GO:0005100</t>
  </si>
  <si>
    <t xml:space="preserve">Rho GTPase activator activity</t>
  </si>
  <si>
    <t xml:space="preserve">GO:0006813</t>
  </si>
  <si>
    <t xml:space="preserve">potassium ion transport</t>
  </si>
  <si>
    <t xml:space="preserve">GO:0006407</t>
  </si>
  <si>
    <t xml:space="preserve">rRNA export from nucleus</t>
  </si>
  <si>
    <t xml:space="preserve">GO:0004026</t>
  </si>
  <si>
    <t xml:space="preserve">alcohol O-acetyltransferase activity</t>
  </si>
  <si>
    <t xml:space="preserve">GO:0015031</t>
  </si>
  <si>
    <t xml:space="preserve">protein transport</t>
  </si>
  <si>
    <t xml:space="preserve">GO:0005824</t>
  </si>
  <si>
    <t xml:space="preserve">outer plaque of spindle pole body</t>
  </si>
  <si>
    <t xml:space="preserve">GO:0005663</t>
  </si>
  <si>
    <t xml:space="preserve">DNA replication factor C complex</t>
  </si>
  <si>
    <t xml:space="preserve">GO:0019949</t>
  </si>
  <si>
    <t xml:space="preserve">SUMO conjugating enzyme activity</t>
  </si>
  <si>
    <t xml:space="preserve">GO:0006403</t>
  </si>
  <si>
    <t xml:space="preserve">RNA localization</t>
  </si>
  <si>
    <t xml:space="preserve">GO:0016584</t>
  </si>
  <si>
    <t xml:space="preserve">nucleosome spacing</t>
  </si>
  <si>
    <t xml:space="preserve">GO:0045547</t>
  </si>
  <si>
    <t xml:space="preserve">dehydrodolichyl diphosphate synthase activity</t>
  </si>
  <si>
    <t xml:space="preserve">GO:0008418</t>
  </si>
  <si>
    <t xml:space="preserve">protein N-terminal asparagine amidohydrolase activity</t>
  </si>
  <si>
    <t xml:space="preserve">GO:0007030</t>
  </si>
  <si>
    <t xml:space="preserve">Golgi organization and biogenesis</t>
  </si>
  <si>
    <t xml:space="preserve">GO:0019001</t>
  </si>
  <si>
    <t xml:space="preserve">guanyl nucleotide binding</t>
  </si>
  <si>
    <t xml:space="preserve">GO:0045132</t>
  </si>
  <si>
    <t xml:space="preserve">meiotic chromosome segregation</t>
  </si>
  <si>
    <t xml:space="preserve">GO:0004793</t>
  </si>
  <si>
    <t xml:space="preserve">threonine aldolase activity</t>
  </si>
  <si>
    <t xml:space="preserve">GO:0030435</t>
  </si>
  <si>
    <t xml:space="preserve">sporulation</t>
  </si>
  <si>
    <t xml:space="preserve">GO:0005093</t>
  </si>
  <si>
    <t xml:space="preserve">Rab GDP-dissociation inhibitor activity</t>
  </si>
  <si>
    <t xml:space="preserve">GO:0009069</t>
  </si>
  <si>
    <t xml:space="preserve">GO:0006696</t>
  </si>
  <si>
    <t xml:space="preserve">ergosterol biosynthesis</t>
  </si>
  <si>
    <t xml:space="preserve">GO:0005979</t>
  </si>
  <si>
    <t xml:space="preserve">regulation of glycogen biosynthesis</t>
  </si>
  <si>
    <t xml:space="preserve">GO:0006301</t>
  </si>
  <si>
    <t xml:space="preserve">postreplication repair</t>
  </si>
  <si>
    <t xml:space="preserve">GO:0005543</t>
  </si>
  <si>
    <t xml:space="preserve">phospholipid binding</t>
  </si>
  <si>
    <t xml:space="preserve">GO:0000245</t>
  </si>
  <si>
    <t xml:space="preserve">spliceosome assembly</t>
  </si>
  <si>
    <t xml:space="preserve">GO:0006096</t>
  </si>
  <si>
    <t xml:space="preserve">glycolysis</t>
  </si>
  <si>
    <t xml:space="preserve">GO:0000176</t>
  </si>
  <si>
    <t xml:space="preserve">nuclear exosome (RNase complex)</t>
  </si>
  <si>
    <t xml:space="preserve">GO:0004032</t>
  </si>
  <si>
    <t xml:space="preserve">aldehyde reductase activity</t>
  </si>
  <si>
    <t xml:space="preserve">GO:0004772</t>
  </si>
  <si>
    <t xml:space="preserve">sterol O-acyltransferase activity</t>
  </si>
  <si>
    <t xml:space="preserve">GO:0030014</t>
  </si>
  <si>
    <t xml:space="preserve">CCR4-NOT complex</t>
  </si>
  <si>
    <t xml:space="preserve">GO:0001302</t>
  </si>
  <si>
    <t xml:space="preserve">replicative cell aging</t>
  </si>
  <si>
    <t xml:space="preserve">GO:0016126</t>
  </si>
  <si>
    <t xml:space="preserve">sterol biosynthesis</t>
  </si>
  <si>
    <t xml:space="preserve">GO:0008360</t>
  </si>
  <si>
    <t xml:space="preserve">regulation of cell shape</t>
  </si>
  <si>
    <t xml:space="preserve">GO:0005758</t>
  </si>
  <si>
    <t xml:space="preserve">mitochondrial intermembrane space</t>
  </si>
  <si>
    <t xml:space="preserve">GO:0006979</t>
  </si>
  <si>
    <t xml:space="preserve">response to oxidative stress</t>
  </si>
  <si>
    <t xml:space="preserve">GO:0007029</t>
  </si>
  <si>
    <t xml:space="preserve">ER organization and biogenesis</t>
  </si>
  <si>
    <t xml:space="preserve">GO:0015168</t>
  </si>
  <si>
    <t xml:space="preserve">glycerol transporter activity</t>
  </si>
  <si>
    <t xml:space="preserve">GO:0004559</t>
  </si>
  <si>
    <t xml:space="preserve">alpha-mannosidase activity</t>
  </si>
  <si>
    <t xml:space="preserve">GO:0009313</t>
  </si>
  <si>
    <t xml:space="preserve">oligosaccharide catabolism</t>
  </si>
  <si>
    <t xml:space="preserve">GO:0015213</t>
  </si>
  <si>
    <t xml:space="preserve">uridine transporter activity</t>
  </si>
  <si>
    <t xml:space="preserve">GO:0015862</t>
  </si>
  <si>
    <t xml:space="preserve">uridine transport</t>
  </si>
  <si>
    <t xml:space="preserve">GO:0017136</t>
  </si>
  <si>
    <t xml:space="preserve">NAD-dependent histone deacetylase activity</t>
  </si>
  <si>
    <t xml:space="preserve">GO:0008859</t>
  </si>
  <si>
    <t xml:space="preserve">exoribonuclease II activity</t>
  </si>
  <si>
    <t xml:space="preserve">GO:0042176</t>
  </si>
  <si>
    <t xml:space="preserve">regulation of protein catabolism</t>
  </si>
  <si>
    <t xml:space="preserve">GO:0005485</t>
  </si>
  <si>
    <t xml:space="preserve">v-SNARE activity</t>
  </si>
  <si>
    <t xml:space="preserve">GO:0004358</t>
  </si>
  <si>
    <t xml:space="preserve">glutamate N-acetyltransferase activity</t>
  </si>
  <si>
    <t xml:space="preserve">GO:0031204</t>
  </si>
  <si>
    <t xml:space="preserve">posttranslational protein targeting to membrane, translocation</t>
  </si>
  <si>
    <t xml:space="preserve">GO:0004586</t>
  </si>
  <si>
    <t xml:space="preserve">ornithine decarboxylase activity</t>
  </si>
  <si>
    <t xml:space="preserve">GO:0009446</t>
  </si>
  <si>
    <t xml:space="preserve">putrescine biosynthesis</t>
  </si>
  <si>
    <t xml:space="preserve">GO:0007015</t>
  </si>
  <si>
    <t xml:space="preserve">actin filament organization</t>
  </si>
  <si>
    <t xml:space="preserve">GO:0046677</t>
  </si>
  <si>
    <t xml:space="preserve">response to antibiotic</t>
  </si>
  <si>
    <t xml:space="preserve">GO:0006990</t>
  </si>
  <si>
    <t xml:space="preserve">unfolded protein response, positive regulation of target gene transcription</t>
  </si>
  <si>
    <t xml:space="preserve">GO:0006066</t>
  </si>
  <si>
    <t xml:space="preserve">alcohol metabolism</t>
  </si>
  <si>
    <t xml:space="preserve">GO:0005665</t>
  </si>
  <si>
    <t xml:space="preserve">DNA-directed RNA polymerase II, core complex</t>
  </si>
  <si>
    <t xml:space="preserve">GO:0015677</t>
  </si>
  <si>
    <t xml:space="preserve">copper ion import</t>
  </si>
  <si>
    <t xml:space="preserve">GO:0003916</t>
  </si>
  <si>
    <t xml:space="preserve">DNA topoisomerase activity</t>
  </si>
  <si>
    <t xml:space="preserve">GO:0046547</t>
  </si>
  <si>
    <t xml:space="preserve">trans-aconitate 3-methyltransferase activity</t>
  </si>
  <si>
    <t xml:space="preserve">GO:0016310</t>
  </si>
  <si>
    <t xml:space="preserve">phosphorylation</t>
  </si>
  <si>
    <t xml:space="preserve">GO:0007092</t>
  </si>
  <si>
    <t xml:space="preserve">anaphase-promoting complex activation during mitotic cell cycle</t>
  </si>
  <si>
    <t xml:space="preserve">GO:0004243</t>
  </si>
  <si>
    <t xml:space="preserve">mitochondrial intermediate peptidase activity</t>
  </si>
  <si>
    <t xml:space="preserve">GO:0015440</t>
  </si>
  <si>
    <t xml:space="preserve">peptide-transporting ATPase activity</t>
  </si>
  <si>
    <t xml:space="preserve">GO:0031314</t>
  </si>
  <si>
    <t xml:space="preserve">extrinsic to mitochondrial inner membrane</t>
  </si>
  <si>
    <t xml:space="preserve">GO:0006624</t>
  </si>
  <si>
    <t xml:space="preserve">vacuolar protein processing or maturation</t>
  </si>
  <si>
    <t xml:space="preserve">GO:0006075</t>
  </si>
  <si>
    <t xml:space="preserve">beta-1,3 glucan biosynthesis</t>
  </si>
  <si>
    <t xml:space="preserve">GO:0000159</t>
  </si>
  <si>
    <t xml:space="preserve">protein phosphatase type 2A complex</t>
  </si>
  <si>
    <t xml:space="preserve">GO:0004326</t>
  </si>
  <si>
    <t xml:space="preserve">tetrahydrofolylpolyglutamate synthase activity</t>
  </si>
  <si>
    <t xml:space="preserve">GO:0007130</t>
  </si>
  <si>
    <t xml:space="preserve">synaptonemal complex formation</t>
  </si>
  <si>
    <t xml:space="preserve">GO:0004221</t>
  </si>
  <si>
    <t xml:space="preserve">ubiquitin thiolesterase activity</t>
  </si>
  <si>
    <t xml:space="preserve">GO:0006864</t>
  </si>
  <si>
    <t xml:space="preserve">pyrimidine nucleotide transport</t>
  </si>
  <si>
    <t xml:space="preserve">GO:0015218</t>
  </si>
  <si>
    <t xml:space="preserve">pyrimidine nucleotide transporter activity</t>
  </si>
  <si>
    <t xml:space="preserve">GO:0000076</t>
  </si>
  <si>
    <t xml:space="preserve">DNA replication checkpoint</t>
  </si>
  <si>
    <t xml:space="preserve">GO:0016806</t>
  </si>
  <si>
    <t xml:space="preserve">dipeptidyl-peptidase and tripeptidyl-peptidase activity</t>
  </si>
  <si>
    <t xml:space="preserve">GO:0006408</t>
  </si>
  <si>
    <t xml:space="preserve">snRNA export from nucleus</t>
  </si>
  <si>
    <t xml:space="preserve">GO:0006607</t>
  </si>
  <si>
    <t xml:space="preserve">NLS-bearing substrate import into nucleus</t>
  </si>
  <si>
    <t xml:space="preserve">GO:0006608</t>
  </si>
  <si>
    <t xml:space="preserve">snRNP protein import into nucleus</t>
  </si>
  <si>
    <t xml:space="preserve">GO:0006610</t>
  </si>
  <si>
    <t xml:space="preserve">ribosomal protein import into nucleus</t>
  </si>
  <si>
    <t xml:space="preserve">GO:0004239</t>
  </si>
  <si>
    <t xml:space="preserve">methionyl aminopeptidase activity</t>
  </si>
  <si>
    <t xml:space="preserve">GO:0009063</t>
  </si>
  <si>
    <t xml:space="preserve">amino acid catabolism</t>
  </si>
  <si>
    <t xml:space="preserve">GO:0031428</t>
  </si>
  <si>
    <t xml:space="preserve">box C/D snoRNP complex</t>
  </si>
  <si>
    <t xml:space="preserve">GO:0006405</t>
  </si>
  <si>
    <t xml:space="preserve">RNA export from nucleus</t>
  </si>
  <si>
    <t xml:space="preserve">GO:0000111</t>
  </si>
  <si>
    <t xml:space="preserve">nucleotide-excision repair factor 2 complex</t>
  </si>
  <si>
    <t xml:space="preserve">GO:0003860</t>
  </si>
  <si>
    <t xml:space="preserve">3-hydroxyisobutyryl-CoA hydrolase activity</t>
  </si>
  <si>
    <t xml:space="preserve">GO:0005933</t>
  </si>
  <si>
    <t xml:space="preserve">bud</t>
  </si>
  <si>
    <t xml:space="preserve">GO:0015978</t>
  </si>
  <si>
    <t xml:space="preserve">carbon utilization by utilization of organic compounds</t>
  </si>
  <si>
    <t xml:space="preserve">GO:0003689</t>
  </si>
  <si>
    <t xml:space="preserve">DNA clamp loader activity</t>
  </si>
  <si>
    <t xml:space="preserve">GO:0004771</t>
  </si>
  <si>
    <t xml:space="preserve">sterol esterase activity</t>
  </si>
  <si>
    <t xml:space="preserve">GO:0016036</t>
  </si>
  <si>
    <t xml:space="preserve">cellular response to phosphate starvation</t>
  </si>
  <si>
    <t xml:space="preserve">GO:0003891</t>
  </si>
  <si>
    <t xml:space="preserve">delta DNA polymerase activity</t>
  </si>
  <si>
    <t xml:space="preserve">GO:0005659</t>
  </si>
  <si>
    <t xml:space="preserve">delta DNA polymerase complex</t>
  </si>
  <si>
    <t xml:space="preserve">GO:0005845</t>
  </si>
  <si>
    <t xml:space="preserve">mRNA cap complex</t>
  </si>
  <si>
    <t xml:space="preserve">GO:0008175</t>
  </si>
  <si>
    <t xml:space="preserve">tRNA methyltransferase activity</t>
  </si>
  <si>
    <t xml:space="preserve">GO:0042719</t>
  </si>
  <si>
    <t xml:space="preserve">mitochondrial intermembrane space protein transporter complex</t>
  </si>
  <si>
    <t xml:space="preserve">GO:0019171</t>
  </si>
  <si>
    <t xml:space="preserve">3-hydroxyacyl-[acyl-carrier protein] dehydratase activity</t>
  </si>
  <si>
    <t xml:space="preserve">GO:0019538</t>
  </si>
  <si>
    <t xml:space="preserve">protein metabolism</t>
  </si>
  <si>
    <t xml:space="preserve">GO:0006164</t>
  </si>
  <si>
    <t xml:space="preserve">purine nucleotide biosynthesis</t>
  </si>
  <si>
    <t xml:space="preserve">GO:0016789</t>
  </si>
  <si>
    <t xml:space="preserve">carboxylic ester hydrolase activity</t>
  </si>
  <si>
    <t xml:space="preserve">GO:0006625</t>
  </si>
  <si>
    <t xml:space="preserve">protein targeting to peroxisome</t>
  </si>
  <si>
    <t xml:space="preserve">GO:0005937</t>
  </si>
  <si>
    <t xml:space="preserve">mating projection</t>
  </si>
  <si>
    <t xml:space="preserve">GO:0000735</t>
  </si>
  <si>
    <t xml:space="preserve">removal of nonhomologous ends</t>
  </si>
  <si>
    <t xml:space="preserve">GO:0006891</t>
  </si>
  <si>
    <t xml:space="preserve">intra-Golgi transport</t>
  </si>
  <si>
    <t xml:space="preserve">GO:0000074</t>
  </si>
  <si>
    <t xml:space="preserve">regulation of progression through cell cycle</t>
  </si>
  <si>
    <t xml:space="preserve">GO:0000350</t>
  </si>
  <si>
    <t xml:space="preserve">formation of catalytic spliceosome for second transesterification step</t>
  </si>
  <si>
    <t xml:space="preserve">GO:0000386</t>
  </si>
  <si>
    <t xml:space="preserve">second spliceosomal transesterification activity</t>
  </si>
  <si>
    <t xml:space="preserve">GO:0000060</t>
  </si>
  <si>
    <t xml:space="preserve">protein import into nucleus, translocation</t>
  </si>
  <si>
    <t xml:space="preserve">GO:0017050</t>
  </si>
  <si>
    <t xml:space="preserve">D-erythro-sphingosine kinase activity</t>
  </si>
  <si>
    <t xml:space="preserve">GO:0004438</t>
  </si>
  <si>
    <t xml:space="preserve">phosphatidylinositol-3-phosphatase activity</t>
  </si>
  <si>
    <t xml:space="preserve">GO:0000321</t>
  </si>
  <si>
    <t xml:space="preserve">re-entry into mitotic cell cycle after pheromone arrest</t>
  </si>
  <si>
    <t xml:space="preserve">GO:0019408</t>
  </si>
  <si>
    <t xml:space="preserve">dolichol biosynthesis</t>
  </si>
  <si>
    <t xml:space="preserve">GO:0016044</t>
  </si>
  <si>
    <t xml:space="preserve">membrane organization and biogenesis</t>
  </si>
  <si>
    <t xml:space="preserve">GO:0008142</t>
  </si>
  <si>
    <t xml:space="preserve">oxysterol binding</t>
  </si>
  <si>
    <t xml:space="preserve">GO:0005996</t>
  </si>
  <si>
    <t xml:space="preserve">monosaccharide metabolism</t>
  </si>
  <si>
    <t xml:space="preserve">GO:0046526</t>
  </si>
  <si>
    <t xml:space="preserve">D-xylulose reductase activity</t>
  </si>
  <si>
    <t xml:space="preserve">GO:0004163</t>
  </si>
  <si>
    <t xml:space="preserve">diphosphomevalonate decarboxylase activity</t>
  </si>
  <si>
    <t xml:space="preserve">GO:0000031</t>
  </si>
  <si>
    <t xml:space="preserve">mannosylphosphate transferase activity</t>
  </si>
  <si>
    <t xml:space="preserve">GO:0006370</t>
  </si>
  <si>
    <t xml:space="preserve">mRNA capping</t>
  </si>
  <si>
    <t xml:space="preserve">GO:0004824</t>
  </si>
  <si>
    <t xml:space="preserve">lysine-tRNA ligase activity</t>
  </si>
  <si>
    <t xml:space="preserve">GO:0006430</t>
  </si>
  <si>
    <t xml:space="preserve">lysyl-tRNA aminoacylation</t>
  </si>
  <si>
    <t xml:space="preserve">GO:0005621</t>
  </si>
  <si>
    <t xml:space="preserve">bud scar</t>
  </si>
  <si>
    <t xml:space="preserve">GO:0000101</t>
  </si>
  <si>
    <t xml:space="preserve">sulfur amino acid transport</t>
  </si>
  <si>
    <t xml:space="preserve">GO:0000102</t>
  </si>
  <si>
    <t xml:space="preserve">L-methionine porter activity</t>
  </si>
  <si>
    <t xml:space="preserve">GO:0016846</t>
  </si>
  <si>
    <t xml:space="preserve">carbon-sulfur lyase activity</t>
  </si>
  <si>
    <t xml:space="preserve">GO:0000730</t>
  </si>
  <si>
    <t xml:space="preserve">DNA recombinase assembly</t>
  </si>
  <si>
    <t xml:space="preserve">GO:0004059</t>
  </si>
  <si>
    <t xml:space="preserve">aralkylamine N-acetyltransferase activity</t>
  </si>
  <si>
    <t xml:space="preserve">GO:0004145</t>
  </si>
  <si>
    <t xml:space="preserve">diamine N-acetyltransferase activity</t>
  </si>
  <si>
    <t xml:space="preserve">GO:0000707</t>
  </si>
  <si>
    <t xml:space="preserve">meiotic DNA recombinase assembly</t>
  </si>
  <si>
    <t xml:space="preserve">GO:0006357</t>
  </si>
  <si>
    <t xml:space="preserve">regulation of transcription from RNA polymerase II promoter</t>
  </si>
  <si>
    <t xml:space="preserve">GO:0030674</t>
  </si>
  <si>
    <t xml:space="preserve">protein binding, bridging</t>
  </si>
  <si>
    <t xml:space="preserve">GO:0006446</t>
  </si>
  <si>
    <t xml:space="preserve">regulation of translational initiation</t>
  </si>
  <si>
    <t xml:space="preserve">GO:0004313</t>
  </si>
  <si>
    <t xml:space="preserve">[acyl-carrier protein] S-acetyltransferase activity</t>
  </si>
  <si>
    <t xml:space="preserve">GO:0004317</t>
  </si>
  <si>
    <t xml:space="preserve">3-hydroxypalmitoyl-[acyl-carrier protein] dehydratase activity</t>
  </si>
  <si>
    <t xml:space="preserve">GO:0004318</t>
  </si>
  <si>
    <t xml:space="preserve">enoyl-[acyl-carrier protein] reductase (NADH) activity</t>
  </si>
  <si>
    <t xml:space="preserve">GO:0009085</t>
  </si>
  <si>
    <t xml:space="preserve">lysine biosynthesis</t>
  </si>
  <si>
    <t xml:space="preserve">GO:0047046</t>
  </si>
  <si>
    <t xml:space="preserve">homoisocitrate dehydrogenase activity</t>
  </si>
  <si>
    <t xml:space="preserve">GO:0043022</t>
  </si>
  <si>
    <t xml:space="preserve">ribosome binding</t>
  </si>
  <si>
    <t xml:space="preserve">GO:0016481</t>
  </si>
  <si>
    <t xml:space="preserve">negative regulation of transcription</t>
  </si>
  <si>
    <t xml:space="preserve">GO:0006353</t>
  </si>
  <si>
    <t xml:space="preserve">transcription termination</t>
  </si>
  <si>
    <t xml:space="preserve">GO:0007046</t>
  </si>
  <si>
    <t xml:space="preserve">ribosome biogenesis</t>
  </si>
  <si>
    <t xml:space="preserve">GO:0008444</t>
  </si>
  <si>
    <t xml:space="preserve">CDP-diacylglycerol-glycerol-3-phosphate 3-phosphatidyltransferase activity</t>
  </si>
  <si>
    <t xml:space="preserve">GO:0005887</t>
  </si>
  <si>
    <t xml:space="preserve">integral to plasma membrane</t>
  </si>
  <si>
    <t xml:space="preserve">GO:0007121</t>
  </si>
  <si>
    <t xml:space="preserve">bipolar bud site selection</t>
  </si>
  <si>
    <t xml:space="preserve">GO:0004730</t>
  </si>
  <si>
    <t xml:space="preserve">pseudouridylate synthase activity</t>
  </si>
  <si>
    <t xml:space="preserve">GO:0009651</t>
  </si>
  <si>
    <t xml:space="preserve">response to salt stress</t>
  </si>
  <si>
    <t xml:space="preserve">GO:0019563</t>
  </si>
  <si>
    <t xml:space="preserve">glycerol catabolism</t>
  </si>
  <si>
    <t xml:space="preserve">GO:0003861</t>
  </si>
  <si>
    <t xml:space="preserve">3-isopropylmalate dehydratase activity</t>
  </si>
  <si>
    <t xml:space="preserve">GO:0042626</t>
  </si>
  <si>
    <t xml:space="preserve">ATPase activity, coupled to transmembrane movement of substances</t>
  </si>
  <si>
    <t xml:space="preserve">GO:0006118</t>
  </si>
  <si>
    <t xml:space="preserve">electron transport</t>
  </si>
  <si>
    <t xml:space="preserve">GO:0003961</t>
  </si>
  <si>
    <t xml:space="preserve">O-acetylhomoserine aminocarboxypropyltransferase activity</t>
  </si>
  <si>
    <t xml:space="preserve">GO:0006077</t>
  </si>
  <si>
    <t xml:space="preserve">beta-1,6 glucan metabolism</t>
  </si>
  <si>
    <t xml:space="preserve">GO:0006730</t>
  </si>
  <si>
    <t xml:space="preserve">one-carbon compound metabolism</t>
  </si>
  <si>
    <t xml:space="preserve">GO:0004013</t>
  </si>
  <si>
    <t xml:space="preserve">adenosylhomocysteinase activity</t>
  </si>
  <si>
    <t xml:space="preserve">GO:0016259</t>
  </si>
  <si>
    <t xml:space="preserve">selenocysteine metabolism</t>
  </si>
  <si>
    <t xml:space="preserve">GO:0004822</t>
  </si>
  <si>
    <t xml:space="preserve">isoleucine-tRNA ligase activity</t>
  </si>
  <si>
    <t xml:space="preserve">GO:0004650</t>
  </si>
  <si>
    <t xml:space="preserve">polygalacturonase activity</t>
  </si>
  <si>
    <t xml:space="preserve">GO:0045490</t>
  </si>
  <si>
    <t xml:space="preserve">pectin catabolism</t>
  </si>
  <si>
    <t xml:space="preserve">GO:0009049</t>
  </si>
  <si>
    <t xml:space="preserve">aspartic-type signal peptidase activity</t>
  </si>
  <si>
    <t xml:space="preserve">GO:0016531</t>
  </si>
  <si>
    <t xml:space="preserve">copper chaperone activity</t>
  </si>
  <si>
    <t xml:space="preserve">GO:0006895</t>
  </si>
  <si>
    <t xml:space="preserve">Golgi to endosome transport</t>
  </si>
  <si>
    <t xml:space="preserve">GO:0043144</t>
  </si>
  <si>
    <t xml:space="preserve">snoRNA processing</t>
  </si>
  <si>
    <t xml:space="preserve">GO:0000812</t>
  </si>
  <si>
    <t xml:space="preserve">SWR1 complex</t>
  </si>
  <si>
    <t xml:space="preserve">GO:0006167</t>
  </si>
  <si>
    <t xml:space="preserve">AMP biosynthesis</t>
  </si>
  <si>
    <t xml:space="preserve">GO:0006168</t>
  </si>
  <si>
    <t xml:space="preserve">adenine salvage</t>
  </si>
  <si>
    <t xml:space="preserve">GO:0004408</t>
  </si>
  <si>
    <t xml:space="preserve">holocytochrome-c synthase activity</t>
  </si>
  <si>
    <t xml:space="preserve">GO:0050839</t>
  </si>
  <si>
    <t xml:space="preserve">cell adhesion molecule binding</t>
  </si>
  <si>
    <t xml:space="preserve">GO:0000916</t>
  </si>
  <si>
    <t xml:space="preserve">cytokinesis, contractile ring contraction</t>
  </si>
  <si>
    <t xml:space="preserve">GO:0045159</t>
  </si>
  <si>
    <t xml:space="preserve">myosin II binding</t>
  </si>
  <si>
    <t xml:space="preserve">GO:0009269</t>
  </si>
  <si>
    <t xml:space="preserve">response to desiccation</t>
  </si>
  <si>
    <t xml:space="preserve">GO:0004813</t>
  </si>
  <si>
    <t xml:space="preserve">alanine-tRNA ligase activity</t>
  </si>
  <si>
    <t xml:space="preserve">GO:0006419</t>
  </si>
  <si>
    <t xml:space="preserve">alanyl-tRNA aminoacylation</t>
  </si>
  <si>
    <t xml:space="preserve">GO:0030619</t>
  </si>
  <si>
    <t xml:space="preserve">U1 snRNA binding</t>
  </si>
  <si>
    <t xml:space="preserve">GO:0000132</t>
  </si>
  <si>
    <t xml:space="preserve">establishment of mitotic spindle orientation</t>
  </si>
  <si>
    <t xml:space="preserve">GO:0003720</t>
  </si>
  <si>
    <t xml:space="preserve">telomerase activity</t>
  </si>
  <si>
    <t xml:space="preserve">GO:0005697</t>
  </si>
  <si>
    <t xml:space="preserve">telomerase holoenzyme complex</t>
  </si>
  <si>
    <t xml:space="preserve">GO:0008176</t>
  </si>
  <si>
    <t xml:space="preserve">tRNA (guanine-N7-)-methyltransferase activity</t>
  </si>
  <si>
    <t xml:space="preserve">GO:0004428</t>
  </si>
  <si>
    <t xml:space="preserve">inositol or phosphatidylinositol kinase activity</t>
  </si>
  <si>
    <t xml:space="preserve">GO:0000334</t>
  </si>
  <si>
    <t xml:space="preserve">3-hydroxyanthranilate 3,4-dioxygenase activity</t>
  </si>
  <si>
    <t xml:space="preserve">GO:0004170</t>
  </si>
  <si>
    <t xml:space="preserve">dUTP diphosphatase activity</t>
  </si>
  <si>
    <t xml:space="preserve">GO:0009213</t>
  </si>
  <si>
    <t xml:space="preserve">pyrimidine deoxyribonucleoside triphosphate catabolism</t>
  </si>
  <si>
    <t xml:space="preserve">GO:0004612</t>
  </si>
  <si>
    <t xml:space="preserve">phosphoenolpyruvate carboxykinase (ATP) activity</t>
  </si>
  <si>
    <t xml:space="preserve">GO:0000138</t>
  </si>
  <si>
    <t xml:space="preserve">Golgi trans cisterna</t>
  </si>
  <si>
    <t xml:space="preserve">GO:0005769</t>
  </si>
  <si>
    <t xml:space="preserve">early endosome</t>
  </si>
  <si>
    <t xml:space="preserve">GO:0000166</t>
  </si>
  <si>
    <t xml:space="preserve">nucleotide binding</t>
  </si>
  <si>
    <t xml:space="preserve">GO:0004830</t>
  </si>
  <si>
    <t xml:space="preserve">tryptophan-tRNA ligase activity</t>
  </si>
  <si>
    <t xml:space="preserve">GO:0006436</t>
  </si>
  <si>
    <t xml:space="preserve">tryptophanyl-tRNA aminoacylation</t>
  </si>
  <si>
    <t xml:space="preserve">GO:0006829</t>
  </si>
  <si>
    <t xml:space="preserve">zinc ion transport</t>
  </si>
  <si>
    <t xml:space="preserve">GO:0016409</t>
  </si>
  <si>
    <t xml:space="preserve">palmitoyltransferase activity</t>
  </si>
  <si>
    <t xml:space="preserve">GO:0007265</t>
  </si>
  <si>
    <t xml:space="preserve">Ras protein signal transduction</t>
  </si>
  <si>
    <t xml:space="preserve">GO:0007234</t>
  </si>
  <si>
    <t xml:space="preserve">osmosensory signaling pathway via two-component system</t>
  </si>
  <si>
    <t xml:space="preserve">GO:0005097</t>
  </si>
  <si>
    <t xml:space="preserve">Rab GTPase activator activity</t>
  </si>
  <si>
    <t xml:space="preserve">GO:0004028</t>
  </si>
  <si>
    <t xml:space="preserve">aldehyde dehydrogenase activity</t>
  </si>
  <si>
    <t xml:space="preserve">GO:0004424</t>
  </si>
  <si>
    <t xml:space="preserve">imidazoleglycerol-phosphate dehydratase activity</t>
  </si>
  <si>
    <t xml:space="preserve">GO:0005801</t>
  </si>
  <si>
    <t xml:space="preserve">Golgi cis-face</t>
  </si>
  <si>
    <t xml:space="preserve">GO:0016429</t>
  </si>
  <si>
    <t xml:space="preserve">tRNA (adenine-N1-)-methyltransferase activity</t>
  </si>
  <si>
    <t xml:space="preserve">GO:0004470</t>
  </si>
  <si>
    <t xml:space="preserve">malic enzyme activity</t>
  </si>
  <si>
    <t xml:space="preserve">GO:0003841</t>
  </si>
  <si>
    <t xml:space="preserve">1-acylglycerol-3-phosphate O-acyltransferase activity</t>
  </si>
  <si>
    <t xml:space="preserve">GO:0004564</t>
  </si>
  <si>
    <t xml:space="preserve">beta-fructofuranosidase activity</t>
  </si>
  <si>
    <t xml:space="preserve">GO:0005987</t>
  </si>
  <si>
    <t xml:space="preserve">sucrose catabolism</t>
  </si>
  <si>
    <t xml:space="preserve">GO:0016208</t>
  </si>
  <si>
    <t xml:space="preserve">AMP binding</t>
  </si>
  <si>
    <t xml:space="preserve">GO:0006612</t>
  </si>
  <si>
    <t xml:space="preserve">protein targeting to membrane</t>
  </si>
  <si>
    <t xml:space="preserve">GO:0004366</t>
  </si>
  <si>
    <t xml:space="preserve">glycerol-3-phosphate O-acyltransferase activity</t>
  </si>
  <si>
    <t xml:space="preserve">GO:0016530</t>
  </si>
  <si>
    <t xml:space="preserve">metallochaperone activity</t>
  </si>
  <si>
    <t xml:space="preserve">GO:0016308</t>
  </si>
  <si>
    <t xml:space="preserve">1-phosphatidylinositol-4-phosphate 5-kinase activity</t>
  </si>
  <si>
    <t xml:space="preserve">GO:0030482</t>
  </si>
  <si>
    <t xml:space="preserve">actin cable</t>
  </si>
  <si>
    <t xml:space="preserve">GO:0006800</t>
  </si>
  <si>
    <t xml:space="preserve">oxygen and reactive oxygen species metabolism</t>
  </si>
  <si>
    <t xml:space="preserve">GO:0004250</t>
  </si>
  <si>
    <t xml:space="preserve">aminopeptidase I activity</t>
  </si>
  <si>
    <t xml:space="preserve">GO:0015672</t>
  </si>
  <si>
    <t xml:space="preserve">monovalent inorganic cation transport</t>
  </si>
  <si>
    <t xml:space="preserve">GO:0004409</t>
  </si>
  <si>
    <t xml:space="preserve">homoaconitate hydratase activity</t>
  </si>
  <si>
    <t xml:space="preserve">GO:0004528</t>
  </si>
  <si>
    <t xml:space="preserve">phosphodiesterase I activity</t>
  </si>
  <si>
    <t xml:space="preserve">GO:0008311</t>
  </si>
  <si>
    <t xml:space="preserve">double-stranded DNA specific 3'-5' exodeoxyribonuclease activity</t>
  </si>
  <si>
    <t xml:space="preserve">GO:0004385</t>
  </si>
  <si>
    <t xml:space="preserve">guanylate kinase activity</t>
  </si>
  <si>
    <t xml:space="preserve">GO:0000246</t>
  </si>
  <si>
    <t xml:space="preserve">delta24(24-1) sterol reductase activity</t>
  </si>
  <si>
    <t xml:space="preserve">GO:0006432</t>
  </si>
  <si>
    <t xml:space="preserve">phenylalanyl-tRNA aminoacylation</t>
  </si>
  <si>
    <t xml:space="preserve">GO:0009328</t>
  </si>
  <si>
    <t xml:space="preserve">phenylalanine-tRNA ligase complex</t>
  </si>
  <si>
    <t xml:space="preserve">GO:0008898</t>
  </si>
  <si>
    <t xml:space="preserve">homocysteine S-methyltransferase activity</t>
  </si>
  <si>
    <t xml:space="preserve">GO:0019238</t>
  </si>
  <si>
    <t xml:space="preserve">cyclohydrolase activity</t>
  </si>
  <si>
    <t xml:space="preserve">GO:0005829</t>
  </si>
  <si>
    <t xml:space="preserve">cytosol</t>
  </si>
  <si>
    <t xml:space="preserve">GO:0008623</t>
  </si>
  <si>
    <t xml:space="preserve">chromatin accessibility complex</t>
  </si>
  <si>
    <t xml:space="preserve">GO:0000082</t>
  </si>
  <si>
    <t xml:space="preserve">G1/S transition of mitotic cell cycle</t>
  </si>
  <si>
    <t xml:space="preserve">GO:0006109</t>
  </si>
  <si>
    <t xml:space="preserve">regulation of carbohydrate metabolism</t>
  </si>
  <si>
    <t xml:space="preserve">GO:0016575</t>
  </si>
  <si>
    <t xml:space="preserve">histone deacetylation</t>
  </si>
  <si>
    <t xml:space="preserve">GO:0006310</t>
  </si>
  <si>
    <t xml:space="preserve">DNA recombination</t>
  </si>
  <si>
    <t xml:space="preserve">GO:0045003</t>
  </si>
  <si>
    <t xml:space="preserve">double-strand break repair via synthesis-dependent strand annealing</t>
  </si>
  <si>
    <t xml:space="preserve">GO:0004037</t>
  </si>
  <si>
    <t xml:space="preserve">allantoicase activity</t>
  </si>
  <si>
    <t xml:space="preserve">GO:0008234</t>
  </si>
  <si>
    <t xml:space="preserve">cysteine-type peptidase activity</t>
  </si>
  <si>
    <t xml:space="preserve">GO:0003810</t>
  </si>
  <si>
    <t xml:space="preserve">protein-glutamine gamma-glutamyltransferase activity</t>
  </si>
  <si>
    <t xml:space="preserve">GO:0006751</t>
  </si>
  <si>
    <t xml:space="preserve">glutathione catabolism</t>
  </si>
  <si>
    <t xml:space="preserve">GO:0000234</t>
  </si>
  <si>
    <t xml:space="preserve">phosphoethanolamine N-methyltransferase activity</t>
  </si>
  <si>
    <t xml:space="preserve">GO:0003855</t>
  </si>
  <si>
    <t xml:space="preserve">3-dehydroquinate dehydratase activity</t>
  </si>
  <si>
    <t xml:space="preserve">GO:0003856</t>
  </si>
  <si>
    <t xml:space="preserve">3-dehydroquinate synthase activity</t>
  </si>
  <si>
    <t xml:space="preserve">GO:0003866</t>
  </si>
  <si>
    <t xml:space="preserve">3-phosphoshikimate 1-carboxyvinyltransferase activity</t>
  </si>
  <si>
    <t xml:space="preserve">GO:0004764</t>
  </si>
  <si>
    <t xml:space="preserve">shikimate 5-dehydrogenase activity</t>
  </si>
  <si>
    <t xml:space="preserve">GO:0004765</t>
  </si>
  <si>
    <t xml:space="preserve">shikimate kinase activity</t>
  </si>
  <si>
    <t xml:space="preserve">GO:0008179</t>
  </si>
  <si>
    <t xml:space="preserve">adenylate cyclase binding</t>
  </si>
  <si>
    <t xml:space="preserve">GO:0005798</t>
  </si>
  <si>
    <t xml:space="preserve">Golgi vesicle</t>
  </si>
  <si>
    <t xml:space="preserve">GO:0006406</t>
  </si>
  <si>
    <t xml:space="preserve">mRNA export from nucleus</t>
  </si>
  <si>
    <t xml:space="preserve">GO:0016926</t>
  </si>
  <si>
    <t xml:space="preserve">protein desumoylation</t>
  </si>
  <si>
    <t xml:space="preserve">GO:0016929</t>
  </si>
  <si>
    <t xml:space="preserve">SUMO-specific protease activity</t>
  </si>
  <si>
    <t xml:space="preserve">GO:0008652</t>
  </si>
  <si>
    <t xml:space="preserve">amino acid biosynthesis</t>
  </si>
  <si>
    <t xml:space="preserve">GO:0003999</t>
  </si>
  <si>
    <t xml:space="preserve">adenine phosphoribosyltransferase activity</t>
  </si>
  <si>
    <t xml:space="preserve">GO:0004571</t>
  </si>
  <si>
    <t xml:space="preserve">mannosyl-oligosaccharide 1,2-alpha-mannosidase activity</t>
  </si>
  <si>
    <t xml:space="preserve">GO:0004639</t>
  </si>
  <si>
    <t xml:space="preserve">phosphoribosylaminoimidazolesuccinocarboxamide synthase activity</t>
  </si>
  <si>
    <t xml:space="preserve">GO:0042307</t>
  </si>
  <si>
    <t xml:space="preserve">positive regulation of protein import into nucleus</t>
  </si>
  <si>
    <t xml:space="preserve">GO:0015191</t>
  </si>
  <si>
    <t xml:space="preserve">L-methionine transporter activity</t>
  </si>
  <si>
    <t xml:space="preserve">GO:0009013</t>
  </si>
  <si>
    <t xml:space="preserve">succinate-semialdehyde dehydrogenase [NAD(P)+] activity</t>
  </si>
  <si>
    <t xml:space="preserve">GO:0005288</t>
  </si>
  <si>
    <t xml:space="preserve">arginine permease activity</t>
  </si>
  <si>
    <t xml:space="preserve">GO:0005293</t>
  </si>
  <si>
    <t xml:space="preserve">lysine permease activity</t>
  </si>
  <si>
    <t xml:space="preserve">GO:0010043</t>
  </si>
  <si>
    <t xml:space="preserve">response to zinc ion</t>
  </si>
  <si>
    <t xml:space="preserve">GO:0006496</t>
  </si>
  <si>
    <t xml:space="preserve">protein amino acid terminal N-glycosylation</t>
  </si>
  <si>
    <t xml:space="preserve">GO:0031505</t>
  </si>
  <si>
    <t xml:space="preserve">cell wall organization and biogenesis (sensu Fungi)</t>
  </si>
  <si>
    <t xml:space="preserve">GO:0031206</t>
  </si>
  <si>
    <t xml:space="preserve">Sec complex-associated translocon complex</t>
  </si>
  <si>
    <t xml:space="preserve">GO:0006352</t>
  </si>
  <si>
    <t xml:space="preserve">GO:0006886</t>
  </si>
  <si>
    <t xml:space="preserve">intracellular protein transport</t>
  </si>
  <si>
    <t xml:space="preserve">GO:0004128</t>
  </si>
  <si>
    <t xml:space="preserve">cytochrome-b5 reductase activity</t>
  </si>
  <si>
    <t xml:space="preserve">GO:0019933</t>
  </si>
  <si>
    <t xml:space="preserve">cAMP-mediated signaling</t>
  </si>
  <si>
    <t xml:space="preserve">GO:0000006</t>
  </si>
  <si>
    <t xml:space="preserve">high affinity zinc uptake transporter activity</t>
  </si>
  <si>
    <t xml:space="preserve">GO:0006830</t>
  </si>
  <si>
    <t xml:space="preserve">high-affinity zinc ion transport</t>
  </si>
  <si>
    <t xml:space="preserve">GO:0009272</t>
  </si>
  <si>
    <t xml:space="preserve">cell wall biosynthesis (sensu Fungi)</t>
  </si>
  <si>
    <t xml:space="preserve">GO:0030491</t>
  </si>
  <si>
    <t xml:space="preserve">heteroduplex formation</t>
  </si>
  <si>
    <t xml:space="preserve">GO:0008174</t>
  </si>
  <si>
    <t xml:space="preserve">GO:0016556</t>
  </si>
  <si>
    <t xml:space="preserve">GO:0005934</t>
  </si>
  <si>
    <t xml:space="preserve">bud tip</t>
  </si>
  <si>
    <t xml:space="preserve">GO:0003917</t>
  </si>
  <si>
    <t xml:space="preserve">DNA topoisomerase type I activity</t>
  </si>
  <si>
    <t xml:space="preserve">GO:0016740</t>
  </si>
  <si>
    <t xml:space="preserve">transferase activity</t>
  </si>
  <si>
    <t xml:space="preserve">GO:0005095</t>
  </si>
  <si>
    <t xml:space="preserve">GTPase inhibitor activity</t>
  </si>
  <si>
    <t xml:space="preserve">GO:0004413</t>
  </si>
  <si>
    <t xml:space="preserve">homoserine kinase activity</t>
  </si>
  <si>
    <t xml:space="preserve">GO:0006549</t>
  </si>
  <si>
    <t xml:space="preserve">isoleucine metabolism</t>
  </si>
  <si>
    <t xml:space="preserve">GO:0006995</t>
  </si>
  <si>
    <t xml:space="preserve">cellular response to nitrogen starvation</t>
  </si>
  <si>
    <t xml:space="preserve">GO:0004592</t>
  </si>
  <si>
    <t xml:space="preserve">pantoate-beta-alanine ligase activity</t>
  </si>
  <si>
    <t xml:space="preserve">GO:0007124</t>
  </si>
  <si>
    <t xml:space="preserve">pseudohyphal growth</t>
  </si>
  <si>
    <t xml:space="preserve">GO:0006869</t>
  </si>
  <si>
    <t xml:space="preserve">lipid transport</t>
  </si>
  <si>
    <t xml:space="preserve">GO:0015230</t>
  </si>
  <si>
    <t xml:space="preserve">FAD transporter activity</t>
  </si>
  <si>
    <t xml:space="preserve">GO:0015883</t>
  </si>
  <si>
    <t xml:space="preserve">FAD transport</t>
  </si>
  <si>
    <t xml:space="preserve">GO:0004151</t>
  </si>
  <si>
    <t xml:space="preserve">dihydroorotase activity</t>
  </si>
  <si>
    <t xml:space="preserve">GO:0006221</t>
  </si>
  <si>
    <t xml:space="preserve">pyrimidine nucleotide biosynthesis</t>
  </si>
  <si>
    <t xml:space="preserve">GO:0004725</t>
  </si>
  <si>
    <t xml:space="preserve">protein tyrosine phosphatase activity</t>
  </si>
  <si>
    <t xml:space="preserve">GO:0008645</t>
  </si>
  <si>
    <t xml:space="preserve">hexose transport</t>
  </si>
  <si>
    <t xml:space="preserve">GO:0004089</t>
  </si>
  <si>
    <t xml:space="preserve">carbonate dehydratase activity</t>
  </si>
  <si>
    <t xml:space="preserve">GO:0004038</t>
  </si>
  <si>
    <t xml:space="preserve">allantoinase activity</t>
  </si>
  <si>
    <t xml:space="preserve">GO:0009098</t>
  </si>
  <si>
    <t xml:space="preserve">leucine biosynthesis</t>
  </si>
  <si>
    <t xml:space="preserve">GO:0005736</t>
  </si>
  <si>
    <t xml:space="preserve">DNA-directed RNA polymerase I complex</t>
  </si>
  <si>
    <t xml:space="preserve">GO:0015940</t>
  </si>
  <si>
    <t xml:space="preserve">pantothenate biosynthesis</t>
  </si>
  <si>
    <t xml:space="preserve">GO:0005742</t>
  </si>
  <si>
    <t xml:space="preserve">mitochondrial outer membrane translocase complex</t>
  </si>
  <si>
    <t xml:space="preserve">GO:0051014</t>
  </si>
  <si>
    <t xml:space="preserve">actin filament severing</t>
  </si>
  <si>
    <t xml:space="preserve">GO:0000920</t>
  </si>
  <si>
    <t xml:space="preserve">cell separation during cytokinesis</t>
  </si>
  <si>
    <t xml:space="preserve">GO:0000267</t>
  </si>
  <si>
    <t xml:space="preserve">cell fraction</t>
  </si>
  <si>
    <t xml:space="preserve">GO:0008601</t>
  </si>
  <si>
    <t xml:space="preserve">protein phosphatase type 2A regulator activity</t>
  </si>
  <si>
    <t xml:space="preserve">GO:0042147</t>
  </si>
  <si>
    <t xml:space="preserve">retrograde transport, endosome to Golgi</t>
  </si>
  <si>
    <t xml:space="preserve">GO:0046015</t>
  </si>
  <si>
    <t xml:space="preserve">regulation of transcription by glucose</t>
  </si>
  <si>
    <t xml:space="preserve">GO:0005682</t>
  </si>
  <si>
    <t xml:space="preserve">snRNP U5</t>
  </si>
  <si>
    <t xml:space="preserve">GO:0005846</t>
  </si>
  <si>
    <t xml:space="preserve">snRNA cap binding complex</t>
  </si>
  <si>
    <t xml:space="preserve">GO:0043325</t>
  </si>
  <si>
    <t xml:space="preserve">phosphatidylinositol-3,4-bisphosphate binding</t>
  </si>
  <si>
    <t xml:space="preserve">GO:0030378</t>
  </si>
  <si>
    <t xml:space="preserve">serine racemase activity</t>
  </si>
  <si>
    <t xml:space="preserve">GO:0030848</t>
  </si>
  <si>
    <t xml:space="preserve">threo-3-hydroxyaspartate ammonia-lyase activity</t>
  </si>
  <si>
    <t xml:space="preserve">GO:0042219</t>
  </si>
  <si>
    <t xml:space="preserve">amino acid derivative catabolism</t>
  </si>
  <si>
    <t xml:space="preserve">GO:0004596</t>
  </si>
  <si>
    <t xml:space="preserve">peptide alpha-N-acetyltransferase activity</t>
  </si>
  <si>
    <t xml:space="preserve">GO:0008159</t>
  </si>
  <si>
    <t xml:space="preserve">positive transcription elongation factor activity</t>
  </si>
  <si>
    <t xml:space="preserve">GO:0006741</t>
  </si>
  <si>
    <t xml:space="preserve">NADP biosynthesis</t>
  </si>
  <si>
    <t xml:space="preserve">GO:0042736</t>
  </si>
  <si>
    <t xml:space="preserve">NADH kinase activity</t>
  </si>
  <si>
    <t xml:space="preserve">GO:0008023</t>
  </si>
  <si>
    <t xml:space="preserve">transcription elongation factor complex</t>
  </si>
  <si>
    <t xml:space="preserve">GO:0006387</t>
  </si>
  <si>
    <t xml:space="preserve">snRNA capping</t>
  </si>
  <si>
    <t xml:space="preserve">GO:0030686</t>
  </si>
  <si>
    <t xml:space="preserve">90S preribosome</t>
  </si>
  <si>
    <t xml:space="preserve">GO:0004053</t>
  </si>
  <si>
    <t xml:space="preserve">arginase activity</t>
  </si>
  <si>
    <t xml:space="preserve">GO:0019547</t>
  </si>
  <si>
    <t xml:space="preserve">arginine catabolism to ornithine</t>
  </si>
  <si>
    <t xml:space="preserve">GO:0030145</t>
  </si>
  <si>
    <t xml:space="preserve">manganese ion binding</t>
  </si>
  <si>
    <t xml:space="preserve">GO:0008047</t>
  </si>
  <si>
    <t xml:space="preserve">enzyme activator activity</t>
  </si>
  <si>
    <t xml:space="preserve">GO:0015606</t>
  </si>
  <si>
    <t xml:space="preserve">spermidine transporter activity</t>
  </si>
  <si>
    <t xml:space="preserve">GO:0005980</t>
  </si>
  <si>
    <t xml:space="preserve">glycogen catabolism</t>
  </si>
  <si>
    <t xml:space="preserve">GO:0004449</t>
  </si>
  <si>
    <t xml:space="preserve">isocitrate dehydrogenase (NAD+) activity</t>
  </si>
  <si>
    <t xml:space="preserve">GO:0003706</t>
  </si>
  <si>
    <t xml:space="preserve">ligand-regulated transcription factor activity</t>
  </si>
  <si>
    <t xml:space="preserve">GO:0035091</t>
  </si>
  <si>
    <t xml:space="preserve">phosphoinositide binding</t>
  </si>
  <si>
    <t xml:space="preserve">GO:0016279</t>
  </si>
  <si>
    <t xml:space="preserve">protein-lysine N-methyltransferase activity</t>
  </si>
  <si>
    <t xml:space="preserve">GO:0007584</t>
  </si>
  <si>
    <t xml:space="preserve">response to nutrient</t>
  </si>
  <si>
    <t xml:space="preserve">GO:0004755</t>
  </si>
  <si>
    <t xml:space="preserve">saccharopine dehydrogenase (NADP+, L-glutamate-forming) activity</t>
  </si>
  <si>
    <t xml:space="preserve">GO:0015662</t>
  </si>
  <si>
    <t xml:space="preserve">ATPase activity, coupled to transmembrane movement of ions, phosphorylative mechanism</t>
  </si>
  <si>
    <t xml:space="preserve">GO:0005388</t>
  </si>
  <si>
    <t xml:space="preserve">calcium-transporting ATPase activity</t>
  </si>
  <si>
    <t xml:space="preserve">GO:0007023</t>
  </si>
  <si>
    <t xml:space="preserve">post-chaperonin tubulin folding pathway</t>
  </si>
  <si>
    <t xml:space="preserve">GO:0045039</t>
  </si>
  <si>
    <t xml:space="preserve">protein import into mitochondrial inner membrane</t>
  </si>
  <si>
    <t xml:space="preserve">GO:0031848</t>
  </si>
  <si>
    <t xml:space="preserve">protection from non-homologous end joining at telomere</t>
  </si>
  <si>
    <t xml:space="preserve">GO:0006097</t>
  </si>
  <si>
    <t xml:space="preserve">glyoxylate cycle</t>
  </si>
  <si>
    <t xml:space="preserve">GO:0004521</t>
  </si>
  <si>
    <t xml:space="preserve">endoribonuclease activity</t>
  </si>
  <si>
    <t xml:space="preserve">GO:0000046</t>
  </si>
  <si>
    <t xml:space="preserve">autophagic vacuole fusion</t>
  </si>
  <si>
    <t xml:space="preserve">GO:0030150</t>
  </si>
  <si>
    <t xml:space="preserve">protein import into mitochondrial matrix</t>
  </si>
  <si>
    <t xml:space="preserve">GO:0017120</t>
  </si>
  <si>
    <t xml:space="preserve">polyphosphoinositide phosphatase activity</t>
  </si>
  <si>
    <t xml:space="preserve">GO:0030189</t>
  </si>
  <si>
    <t xml:space="preserve">chaperone activator activity</t>
  </si>
  <si>
    <t xml:space="preserve">GO:0004848</t>
  </si>
  <si>
    <t xml:space="preserve">ureidoglycolate hydrolase activity</t>
  </si>
  <si>
    <t xml:space="preserve">GO:0004642</t>
  </si>
  <si>
    <t xml:space="preserve">phosphoribosylformylglycinamidine synthase activity</t>
  </si>
  <si>
    <t xml:space="preserve">GO:0008094</t>
  </si>
  <si>
    <t xml:space="preserve">DNA-dependent ATPase activity</t>
  </si>
  <si>
    <t xml:space="preserve">GO:0008135</t>
  </si>
  <si>
    <t xml:space="preserve">translation factor activity, nucleic acid binding</t>
  </si>
  <si>
    <t xml:space="preserve">GO:0004029</t>
  </si>
  <si>
    <t xml:space="preserve">aldehyde dehydrogenase (NAD) activity</t>
  </si>
  <si>
    <t xml:space="preserve">GO:0004340</t>
  </si>
  <si>
    <t xml:space="preserve">glucokinase activity</t>
  </si>
  <si>
    <t xml:space="preserve">GO:0000310</t>
  </si>
  <si>
    <t xml:space="preserve">xanthine phosphoribosyltransferase activity</t>
  </si>
  <si>
    <t xml:space="preserve">GO:0004455</t>
  </si>
  <si>
    <t xml:space="preserve">ketol-acid reductoisomerase activity</t>
  </si>
  <si>
    <t xml:space="preserve">GO:0046107</t>
  </si>
  <si>
    <t xml:space="preserve">uracil biosynthesis</t>
  </si>
  <si>
    <t xml:space="preserve">GO:0004888</t>
  </si>
  <si>
    <t xml:space="preserve">transmembrane receptor activity</t>
  </si>
  <si>
    <t xml:space="preserve">GO:0003881</t>
  </si>
  <si>
    <t xml:space="preserve">CDP-diacylglycerol-inositol 3-phosphatidyltransferase activity</t>
  </si>
  <si>
    <t xml:space="preserve">GO:0006661</t>
  </si>
  <si>
    <t xml:space="preserve">phosphatidylinositol biosynthesis</t>
  </si>
  <si>
    <t xml:space="preserve">GO:0007116</t>
  </si>
  <si>
    <t xml:space="preserve">regulation of cell budding</t>
  </si>
  <si>
    <t xml:space="preserve">GO:0015986</t>
  </si>
  <si>
    <t xml:space="preserve">ATP synthesis coupled proton transport</t>
  </si>
  <si>
    <t xml:space="preserve">GO:0030503</t>
  </si>
  <si>
    <t xml:space="preserve">regulation of cell redox homeostasis</t>
  </si>
  <si>
    <t xml:space="preserve">GO:0004834</t>
  </si>
  <si>
    <t xml:space="preserve">tryptophan synthase activity</t>
  </si>
  <si>
    <t xml:space="preserve">GO:0004014</t>
  </si>
  <si>
    <t xml:space="preserve">adenosylmethionine decarboxylase activity</t>
  </si>
  <si>
    <t xml:space="preserve">GO:0000022</t>
  </si>
  <si>
    <t xml:space="preserve">mitotic spindle elongation</t>
  </si>
  <si>
    <t xml:space="preserve">GO:0000274</t>
  </si>
  <si>
    <t xml:space="preserve">proton-transporting ATP synthase, stator stalk (sensu Eukaryota)</t>
  </si>
  <si>
    <t xml:space="preserve">GO:0016616</t>
  </si>
  <si>
    <t xml:space="preserve">oxidoreductase activity, acting on the CH-OH group of donors, NAD or NADP as acceptor</t>
  </si>
  <si>
    <t xml:space="preserve">GO:0004731</t>
  </si>
  <si>
    <t xml:space="preserve">purine-nucleoside phosphorylase activity</t>
  </si>
  <si>
    <t xml:space="preserve">GO:0006152</t>
  </si>
  <si>
    <t xml:space="preserve">purine nucleoside catabolism</t>
  </si>
  <si>
    <t xml:space="preserve">GO:0045333</t>
  </si>
  <si>
    <t xml:space="preserve">cellular respiration</t>
  </si>
  <si>
    <t xml:space="preserve">GO:0003887</t>
  </si>
  <si>
    <t xml:space="preserve">DNA-directed DNA polymerase activity</t>
  </si>
  <si>
    <t xml:space="preserve">GO:0015233</t>
  </si>
  <si>
    <t xml:space="preserve">pantothenate transporter activity</t>
  </si>
  <si>
    <t xml:space="preserve">GO:0015887</t>
  </si>
  <si>
    <t xml:space="preserve">pantothenate transport</t>
  </si>
  <si>
    <t xml:space="preserve">GO:0030261</t>
  </si>
  <si>
    <t xml:space="preserve">chromosome condensation</t>
  </si>
  <si>
    <t xml:space="preserve">GO:0031518</t>
  </si>
  <si>
    <t xml:space="preserve">CBF3 complex</t>
  </si>
  <si>
    <t xml:space="preserve">GO:0006796</t>
  </si>
  <si>
    <t xml:space="preserve">phosphate metabolism</t>
  </si>
  <si>
    <t xml:space="preserve">GO:0006660</t>
  </si>
  <si>
    <t xml:space="preserve">phosphatidylserine catabolism</t>
  </si>
  <si>
    <t xml:space="preserve">GO:0030384</t>
  </si>
  <si>
    <t xml:space="preserve">phosphoinositide metabolism</t>
  </si>
  <si>
    <t xml:space="preserve">GO:0006890</t>
  </si>
  <si>
    <t xml:space="preserve">retrograde transport, Golgi to ER</t>
  </si>
  <si>
    <t xml:space="preserve">GO:0004345</t>
  </si>
  <si>
    <t xml:space="preserve">glucose-6-phosphate 1-dehydrogenase activity</t>
  </si>
  <si>
    <t xml:space="preserve">GO:0000054</t>
  </si>
  <si>
    <t xml:space="preserve">ribosome export from nucleus</t>
  </si>
  <si>
    <t xml:space="preserve">GO:0006997</t>
  </si>
  <si>
    <t xml:space="preserve">nuclear organization and biogenesis</t>
  </si>
  <si>
    <t xml:space="preserve">GO:0004370</t>
  </si>
  <si>
    <t xml:space="preserve">glycerol kinase activity</t>
  </si>
  <si>
    <t xml:space="preserve">GO:0031262</t>
  </si>
  <si>
    <t xml:space="preserve">Ndc80 complex</t>
  </si>
  <si>
    <t xml:space="preserve">GO:0001408</t>
  </si>
  <si>
    <t xml:space="preserve">guanine nucleotide transport</t>
  </si>
  <si>
    <t xml:space="preserve">GO:0001409</t>
  </si>
  <si>
    <t xml:space="preserve">guanine nucleotide transporter activity</t>
  </si>
  <si>
    <t xml:space="preserve">GO:0016651</t>
  </si>
  <si>
    <t xml:space="preserve">oxidoreductase activity, acting on NADH or NADPH</t>
  </si>
  <si>
    <t xml:space="preserve">GO:0004134</t>
  </si>
  <si>
    <t xml:space="preserve">4-alpha-glucanotransferase activity</t>
  </si>
  <si>
    <t xml:space="preserve">GO:0004135</t>
  </si>
  <si>
    <t xml:space="preserve">amylo-alpha-1,6-glucosidase activity</t>
  </si>
  <si>
    <t xml:space="preserve">GO:0030246</t>
  </si>
  <si>
    <t xml:space="preserve">carbohydrate binding</t>
  </si>
  <si>
    <t xml:space="preserve">GO:0004735</t>
  </si>
  <si>
    <t xml:space="preserve">pyrroline-5-carboxylate reductase activity</t>
  </si>
  <si>
    <t xml:space="preserve">GO:0008333</t>
  </si>
  <si>
    <t xml:space="preserve">endosome to lysosome transport</t>
  </si>
  <si>
    <t xml:space="preserve">GO:0010133</t>
  </si>
  <si>
    <t xml:space="preserve">proline catabolism to glutamate</t>
  </si>
  <si>
    <t xml:space="preserve">GO:0018456</t>
  </si>
  <si>
    <t xml:space="preserve">aryl-alcohol dehydrogenase activity</t>
  </si>
  <si>
    <t xml:space="preserve">GO:0003867</t>
  </si>
  <si>
    <t xml:space="preserve">4-aminobutyrate transaminase activity</t>
  </si>
  <si>
    <t xml:space="preserve">GO:0006888</t>
  </si>
  <si>
    <t xml:space="preserve">ER to Golgi transport</t>
  </si>
  <si>
    <t xml:space="preserve">GO:0005488</t>
  </si>
  <si>
    <t xml:space="preserve">binding</t>
  </si>
  <si>
    <t xml:space="preserve">GO:0005753</t>
  </si>
  <si>
    <t xml:space="preserve">proton-transporting ATP synthase complex (sensu Eukaryota)</t>
  </si>
  <si>
    <t xml:space="preserve">GO:0006342</t>
  </si>
  <si>
    <t xml:space="preserve">chromatin silencing</t>
  </si>
  <si>
    <t xml:space="preserve">GO:0004862</t>
  </si>
  <si>
    <t xml:space="preserve">cAMP-dependent protein kinase inhibitor activity</t>
  </si>
  <si>
    <t xml:space="preserve">GO:0004849</t>
  </si>
  <si>
    <t xml:space="preserve">uridine kinase activity</t>
  </si>
  <si>
    <t xml:space="preserve">GO:0004109</t>
  </si>
  <si>
    <t xml:space="preserve">coproporphyrinogen oxidase activity</t>
  </si>
  <si>
    <t xml:space="preserve">GO:0006816</t>
  </si>
  <si>
    <t xml:space="preserve">calcium ion transport</t>
  </si>
  <si>
    <t xml:space="preserve">GO:0004364</t>
  </si>
  <si>
    <t xml:space="preserve">glutathione transferase activity</t>
  </si>
  <si>
    <t xml:space="preserve">GO:0003975</t>
  </si>
  <si>
    <t xml:space="preserve">UDP-N-acetylglucosamine-dolichyl-phosphate N-acetylglucosaminephosphotransferase activity</t>
  </si>
  <si>
    <t xml:space="preserve">GO:0004722</t>
  </si>
  <si>
    <t xml:space="preserve">protein serine/threonine phosphatase activity</t>
  </si>
  <si>
    <t xml:space="preserve">GO:0004092</t>
  </si>
  <si>
    <t xml:space="preserve">carnitine O-acetyltransferase activity</t>
  </si>
  <si>
    <t xml:space="preserve">GO:0009437</t>
  </si>
  <si>
    <t xml:space="preserve">carnitine metabolism</t>
  </si>
  <si>
    <t xml:space="preserve">GO:0015234</t>
  </si>
  <si>
    <t xml:space="preserve">thiamin transporter activity</t>
  </si>
  <si>
    <t xml:space="preserve">GO:0015888</t>
  </si>
  <si>
    <t xml:space="preserve">thiamin transport</t>
  </si>
  <si>
    <t xml:space="preserve">GO:0006474</t>
  </si>
  <si>
    <t xml:space="preserve">N-terminal protein amino acid acetylation</t>
  </si>
  <si>
    <t xml:space="preserve">GO:0007126</t>
  </si>
  <si>
    <t xml:space="preserve">meiosis</t>
  </si>
  <si>
    <t xml:space="preserve">GO:0004339</t>
  </si>
  <si>
    <t xml:space="preserve">glucan 1,4-alpha-glucosidase activity</t>
  </si>
  <si>
    <t xml:space="preserve">GO:0004410</t>
  </si>
  <si>
    <t xml:space="preserve">homocitrate synthase activity</t>
  </si>
  <si>
    <t xml:space="preserve">GO:0015075</t>
  </si>
  <si>
    <t xml:space="preserve">ion transporter activity</t>
  </si>
  <si>
    <t xml:space="preserve">GO:0004084</t>
  </si>
  <si>
    <t xml:space="preserve">branched-chain-amino-acid transaminase activity</t>
  </si>
  <si>
    <t xml:space="preserve">GO:0051382</t>
  </si>
  <si>
    <t xml:space="preserve">kinetochore assembly</t>
  </si>
  <si>
    <t xml:space="preserve">GO:0000009</t>
  </si>
  <si>
    <t xml:space="preserve">alpha-1,6-mannosyltransferase activity</t>
  </si>
  <si>
    <t xml:space="preserve">GO:0006534</t>
  </si>
  <si>
    <t xml:space="preserve">cysteine metabolism</t>
  </si>
  <si>
    <t xml:space="preserve">GO:0007166</t>
  </si>
  <si>
    <t xml:space="preserve">cell surface receptor linked signal transduction</t>
  </si>
  <si>
    <t xml:space="preserve">GO:0005290</t>
  </si>
  <si>
    <t xml:space="preserve">L-histidine transporter activity</t>
  </si>
  <si>
    <t xml:space="preserve">GO:0015817</t>
  </si>
  <si>
    <t xml:space="preserve">L-histidine transport</t>
  </si>
  <si>
    <t xml:space="preserve">GO:0005975</t>
  </si>
  <si>
    <t xml:space="preserve">carbohydrate metabolism</t>
  </si>
  <si>
    <t xml:space="preserve">GO:0004165</t>
  </si>
  <si>
    <t xml:space="preserve">dodecenoyl-CoA delta-isomerase activity</t>
  </si>
  <si>
    <t xml:space="preserve">GO:0006598</t>
  </si>
  <si>
    <t xml:space="preserve">polyamine catabolism</t>
  </si>
  <si>
    <t xml:space="preserve">GO:0003825</t>
  </si>
  <si>
    <t xml:space="preserve">alpha,alpha-trehalose-phosphate synthase (UDP-forming) activity</t>
  </si>
  <si>
    <t xml:space="preserve">GO:0004696</t>
  </si>
  <si>
    <t xml:space="preserve">glycogen synthase kinase 3 activity</t>
  </si>
  <si>
    <t xml:space="preserve">GO:0008597</t>
  </si>
  <si>
    <t xml:space="preserve">calcium-dependent protein serine/threonine phosphatase regulator activity</t>
  </si>
  <si>
    <t xml:space="preserve">GO:0004327</t>
  </si>
  <si>
    <t xml:space="preserve">formaldehyde dehydrogenase (glutathione) activity</t>
  </si>
  <si>
    <t xml:space="preserve">GO:0042326</t>
  </si>
  <si>
    <t xml:space="preserve">negative regulation of phosphorylation</t>
  </si>
  <si>
    <t xml:space="preserve">GO:0006879</t>
  </si>
  <si>
    <t xml:space="preserve">iron ion homeostasis</t>
  </si>
  <si>
    <t xml:space="preserve">GO:0015664</t>
  </si>
  <si>
    <t xml:space="preserve">nicotinamide mononucleotide permease activity</t>
  </si>
  <si>
    <t xml:space="preserve">GO:0015890</t>
  </si>
  <si>
    <t xml:space="preserve">nicotinamide mononucleotide transport</t>
  </si>
  <si>
    <t xml:space="preserve">GO:0003735</t>
  </si>
  <si>
    <t xml:space="preserve">structural constituent of ribosome</t>
  </si>
  <si>
    <t xml:space="preserve">GO:0015239</t>
  </si>
  <si>
    <t xml:space="preserve">multidrug transporter activity</t>
  </si>
  <si>
    <t xml:space="preserve">GO:0004396</t>
  </si>
  <si>
    <t xml:space="preserve">hexokinase activity</t>
  </si>
  <si>
    <t xml:space="preserve">GO:0000243</t>
  </si>
  <si>
    <t xml:space="preserve">commitment complex</t>
  </si>
  <si>
    <t xml:space="preserve">GO:0008195</t>
  </si>
  <si>
    <t xml:space="preserve">phosphatidate phosphatase activity</t>
  </si>
  <si>
    <t xml:space="preserve">GO:0004816</t>
  </si>
  <si>
    <t xml:space="preserve">asparagine-tRNA ligase activity</t>
  </si>
  <si>
    <t xml:space="preserve">GO:0042148</t>
  </si>
  <si>
    <t xml:space="preserve">strand invasion</t>
  </si>
  <si>
    <t xml:space="preserve">GO:0008650</t>
  </si>
  <si>
    <t xml:space="preserve">rRNA (uridine-2'-O-)-methyltransferase activity</t>
  </si>
  <si>
    <t xml:space="preserve">GO:0001100</t>
  </si>
  <si>
    <t xml:space="preserve">negative regulation of exit from mitosis</t>
  </si>
  <si>
    <t xml:space="preserve">GO:0000372</t>
  </si>
  <si>
    <t xml:space="preserve">Group I intron splicing</t>
  </si>
  <si>
    <t xml:space="preserve">GO:0004585</t>
  </si>
  <si>
    <t xml:space="preserve">ornithine carbamoyltransferase activity</t>
  </si>
  <si>
    <t xml:space="preserve">GO:0006591</t>
  </si>
  <si>
    <t xml:space="preserve">ornithine metabolism</t>
  </si>
  <si>
    <t xml:space="preserve">GO:0005509</t>
  </si>
  <si>
    <t xml:space="preserve">calcium ion binding</t>
  </si>
  <si>
    <t xml:space="preserve">GO:0006915</t>
  </si>
  <si>
    <t xml:space="preserve">apoptosis</t>
  </si>
  <si>
    <t xml:space="preserve">GO:0004113</t>
  </si>
  <si>
    <t xml:space="preserve">2',3'-cyclic-nucleotide 3'-phosphodiesterase activity</t>
  </si>
  <si>
    <t xml:space="preserve">GO:0016972</t>
  </si>
  <si>
    <t xml:space="preserve">thiol oxidase activity</t>
  </si>
  <si>
    <t xml:space="preserve">GO:0051085</t>
  </si>
  <si>
    <t xml:space="preserve">chaperone cofactor dependent protein folding</t>
  </si>
  <si>
    <t xml:space="preserve">GO:0004088</t>
  </si>
  <si>
    <t xml:space="preserve">carbamoyl-phosphate synthase (glutamine-hydrolyzing) activity</t>
  </si>
  <si>
    <t xml:space="preserve">GO:0005951</t>
  </si>
  <si>
    <t xml:space="preserve">carbamoyl-phosphate synthase complex</t>
  </si>
  <si>
    <t xml:space="preserve">GO:0015220</t>
  </si>
  <si>
    <t xml:space="preserve">choline transporter activity</t>
  </si>
  <si>
    <t xml:space="preserve">GO:0006769</t>
  </si>
  <si>
    <t xml:space="preserve">nicotinamide metabolism</t>
  </si>
  <si>
    <t xml:space="preserve">GO:0008112</t>
  </si>
  <si>
    <t xml:space="preserve">nicotinamide N-methyltransferase activity</t>
  </si>
  <si>
    <t xml:space="preserve">GO:0000100</t>
  </si>
  <si>
    <t xml:space="preserve">S-methylmethionine transporter activity</t>
  </si>
  <si>
    <t xml:space="preserve">GO:0015806</t>
  </si>
  <si>
    <t xml:space="preserve">S-methylmethionine transport</t>
  </si>
  <si>
    <t xml:space="preserve">GO:0004502</t>
  </si>
  <si>
    <t xml:space="preserve">kynurenine 3-monooxygenase activity</t>
  </si>
  <si>
    <t xml:space="preserve">GO:0008173</t>
  </si>
  <si>
    <t xml:space="preserve">RNA methyltransferase activity</t>
  </si>
  <si>
    <t xml:space="preserve">GO:0000178</t>
  </si>
  <si>
    <t xml:space="preserve">exosome (RNase complex)</t>
  </si>
  <si>
    <t xml:space="preserve">GO:0005375</t>
  </si>
  <si>
    <t xml:space="preserve">copper ion transporter activity</t>
  </si>
  <si>
    <t xml:space="preserve">GO:0005099</t>
  </si>
  <si>
    <t xml:space="preserve">Ras GTPase activator activity</t>
  </si>
  <si>
    <t xml:space="preserve">GO:0005778</t>
  </si>
  <si>
    <t xml:space="preserve">peroxisomal membrane</t>
  </si>
  <si>
    <t xml:space="preserve">GO:0007129</t>
  </si>
  <si>
    <t xml:space="preserve">synapsis</t>
  </si>
  <si>
    <t xml:space="preserve">GO:0008315</t>
  </si>
  <si>
    <t xml:space="preserve">meiotic G2/MI transition</t>
  </si>
  <si>
    <t xml:space="preserve">GO:0030691</t>
  </si>
  <si>
    <t xml:space="preserve">Noc2p-Noc3p complex</t>
  </si>
  <si>
    <t xml:space="preserve">GO:0006901</t>
  </si>
  <si>
    <t xml:space="preserve">vesicle coating</t>
  </si>
  <si>
    <t xml:space="preserve">GO:0004727</t>
  </si>
  <si>
    <t xml:space="preserve">prenylated protein tyrosine phosphatase activity</t>
  </si>
  <si>
    <t xml:space="preserve">GO:0000017</t>
  </si>
  <si>
    <t xml:space="preserve">alpha-glucoside transport</t>
  </si>
  <si>
    <t xml:space="preserve">GO:0005352</t>
  </si>
  <si>
    <t xml:space="preserve">alpha-glucoside:hydrogen symporter activity</t>
  </si>
  <si>
    <t xml:space="preserve">GO:0006376</t>
  </si>
  <si>
    <t xml:space="preserve">mRNA splice site selection</t>
  </si>
  <si>
    <t xml:space="preserve">GO:0006409</t>
  </si>
  <si>
    <t xml:space="preserve">tRNA export from nucleus</t>
  </si>
  <si>
    <t xml:space="preserve">GO:0006855</t>
  </si>
  <si>
    <t xml:space="preserve">multidrug transport</t>
  </si>
  <si>
    <t xml:space="preserve">GO:0004845</t>
  </si>
  <si>
    <t xml:space="preserve">uracil phosphoribosyltransferase activity</t>
  </si>
  <si>
    <t xml:space="preserve">GO:0030134</t>
  </si>
  <si>
    <t xml:space="preserve">ER to Golgi transport vesicle</t>
  </si>
  <si>
    <t xml:space="preserve">GO:0003786</t>
  </si>
  <si>
    <t xml:space="preserve">actin lateral binding</t>
  </si>
  <si>
    <t xml:space="preserve">GO:0045142</t>
  </si>
  <si>
    <t xml:space="preserve">GO:0015926</t>
  </si>
  <si>
    <t xml:space="preserve">glucosidase activity</t>
  </si>
  <si>
    <t xml:space="preserve">GO:0004801</t>
  </si>
  <si>
    <t xml:space="preserve">transaldolase activity</t>
  </si>
  <si>
    <t xml:space="preserve">GO:0006740</t>
  </si>
  <si>
    <t xml:space="preserve">NADPH regeneration</t>
  </si>
  <si>
    <t xml:space="preserve">GO:0008538</t>
  </si>
  <si>
    <t xml:space="preserve">proteasome activator activity</t>
  </si>
  <si>
    <t xml:space="preserve">GO:0006735</t>
  </si>
  <si>
    <t xml:space="preserve">NADH regeneration</t>
  </si>
  <si>
    <t xml:space="preserve">GO:0043115</t>
  </si>
  <si>
    <t xml:space="preserve">precorrin-2 dehydrogenase activity</t>
  </si>
  <si>
    <t xml:space="preserve">GO:0045703</t>
  </si>
  <si>
    <t xml:space="preserve">ketoreductase activity</t>
  </si>
  <si>
    <t xml:space="preserve">GO:0005338</t>
  </si>
  <si>
    <t xml:space="preserve">nucleotide-sugar transporter activity</t>
  </si>
  <si>
    <t xml:space="preserve">GO:0015780</t>
  </si>
  <si>
    <t xml:space="preserve">nucleotide-sugar transport</t>
  </si>
  <si>
    <t xml:space="preserve">GO:0004462</t>
  </si>
  <si>
    <t xml:space="preserve">lactoylglutathione lyase activity</t>
  </si>
  <si>
    <t xml:space="preserve">GO:0045040</t>
  </si>
  <si>
    <t xml:space="preserve">protein import into mitochondrial outer membrane</t>
  </si>
  <si>
    <t xml:space="preserve">GO:0005354</t>
  </si>
  <si>
    <t xml:space="preserve">galactose transporter activity</t>
  </si>
  <si>
    <t xml:space="preserve">GO:0006859</t>
  </si>
  <si>
    <t xml:space="preserve">extracellular carbohydrate transport</t>
  </si>
  <si>
    <t xml:space="preserve">GO:0003987</t>
  </si>
  <si>
    <t xml:space="preserve">acetate-CoA ligase activity</t>
  </si>
  <si>
    <t xml:space="preserve">GO:0006085</t>
  </si>
  <si>
    <t xml:space="preserve">acetyl-CoA biosynthesis</t>
  </si>
  <si>
    <t xml:space="preserve">GO:0030904</t>
  </si>
  <si>
    <t xml:space="preserve">retromer complex</t>
  </si>
  <si>
    <t xml:space="preserve">GO:0008793</t>
  </si>
  <si>
    <t xml:space="preserve">aromatic-amino-acid transaminase activity</t>
  </si>
  <si>
    <t xml:space="preserve">GO:0009072</t>
  </si>
  <si>
    <t xml:space="preserve">aromatic amino acid family metabolism</t>
  </si>
  <si>
    <t xml:space="preserve">GO:0030414</t>
  </si>
  <si>
    <t xml:space="preserve">protease inhibitor activity</t>
  </si>
  <si>
    <t xml:space="preserve">GO:0004750</t>
  </si>
  <si>
    <t xml:space="preserve">ribulose-phosphate 3-epimerase activity</t>
  </si>
  <si>
    <t xml:space="preserve">GO:0004630</t>
  </si>
  <si>
    <t xml:space="preserve">phospholipase D activity</t>
  </si>
  <si>
    <t xml:space="preserve">GO:0000105</t>
  </si>
  <si>
    <t xml:space="preserve">histidine biosynthesis</t>
  </si>
  <si>
    <t xml:space="preserve">GO:0008154</t>
  </si>
  <si>
    <t xml:space="preserve">actin polymerization and/or depolymerization</t>
  </si>
  <si>
    <t xml:space="preserve">GO:0006544</t>
  </si>
  <si>
    <t xml:space="preserve">glycine metabolism</t>
  </si>
  <si>
    <t xml:space="preserve">GO:0005337</t>
  </si>
  <si>
    <t xml:space="preserve">nucleoside transporter activity</t>
  </si>
  <si>
    <t xml:space="preserve">GO:0015858</t>
  </si>
  <si>
    <t xml:space="preserve">nucleoside transport</t>
  </si>
  <si>
    <t xml:space="preserve">GO:0016301</t>
  </si>
  <si>
    <t xml:space="preserve">kinase activity</t>
  </si>
  <si>
    <t xml:space="preserve">GO:0006334</t>
  </si>
  <si>
    <t xml:space="preserve">nucleosome assembly</t>
  </si>
  <si>
    <t xml:space="preserve">GO:0006536</t>
  </si>
  <si>
    <t xml:space="preserve">glutamate metabolism</t>
  </si>
  <si>
    <t xml:space="preserve">GO:0007049</t>
  </si>
  <si>
    <t xml:space="preserve">cell cycle</t>
  </si>
  <si>
    <t xml:space="preserve">GO:0050660</t>
  </si>
  <si>
    <t xml:space="preserve">FAD binding</t>
  </si>
  <si>
    <t xml:space="preserve">GO:0019748</t>
  </si>
  <si>
    <t xml:space="preserve">GO:0045462</t>
  </si>
  <si>
    <t xml:space="preserve">GO:0005625</t>
  </si>
  <si>
    <t xml:space="preserve">soluble fraction</t>
  </si>
  <si>
    <t xml:space="preserve">GO:0045835</t>
  </si>
  <si>
    <t xml:space="preserve">negative regulation of meiosis</t>
  </si>
  <si>
    <t xml:space="preserve">GO:0042721</t>
  </si>
  <si>
    <t xml:space="preserve">mitochondrial inner membrane protein insertion complex</t>
  </si>
  <si>
    <t xml:space="preserve">GO:0007047</t>
  </si>
  <si>
    <t xml:space="preserve">cell wall organization and biogenesis</t>
  </si>
  <si>
    <t xml:space="preserve">GO:0008060</t>
  </si>
  <si>
    <t xml:space="preserve">ARF GTPase activator activity</t>
  </si>
  <si>
    <t xml:space="preserve">GO:0016291</t>
  </si>
  <si>
    <t xml:space="preserve">acyl-CoA thioesterase activity</t>
  </si>
  <si>
    <t xml:space="preserve">GO:0003959</t>
  </si>
  <si>
    <t xml:space="preserve">NADPH dehydrogenase activity</t>
  </si>
  <si>
    <t xml:space="preserve">GO:0045922</t>
  </si>
  <si>
    <t xml:space="preserve">negative regulation of fatty acid metabolism</t>
  </si>
  <si>
    <t xml:space="preserve">GO:0005477</t>
  </si>
  <si>
    <t xml:space="preserve">pyruvate carrier activity</t>
  </si>
  <si>
    <t xml:space="preserve">GO:0006850</t>
  </si>
  <si>
    <t xml:space="preserve">mitochondrial pyruvate transport</t>
  </si>
  <si>
    <t xml:space="preserve">GO:0009117</t>
  </si>
  <si>
    <t xml:space="preserve">nucleotide metabolism</t>
  </si>
  <si>
    <t xml:space="preserve">GO:0006508</t>
  </si>
  <si>
    <t xml:space="preserve">proteolysis</t>
  </si>
  <si>
    <t xml:space="preserve">GO:0009267</t>
  </si>
  <si>
    <t xml:space="preserve">cellular response to starvation</t>
  </si>
  <si>
    <t xml:space="preserve">GO:0016485</t>
  </si>
  <si>
    <t xml:space="preserve">protein processing</t>
  </si>
  <si>
    <t xml:space="preserve">GO:0000781</t>
  </si>
  <si>
    <t xml:space="preserve">chromosome, telomeric region</t>
  </si>
  <si>
    <t xml:space="preserve">GO:0009268</t>
  </si>
  <si>
    <t xml:space="preserve">response to pH</t>
  </si>
  <si>
    <t xml:space="preserve">GO:0004160</t>
  </si>
  <si>
    <t xml:space="preserve">dihydroxy-acid dehydratase activity</t>
  </si>
  <si>
    <t xml:space="preserve">GO:0005353</t>
  </si>
  <si>
    <t xml:space="preserve">fructose transporter activity</t>
  </si>
  <si>
    <t xml:space="preserve">GO:0015578</t>
  </si>
  <si>
    <t xml:space="preserve">mannose transporter activity</t>
  </si>
  <si>
    <t xml:space="preserve">GO:0007114</t>
  </si>
  <si>
    <t xml:space="preserve">cell budding</t>
  </si>
  <si>
    <t xml:space="preserve">GO:0000095</t>
  </si>
  <si>
    <t xml:space="preserve">S-adenosylmethionine transporter activity</t>
  </si>
  <si>
    <t xml:space="preserve">GO:0015805</t>
  </si>
  <si>
    <t xml:space="preserve">S-adenosylmethionine transport</t>
  </si>
  <si>
    <t xml:space="preserve">GO:0000142</t>
  </si>
  <si>
    <t xml:space="preserve">contractile ring (sensu Saccharomyces)</t>
  </si>
  <si>
    <t xml:space="preserve">GO:0005459</t>
  </si>
  <si>
    <t xml:space="preserve">UDP-galactose transporter activity</t>
  </si>
  <si>
    <t xml:space="preserve">GO:0015785</t>
  </si>
  <si>
    <t xml:space="preserve">UDP-galactose transport</t>
  </si>
  <si>
    <t xml:space="preserve">GO:0006491</t>
  </si>
  <si>
    <t xml:space="preserve">N-glycan processing</t>
  </si>
  <si>
    <t xml:space="preserve">GO:0006973</t>
  </si>
  <si>
    <t xml:space="preserve">intracellular accumulation of glycerol</t>
  </si>
  <si>
    <t xml:space="preserve">GO:0003697</t>
  </si>
  <si>
    <t xml:space="preserve">single-stranded DNA binding</t>
  </si>
  <si>
    <t xml:space="preserve">GO:0003997</t>
  </si>
  <si>
    <t xml:space="preserve">acyl-CoA oxidase activity</t>
  </si>
  <si>
    <t xml:space="preserve">GO:0006987</t>
  </si>
  <si>
    <t xml:space="preserve">unfolded protein response, activation of signaling protein activity</t>
  </si>
  <si>
    <t xml:space="preserve">GO:0004042</t>
  </si>
  <si>
    <t xml:space="preserve">amino-acid N-acetyltransferase activity</t>
  </si>
  <si>
    <t xml:space="preserve">GO:0004099</t>
  </si>
  <si>
    <t xml:space="preserve">chitin deacetylase activity</t>
  </si>
  <si>
    <t xml:space="preserve">GO:0005631</t>
  </si>
  <si>
    <t xml:space="preserve">chitosan layer of spore wall</t>
  </si>
  <si>
    <t xml:space="preserve">GO:0004497</t>
  </si>
  <si>
    <t xml:space="preserve">monooxygenase activity</t>
  </si>
  <si>
    <t xml:space="preserve">GO:0005053</t>
  </si>
  <si>
    <t xml:space="preserve">peroxisome targeting signal-2 binding</t>
  </si>
  <si>
    <t xml:space="preserve">GO:0004736</t>
  </si>
  <si>
    <t xml:space="preserve">pyruvate carboxylase activity</t>
  </si>
  <si>
    <t xml:space="preserve">GO:0016565</t>
  </si>
  <si>
    <t xml:space="preserve">general transcriptional repressor activity</t>
  </si>
  <si>
    <t xml:space="preserve">GO:0000309</t>
  </si>
  <si>
    <t xml:space="preserve">nicotinamide-nucleotide adenylyltransferase activity</t>
  </si>
  <si>
    <t xml:space="preserve">GO:0016337</t>
  </si>
  <si>
    <t xml:space="preserve">cell-cell adhesion</t>
  </si>
  <si>
    <t xml:space="preserve">GO:0004555</t>
  </si>
  <si>
    <t xml:space="preserve">alpha,alpha-trehalase activity</t>
  </si>
  <si>
    <t xml:space="preserve">GO:0005993</t>
  </si>
  <si>
    <t xml:space="preserve">trehalose catabolism</t>
  </si>
  <si>
    <t xml:space="preserve">GO:0004322</t>
  </si>
  <si>
    <t xml:space="preserve">ferroxidase activity</t>
  </si>
  <si>
    <t xml:space="preserve">GO:0046933</t>
  </si>
  <si>
    <t xml:space="preserve">hydrogen-transporting ATP synthase activity, rotational mechanism</t>
  </si>
  <si>
    <t xml:space="preserve">GO:0000300</t>
  </si>
  <si>
    <t xml:space="preserve">peripheral to membrane of membrane fraction</t>
  </si>
  <si>
    <t xml:space="preserve">GO:0004708</t>
  </si>
  <si>
    <t xml:space="preserve">MAP kinase kinase activity</t>
  </si>
  <si>
    <t xml:space="preserve">GO:0016566</t>
  </si>
  <si>
    <t xml:space="preserve">specific transcriptional repressor activity</t>
  </si>
  <si>
    <t xml:space="preserve">GO:0000036</t>
  </si>
  <si>
    <t xml:space="preserve">acyl carrier activity</t>
  </si>
  <si>
    <t xml:space="preserve">GO:0006609</t>
  </si>
  <si>
    <t xml:space="preserve">mRNA-binding (hnRNP) protein import into nucleus</t>
  </si>
  <si>
    <t xml:space="preserve">GO:0004519</t>
  </si>
  <si>
    <t xml:space="preserve">endonuclease activity</t>
  </si>
  <si>
    <t xml:space="preserve">GO:0000329</t>
  </si>
  <si>
    <t xml:space="preserve">vacuolar membrane (sensu Fungi)</t>
  </si>
  <si>
    <t xml:space="preserve">GO:0019432</t>
  </si>
  <si>
    <t xml:space="preserve">triacylglycerol biosynthesis</t>
  </si>
  <si>
    <t xml:space="preserve">GO:0019915</t>
  </si>
  <si>
    <t xml:space="preserve">sequestering of lipid</t>
  </si>
  <si>
    <t xml:space="preserve">GO:0008301</t>
  </si>
  <si>
    <t xml:space="preserve">DNA bending activity</t>
  </si>
  <si>
    <t xml:space="preserve">GO:0008486</t>
  </si>
  <si>
    <t xml:space="preserve">diphosphoinositol-polyphosphate diphosphatase activity</t>
  </si>
  <si>
    <t xml:space="preserve">GO:0015959</t>
  </si>
  <si>
    <t xml:space="preserve">diadenosine polyphosphate metabolism</t>
  </si>
  <si>
    <t xml:space="preserve">GO:0006400</t>
  </si>
  <si>
    <t xml:space="preserve">tRNA modification</t>
  </si>
  <si>
    <t xml:space="preserve">GO:0004367</t>
  </si>
  <si>
    <t xml:space="preserve">glycerol-3-phosphate dehydrogenase (NAD+) activity</t>
  </si>
  <si>
    <t xml:space="preserve">GO:0000079</t>
  </si>
  <si>
    <t xml:space="preserve">regulation of cyclin dependent protein kinase activity</t>
  </si>
  <si>
    <t xml:space="preserve">GO:0030287</t>
  </si>
  <si>
    <t xml:space="preserve">periplasmic space (sensu Fungi)</t>
  </si>
  <si>
    <t xml:space="preserve">GO:0005296</t>
  </si>
  <si>
    <t xml:space="preserve">L-proline permease activity</t>
  </si>
  <si>
    <t xml:space="preserve">GO:0030847</t>
  </si>
  <si>
    <t xml:space="preserve">transcription termination from Pol II promoter, RNA polymerase(A)-independent</t>
  </si>
  <si>
    <t xml:space="preserve">GO:0045892</t>
  </si>
  <si>
    <t xml:space="preserve">negative regulation of transcription, DNA-dependent</t>
  </si>
  <si>
    <t xml:space="preserve">GO:0004335</t>
  </si>
  <si>
    <t xml:space="preserve">GO:0009249</t>
  </si>
  <si>
    <t xml:space="preserve">protein-lipoylation</t>
  </si>
  <si>
    <t xml:space="preserve">GO:0016874</t>
  </si>
  <si>
    <t xml:space="preserve">ligase activity</t>
  </si>
  <si>
    <t xml:space="preserve">GO:0004460</t>
  </si>
  <si>
    <t xml:space="preserve">L-lactate dehydrogenase (cytochrome) activity</t>
  </si>
  <si>
    <t xml:space="preserve">GO:0004130</t>
  </si>
  <si>
    <t xml:space="preserve">cytochrome-c peroxidase activity</t>
  </si>
  <si>
    <t xml:space="preserve">GO:0016423</t>
  </si>
  <si>
    <t xml:space="preserve">tRNA (guanine) methyltransferase activity</t>
  </si>
  <si>
    <t xml:space="preserve">GO:0015386</t>
  </si>
  <si>
    <t xml:space="preserve">potassium:hydrogen antiporter activity</t>
  </si>
  <si>
    <t xml:space="preserve">GO:0000772</t>
  </si>
  <si>
    <t xml:space="preserve">mating pheromone activity</t>
  </si>
  <si>
    <t xml:space="preserve">GO:0005827</t>
  </si>
  <si>
    <t xml:space="preserve">polar microtubule</t>
  </si>
  <si>
    <t xml:space="preserve">GO:0045298</t>
  </si>
  <si>
    <t xml:space="preserve">tubulin</t>
  </si>
  <si>
    <t xml:space="preserve">GO:0005274</t>
  </si>
  <si>
    <t xml:space="preserve">allantoin permease activity</t>
  </si>
  <si>
    <t xml:space="preserve">GO:0015720</t>
  </si>
  <si>
    <t xml:space="preserve">allantoin transport</t>
  </si>
  <si>
    <t xml:space="preserve">GO:0008193</t>
  </si>
  <si>
    <t xml:space="preserve">tRNA guanylyltransferase activity</t>
  </si>
  <si>
    <t xml:space="preserve">GO:0000145</t>
  </si>
  <si>
    <t xml:space="preserve">exocyst</t>
  </si>
  <si>
    <t xml:space="preserve">GO:0045332</t>
  </si>
  <si>
    <t xml:space="preserve">phospholipid translocation</t>
  </si>
  <si>
    <t xml:space="preserve">GO:0006887</t>
  </si>
  <si>
    <t xml:space="preserve">exocytosis</t>
  </si>
  <si>
    <t xml:space="preserve">GO:0004141</t>
  </si>
  <si>
    <t xml:space="preserve">dethiobiotin synthase activity</t>
  </si>
  <si>
    <t xml:space="preserve">GO:0008450</t>
  </si>
  <si>
    <t xml:space="preserve">O-sialoglycoprotein endopeptidase activity</t>
  </si>
  <si>
    <t xml:space="preserve">GO:0005084</t>
  </si>
  <si>
    <t xml:space="preserve">Rab escort protein activity</t>
  </si>
  <si>
    <t xml:space="preserve">GO:0004362</t>
  </si>
  <si>
    <t xml:space="preserve">glutathione-disulfide reductase activity</t>
  </si>
  <si>
    <t xml:space="preserve">GO:0004631</t>
  </si>
  <si>
    <t xml:space="preserve">phosphomevalonate kinase activity</t>
  </si>
  <si>
    <t xml:space="preserve">GO:0004659</t>
  </si>
  <si>
    <t xml:space="preserve">prenyltransferase activity</t>
  </si>
  <si>
    <t xml:space="preserve">GO:0045471</t>
  </si>
  <si>
    <t xml:space="preserve">response to ethanol</t>
  </si>
  <si>
    <t xml:space="preserve">GO:0016197</t>
  </si>
  <si>
    <t xml:space="preserve">endosome transport</t>
  </si>
  <si>
    <t xml:space="preserve">GO:0004333</t>
  </si>
  <si>
    <t xml:space="preserve">fumarate hydratase activity</t>
  </si>
  <si>
    <t xml:space="preserve">GO:0006106</t>
  </si>
  <si>
    <t xml:space="preserve">fumarate metabolism</t>
  </si>
  <si>
    <t xml:space="preserve">GO:0006413</t>
  </si>
  <si>
    <t xml:space="preserve">translational initiation</t>
  </si>
  <si>
    <t xml:space="preserve">GO:0004582</t>
  </si>
  <si>
    <t xml:space="preserve">dolichyl-phosphate beta-D-mannosyltransferase activity</t>
  </si>
  <si>
    <t xml:space="preserve">GO:0004523</t>
  </si>
  <si>
    <t xml:space="preserve">ribonuclease H activity</t>
  </si>
  <si>
    <t xml:space="preserve">GO:0019478</t>
  </si>
  <si>
    <t xml:space="preserve">GO:0003942</t>
  </si>
  <si>
    <t xml:space="preserve">N-acetyl-gamma-glutamyl-phosphate reductase activity</t>
  </si>
  <si>
    <t xml:space="preserve">GO:0003991</t>
  </si>
  <si>
    <t xml:space="preserve">acetylglutamate kinase activity</t>
  </si>
  <si>
    <t xml:space="preserve">GO:0000721</t>
  </si>
  <si>
    <t xml:space="preserve">(R,R)-butanediol dehydrogenase activity</t>
  </si>
  <si>
    <t xml:space="preserve">GO:0019650</t>
  </si>
  <si>
    <t xml:space="preserve">butanediol fermentation</t>
  </si>
  <si>
    <t xml:space="preserve">GO:0016973</t>
  </si>
  <si>
    <t xml:space="preserve">poly(A)+ mRNA export from nucleus</t>
  </si>
  <si>
    <t xml:space="preserve">GO:0004164</t>
  </si>
  <si>
    <t xml:space="preserve">diphthine synthase activity</t>
  </si>
  <si>
    <t xml:space="preserve">GO:0030371</t>
  </si>
  <si>
    <t xml:space="preserve">translation repressor activity</t>
  </si>
  <si>
    <t xml:space="preserve">GO:0006012</t>
  </si>
  <si>
    <t xml:space="preserve">galactose metabolism</t>
  </si>
  <si>
    <t xml:space="preserve">GO:0051087</t>
  </si>
  <si>
    <t xml:space="preserve">chaperone binding</t>
  </si>
  <si>
    <t xml:space="preserve">GO:0005267</t>
  </si>
  <si>
    <t xml:space="preserve">potassium channel activity</t>
  </si>
  <si>
    <t xml:space="preserve">GO:0006986</t>
  </si>
  <si>
    <t xml:space="preserve">response to unfolded protein</t>
  </si>
  <si>
    <t xml:space="preserve">GO:0045026</t>
  </si>
  <si>
    <t xml:space="preserve">plasma membrane fusion</t>
  </si>
  <si>
    <t xml:space="preserve">GO:0030469</t>
  </si>
  <si>
    <t xml:space="preserve">maintenance of cell polarity (sensu Fungi)</t>
  </si>
  <si>
    <t xml:space="preserve">GO:0016274</t>
  </si>
  <si>
    <t xml:space="preserve">protein-arginine N-methyltransferase activity</t>
  </si>
  <si>
    <t xml:space="preserve">GO:0003963</t>
  </si>
  <si>
    <t xml:space="preserve">RNA-3'-phosphate cyclase activity</t>
  </si>
  <si>
    <t xml:space="preserve">GO:0000139</t>
  </si>
  <si>
    <t xml:space="preserve">Golgi membrane</t>
  </si>
  <si>
    <t xml:space="preserve">GO:0003984</t>
  </si>
  <si>
    <t xml:space="preserve">acetolactate synthase activity</t>
  </si>
  <si>
    <t xml:space="preserve">GO:0005948</t>
  </si>
  <si>
    <t xml:space="preserve">acetolactate synthase complex</t>
  </si>
  <si>
    <t xml:space="preserve">GO:0006089</t>
  </si>
  <si>
    <t xml:space="preserve">lactate metabolism</t>
  </si>
  <si>
    <t xml:space="preserve">GO:0046873</t>
  </si>
  <si>
    <t xml:space="preserve">metal ion transporter activity</t>
  </si>
  <si>
    <t xml:space="preserve">GO:0005838</t>
  </si>
  <si>
    <t xml:space="preserve">proteasome regulatory particle (sensu Eukaryota)</t>
  </si>
  <si>
    <t xml:space="preserve">GO:0015275</t>
  </si>
  <si>
    <t xml:space="preserve">stretch-activated, cation-selective, calcium channel activity</t>
  </si>
  <si>
    <t xml:space="preserve">GO:0003876</t>
  </si>
  <si>
    <t xml:space="preserve">AMP deaminase activity</t>
  </si>
  <si>
    <t xml:space="preserve">GO:0006163</t>
  </si>
  <si>
    <t xml:space="preserve">purine nucleotide metabolism</t>
  </si>
  <si>
    <t xml:space="preserve">GO:0003684</t>
  </si>
  <si>
    <t xml:space="preserve">damaged DNA binding</t>
  </si>
  <si>
    <t xml:space="preserve">GO:0004012</t>
  </si>
  <si>
    <t xml:space="preserve">phospholipid-translocating ATPase activity</t>
  </si>
  <si>
    <t xml:space="preserve">GO:0004331</t>
  </si>
  <si>
    <t xml:space="preserve">fructose-2,6-bisphosphate 2-phosphatase activity</t>
  </si>
  <si>
    <t xml:space="preserve">GO:0046403</t>
  </si>
  <si>
    <t xml:space="preserve">polynucleotide 3'-phosphatase activity</t>
  </si>
  <si>
    <t xml:space="preserve">GO:0000162</t>
  </si>
  <si>
    <t xml:space="preserve">tryptophan biosynthesis</t>
  </si>
  <si>
    <t xml:space="preserve">GO:0046688</t>
  </si>
  <si>
    <t xml:space="preserve">response to copper ion</t>
  </si>
  <si>
    <t xml:space="preserve">GO:0048280</t>
  </si>
  <si>
    <t xml:space="preserve">vesicle fusion with Golgi apparatus</t>
  </si>
  <si>
    <t xml:space="preserve">GO:0005844</t>
  </si>
  <si>
    <t xml:space="preserve">polysome</t>
  </si>
  <si>
    <t xml:space="preserve">GO:0008752</t>
  </si>
  <si>
    <t xml:space="preserve">FMN reductase activity</t>
  </si>
  <si>
    <t xml:space="preserve">GO:0000247</t>
  </si>
  <si>
    <t xml:space="preserve">C-8 sterol isomerase activity</t>
  </si>
  <si>
    <t xml:space="preserve">GO:0004066</t>
  </si>
  <si>
    <t xml:space="preserve">asparagine synthase (glutamine-hydrolyzing) activity</t>
  </si>
  <si>
    <t xml:space="preserve">GO:0006529</t>
  </si>
  <si>
    <t xml:space="preserve">asparagine biosynthesis</t>
  </si>
  <si>
    <t xml:space="preserve">GO:0004573</t>
  </si>
  <si>
    <t xml:space="preserve">mannosyl-oligosaccharide glucosidase activity</t>
  </si>
  <si>
    <t xml:space="preserve">GO:0004399</t>
  </si>
  <si>
    <t xml:space="preserve">histidinol dehydrogenase activity</t>
  </si>
  <si>
    <t xml:space="preserve">GO:0004635</t>
  </si>
  <si>
    <t xml:space="preserve">phosphoribosyl-AMP cyclohydrolase activity</t>
  </si>
  <si>
    <t xml:space="preserve">GO:0006950</t>
  </si>
  <si>
    <t xml:space="preserve">response to stress</t>
  </si>
  <si>
    <t xml:space="preserve">GO:0017017</t>
  </si>
  <si>
    <t xml:space="preserve">MAP kinase phosphatase activity</t>
  </si>
  <si>
    <t xml:space="preserve">GO:0016831</t>
  </si>
  <si>
    <t xml:space="preserve">carboxy-lyase activity</t>
  </si>
  <si>
    <t xml:space="preserve">GO:0005779</t>
  </si>
  <si>
    <t xml:space="preserve">integral to peroxisomal membrane</t>
  </si>
  <si>
    <t xml:space="preserve">GO:0004325</t>
  </si>
  <si>
    <t xml:space="preserve">ferrochelatase activity</t>
  </si>
  <si>
    <t xml:space="preserve">GO:0004049</t>
  </si>
  <si>
    <t xml:space="preserve">anthranilate synthase activity</t>
  </si>
  <si>
    <t xml:space="preserve">GO:0005950</t>
  </si>
  <si>
    <t xml:space="preserve">anthranilate synthase complex</t>
  </si>
  <si>
    <t xml:space="preserve">GO:0015204</t>
  </si>
  <si>
    <t xml:space="preserve">urea transporter activity</t>
  </si>
  <si>
    <t xml:space="preserve">GO:0007093</t>
  </si>
  <si>
    <t xml:space="preserve">mitotic checkpoint</t>
  </si>
  <si>
    <t xml:space="preserve">GO:0008889</t>
  </si>
  <si>
    <t xml:space="preserve">glycerophosphodiester phosphodiesterase activity</t>
  </si>
  <si>
    <t xml:space="preserve">GO:0046475</t>
  </si>
  <si>
    <t xml:space="preserve">glycerophospholipid catabolism</t>
  </si>
  <si>
    <t xml:space="preserve">GO:0004754</t>
  </si>
  <si>
    <t xml:space="preserve">saccharopine dehydrogenase (NAD+, L-lysine-forming) activity</t>
  </si>
  <si>
    <t xml:space="preserve">GO:0004371</t>
  </si>
  <si>
    <t xml:space="preserve">glycerone kinase activity</t>
  </si>
  <si>
    <t xml:space="preserve">GO:0006449</t>
  </si>
  <si>
    <t xml:space="preserve">regulation of translational termination</t>
  </si>
  <si>
    <t xml:space="preserve">GO:0005802</t>
  </si>
  <si>
    <t xml:space="preserve">Golgi trans face</t>
  </si>
  <si>
    <t xml:space="preserve">GO:0042989</t>
  </si>
  <si>
    <t xml:space="preserve">sequestering of actin monomers</t>
  </si>
  <si>
    <t xml:space="preserve">GO:0004685</t>
  </si>
  <si>
    <t xml:space="preserve">calcium- and calmodulin-dependent protein kinase activity</t>
  </si>
  <si>
    <t xml:space="preserve">GO:0015226</t>
  </si>
  <si>
    <t xml:space="preserve">carnitine transporter activity</t>
  </si>
  <si>
    <t xml:space="preserve">GO:0015879</t>
  </si>
  <si>
    <t xml:space="preserve">carnitine transport</t>
  </si>
  <si>
    <t xml:space="preserve">GO:0006676</t>
  </si>
  <si>
    <t xml:space="preserve">mannosyl diphosphorylinositol ceramide metabolism</t>
  </si>
  <si>
    <t xml:space="preserve">GO:0008379</t>
  </si>
  <si>
    <t xml:space="preserve">thioredoxin peroxidase activity</t>
  </si>
  <si>
    <t xml:space="preserve">GO:0030259</t>
  </si>
  <si>
    <t xml:space="preserve">lipid glycosylation</t>
  </si>
  <si>
    <t xml:space="preserve">GO:0004817</t>
  </si>
  <si>
    <t xml:space="preserve">cysteine-tRNA ligase activity</t>
  </si>
  <si>
    <t xml:space="preserve">GO:0006423</t>
  </si>
  <si>
    <t xml:space="preserve">cysteinyl-tRNA aminoacylation</t>
  </si>
  <si>
    <t xml:space="preserve">GO:0000802</t>
  </si>
  <si>
    <t xml:space="preserve">transverse filament</t>
  </si>
  <si>
    <t xml:space="preserve">GO:0018987</t>
  </si>
  <si>
    <t xml:space="preserve">osmoregulation</t>
  </si>
  <si>
    <t xml:space="preserve">GO:0009092</t>
  </si>
  <si>
    <t xml:space="preserve">homoserine metabolism</t>
  </si>
  <si>
    <t xml:space="preserve">GO:0008643</t>
  </si>
  <si>
    <t xml:space="preserve">carbohydrate transport</t>
  </si>
  <si>
    <t xml:space="preserve">GO:0015144</t>
  </si>
  <si>
    <t xml:space="preserve">carbohydrate transporter activity</t>
  </si>
  <si>
    <t xml:space="preserve">GO:0015581</t>
  </si>
  <si>
    <t xml:space="preserve">maltose porter activity</t>
  </si>
  <si>
    <t xml:space="preserve">GO:0003937</t>
  </si>
  <si>
    <t xml:space="preserve">IMP cyclohydrolase activity</t>
  </si>
  <si>
    <t xml:space="preserve">GO:0004643</t>
  </si>
  <si>
    <t xml:space="preserve">phosphoribosylaminoimidazolecarboxamide formyltransferase activity</t>
  </si>
  <si>
    <t xml:space="preserve">GO:0004712</t>
  </si>
  <si>
    <t xml:space="preserve">protein threonine/tyrosine kinase activity</t>
  </si>
  <si>
    <t xml:space="preserve">GO:0000307</t>
  </si>
  <si>
    <t xml:space="preserve">cyclin-dependent protein kinase holoenzyme complex</t>
  </si>
  <si>
    <t xml:space="preserve">GO:0000056</t>
  </si>
  <si>
    <t xml:space="preserve">ribosomal small subunit export from nucleus</t>
  </si>
  <si>
    <t xml:space="preserve">GO:0009097</t>
  </si>
  <si>
    <t xml:space="preserve">isoleucine biosynthesis</t>
  </si>
  <si>
    <t xml:space="preserve">GO:0005768</t>
  </si>
  <si>
    <t xml:space="preserve">endosome</t>
  </si>
  <si>
    <t xml:space="preserve">GO:0003988</t>
  </si>
  <si>
    <t xml:space="preserve">acetyl-CoA C-acyltransferase activity</t>
  </si>
  <si>
    <t xml:space="preserve">GO:0045893</t>
  </si>
  <si>
    <t xml:space="preserve">positive regulation of transcription, DNA-dependent</t>
  </si>
  <si>
    <t xml:space="preserve">GO:0015758</t>
  </si>
  <si>
    <t xml:space="preserve">glucose transport</t>
  </si>
  <si>
    <t xml:space="preserve">GO:0030693</t>
  </si>
  <si>
    <t xml:space="preserve">caspase activity</t>
  </si>
  <si>
    <t xml:space="preserve">GO:0005667</t>
  </si>
  <si>
    <t xml:space="preserve">transcription factor complex</t>
  </si>
  <si>
    <t xml:space="preserve">GO:0015631</t>
  </si>
  <si>
    <t xml:space="preserve">tubulin binding</t>
  </si>
  <si>
    <t xml:space="preserve">GO:0004123</t>
  </si>
  <si>
    <t xml:space="preserve">cystathionine gamma-lyase activity</t>
  </si>
  <si>
    <t xml:space="preserve">GO:0004478</t>
  </si>
  <si>
    <t xml:space="preserve">methionine adenosyltransferase activity</t>
  </si>
  <si>
    <t xml:space="preserve">GO:0004365</t>
  </si>
  <si>
    <t xml:space="preserve">glyceraldehyde-3-phosphate dehydrogenase (phosphorylating) activity</t>
  </si>
  <si>
    <t xml:space="preserve">GO:0015071</t>
  </si>
  <si>
    <t xml:space="preserve">protein phosphatase type 2C activity</t>
  </si>
  <si>
    <t xml:space="preserve">GO:0004176</t>
  </si>
  <si>
    <t xml:space="preserve">ATP-dependent peptidase activity</t>
  </si>
  <si>
    <t xml:space="preserve">GO:0006421</t>
  </si>
  <si>
    <t xml:space="preserve">asparaginyl-tRNA aminoacylation</t>
  </si>
  <si>
    <t xml:space="preserve">GO:0007006</t>
  </si>
  <si>
    <t xml:space="preserve">mitochondrial membrane organization and biogenesis</t>
  </si>
  <si>
    <t xml:space="preserve">GO:0000784</t>
  </si>
  <si>
    <t xml:space="preserve">nuclear chromosome, telomeric region</t>
  </si>
  <si>
    <t xml:space="preserve">GO:0006116</t>
  </si>
  <si>
    <t xml:space="preserve">NADH oxidation</t>
  </si>
  <si>
    <t xml:space="preserve">GO:0008080</t>
  </si>
  <si>
    <t xml:space="preserve">N-acetyltransferase activity</t>
  </si>
  <si>
    <t xml:space="preserve">GO:0005469</t>
  </si>
  <si>
    <t xml:space="preserve">succinate:fumarate antiporter activity</t>
  </si>
  <si>
    <t xml:space="preserve">GO:0015741</t>
  </si>
  <si>
    <t xml:space="preserve">fumarate transport</t>
  </si>
  <si>
    <t xml:space="preserve">GO:0015744</t>
  </si>
  <si>
    <t xml:space="preserve">succinate transport</t>
  </si>
  <si>
    <t xml:space="preserve">GO:0016050</t>
  </si>
  <si>
    <t xml:space="preserve">vesicle organization and biogenesis</t>
  </si>
  <si>
    <t xml:space="preserve">GO:0006464</t>
  </si>
  <si>
    <t xml:space="preserve">protein modification</t>
  </si>
  <si>
    <t xml:space="preserve">GO:0005828</t>
  </si>
  <si>
    <t xml:space="preserve">kinetochore microtubule</t>
  </si>
  <si>
    <t xml:space="preserve">GO:0005364</t>
  </si>
  <si>
    <t xml:space="preserve">maltose:hydrogen symporter activity</t>
  </si>
  <si>
    <t xml:space="preserve">GO:0015574</t>
  </si>
  <si>
    <t xml:space="preserve">trehalose transporter activity</t>
  </si>
  <si>
    <t xml:space="preserve">GO:0015771</t>
  </si>
  <si>
    <t xml:space="preserve">trehalose transport</t>
  </si>
  <si>
    <t xml:space="preserve">GO:0000256</t>
  </si>
  <si>
    <t xml:space="preserve">allantoin catabolism</t>
  </si>
  <si>
    <t xml:space="preserve">GO:0030162</t>
  </si>
  <si>
    <t xml:space="preserve">regulation of proteolysis</t>
  </si>
  <si>
    <t xml:space="preserve">GO:0004458</t>
  </si>
  <si>
    <t xml:space="preserve">D-lactate dehydrogenase (cytochrome) activity</t>
  </si>
  <si>
    <t xml:space="preserve">GO:0004587</t>
  </si>
  <si>
    <t xml:space="preserve">ornithine-oxo-acid transaminase activity</t>
  </si>
  <si>
    <t xml:space="preserve">GO:0006527</t>
  </si>
  <si>
    <t xml:space="preserve">arginine catabolism</t>
  </si>
  <si>
    <t xml:space="preserve">GO:0009051</t>
  </si>
  <si>
    <t xml:space="preserve">pentose-phosphate shunt, oxidative branch</t>
  </si>
  <si>
    <t xml:space="preserve">GO:0004414</t>
  </si>
  <si>
    <t xml:space="preserve">homoserine O-acetyltransferase activity</t>
  </si>
  <si>
    <t xml:space="preserve">GO:0030037</t>
  </si>
  <si>
    <t xml:space="preserve">actin filament reorganization during cell cycle</t>
  </si>
  <si>
    <t xml:space="preserve">GO:0006358</t>
  </si>
  <si>
    <t xml:space="preserve">regulation of global transcription from RNA polymerase II promoter</t>
  </si>
  <si>
    <t xml:space="preserve">GO:0006276</t>
  </si>
  <si>
    <t xml:space="preserve">plasmid maintenance</t>
  </si>
  <si>
    <t xml:space="preserve">GO:0001405</t>
  </si>
  <si>
    <t xml:space="preserve">presequence translocase-associated import motor</t>
  </si>
  <si>
    <t xml:space="preserve">GO:0005554</t>
  </si>
  <si>
    <t xml:space="preserve">molecular function unknown</t>
  </si>
  <si>
    <t xml:space="preserve">GO:0006559</t>
  </si>
  <si>
    <t xml:space="preserve">L-phenylalanine catabolism</t>
  </si>
  <si>
    <t xml:space="preserve">GO:0050177</t>
  </si>
  <si>
    <t xml:space="preserve">phenylpyruvate decarboxylase activity</t>
  </si>
  <si>
    <t xml:space="preserve">GO:0016578</t>
  </si>
  <si>
    <t xml:space="preserve">histone deubiquitination</t>
  </si>
  <si>
    <t xml:space="preserve">GO:0019840</t>
  </si>
  <si>
    <t xml:space="preserve">isoprenoid binding</t>
  </si>
  <si>
    <t xml:space="preserve">GO:0046470</t>
  </si>
  <si>
    <t xml:space="preserve">phosphatidylcholine metabolism</t>
  </si>
  <si>
    <t xml:space="preserve">GO:0003993</t>
  </si>
  <si>
    <t xml:space="preserve">acid phosphatase activity</t>
  </si>
  <si>
    <t xml:space="preserve">GO:0015248</t>
  </si>
  <si>
    <t xml:space="preserve">sterol transporter activity</t>
  </si>
  <si>
    <t xml:space="preserve">GO:0005797</t>
  </si>
  <si>
    <t xml:space="preserve">Golgi medial cisterna</t>
  </si>
  <si>
    <t xml:space="preserve">GO:0008375</t>
  </si>
  <si>
    <t xml:space="preserve">acetylglucosaminyltransferase activity</t>
  </si>
  <si>
    <t xml:space="preserve">GO:0009082</t>
  </si>
  <si>
    <t xml:space="preserve">branched chain family amino acid biosynthesis</t>
  </si>
  <si>
    <t xml:space="preserve">GO:0030429</t>
  </si>
  <si>
    <t xml:space="preserve">kynureninase activity</t>
  </si>
  <si>
    <t xml:space="preserve">GO:0005471</t>
  </si>
  <si>
    <t xml:space="preserve">ATP:ADP antiporter activity</t>
  </si>
  <si>
    <t xml:space="preserve">GO:0000011</t>
  </si>
  <si>
    <t xml:space="preserve">vacuole inheritance</t>
  </si>
  <si>
    <t xml:space="preserve">GO:0016818</t>
  </si>
  <si>
    <t xml:space="preserve">hydrolase activity, acting on acid anhydrides, in phosphorus-containing anhydrides</t>
  </si>
  <si>
    <t xml:space="preserve">GO:0019781</t>
  </si>
  <si>
    <t xml:space="preserve">NEDD8 activating enzyme activity</t>
  </si>
  <si>
    <t xml:space="preserve">GO:0030036</t>
  </si>
  <si>
    <t xml:space="preserve">actin cytoskeleton organization and biogenesis</t>
  </si>
  <si>
    <t xml:space="preserve">GO:0043137</t>
  </si>
  <si>
    <t xml:space="preserve">DNA replication, removal of RNA primer</t>
  </si>
  <si>
    <t xml:space="preserve">GO:0008599</t>
  </si>
  <si>
    <t xml:space="preserve">protein phosphatase type 1 regulator activity</t>
  </si>
  <si>
    <t xml:space="preserve">GO:0006260</t>
  </si>
  <si>
    <t xml:space="preserve">DNA replication</t>
  </si>
  <si>
    <t xml:space="preserve">GO:0016948</t>
  </si>
  <si>
    <t xml:space="preserve">iron hydrogenase activity</t>
  </si>
  <si>
    <t xml:space="preserve">GO:0016763</t>
  </si>
  <si>
    <t xml:space="preserve">transferase activity, transferring pentosyl groups</t>
  </si>
  <si>
    <t xml:space="preserve">GO:0019988</t>
  </si>
  <si>
    <t xml:space="preserve">charged-tRNA modification</t>
  </si>
  <si>
    <t xml:space="preserve">GO:0007062</t>
  </si>
  <si>
    <t xml:space="preserve">sister chromatid cohesion</t>
  </si>
  <si>
    <t xml:space="preserve">GO:0004045</t>
  </si>
  <si>
    <t xml:space="preserve">aminoacyl-tRNA hydrolase activity</t>
  </si>
  <si>
    <t xml:space="preserve">GO:0019483</t>
  </si>
  <si>
    <t xml:space="preserve">beta-alanine biosynthesis</t>
  </si>
  <si>
    <t xml:space="preserve">GO:0004096</t>
  </si>
  <si>
    <t xml:space="preserve">catalase activity</t>
  </si>
  <si>
    <t xml:space="preserve">GO:0042723</t>
  </si>
  <si>
    <t xml:space="preserve">thiamin and derivative metabolism</t>
  </si>
  <si>
    <t xml:space="preserve">GO:0042493</t>
  </si>
  <si>
    <t xml:space="preserve">response to drug</t>
  </si>
  <si>
    <t xml:space="preserve">GO:0005835</t>
  </si>
  <si>
    <t xml:space="preserve">fatty acid synthase complex</t>
  </si>
  <si>
    <t xml:space="preserve">GO:0043037</t>
  </si>
  <si>
    <t xml:space="preserve">translation</t>
  </si>
  <si>
    <t xml:space="preserve">GO:0006521</t>
  </si>
  <si>
    <t xml:space="preserve">regulation of amino acid metabolism</t>
  </si>
  <si>
    <t xml:space="preserve">GO:0006525</t>
  </si>
  <si>
    <t xml:space="preserve">arginine metabolism</t>
  </si>
  <si>
    <t xml:space="preserve">GO:0000391</t>
  </si>
  <si>
    <t xml:space="preserve">U2-type spliceosome disassembly</t>
  </si>
  <si>
    <t xml:space="preserve">GO:0004039</t>
  </si>
  <si>
    <t xml:space="preserve">allophanate hydrolase activity</t>
  </si>
  <si>
    <t xml:space="preserve">GO:0004847</t>
  </si>
  <si>
    <t xml:space="preserve">urea carboxylase activity</t>
  </si>
  <si>
    <t xml:space="preserve">GO:0019627</t>
  </si>
  <si>
    <t xml:space="preserve">urea metabolism</t>
  </si>
  <si>
    <t xml:space="preserve">GO:0003885</t>
  </si>
  <si>
    <t xml:space="preserve">D-arabinono-1,4-lactone oxidase activity</t>
  </si>
  <si>
    <t xml:space="preserve">GO:0000290</t>
  </si>
  <si>
    <t xml:space="preserve">deadenylylation-dependent decapping</t>
  </si>
  <si>
    <t xml:space="preserve">GO:0004832</t>
  </si>
  <si>
    <t xml:space="preserve">valine-tRNA ligase activity</t>
  </si>
  <si>
    <t xml:space="preserve">GO:0006438</t>
  </si>
  <si>
    <t xml:space="preserve">valyl-tRNA aminoacylation</t>
  </si>
  <si>
    <t xml:space="preserve">GO:0000297</t>
  </si>
  <si>
    <t xml:space="preserve">spermine transporter activity</t>
  </si>
  <si>
    <t xml:space="preserve">GO:0006824</t>
  </si>
  <si>
    <t xml:space="preserve">cobalt ion transport</t>
  </si>
  <si>
    <t xml:space="preserve">GO:0019368</t>
  </si>
  <si>
    <t xml:space="preserve">fatty acid elongation, unsaturated fatty acid</t>
  </si>
  <si>
    <t xml:space="preserve">GO:0016072</t>
  </si>
  <si>
    <t xml:space="preserve">rRNA metabolism</t>
  </si>
  <si>
    <t xml:space="preserve">GO:0016559</t>
  </si>
  <si>
    <t xml:space="preserve">peroxisome fission</t>
  </si>
  <si>
    <t xml:space="preserve">GO:0004809</t>
  </si>
  <si>
    <t xml:space="preserve">tRNA (guanine-N2-)-methyltransferase activity</t>
  </si>
  <si>
    <t xml:space="preserve">GO:0005775</t>
  </si>
  <si>
    <t xml:space="preserve">vacuolar lumen</t>
  </si>
  <si>
    <t xml:space="preserve">GO:0030397</t>
  </si>
  <si>
    <t xml:space="preserve">membrane disassembly</t>
  </si>
  <si>
    <t xml:space="preserve">GO:0030623</t>
  </si>
  <si>
    <t xml:space="preserve">U5 snRNA binding</t>
  </si>
  <si>
    <t xml:space="preserve">GO:0004617</t>
  </si>
  <si>
    <t xml:space="preserve">phosphoglycerate dehydrogenase activity</t>
  </si>
  <si>
    <t xml:space="preserve">GO:0007243</t>
  </si>
  <si>
    <t xml:space="preserve">protein kinase cascade</t>
  </si>
  <si>
    <t xml:space="preserve">GO:0001400</t>
  </si>
  <si>
    <t xml:space="preserve">mating projection base</t>
  </si>
  <si>
    <t xml:space="preserve">GO:0006833</t>
  </si>
  <si>
    <t xml:space="preserve">water transport</t>
  </si>
  <si>
    <t xml:space="preserve">GO:0015250</t>
  </si>
  <si>
    <t xml:space="preserve">water channel activity</t>
  </si>
  <si>
    <t xml:space="preserve">GO:0004349</t>
  </si>
  <si>
    <t xml:space="preserve">glutamate 5-kinase activity</t>
  </si>
  <si>
    <t xml:space="preserve">GO:0006101</t>
  </si>
  <si>
    <t xml:space="preserve">citrate metabolism</t>
  </si>
  <si>
    <t xml:space="preserve">GO:0004742</t>
  </si>
  <si>
    <t xml:space="preserve">dihydrolipoyllysine-residue acetyltransferase activity</t>
  </si>
  <si>
    <t xml:space="preserve">GO:0006747</t>
  </si>
  <si>
    <t xml:space="preserve">FAD biosynthesis</t>
  </si>
  <si>
    <t xml:space="preserve">GO:0006980</t>
  </si>
  <si>
    <t xml:space="preserve">redox signal response</t>
  </si>
  <si>
    <t xml:space="preserve">GO:0004069</t>
  </si>
  <si>
    <t xml:space="preserve">aspartate transaminase activity</t>
  </si>
  <si>
    <t xml:space="preserve">GO:0006532</t>
  </si>
  <si>
    <t xml:space="preserve">aspartate biosynthesis</t>
  </si>
  <si>
    <t xml:space="preserve">GO:0006533</t>
  </si>
  <si>
    <t xml:space="preserve">aspartate catabolism</t>
  </si>
  <si>
    <t xml:space="preserve">GO:0019266</t>
  </si>
  <si>
    <t xml:space="preserve">asparagine biosynthesis from oxaloacetate</t>
  </si>
  <si>
    <t xml:space="preserve">GO:0005262</t>
  </si>
  <si>
    <t xml:space="preserve">calcium channel activity</t>
  </si>
  <si>
    <t xml:space="preserve">GO:0006415</t>
  </si>
  <si>
    <t xml:space="preserve">translational termination</t>
  </si>
  <si>
    <t xml:space="preserve">GO:0017022</t>
  </si>
  <si>
    <t xml:space="preserve">myosin binding</t>
  </si>
  <si>
    <t xml:space="preserve">GO:0016631</t>
  </si>
  <si>
    <t xml:space="preserve">enoyl-[acyl-carrier protein] reductase activity</t>
  </si>
  <si>
    <t xml:space="preserve">GO:0006448</t>
  </si>
  <si>
    <t xml:space="preserve">regulation of translational elongation</t>
  </si>
  <si>
    <t xml:space="preserve">GO:0019655</t>
  </si>
  <si>
    <t xml:space="preserve">ethanol fermentation</t>
  </si>
  <si>
    <t xml:space="preserve">GO:0000140</t>
  </si>
  <si>
    <t xml:space="preserve">acylglycerone-phosphate reductase activity</t>
  </si>
  <si>
    <t xml:space="preserve">GO:0006654</t>
  </si>
  <si>
    <t xml:space="preserve">phosphatidic acid biosynthesis</t>
  </si>
  <si>
    <t xml:space="preserve">GO:0003857</t>
  </si>
  <si>
    <t xml:space="preserve">3-hydroxyacyl-CoA dehydrogenase activity</t>
  </si>
  <si>
    <t xml:space="preserve">GO:0004300</t>
  </si>
  <si>
    <t xml:space="preserve">enoyl-CoA hydratase activity</t>
  </si>
  <si>
    <t xml:space="preserve">GO:0005662</t>
  </si>
  <si>
    <t xml:space="preserve">DNA replication factor A complex</t>
  </si>
  <si>
    <t xml:space="preserve">GO:0006650</t>
  </si>
  <si>
    <t xml:space="preserve">glycerophospholipid metabolism</t>
  </si>
  <si>
    <t xml:space="preserve">GO:0008028</t>
  </si>
  <si>
    <t xml:space="preserve">monocarboxylic acid transporter activity</t>
  </si>
  <si>
    <t xml:space="preserve">GO:0004842</t>
  </si>
  <si>
    <t xml:space="preserve">ubiquitin-protein ligase activity</t>
  </si>
  <si>
    <t xml:space="preserve">GO:0016722</t>
  </si>
  <si>
    <t xml:space="preserve">oxidoreductase activity, oxidizing metal ions</t>
  </si>
  <si>
    <t xml:space="preserve">GO:0004620</t>
  </si>
  <si>
    <t xml:space="preserve">phospholipase activity</t>
  </si>
  <si>
    <t xml:space="preserve">GO:0018444</t>
  </si>
  <si>
    <t xml:space="preserve">translation release factor complex</t>
  </si>
  <si>
    <t xml:space="preserve">GO:0000244</t>
  </si>
  <si>
    <t xml:space="preserve">assembly of spliceosomal tri-snRNP</t>
  </si>
  <si>
    <t xml:space="preserve">GO:0000725</t>
  </si>
  <si>
    <t xml:space="preserve">recombinational repair</t>
  </si>
  <si>
    <t xml:space="preserve">GO:0004401</t>
  </si>
  <si>
    <t xml:space="preserve">histidinol-phosphatase activity</t>
  </si>
  <si>
    <t xml:space="preserve">GO:0000346</t>
  </si>
  <si>
    <t xml:space="preserve">transcription export complex</t>
  </si>
  <si>
    <t xml:space="preserve">GO:0000299</t>
  </si>
  <si>
    <t xml:space="preserve">integral to membrane of membrane fraction</t>
  </si>
  <si>
    <t xml:space="preserve">GO:0006067</t>
  </si>
  <si>
    <t xml:space="preserve">ethanol metabolism</t>
  </si>
  <si>
    <t xml:space="preserve">GO:0008054</t>
  </si>
  <si>
    <t xml:space="preserve">cyclin catabolism</t>
  </si>
  <si>
    <t xml:space="preserve">GO:0015344</t>
  </si>
  <si>
    <t xml:space="preserve">siderophore-iron (ferrioxamine) uptake transporter activity</t>
  </si>
  <si>
    <t xml:space="preserve">GO:0004615</t>
  </si>
  <si>
    <t xml:space="preserve">phosphomannomutase activity</t>
  </si>
  <si>
    <t xml:space="preserve">GO:0016424</t>
  </si>
  <si>
    <t xml:space="preserve">tRNA (guanosine) methyltransferase activity</t>
  </si>
  <si>
    <t xml:space="preserve">GO:0045861</t>
  </si>
  <si>
    <t xml:space="preserve">negative regulation of proteolysis</t>
  </si>
  <si>
    <t xml:space="preserve">GO:0003872</t>
  </si>
  <si>
    <t xml:space="preserve">6-phosphofructokinase activity</t>
  </si>
  <si>
    <t xml:space="preserve">GO:0005945</t>
  </si>
  <si>
    <t xml:space="preserve">6-phosphofructokinase complex</t>
  </si>
  <si>
    <t xml:space="preserve">GO:0004660</t>
  </si>
  <si>
    <t xml:space="preserve">protein farnesyltransferase activity</t>
  </si>
  <si>
    <t xml:space="preserve">GO:0005965</t>
  </si>
  <si>
    <t xml:space="preserve">protein farnesyltransferase complex</t>
  </si>
  <si>
    <t xml:space="preserve">GO:0018347</t>
  </si>
  <si>
    <t xml:space="preserve">protein amino acid farnesylation</t>
  </si>
  <si>
    <t xml:space="preserve">GO:0004857</t>
  </si>
  <si>
    <t xml:space="preserve">enzyme inhibitor activity</t>
  </si>
  <si>
    <t xml:space="preserve">GO:0006665</t>
  </si>
  <si>
    <t xml:space="preserve">sphingolipid metabolism</t>
  </si>
  <si>
    <t xml:space="preserve">GO:0030696</t>
  </si>
  <si>
    <t xml:space="preserve">tRNA (m5U54) methyltransferase activity</t>
  </si>
  <si>
    <t xml:space="preserve">GO:0000752</t>
  </si>
  <si>
    <t xml:space="preserve">agglutination during conjugation with cellular fusion</t>
  </si>
  <si>
    <t xml:space="preserve">GO:0045184</t>
  </si>
  <si>
    <t xml:space="preserve">establishment of protein localization</t>
  </si>
  <si>
    <t xml:space="preserve">GO:0007532</t>
  </si>
  <si>
    <t xml:space="preserve">regulation of transcription, mating-type specific</t>
  </si>
  <si>
    <t xml:space="preserve">GO:0004496</t>
  </si>
  <si>
    <t xml:space="preserve">mevalonate kinase activity</t>
  </si>
  <si>
    <t xml:space="preserve">GO:0019344</t>
  </si>
  <si>
    <t xml:space="preserve">cysteine biosynthesis</t>
  </si>
  <si>
    <t xml:space="preserve">GO:0004332</t>
  </si>
  <si>
    <t xml:space="preserve">fructose-bisphosphate aldolase activity</t>
  </si>
  <si>
    <t xml:space="preserve">GO:0005977</t>
  </si>
  <si>
    <t xml:space="preserve">glycogen metabolism</t>
  </si>
  <si>
    <t xml:space="preserve">GO:0006457</t>
  </si>
  <si>
    <t xml:space="preserve">protein folding</t>
  </si>
  <si>
    <t xml:space="preserve">GO:0016237</t>
  </si>
  <si>
    <t xml:space="preserve">microautophagy</t>
  </si>
  <si>
    <t xml:space="preserve">GO:0004661</t>
  </si>
  <si>
    <t xml:space="preserve">protein geranylgeranyltransferase activity</t>
  </si>
  <si>
    <t xml:space="preserve">GO:0005953</t>
  </si>
  <si>
    <t xml:space="preserve">CAAX-protein geranylgeranyltransferase complex</t>
  </si>
  <si>
    <t xml:space="preserve">GO:0004247</t>
  </si>
  <si>
    <t xml:space="preserve">saccharolysin activity</t>
  </si>
  <si>
    <t xml:space="preserve">GO:0019395</t>
  </si>
  <si>
    <t xml:space="preserve">fatty acid oxidation</t>
  </si>
  <si>
    <t xml:space="preserve">GO:0004252</t>
  </si>
  <si>
    <t xml:space="preserve">serine-type endopeptidase activity</t>
  </si>
  <si>
    <t xml:space="preserve">GO:0045941</t>
  </si>
  <si>
    <t xml:space="preserve">positive regulation of transcription</t>
  </si>
  <si>
    <t xml:space="preserve">GO:0030530</t>
  </si>
  <si>
    <t xml:space="preserve">heterogeneous nuclear ribonucleoprotein complex</t>
  </si>
  <si>
    <t xml:space="preserve">GO:0006694</t>
  </si>
  <si>
    <t xml:space="preserve">steroid biosynthesis</t>
  </si>
  <si>
    <t xml:space="preserve">GO:0006094</t>
  </si>
  <si>
    <t xml:space="preserve">gluconeogenesis</t>
  </si>
  <si>
    <t xml:space="preserve">GO:0004422</t>
  </si>
  <si>
    <t xml:space="preserve">hypoxanthine phosphoribosyltransferase activity</t>
  </si>
  <si>
    <t xml:space="preserve">GO:0046482</t>
  </si>
  <si>
    <t xml:space="preserve">para-aminobenzoic acid metabolism</t>
  </si>
  <si>
    <t xml:space="preserve">GO:0046820</t>
  </si>
  <si>
    <t xml:space="preserve">4-amino-4-deoxychorismate synthase activity</t>
  </si>
  <si>
    <t xml:space="preserve">GO:0004022</t>
  </si>
  <si>
    <t xml:space="preserve">alcohol dehydrogenase activity</t>
  </si>
  <si>
    <t xml:space="preserve">GO:0005981</t>
  </si>
  <si>
    <t xml:space="preserve">regulation of glycogen catabolism</t>
  </si>
  <si>
    <t xml:space="preserve">GO:0016563</t>
  </si>
  <si>
    <t xml:space="preserve">transcriptional activator activity</t>
  </si>
  <si>
    <t xml:space="preserve">GO:0016071</t>
  </si>
  <si>
    <t xml:space="preserve">mRNA metabolism</t>
  </si>
  <si>
    <t xml:space="preserve">GO:0004655</t>
  </si>
  <si>
    <t xml:space="preserve">porphobilinogen synthase activity</t>
  </si>
  <si>
    <t xml:space="preserve">GO:0004743</t>
  </si>
  <si>
    <t xml:space="preserve">pyruvate kinase activity</t>
  </si>
  <si>
    <t xml:space="preserve">GO:0006490</t>
  </si>
  <si>
    <t xml:space="preserve">oligosaccharide-lipid intermediate assembly</t>
  </si>
  <si>
    <t xml:space="preserve">GO:0030137</t>
  </si>
  <si>
    <t xml:space="preserve">COPI-coated vesicle</t>
  </si>
  <si>
    <t xml:space="preserve">GO:0015197</t>
  </si>
  <si>
    <t xml:space="preserve">peptide transporter activity</t>
  </si>
  <si>
    <t xml:space="preserve">GO:0015833</t>
  </si>
  <si>
    <t xml:space="preserve">peptide transport</t>
  </si>
  <si>
    <t xml:space="preserve">GO:0005355</t>
  </si>
  <si>
    <t xml:space="preserve">glucose transporter activity</t>
  </si>
  <si>
    <t xml:space="preserve">GO:0004558</t>
  </si>
  <si>
    <t xml:space="preserve">alpha-glucosidase activity</t>
  </si>
  <si>
    <t xml:space="preserve">GO:0015410</t>
  </si>
  <si>
    <t xml:space="preserve">manganese-transporting ATPase activity</t>
  </si>
  <si>
    <t xml:space="preserve">GO:0006412</t>
  </si>
  <si>
    <t xml:space="preserve">protein biosynthesis</t>
  </si>
  <si>
    <t xml:space="preserve">GO:0000087</t>
  </si>
  <si>
    <t xml:space="preserve">M phase of mitotic cell cycle</t>
  </si>
  <si>
    <t xml:space="preserve">GO:0008251</t>
  </si>
  <si>
    <t xml:space="preserve">tRNA specific adenosine deaminase activity</t>
  </si>
  <si>
    <t xml:space="preserve">GO:0008295</t>
  </si>
  <si>
    <t xml:space="preserve">spermidine biosynthesis</t>
  </si>
  <si>
    <t xml:space="preserve">GO:0006513</t>
  </si>
  <si>
    <t xml:space="preserve">protein monoubiquitination</t>
  </si>
  <si>
    <t xml:space="preserve">GO:0015846</t>
  </si>
  <si>
    <t xml:space="preserve">polyamine transport</t>
  </si>
  <si>
    <t xml:space="preserve">GO:0015809</t>
  </si>
  <si>
    <t xml:space="preserve">L-arginine transport</t>
  </si>
  <si>
    <t xml:space="preserve">GO:0015819</t>
  </si>
  <si>
    <t xml:space="preserve">L-lysine transport</t>
  </si>
  <si>
    <t xml:space="preserve">GO:0003978</t>
  </si>
  <si>
    <t xml:space="preserve">UDP-glucose 4-epimerase activity</t>
  </si>
  <si>
    <t xml:space="preserve">GO:0006279</t>
  </si>
  <si>
    <t xml:space="preserve">premeiotic DNA synthesis</t>
  </si>
  <si>
    <t xml:space="preserve">GO:0030866</t>
  </si>
  <si>
    <t xml:space="preserve">cortical actin cytoskeleton organization and biogenesis</t>
  </si>
  <si>
    <t xml:space="preserve">GO:0008380</t>
  </si>
  <si>
    <t xml:space="preserve">RNA splicing</t>
  </si>
  <si>
    <t xml:space="preserve">GO:0016532</t>
  </si>
  <si>
    <t xml:space="preserve">superoxide dismutase copper chaperone activity</t>
  </si>
  <si>
    <t xml:space="preserve">GO:0003880</t>
  </si>
  <si>
    <t xml:space="preserve">C-terminal protein carboxyl methyltransferase activity</t>
  </si>
  <si>
    <t xml:space="preserve">GO:0006139</t>
  </si>
  <si>
    <t xml:space="preserve">nucleobase, nucleoside, nucleotide and nucleic acid metabolism</t>
  </si>
  <si>
    <t xml:space="preserve">GO:0004808</t>
  </si>
  <si>
    <t xml:space="preserve">tRNA (5-methylaminomethyl-2-thiouridylate)-methyltransferase activity</t>
  </si>
  <si>
    <t xml:space="preserve">GO:0006635</t>
  </si>
  <si>
    <t xml:space="preserve">fatty acid beta-oxidation</t>
  </si>
  <si>
    <t xml:space="preserve">GO:0006355</t>
  </si>
  <si>
    <t xml:space="preserve">regulation of transcription, DNA-dependent</t>
  </si>
  <si>
    <t xml:space="preserve">GO:0005754</t>
  </si>
  <si>
    <t xml:space="preserve">proton-transporting ATP synthase, catalytic core (sensu Eukaryota)</t>
  </si>
  <si>
    <t xml:space="preserve">GO:0016788</t>
  </si>
  <si>
    <t xml:space="preserve">hydrolase activity, acting on ester bonds</t>
  </si>
  <si>
    <t xml:space="preserve">GO:0005774</t>
  </si>
  <si>
    <t xml:space="preserve">vacuolar membrane</t>
  </si>
  <si>
    <t xml:space="preserve">GO:0000007</t>
  </si>
  <si>
    <t xml:space="preserve">low-affinity zinc ion transporter activity</t>
  </si>
  <si>
    <t xml:space="preserve">GO:0006831</t>
  </si>
  <si>
    <t xml:space="preserve">low-affinity zinc ion transport</t>
  </si>
  <si>
    <t xml:space="preserve">GO:0004861</t>
  </si>
  <si>
    <t xml:space="preserve">cyclin-dependent protein kinase inhibitor activity</t>
  </si>
  <si>
    <t xml:space="preserve">GO:0006032</t>
  </si>
  <si>
    <t xml:space="preserve">chitin catabolism</t>
  </si>
  <si>
    <t xml:space="preserve">GO:0008843</t>
  </si>
  <si>
    <t xml:space="preserve">endochitinase activity</t>
  </si>
  <si>
    <t xml:space="preserve">GO:0004315</t>
  </si>
  <si>
    <t xml:space="preserve">3-oxoacyl-[acyl-carrier protein] synthase activity</t>
  </si>
  <si>
    <t xml:space="preserve">GO:0005247</t>
  </si>
  <si>
    <t xml:space="preserve">voltage-gated chloride channel activity</t>
  </si>
  <si>
    <t xml:space="preserve">GO:0000304</t>
  </si>
  <si>
    <t xml:space="preserve">response to singlet oxygen</t>
  </si>
  <si>
    <t xml:space="preserve">GO:0006351</t>
  </si>
  <si>
    <t xml:space="preserve">transcription, DNA-dependent</t>
  </si>
  <si>
    <t xml:space="preserve">GO:0008299</t>
  </si>
  <si>
    <t xml:space="preserve">isoprenoid biosynthesis</t>
  </si>
  <si>
    <t xml:space="preserve">GO:0015718</t>
  </si>
  <si>
    <t xml:space="preserve">monocarboxylic acid transport</t>
  </si>
  <si>
    <t xml:space="preserve">GO:0005536</t>
  </si>
  <si>
    <t xml:space="preserve">glucose binding</t>
  </si>
  <si>
    <t xml:space="preserve">GO:0001718</t>
  </si>
  <si>
    <t xml:space="preserve">conversion of met-tRNAf to fmet-tRNA</t>
  </si>
  <si>
    <t xml:space="preserve">GO:0019415</t>
  </si>
  <si>
    <t xml:space="preserve">acetate biosynthesis from carbon monoxide</t>
  </si>
  <si>
    <t xml:space="preserve">GO:0019653</t>
  </si>
  <si>
    <t xml:space="preserve">purine fermentation</t>
  </si>
  <si>
    <t xml:space="preserve">GO:0046656</t>
  </si>
  <si>
    <t xml:space="preserve">folic acid biosynthesis</t>
  </si>
  <si>
    <t xml:space="preserve">GO:0004783</t>
  </si>
  <si>
    <t xml:space="preserve">sulfite reductase (NADPH) activity</t>
  </si>
  <si>
    <t xml:space="preserve">GO:0009337</t>
  </si>
  <si>
    <t xml:space="preserve">sulfite reductase complex (NADPH)</t>
  </si>
  <si>
    <t xml:space="preserve">GO:0004737</t>
  </si>
  <si>
    <t xml:space="preserve">pyruvate decarboxylase activity</t>
  </si>
  <si>
    <t xml:space="preserve">GO:0000743</t>
  </si>
  <si>
    <t xml:space="preserve">nuclear migration during conjugation with cellular fusion</t>
  </si>
  <si>
    <t xml:space="preserve">GO:0042623</t>
  </si>
  <si>
    <t xml:space="preserve">ATPase activity, coupled</t>
  </si>
  <si>
    <t xml:space="preserve">GO:0003923</t>
  </si>
  <si>
    <t xml:space="preserve">GPI-anchor transamidase activity</t>
  </si>
  <si>
    <t xml:space="preserve">GO:0016255</t>
  </si>
  <si>
    <t xml:space="preserve">attachment of GPI anchor to protein</t>
  </si>
  <si>
    <t xml:space="preserve">GO:0042765</t>
  </si>
  <si>
    <t xml:space="preserve">GPI-anchor transamidase complex</t>
  </si>
  <si>
    <t xml:space="preserve">GO:0007050</t>
  </si>
  <si>
    <t xml:space="preserve">cell cycle arrest</t>
  </si>
  <si>
    <t xml:space="preserve">GO:0004806</t>
  </si>
  <si>
    <t xml:space="preserve">triacylglycerol lipase activity</t>
  </si>
  <si>
    <t xml:space="preserve">GO:0006183</t>
  </si>
  <si>
    <t xml:space="preserve">GTP biosynthesis</t>
  </si>
  <si>
    <t xml:space="preserve">GO:0004766</t>
  </si>
  <si>
    <t xml:space="preserve">spermidine synthase activity</t>
  </si>
  <si>
    <t xml:space="preserve">GO:0003992</t>
  </si>
  <si>
    <t xml:space="preserve">acetylornithine transaminase activity</t>
  </si>
  <si>
    <t xml:space="preserve">GO:0005762</t>
  </si>
  <si>
    <t xml:space="preserve">mitochondrial large ribosomal subunit</t>
  </si>
  <si>
    <t xml:space="preserve">GO:0051443</t>
  </si>
  <si>
    <t xml:space="preserve">positive regulation of ubiquitin ligase activity</t>
  </si>
  <si>
    <t xml:space="preserve">GO:0007007</t>
  </si>
  <si>
    <t xml:space="preserve">inner mitochondrial membrane organization and biogenesis</t>
  </si>
  <si>
    <t xml:space="preserve">GO:0000282</t>
  </si>
  <si>
    <t xml:space="preserve">bud site selection</t>
  </si>
  <si>
    <t xml:space="preserve">GO:0006916</t>
  </si>
  <si>
    <t xml:space="preserve">anti-apoptosis</t>
  </si>
  <si>
    <t xml:space="preserve">GO:0046459</t>
  </si>
  <si>
    <t xml:space="preserve">short-chain fatty acid metabolism</t>
  </si>
  <si>
    <t xml:space="preserve">GO:0006538</t>
  </si>
  <si>
    <t xml:space="preserve">glutamate catabolism</t>
  </si>
  <si>
    <t xml:space="preserve">GO:0015559</t>
  </si>
  <si>
    <t xml:space="preserve">multidrug efflux pump activity</t>
  </si>
  <si>
    <t xml:space="preserve">GO:0004177</t>
  </si>
  <si>
    <t xml:space="preserve">aminopeptidase activity</t>
  </si>
  <si>
    <t xml:space="preserve">GO:0007091</t>
  </si>
  <si>
    <t xml:space="preserve">mitotic metaphase/anaphase transition</t>
  </si>
  <si>
    <t xml:space="preserve">GO:0018027</t>
  </si>
  <si>
    <t xml:space="preserve">peptidyl-lysine di-methylation</t>
  </si>
  <si>
    <t xml:space="preserve">GO:0003756</t>
  </si>
  <si>
    <t xml:space="preserve">protein disulfide isomerase activity</t>
  </si>
  <si>
    <t xml:space="preserve">GO:0004061</t>
  </si>
  <si>
    <t xml:space="preserve">arylformamidase activity</t>
  </si>
  <si>
    <t xml:space="preserve">GO:0005619</t>
  </si>
  <si>
    <t xml:space="preserve">spore wall (sensu Fungi)</t>
  </si>
  <si>
    <t xml:space="preserve">GO:0048471</t>
  </si>
  <si>
    <t xml:space="preserve">perinuclear region</t>
  </si>
  <si>
    <t xml:space="preserve">GO:0045722</t>
  </si>
  <si>
    <t xml:space="preserve">positive regulation of gluconeogenesis</t>
  </si>
  <si>
    <t xml:space="preserve">GO:0004758</t>
  </si>
  <si>
    <t xml:space="preserve">serine C-palmitoyltransferase activity</t>
  </si>
  <si>
    <t xml:space="preserve">GO:0017059</t>
  </si>
  <si>
    <t xml:space="preserve">serine C-palmitoyltransferase complex</t>
  </si>
  <si>
    <t xml:space="preserve">GO:0005788</t>
  </si>
  <si>
    <t xml:space="preserve">endoplasmic reticulum lumen</t>
  </si>
  <si>
    <t xml:space="preserve">GO:0003843</t>
  </si>
  <si>
    <t xml:space="preserve">1,3-beta-glucan synthase activity</t>
  </si>
  <si>
    <t xml:space="preserve">GO:0008236</t>
  </si>
  <si>
    <t xml:space="preserve">serine-type peptidase activity</t>
  </si>
  <si>
    <t xml:space="preserve">GO:0005576</t>
  </si>
  <si>
    <t xml:space="preserve">extracellular region</t>
  </si>
  <si>
    <t xml:space="preserve">GO:0051015</t>
  </si>
  <si>
    <t xml:space="preserve">actin filament binding</t>
  </si>
  <si>
    <t xml:space="preserve">GO:0000018</t>
  </si>
  <si>
    <t xml:space="preserve">regulation of DNA recombination</t>
  </si>
  <si>
    <t xml:space="preserve">GO:0051233</t>
  </si>
  <si>
    <t xml:space="preserve">spindle midzone</t>
  </si>
  <si>
    <t xml:space="preserve">GO:0005385</t>
  </si>
  <si>
    <t xml:space="preserve">zinc ion transporter activity</t>
  </si>
  <si>
    <t xml:space="preserve">GO:0015891</t>
  </si>
  <si>
    <t xml:space="preserve">siderophore transport</t>
  </si>
  <si>
    <t xml:space="preserve">GO:0015114</t>
  </si>
  <si>
    <t xml:space="preserve">phosphate transporter activity</t>
  </si>
  <si>
    <t xml:space="preserve">GO:0005094</t>
  </si>
  <si>
    <t xml:space="preserve">Rho GDP-dissociation inhibitor activity</t>
  </si>
  <si>
    <t xml:space="preserve">GO:0018283</t>
  </si>
  <si>
    <t xml:space="preserve">iron incorporation into metallo-sulfur cluster</t>
  </si>
  <si>
    <t xml:space="preserve">GO:0003895</t>
  </si>
  <si>
    <t xml:space="preserve">gamma DNA-directed DNA polymerase activity</t>
  </si>
  <si>
    <t xml:space="preserve">GO:0006264</t>
  </si>
  <si>
    <t xml:space="preserve">mitochondrial DNA replication</t>
  </si>
  <si>
    <t xml:space="preserve">GO:0016757</t>
  </si>
  <si>
    <t xml:space="preserve">transferase activity, transferring glycosyl groups</t>
  </si>
  <si>
    <t xml:space="preserve">GO:0007535</t>
  </si>
  <si>
    <t xml:space="preserve">donor selection</t>
  </si>
  <si>
    <t xml:space="preserve">GO:0005792</t>
  </si>
  <si>
    <t xml:space="preserve">microsome</t>
  </si>
  <si>
    <t xml:space="preserve">GO:0003879</t>
  </si>
  <si>
    <t xml:space="preserve">ATP phosphoribosyltransferase activity</t>
  </si>
  <si>
    <t xml:space="preserve">GO:0004316</t>
  </si>
  <si>
    <t xml:space="preserve">3-oxoacyl-[acyl-carrier protein] reductase activity</t>
  </si>
  <si>
    <t xml:space="preserve">GO:0015175</t>
  </si>
  <si>
    <t xml:space="preserve">neutral amino acid transporter activity</t>
  </si>
  <si>
    <t xml:space="preserve">GO:0015804</t>
  </si>
  <si>
    <t xml:space="preserve">neutral amino acid transport</t>
  </si>
  <si>
    <t xml:space="preserve">GO:0000252</t>
  </si>
  <si>
    <t xml:space="preserve">C-3 sterol dehydrogenase (C-4 sterol decarboxylase) activity</t>
  </si>
  <si>
    <t xml:space="preserve">GO:0000396</t>
  </si>
  <si>
    <t xml:space="preserve">U2-type spliceosome conformational change to release U4 and U1</t>
  </si>
  <si>
    <t xml:space="preserve">GO:0006020</t>
  </si>
  <si>
    <t xml:space="preserve">myo-inositol metabolism</t>
  </si>
  <si>
    <t xml:space="preserve">GO:0006749</t>
  </si>
  <si>
    <t xml:space="preserve">glutathione metabolism</t>
  </si>
  <si>
    <t xml:space="preserve">GO:0004161</t>
  </si>
  <si>
    <t xml:space="preserve">dimethylallyltranstransferase activity</t>
  </si>
  <si>
    <t xml:space="preserve">GO:0004337</t>
  </si>
  <si>
    <t xml:space="preserve">geranyltranstransferase activity</t>
  </si>
  <si>
    <t xml:space="preserve">GO:0045337</t>
  </si>
  <si>
    <t xml:space="preserve">farnesyl diphosphate biosynthesis</t>
  </si>
  <si>
    <t xml:space="preserve">GO:0006473</t>
  </si>
  <si>
    <t xml:space="preserve">protein amino acid acetylation</t>
  </si>
  <si>
    <t xml:space="preserve">GO:0005623</t>
  </si>
  <si>
    <t xml:space="preserve">cell</t>
  </si>
  <si>
    <t xml:space="preserve">GO:0031126</t>
  </si>
  <si>
    <t xml:space="preserve">snoRNA 3'-end processing</t>
  </si>
  <si>
    <t xml:space="preserve">GO:0000293</t>
  </si>
  <si>
    <t xml:space="preserve">ferric-chelate reductase activity</t>
  </si>
  <si>
    <t xml:space="preserve">GO:0005884</t>
  </si>
  <si>
    <t xml:space="preserve">actin filament</t>
  </si>
  <si>
    <t xml:space="preserve">GO:0016567</t>
  </si>
  <si>
    <t xml:space="preserve">protein ubiquitination</t>
  </si>
  <si>
    <t xml:space="preserve">GO:0006592</t>
  </si>
  <si>
    <t xml:space="preserve">ornithine biosynthesis</t>
  </si>
  <si>
    <t xml:space="preserve">GO:0048025</t>
  </si>
  <si>
    <t xml:space="preserve">negative regulation of nuclear mRNA splicing, via spliceosome</t>
  </si>
  <si>
    <t xml:space="preserve">GO:0000502</t>
  </si>
  <si>
    <t xml:space="preserve">proteasome complex (sensu Eukaryota)</t>
  </si>
  <si>
    <t xml:space="preserve">GO:0006526</t>
  </si>
  <si>
    <t xml:space="preserve">arginine biosynthesis</t>
  </si>
  <si>
    <t xml:space="preserve">GO:0006325</t>
  </si>
  <si>
    <t xml:space="preserve">establishment and/or maintenance of chromatin architecture</t>
  </si>
  <si>
    <t xml:space="preserve">GO:0001300</t>
  </si>
  <si>
    <t xml:space="preserve">chronological cell aging</t>
  </si>
  <si>
    <t xml:space="preserve">GO:0006631</t>
  </si>
  <si>
    <t xml:space="preserve">fatty acid metabolism</t>
  </si>
  <si>
    <t xml:space="preserve">GO:0008614</t>
  </si>
  <si>
    <t xml:space="preserve">pyridoxine metabolism</t>
  </si>
  <si>
    <t xml:space="preserve">GO:0006633</t>
  </si>
  <si>
    <t xml:space="preserve">fatty acid biosynthesis</t>
  </si>
  <si>
    <t xml:space="preserve">GO:0004329</t>
  </si>
  <si>
    <t xml:space="preserve">formate-tetrahydrofolate ligase activity</t>
  </si>
  <si>
    <t xml:space="preserve">GO:0004477</t>
  </si>
  <si>
    <t xml:space="preserve">methenyltetrahydrofolate cyclohydrolase activity</t>
  </si>
  <si>
    <t xml:space="preserve">GO:0004488</t>
  </si>
  <si>
    <t xml:space="preserve">methylenetetrahydrofolate dehydrogenase (NADP+) activity</t>
  </si>
  <si>
    <t xml:space="preserve">GO:0004196</t>
  </si>
  <si>
    <t xml:space="preserve">saccharopepsin activity</t>
  </si>
  <si>
    <t xml:space="preserve">GO:0004122</t>
  </si>
  <si>
    <t xml:space="preserve">cystathionine beta-synthase activity</t>
  </si>
  <si>
    <t xml:space="preserve">GO:0006241</t>
  </si>
  <si>
    <t xml:space="preserve">CTP biosynthesis</t>
  </si>
  <si>
    <t xml:space="preserve">GO:0004823</t>
  </si>
  <si>
    <t xml:space="preserve">leucine-tRNA ligase activity</t>
  </si>
  <si>
    <t xml:space="preserve">GO:0006429</t>
  </si>
  <si>
    <t xml:space="preserve">leucyl-tRNA aminoacylation</t>
  </si>
  <si>
    <t xml:space="preserve">GO:0006846</t>
  </si>
  <si>
    <t xml:space="preserve">acetate transport</t>
  </si>
  <si>
    <t xml:space="preserve">GO:0015123</t>
  </si>
  <si>
    <t xml:space="preserve">acetate transporter activity</t>
  </si>
  <si>
    <t xml:space="preserve">GO:0003676</t>
  </si>
  <si>
    <t xml:space="preserve">nucleic acid binding</t>
  </si>
  <si>
    <t xml:space="preserve">GO:0000749</t>
  </si>
  <si>
    <t xml:space="preserve">response to pheromone during conjugation with cellular fusion</t>
  </si>
  <si>
    <t xml:space="preserve">GO:0042221</t>
  </si>
  <si>
    <t xml:space="preserve">response to chemical stimulus</t>
  </si>
  <si>
    <t xml:space="preserve">GO:0000164</t>
  </si>
  <si>
    <t xml:space="preserve">protein phosphatase type 1 complex</t>
  </si>
  <si>
    <t xml:space="preserve">GO:0008610</t>
  </si>
  <si>
    <t xml:space="preserve">lipid biosynthesis</t>
  </si>
  <si>
    <t xml:space="preserve">GO:0006597</t>
  </si>
  <si>
    <t xml:space="preserve">spermine biosynthesis</t>
  </si>
  <si>
    <t xml:space="preserve">GO:0015680</t>
  </si>
  <si>
    <t xml:space="preserve">intracellular copper ion transport</t>
  </si>
  <si>
    <t xml:space="preserve">GO:0045143</t>
  </si>
  <si>
    <t xml:space="preserve">homologous chromosome segregation</t>
  </si>
  <si>
    <t xml:space="preserve">GO:0031146</t>
  </si>
  <si>
    <t xml:space="preserve">SCF-dependent proteasomal ubiquitin-dependent protein catabolism</t>
  </si>
  <si>
    <t xml:space="preserve">GO:0006520</t>
  </si>
  <si>
    <t xml:space="preserve">amino acid metabolism</t>
  </si>
  <si>
    <t xml:space="preserve">GO:0000173</t>
  </si>
  <si>
    <t xml:space="preserve">inactivation of MAPK activity during osmolarity sensing</t>
  </si>
  <si>
    <t xml:space="preserve">GO:0016538</t>
  </si>
  <si>
    <t xml:space="preserve">cyclin-dependent protein kinase regulator activity</t>
  </si>
  <si>
    <t xml:space="preserve">GO:0004512</t>
  </si>
  <si>
    <t xml:space="preserve">inositol-3-phosphate synthase activity</t>
  </si>
  <si>
    <t xml:space="preserve">GO:0007039</t>
  </si>
  <si>
    <t xml:space="preserve">vacuolar protein catabolism</t>
  </si>
  <si>
    <t xml:space="preserve">GO:0015087</t>
  </si>
  <si>
    <t xml:space="preserve">cobalt ion transporter activity</t>
  </si>
  <si>
    <t xml:space="preserve">GO:0019187</t>
  </si>
  <si>
    <t xml:space="preserve">beta-1,4-mannosyltransferase activity</t>
  </si>
  <si>
    <t xml:space="preserve">GO:0004679</t>
  </si>
  <si>
    <t xml:space="preserve">AMP-activated protein kinase activity</t>
  </si>
  <si>
    <t xml:space="preserve">GO:0008361</t>
  </si>
  <si>
    <t xml:space="preserve">regulation of cell size</t>
  </si>
  <si>
    <t xml:space="preserve">GO:0009031</t>
  </si>
  <si>
    <t xml:space="preserve">thiol peroxidase activity</t>
  </si>
  <si>
    <t xml:space="preserve">GO:0017005</t>
  </si>
  <si>
    <t xml:space="preserve">tyrosyl-DNA phosophodiesterase activity</t>
  </si>
  <si>
    <t xml:space="preserve">GO:0005777</t>
  </si>
  <si>
    <t xml:space="preserve">peroxisome</t>
  </si>
  <si>
    <t xml:space="preserve">GO:0016810</t>
  </si>
  <si>
    <t xml:space="preserve">hydrolase activity, acting on carbon-nitrogen (but not peptide) bonds</t>
  </si>
  <si>
    <t xml:space="preserve">GO:0008092</t>
  </si>
  <si>
    <t xml:space="preserve">cytoskeletal protein binding</t>
  </si>
  <si>
    <t xml:space="preserve">GO:0004363</t>
  </si>
  <si>
    <t xml:space="preserve">glutathione synthase activity</t>
  </si>
  <si>
    <t xml:space="preserve">GO:0045116</t>
  </si>
  <si>
    <t xml:space="preserve">protein neddylation</t>
  </si>
  <si>
    <t xml:space="preserve">GO:0045140</t>
  </si>
  <si>
    <t xml:space="preserve">inositol phosphoceramide synthase activity</t>
  </si>
  <si>
    <t xml:space="preserve">GO:0015892</t>
  </si>
  <si>
    <t xml:space="preserve">iron-siderophore transport</t>
  </si>
  <si>
    <t xml:space="preserve">GO:0016478</t>
  </si>
  <si>
    <t xml:space="preserve">negative regulation of translation</t>
  </si>
  <si>
    <t xml:space="preserve">GO:0006545</t>
  </si>
  <si>
    <t xml:space="preserve">glycine biosynthesis</t>
  </si>
  <si>
    <t xml:space="preserve">GO:0019005</t>
  </si>
  <si>
    <t xml:space="preserve">SCF ubiquitin ligase complex</t>
  </si>
  <si>
    <t xml:space="preserve">GO:0046624</t>
  </si>
  <si>
    <t xml:space="preserve">sphingolipid transporter activity</t>
  </si>
  <si>
    <t xml:space="preserve">GO:0007034</t>
  </si>
  <si>
    <t xml:space="preserve">vacuolar transport</t>
  </si>
  <si>
    <t xml:space="preserve">GO:0031310</t>
  </si>
  <si>
    <t xml:space="preserve">intrinsic to vacuolar membrane</t>
  </si>
  <si>
    <t xml:space="preserve">GO:0003842</t>
  </si>
  <si>
    <t xml:space="preserve">1-pyrroline-5-carboxylate dehydrogenase activity</t>
  </si>
  <si>
    <t xml:space="preserve">GO:0003883</t>
  </si>
  <si>
    <t xml:space="preserve">CTP synthase activity</t>
  </si>
  <si>
    <t xml:space="preserve">GO:0000226</t>
  </si>
  <si>
    <t xml:space="preserve">microtubule cytoskeleton organization and biogenesis</t>
  </si>
  <si>
    <t xml:space="preserve">GO:0003747</t>
  </si>
  <si>
    <t xml:space="preserve">translation release factor activity</t>
  </si>
  <si>
    <t xml:space="preserve">GO:0015893</t>
  </si>
  <si>
    <t xml:space="preserve">drug transport</t>
  </si>
  <si>
    <t xml:space="preserve">GO:0005783</t>
  </si>
  <si>
    <t xml:space="preserve">endoplasmic reticulum</t>
  </si>
  <si>
    <t xml:space="preserve">GO:0006644</t>
  </si>
  <si>
    <t xml:space="preserve">phospholipid metabolism</t>
  </si>
  <si>
    <t xml:space="preserve">GO:0005880</t>
  </si>
  <si>
    <t xml:space="preserve">nuclear microtubule</t>
  </si>
  <si>
    <t xml:space="preserve">GO:0006098</t>
  </si>
  <si>
    <t xml:space="preserve">pentose-phosphate shunt</t>
  </si>
  <si>
    <t xml:space="preserve">GO:0016281</t>
  </si>
  <si>
    <t xml:space="preserve">eukaryotic translation initiation factor 4F complex</t>
  </si>
  <si>
    <t xml:space="preserve">GO:0006826</t>
  </si>
  <si>
    <t xml:space="preserve">iron ion transport</t>
  </si>
  <si>
    <t xml:space="preserve">GO:0003729</t>
  </si>
  <si>
    <t xml:space="preserve">mRNA binding</t>
  </si>
  <si>
    <t xml:space="preserve">GO:0015238</t>
  </si>
  <si>
    <t xml:space="preserve">drug transporter activity</t>
  </si>
  <si>
    <t xml:space="preserve">GO:0017137</t>
  </si>
  <si>
    <t xml:space="preserve">Rab GTPase binding</t>
  </si>
  <si>
    <t xml:space="preserve">GO:0000907</t>
  </si>
  <si>
    <t xml:space="preserve">sulfonate dioxygenase activity</t>
  </si>
  <si>
    <t xml:space="preserve">GO:0004709</t>
  </si>
  <si>
    <t xml:space="preserve">MAP kinase kinase kinase activity</t>
  </si>
  <si>
    <t xml:space="preserve">GO:0000288</t>
  </si>
  <si>
    <t xml:space="preserve">mRNA catabolism, deadenylylation-dependent decay</t>
  </si>
  <si>
    <t xml:space="preserve">GO:0004629</t>
  </si>
  <si>
    <t xml:space="preserve">phospholipase C activity</t>
  </si>
  <si>
    <t xml:space="preserve">GO:0030149</t>
  </si>
  <si>
    <t xml:space="preserve">sphingolipid catabolism</t>
  </si>
  <si>
    <t xml:space="preserve">GO:0006672</t>
  </si>
  <si>
    <t xml:space="preserve">ceramide metabolism</t>
  </si>
  <si>
    <t xml:space="preserve">GO:0017040</t>
  </si>
  <si>
    <t xml:space="preserve">ceramidase activity</t>
  </si>
  <si>
    <t xml:space="preserve">GO:0004056</t>
  </si>
  <si>
    <t xml:space="preserve">argininosuccinate lyase activity</t>
  </si>
  <si>
    <t xml:space="preserve">GO:0003724</t>
  </si>
  <si>
    <t xml:space="preserve">RNA helicase activity</t>
  </si>
  <si>
    <t xml:space="preserve">GO:0008936</t>
  </si>
  <si>
    <t xml:space="preserve">nicotinamidase activity</t>
  </si>
  <si>
    <t xml:space="preserve">GO:0004065</t>
  </si>
  <si>
    <t xml:space="preserve">arylsulfatase activity</t>
  </si>
  <si>
    <t xml:space="preserve">GO:0018741</t>
  </si>
  <si>
    <t xml:space="preserve">alkyl sulfatase activity</t>
  </si>
  <si>
    <t xml:space="preserve">GO:0018909</t>
  </si>
  <si>
    <t xml:space="preserve">dodecyl sulfate metabolism</t>
  </si>
  <si>
    <t xml:space="preserve">GO:0019878</t>
  </si>
  <si>
    <t xml:space="preserve">lysine biosynthesis via aminoadipic acid</t>
  </si>
  <si>
    <t xml:space="preserve">GO:0005724</t>
  </si>
  <si>
    <t xml:space="preserve">nuclear telomeric heterochromatin</t>
  </si>
  <si>
    <t xml:space="preserve">GO:0006493</t>
  </si>
  <si>
    <t xml:space="preserve">protein amino acid O-linked glycosylation</t>
  </si>
  <si>
    <t xml:space="preserve">GO:0042177</t>
  </si>
  <si>
    <t xml:space="preserve">negative regulation of protein catabolism</t>
  </si>
  <si>
    <t xml:space="preserve">GO:0005938</t>
  </si>
  <si>
    <t xml:space="preserve">cell cortex</t>
  </si>
  <si>
    <t xml:space="preserve">GO:0004152</t>
  </si>
  <si>
    <t xml:space="preserve">dihydroorotate dehydrogenase activity</t>
  </si>
  <si>
    <t xml:space="preserve">GO:0004351</t>
  </si>
  <si>
    <t xml:space="preserve">glutamate decarboxylase activity</t>
  </si>
  <si>
    <t xml:space="preserve">GO:0030050</t>
  </si>
  <si>
    <t xml:space="preserve">vesicle transport along actin filament</t>
  </si>
  <si>
    <t xml:space="preserve">GO:0004372</t>
  </si>
  <si>
    <t xml:space="preserve">glycine hydroxymethyltransferase activity</t>
  </si>
  <si>
    <t xml:space="preserve">GO:0004427</t>
  </si>
  <si>
    <t xml:space="preserve">inorganic diphosphatase activity</t>
  </si>
  <si>
    <t xml:space="preserve">GO:0016040</t>
  </si>
  <si>
    <t xml:space="preserve">glutamate synthase (NADH) activity</t>
  </si>
  <si>
    <t xml:space="preserve">GO:0031026</t>
  </si>
  <si>
    <t xml:space="preserve">glutamate synthase complex</t>
  </si>
  <si>
    <t xml:space="preserve">GO:0006465</t>
  </si>
  <si>
    <t xml:space="preserve">signal peptide processing</t>
  </si>
  <si>
    <t xml:space="preserve">GO:0019740</t>
  </si>
  <si>
    <t xml:space="preserve">nitrogen utilization</t>
  </si>
  <si>
    <t xml:space="preserve">GO:0001101</t>
  </si>
  <si>
    <t xml:space="preserve">response to acid</t>
  </si>
  <si>
    <t xml:space="preserve">GO:0015225</t>
  </si>
  <si>
    <t xml:space="preserve">biotin transporter activity</t>
  </si>
  <si>
    <t xml:space="preserve">GO:0015878</t>
  </si>
  <si>
    <t xml:space="preserve">biotin transport</t>
  </si>
  <si>
    <t xml:space="preserve">GO:0004479</t>
  </si>
  <si>
    <t xml:space="preserve">methionyl-tRNA formyltransferase activity</t>
  </si>
  <si>
    <t xml:space="preserve">GO:0004802</t>
  </si>
  <si>
    <t xml:space="preserve">transketolase activity</t>
  </si>
  <si>
    <t xml:space="preserve">GO:0010224</t>
  </si>
  <si>
    <t xml:space="preserve">response to UV-B</t>
  </si>
  <si>
    <t xml:space="preserve">GO:0010225</t>
  </si>
  <si>
    <t xml:space="preserve">response to UV-C</t>
  </si>
  <si>
    <t xml:space="preserve">GO:0003934</t>
  </si>
  <si>
    <t xml:space="preserve">GTP cyclohydrolase I activity</t>
  </si>
  <si>
    <t xml:space="preserve">GO:0007109</t>
  </si>
  <si>
    <t xml:space="preserve">cytokinesis, completion of separation</t>
  </si>
  <si>
    <t xml:space="preserve">GO:0008320</t>
  </si>
  <si>
    <t xml:space="preserve">protein carrier activity</t>
  </si>
  <si>
    <t xml:space="preserve">GO:0005842</t>
  </si>
  <si>
    <t xml:space="preserve">cytosolic large ribosomal subunit (sensu Eukaryota)</t>
  </si>
  <si>
    <t xml:space="preserve">GO:0005199</t>
  </si>
  <si>
    <t xml:space="preserve">structural constituent of cell wall</t>
  </si>
  <si>
    <t xml:space="preserve">GO:0008298</t>
  </si>
  <si>
    <t xml:space="preserve">intracellular mRNA localization</t>
  </si>
  <si>
    <t xml:space="preserve">GO:0030529</t>
  </si>
  <si>
    <t xml:space="preserve">ribonucleoprotein complex</t>
  </si>
  <si>
    <t xml:space="preserve">GO:0003678</t>
  </si>
  <si>
    <t xml:space="preserve">DNA helicase activity</t>
  </si>
  <si>
    <t xml:space="preserve">GO:0015129</t>
  </si>
  <si>
    <t xml:space="preserve">lactate transporter activity</t>
  </si>
  <si>
    <t xml:space="preserve">GO:0015727</t>
  </si>
  <si>
    <t xml:space="preserve">lactate transport</t>
  </si>
  <si>
    <t xml:space="preserve">GO:0005057</t>
  </si>
  <si>
    <t xml:space="preserve">receptor signaling protein activity</t>
  </si>
  <si>
    <t xml:space="preserve">GO:0008277</t>
  </si>
  <si>
    <t xml:space="preserve">regulation of G-protein coupled receptor protein signaling pathway</t>
  </si>
  <si>
    <t xml:space="preserve">GO:0016298</t>
  </si>
  <si>
    <t xml:space="preserve">lipase activity</t>
  </si>
  <si>
    <t xml:space="preserve">GO:0000080</t>
  </si>
  <si>
    <t xml:space="preserve">G1 phase of mitotic cell cycle</t>
  </si>
  <si>
    <t xml:space="preserve">GO:0006467</t>
  </si>
  <si>
    <t xml:space="preserve">protein thiol-disulfide exchange</t>
  </si>
  <si>
    <t xml:space="preserve">GO:0003982</t>
  </si>
  <si>
    <t xml:space="preserve">UTP-hexose-1-phosphate uridylyltransferase activity</t>
  </si>
  <si>
    <t xml:space="preserve">GO:0008104</t>
  </si>
  <si>
    <t xml:space="preserve">protein localization</t>
  </si>
  <si>
    <t xml:space="preserve">GO:0000048</t>
  </si>
  <si>
    <t xml:space="preserve">peptidyltransferase activity</t>
  </si>
  <si>
    <t xml:space="preserve">GO:0016768</t>
  </si>
  <si>
    <t xml:space="preserve">spermine synthase activity</t>
  </si>
  <si>
    <t xml:space="preserve">GO:0006505</t>
  </si>
  <si>
    <t xml:space="preserve">GPI anchor metabolism</t>
  </si>
  <si>
    <t xml:space="preserve">GO:0000356</t>
  </si>
  <si>
    <t xml:space="preserve">U2-type catalytic spliceosome formation for first transesterification step</t>
  </si>
  <si>
    <t xml:space="preserve">GO:0016667</t>
  </si>
  <si>
    <t xml:space="preserve">oxidoreductase activity, acting on sulfur group of donors</t>
  </si>
  <si>
    <t xml:space="preserve">GO:0031011</t>
  </si>
  <si>
    <t xml:space="preserve">INO80 complex</t>
  </si>
  <si>
    <t xml:space="preserve">GO:0000169</t>
  </si>
  <si>
    <t xml:space="preserve">activation of MAPK activity during osmolarity sensing</t>
  </si>
  <si>
    <t xml:space="preserve">GO:0010142</t>
  </si>
  <si>
    <t xml:space="preserve">farnesyl diphosphate biosynthesis, mevalonate pathway</t>
  </si>
  <si>
    <t xml:space="preserve">GO:0030508</t>
  </si>
  <si>
    <t xml:space="preserve">thiol-disulfide exchange intermediate activity</t>
  </si>
  <si>
    <t xml:space="preserve">GO:0017171</t>
  </si>
  <si>
    <t xml:space="preserve">serine hydrolase activity</t>
  </si>
  <si>
    <t xml:space="preserve">GO:0004476</t>
  </si>
  <si>
    <t xml:space="preserve">mannose-6-phosphate isomerase activity</t>
  </si>
  <si>
    <t xml:space="preserve">GO:0009743</t>
  </si>
  <si>
    <t xml:space="preserve">response to carbohydrate stimulus</t>
  </si>
  <si>
    <t xml:space="preserve">GO:0010032</t>
  </si>
  <si>
    <t xml:space="preserve">meiotic chromosome condensation</t>
  </si>
  <si>
    <t xml:space="preserve">GO:0005086</t>
  </si>
  <si>
    <t xml:space="preserve">ARF guanyl-nucleotide exchange factor activity</t>
  </si>
  <si>
    <t xml:space="preserve">GO:0015908</t>
  </si>
  <si>
    <t xml:space="preserve">fatty acid transport</t>
  </si>
  <si>
    <t xml:space="preserve">GO:0042800</t>
  </si>
  <si>
    <t xml:space="preserve">histone lysine N-methyltransferase activity (H3-K4 specific)</t>
  </si>
  <si>
    <t xml:space="preserve">GO:0048188</t>
  </si>
  <si>
    <t xml:space="preserve">COMPASS complex</t>
  </si>
  <si>
    <t xml:space="preserve">GO:0042406</t>
  </si>
  <si>
    <t xml:space="preserve">extrinsic to endoplasmic reticulum membrane</t>
  </si>
  <si>
    <t xml:space="preserve">GO:0008233</t>
  </si>
  <si>
    <t xml:space="preserve">peptidase activity</t>
  </si>
  <si>
    <t xml:space="preserve">GO:0000328</t>
  </si>
  <si>
    <t xml:space="preserve">vacuolar lumen (sensu Fungi)</t>
  </si>
  <si>
    <t xml:space="preserve">GO:0004126</t>
  </si>
  <si>
    <t xml:space="preserve">cytidine deaminase activity</t>
  </si>
  <si>
    <t xml:space="preserve">GO:0006216</t>
  </si>
  <si>
    <t xml:space="preserve">cytidine catabolism</t>
  </si>
  <si>
    <t xml:space="preserve">GO:0006217</t>
  </si>
  <si>
    <t xml:space="preserve">deoxycytidine catabolism</t>
  </si>
  <si>
    <t xml:space="preserve">GO:0031371</t>
  </si>
  <si>
    <t xml:space="preserve">ubiquitin conjugating enzyme complex</t>
  </si>
  <si>
    <t xml:space="preserve">GO:0030479</t>
  </si>
  <si>
    <t xml:space="preserve">actin cortical patch</t>
  </si>
  <si>
    <t xml:space="preserve">GO:0042144</t>
  </si>
  <si>
    <t xml:space="preserve">vacuole fusion, non-autophagic</t>
  </si>
  <si>
    <t xml:space="preserve">GO:0045011</t>
  </si>
  <si>
    <t xml:space="preserve">actin cable formation</t>
  </si>
  <si>
    <t xml:space="preserve">GO:0003949</t>
  </si>
  <si>
    <t xml:space="preserve">1-(5-phosphoribosyl)-5-[(5-phosphoribosylamino)methylideneamino]imidazole-4-carboxamide isomerase activity</t>
  </si>
  <si>
    <t xml:space="preserve">GO:0000152</t>
  </si>
  <si>
    <t xml:space="preserve">nuclear ubiquitin ligase complex</t>
  </si>
  <si>
    <t xml:space="preserve">GO:0005759</t>
  </si>
  <si>
    <t xml:space="preserve">mitochondrial matrix</t>
  </si>
  <si>
    <t xml:space="preserve">GO:0030042</t>
  </si>
  <si>
    <t xml:space="preserve">actin filament depolymerization</t>
  </si>
  <si>
    <t xml:space="preserve">GO:0008487</t>
  </si>
  <si>
    <t xml:space="preserve">prenyl-dependent CAAX protease activity</t>
  </si>
  <si>
    <t xml:space="preserve">GO:0019654</t>
  </si>
  <si>
    <t xml:space="preserve">acetate fermentation</t>
  </si>
  <si>
    <t xml:space="preserve">GO:0004815</t>
  </si>
  <si>
    <t xml:space="preserve">aspartate-tRNA ligase activity</t>
  </si>
  <si>
    <t xml:space="preserve">GO:0048487</t>
  </si>
  <si>
    <t xml:space="preserve">beta-tubulin binding</t>
  </si>
  <si>
    <t xml:space="preserve">GO:0015630</t>
  </si>
  <si>
    <t xml:space="preserve">microtubule cytoskeleton</t>
  </si>
  <si>
    <t xml:space="preserve">GO:0005384</t>
  </si>
  <si>
    <t xml:space="preserve">manganese ion transporter activity</t>
  </si>
  <si>
    <t xml:space="preserve">GO:0045009</t>
  </si>
  <si>
    <t xml:space="preserve">chitosome</t>
  </si>
  <si>
    <t xml:space="preserve">GO:0015450</t>
  </si>
  <si>
    <t xml:space="preserve">protein translocase activity</t>
  </si>
  <si>
    <t xml:space="preserve">GO:0050821</t>
  </si>
  <si>
    <t xml:space="preserve">protein stabilization</t>
  </si>
  <si>
    <t xml:space="preserve">GO:0009164</t>
  </si>
  <si>
    <t xml:space="preserve">nucleoside catabolism</t>
  </si>
  <si>
    <t xml:space="preserve">GO:0017111</t>
  </si>
  <si>
    <t xml:space="preserve">nucleoside-triphosphatase activity</t>
  </si>
  <si>
    <t xml:space="preserve">GO:0003700</t>
  </si>
  <si>
    <t xml:space="preserve">transcription factor activity</t>
  </si>
  <si>
    <t xml:space="preserve">GO:0045182</t>
  </si>
  <si>
    <t xml:space="preserve">translation regulator activity</t>
  </si>
  <si>
    <t xml:space="preserve">GO:0000723</t>
  </si>
  <si>
    <t xml:space="preserve">telomere maintenance</t>
  </si>
  <si>
    <t xml:space="preserve">GO:0006865</t>
  </si>
  <si>
    <t xml:space="preserve">amino acid transport</t>
  </si>
  <si>
    <t xml:space="preserve">GO:0004100</t>
  </si>
  <si>
    <t xml:space="preserve">chitin synthase activity</t>
  </si>
  <si>
    <t xml:space="preserve">GO:0005680</t>
  </si>
  <si>
    <t xml:space="preserve">anaphase-promoting complex</t>
  </si>
  <si>
    <t xml:space="preserve">GO:0005978</t>
  </si>
  <si>
    <t xml:space="preserve">glycogen biosynthesis</t>
  </si>
  <si>
    <t xml:space="preserve">GO:0003844</t>
  </si>
  <si>
    <t xml:space="preserve">1,4-alpha-glucan branching enzyme activity</t>
  </si>
  <si>
    <t xml:space="preserve">GO:0005737</t>
  </si>
  <si>
    <t xml:space="preserve">cytoplasm</t>
  </si>
  <si>
    <t xml:space="preserve">GO:0006506</t>
  </si>
  <si>
    <t xml:space="preserve">GPI anchor biosynthesis</t>
  </si>
  <si>
    <t xml:space="preserve">GO:0030026</t>
  </si>
  <si>
    <t xml:space="preserve">manganese ion homeostasis</t>
  </si>
  <si>
    <t xml:space="preserve">GO:0008806</t>
  </si>
  <si>
    <t xml:space="preserve">carboxymethylenebutenolidase activity</t>
  </si>
  <si>
    <t xml:space="preserve">GO:0000268</t>
  </si>
  <si>
    <t xml:space="preserve">peroxisome targeting sequence binding</t>
  </si>
  <si>
    <t xml:space="preserve">GO:0005315</t>
  </si>
  <si>
    <t xml:space="preserve">inorganic phosphate transporter activity</t>
  </si>
  <si>
    <t xml:space="preserve">GO:0004697</t>
  </si>
  <si>
    <t xml:space="preserve">protein kinase C activity</t>
  </si>
  <si>
    <t xml:space="preserve">GO:0004820</t>
  </si>
  <si>
    <t xml:space="preserve">glycine-tRNA ligase activity</t>
  </si>
  <si>
    <t xml:space="preserve">GO:0006426</t>
  </si>
  <si>
    <t xml:space="preserve">glycyl-tRNA aminoacylation</t>
  </si>
  <si>
    <t xml:space="preserve">GO:0042175</t>
  </si>
  <si>
    <t xml:space="preserve">nuclear envelope-endoplasmic reticulum network</t>
  </si>
  <si>
    <t xml:space="preserve">GO:0006570</t>
  </si>
  <si>
    <t xml:space="preserve">tyrosine metabolism</t>
  </si>
  <si>
    <t xml:space="preserve">GO:0008977</t>
  </si>
  <si>
    <t xml:space="preserve">prephenate dehydrogenase activity</t>
  </si>
  <si>
    <t xml:space="preserve">GO:0004043</t>
  </si>
  <si>
    <t xml:space="preserve">L-aminoadipate-semialdehyde dehydrogenase activity</t>
  </si>
  <si>
    <t xml:space="preserve">GO:0046689</t>
  </si>
  <si>
    <t xml:space="preserve">response to mercury ion</t>
  </si>
  <si>
    <t xml:space="preserve">GO:0017057</t>
  </si>
  <si>
    <t xml:space="preserve">6-phosphogluconolactonase activity</t>
  </si>
  <si>
    <t xml:space="preserve">GO:0016428</t>
  </si>
  <si>
    <t xml:space="preserve">tRNA (cytosine-5-)-methyltransferase activity</t>
  </si>
  <si>
    <t xml:space="preserve">GO:0004609</t>
  </si>
  <si>
    <t xml:space="preserve">phosphatidylserine decarboxylase activity</t>
  </si>
  <si>
    <t xml:space="preserve">GO:0045015</t>
  </si>
  <si>
    <t xml:space="preserve">HDEL sequence binding</t>
  </si>
  <si>
    <t xml:space="preserve">GO:0005756</t>
  </si>
  <si>
    <t xml:space="preserve">proton-transporting ATP synthase, central stalk (sensu Eukaryota)</t>
  </si>
  <si>
    <t xml:space="preserve">GO:0004516</t>
  </si>
  <si>
    <t xml:space="preserve">nicotinate phosphoribosyltransferase activity</t>
  </si>
  <si>
    <t xml:space="preserve">GO:0030427</t>
  </si>
  <si>
    <t xml:space="preserve">site of polarized growth</t>
  </si>
  <si>
    <t xml:space="preserve">GO:0005822</t>
  </si>
  <si>
    <t xml:space="preserve">inner plaque of spindle pole body</t>
  </si>
  <si>
    <t xml:space="preserve">GO:0006814</t>
  </si>
  <si>
    <t xml:space="preserve">sodium ion transport</t>
  </si>
  <si>
    <t xml:space="preserve">GO:0005787</t>
  </si>
  <si>
    <t xml:space="preserve">signal peptidase complex</t>
  </si>
  <si>
    <t xml:space="preserve">GO:0048309</t>
  </si>
  <si>
    <t xml:space="preserve">endoplasmic reticulum inheritance</t>
  </si>
  <si>
    <t xml:space="preserve">GO:0015079</t>
  </si>
  <si>
    <t xml:space="preserve">potassium ion transporter activity</t>
  </si>
  <si>
    <t xml:space="preserve">GO:0048026</t>
  </si>
  <si>
    <t xml:space="preserve">GO:0004169</t>
  </si>
  <si>
    <t xml:space="preserve">dolichyl-phosphate-mannose-protein mannosyltransferase activity</t>
  </si>
  <si>
    <t xml:space="preserve">GO:0045121</t>
  </si>
  <si>
    <t xml:space="preserve">lipid raft</t>
  </si>
  <si>
    <t xml:space="preserve">GO:0006206</t>
  </si>
  <si>
    <t xml:space="preserve">pyrimidine base metabolism</t>
  </si>
  <si>
    <t xml:space="preserve">GO:0008252</t>
  </si>
  <si>
    <t xml:space="preserve">nucleotidase activity</t>
  </si>
  <si>
    <t xml:space="preserve">GO:0008033</t>
  </si>
  <si>
    <t xml:space="preserve">tRNA processing</t>
  </si>
  <si>
    <t xml:space="preserve">GO:0019778</t>
  </si>
  <si>
    <t xml:space="preserve">APG12 activating enzyme activity</t>
  </si>
  <si>
    <t xml:space="preserve">GO:0019779</t>
  </si>
  <si>
    <t xml:space="preserve">APG8 activating enzyme activity</t>
  </si>
  <si>
    <t xml:space="preserve">GO:0016431</t>
  </si>
  <si>
    <t xml:space="preserve">tRNA (uridine) methyltransferase activity</t>
  </si>
  <si>
    <t xml:space="preserve">GO:0004506</t>
  </si>
  <si>
    <t xml:space="preserve">squalene monooxygenase activity</t>
  </si>
  <si>
    <t xml:space="preserve">GO:0008144</t>
  </si>
  <si>
    <t xml:space="preserve">drug binding</t>
  </si>
  <si>
    <t xml:space="preserve">GO:0030447</t>
  </si>
  <si>
    <t xml:space="preserve">filamentous growth</t>
  </si>
  <si>
    <t xml:space="preserve">GO:0007005</t>
  </si>
  <si>
    <t xml:space="preserve">mitochondrion organization and biogenesis</t>
  </si>
  <si>
    <t xml:space="preserve">GO:0005078</t>
  </si>
  <si>
    <t xml:space="preserve">MAP-kinase scaffold activity</t>
  </si>
  <si>
    <t xml:space="preserve">GO:0006808</t>
  </si>
  <si>
    <t xml:space="preserve">regulation of nitrogen utilization</t>
  </si>
  <si>
    <t xml:space="preserve">GO:0001321</t>
  </si>
  <si>
    <t xml:space="preserve">age-dependent general metabolic decline during replicative cell aging</t>
  </si>
  <si>
    <t xml:space="preserve">GO:0005545</t>
  </si>
  <si>
    <t xml:space="preserve">phosphatidylinositol binding</t>
  </si>
  <si>
    <t xml:space="preserve">GO:0006071</t>
  </si>
  <si>
    <t xml:space="preserve">glycerol metabolism</t>
  </si>
  <si>
    <t xml:space="preserve">GO:0004081</t>
  </si>
  <si>
    <t xml:space="preserve">bis(5'-nucleosyl)-tetraphosphatase (asymmetrical) activity</t>
  </si>
  <si>
    <t xml:space="preserve">GO:0019210</t>
  </si>
  <si>
    <t xml:space="preserve">kinase inhibitor activity</t>
  </si>
  <si>
    <t xml:space="preserve">GO:0016032</t>
  </si>
  <si>
    <t xml:space="preserve">viral life cycle</t>
  </si>
  <si>
    <t xml:space="preserve">GO:0000136</t>
  </si>
  <si>
    <t xml:space="preserve">alpha-1,6-mannosyltransferase complex</t>
  </si>
  <si>
    <t xml:space="preserve">GO:0003711</t>
  </si>
  <si>
    <t xml:space="preserve">transcriptional elongation regulator activity</t>
  </si>
  <si>
    <t xml:space="preserve">GO:0000026</t>
  </si>
  <si>
    <t xml:space="preserve">alpha-1,2-mannosyltransferase activity</t>
  </si>
  <si>
    <t xml:space="preserve">GO:0007031</t>
  </si>
  <si>
    <t xml:space="preserve">peroxisome organization and biogenesis</t>
  </si>
  <si>
    <t xml:space="preserve">GO:0006283</t>
  </si>
  <si>
    <t xml:space="preserve">transcription-coupled nucleotide-excision repair</t>
  </si>
  <si>
    <t xml:space="preserve">GO:0030120</t>
  </si>
  <si>
    <t xml:space="preserve">vesicle coat</t>
  </si>
  <si>
    <t xml:space="preserve">GO:0008892</t>
  </si>
  <si>
    <t xml:space="preserve">guanine deaminase activity</t>
  </si>
  <si>
    <t xml:space="preserve">GO:0046098</t>
  </si>
  <si>
    <t xml:space="preserve">guanine metabolism</t>
  </si>
  <si>
    <t xml:space="preserve">GO:0005342</t>
  </si>
  <si>
    <t xml:space="preserve">organic acid transporter activity</t>
  </si>
  <si>
    <t xml:space="preserve">GO:0016074</t>
  </si>
  <si>
    <t xml:space="preserve">snoRNA metabolism</t>
  </si>
  <si>
    <t xml:space="preserve">GO:0000209</t>
  </si>
  <si>
    <t xml:space="preserve">protein polyubiquitination</t>
  </si>
  <si>
    <t xml:space="preserve">GO:0006259</t>
  </si>
  <si>
    <t xml:space="preserve">DNA metabolism</t>
  </si>
  <si>
    <t xml:space="preserve">GO:0030007</t>
  </si>
  <si>
    <t xml:space="preserve">potassium ion homeostasis</t>
  </si>
  <si>
    <t xml:space="preserve">GO:0004795</t>
  </si>
  <si>
    <t xml:space="preserve">threonine synthase activity</t>
  </si>
  <si>
    <t xml:space="preserve">GO:0004610</t>
  </si>
  <si>
    <t xml:space="preserve">phosphoacetylglucosamine mutase activity</t>
  </si>
  <si>
    <t xml:space="preserve">GO:0006045</t>
  </si>
  <si>
    <t xml:space="preserve">N-acetylglucosamine biosynthesis</t>
  </si>
  <si>
    <t xml:space="preserve">GO:0006839</t>
  </si>
  <si>
    <t xml:space="preserve">mitochondrial transport</t>
  </si>
  <si>
    <t xml:space="preserve">GO:0004825</t>
  </si>
  <si>
    <t xml:space="preserve">methionine-tRNA ligase activity</t>
  </si>
  <si>
    <t xml:space="preserve">GO:0006810</t>
  </si>
  <si>
    <t xml:space="preserve">transport</t>
  </si>
  <si>
    <t xml:space="preserve">GO:0004526</t>
  </si>
  <si>
    <t xml:space="preserve">ribonuclease P activity</t>
  </si>
  <si>
    <t xml:space="preserve">GO:0003716</t>
  </si>
  <si>
    <t xml:space="preserve">RNA polymerase I transcription termination factor activity</t>
  </si>
  <si>
    <t xml:space="preserve">GO:0006363</t>
  </si>
  <si>
    <t xml:space="preserve">transcription termination from RNA polymerase I promoter</t>
  </si>
  <si>
    <t xml:space="preserve">GO:0008453</t>
  </si>
  <si>
    <t xml:space="preserve">alanine-glyoxylate transaminase activity</t>
  </si>
  <si>
    <t xml:space="preserve">GO:0009410</t>
  </si>
  <si>
    <t xml:space="preserve">response to xenobiotic stimulus</t>
  </si>
  <si>
    <t xml:space="preserve">GO:0008202</t>
  </si>
  <si>
    <t xml:space="preserve">steroid metabolism</t>
  </si>
  <si>
    <t xml:space="preserve">GO:0006666</t>
  </si>
  <si>
    <t xml:space="preserve">3-keto-sphinganine metabolism</t>
  </si>
  <si>
    <t xml:space="preserve">GO:0008531</t>
  </si>
  <si>
    <t xml:space="preserve">riboflavin kinase activity</t>
  </si>
  <si>
    <t xml:space="preserve">GO:0009398</t>
  </si>
  <si>
    <t xml:space="preserve">FMN biosynthesis</t>
  </si>
  <si>
    <t xml:space="preserve">GO:0000172</t>
  </si>
  <si>
    <t xml:space="preserve">ribonuclease MRP complex</t>
  </si>
  <si>
    <t xml:space="preserve">GO:0000122</t>
  </si>
  <si>
    <t xml:space="preserve">negative regulation of transcription from RNA polymerase II promoter</t>
  </si>
  <si>
    <t xml:space="preserve">GO:0016226</t>
  </si>
  <si>
    <t xml:space="preserve">iron-sulfur cluster assembly</t>
  </si>
  <si>
    <t xml:space="preserve">GO:0008079</t>
  </si>
  <si>
    <t xml:space="preserve">translation termination factor activity</t>
  </si>
  <si>
    <t xml:space="preserve">GO:0045910</t>
  </si>
  <si>
    <t xml:space="preserve">negative regulation of DNA recombination</t>
  </si>
  <si>
    <t xml:space="preserve">GO:0004622</t>
  </si>
  <si>
    <t xml:space="preserve">lysophospholipase activity</t>
  </si>
  <si>
    <t xml:space="preserve">GO:0003994</t>
  </si>
  <si>
    <t xml:space="preserve">aconitate hydratase activity</t>
  </si>
  <si>
    <t xml:space="preserve">GO:0019243</t>
  </si>
  <si>
    <t xml:space="preserve">methylglyoxal catabolism to D-lactate</t>
  </si>
  <si>
    <t xml:space="preserve">GO:0015489</t>
  </si>
  <si>
    <t xml:space="preserve">putrescine transporter activity</t>
  </si>
  <si>
    <t xml:space="preserve">GO:0015495</t>
  </si>
  <si>
    <t xml:space="preserve">gamma-aminobutyric acid:hydrogen symporter activity</t>
  </si>
  <si>
    <t xml:space="preserve">GO:0015847</t>
  </si>
  <si>
    <t xml:space="preserve">putrescine transport</t>
  </si>
  <si>
    <t xml:space="preserve">GO:0005215</t>
  </si>
  <si>
    <t xml:space="preserve">transporter activity</t>
  </si>
  <si>
    <t xml:space="preserve">GO:0015343</t>
  </si>
  <si>
    <t xml:space="preserve">siderophore-iron transporter activity</t>
  </si>
  <si>
    <t xml:space="preserve">GO:0000324</t>
  </si>
  <si>
    <t xml:space="preserve">vacuole (sensu Fungi)</t>
  </si>
  <si>
    <t xml:space="preserve">GO:0000165</t>
  </si>
  <si>
    <t xml:space="preserve">MAPKKK cascade</t>
  </si>
  <si>
    <t xml:space="preserve">GO:0003919</t>
  </si>
  <si>
    <t xml:space="preserve">FMN adenylyltransferase activity</t>
  </si>
  <si>
    <t xml:space="preserve">GO:0004540</t>
  </si>
  <si>
    <t xml:space="preserve">ribonuclease activity</t>
  </si>
  <si>
    <t xml:space="preserve">GO:0043328</t>
  </si>
  <si>
    <t xml:space="preserve">protein targeting to vacuole during ubiquitin-dependent protein catabolism via the MVB pathway</t>
  </si>
  <si>
    <t xml:space="preserve">GO:0007165</t>
  </si>
  <si>
    <t xml:space="preserve">signal transduction</t>
  </si>
  <si>
    <t xml:space="preserve">GO:0051228</t>
  </si>
  <si>
    <t xml:space="preserve">mitotic spindle disassembly</t>
  </si>
  <si>
    <t xml:space="preserve">GO:0004747</t>
  </si>
  <si>
    <t xml:space="preserve">ribokinase activity</t>
  </si>
  <si>
    <t xml:space="preserve">GO:0006014</t>
  </si>
  <si>
    <t xml:space="preserve">D-ribose metabolism</t>
  </si>
  <si>
    <t xml:space="preserve">GO:0045552</t>
  </si>
  <si>
    <t xml:space="preserve">dihydrokaempferol 4-reductase activity</t>
  </si>
  <si>
    <t xml:space="preserve">GO:0031072</t>
  </si>
  <si>
    <t xml:space="preserve">heat shock protein binding</t>
  </si>
  <si>
    <t xml:space="preserve">GO:0004826</t>
  </si>
  <si>
    <t xml:space="preserve">phenylalanine-tRNA ligase activity</t>
  </si>
  <si>
    <t xml:space="preserve">GO:0008796</t>
  </si>
  <si>
    <t xml:space="preserve">bis(5'-nucleosyl)-tetraphosphatase activity</t>
  </si>
  <si>
    <t xml:space="preserve">GO:0046655</t>
  </si>
  <si>
    <t xml:space="preserve">folic acid metabolism</t>
  </si>
  <si>
    <t xml:space="preserve">GO:0003977</t>
  </si>
  <si>
    <t xml:space="preserve">UDP-N-acetylglucosamine diphosphorylase activity</t>
  </si>
  <si>
    <t xml:space="preserve">GO:0031145</t>
  </si>
  <si>
    <t xml:space="preserve">anaphase-promoting complex-dependent proteasomal ubiquitin-dependent protein catabolism</t>
  </si>
  <si>
    <t xml:space="preserve">GO:0015840</t>
  </si>
  <si>
    <t xml:space="preserve">urea transport</t>
  </si>
  <si>
    <t xml:space="preserve">GO:0016772</t>
  </si>
  <si>
    <t xml:space="preserve">transferase activity, transferring phosphorus-containing groups</t>
  </si>
  <si>
    <t xml:space="preserve">GO:0005506</t>
  </si>
  <si>
    <t xml:space="preserve">iron ion binding</t>
  </si>
  <si>
    <t xml:space="preserve">GO:0004416</t>
  </si>
  <si>
    <t xml:space="preserve">hydroxyacylglutathione hydrolase activity</t>
  </si>
  <si>
    <t xml:space="preserve">GO:0004829</t>
  </si>
  <si>
    <t xml:space="preserve">threonine-tRNA ligase activity</t>
  </si>
  <si>
    <t xml:space="preserve">GO:0004312</t>
  </si>
  <si>
    <t xml:space="preserve">fatty-acid synthase activity</t>
  </si>
  <si>
    <t xml:space="preserve">GO:0005484</t>
  </si>
  <si>
    <t xml:space="preserve">SNAP receptor activity</t>
  </si>
  <si>
    <t xml:space="preserve">GO:0003849</t>
  </si>
  <si>
    <t xml:space="preserve">3-deoxy-7-phosphoheptulonate synthase activity</t>
  </si>
  <si>
    <t xml:space="preserve">GO:0006445</t>
  </si>
  <si>
    <t xml:space="preserve">regulation of translation</t>
  </si>
  <si>
    <t xml:space="preserve">GO:0030428</t>
  </si>
  <si>
    <t xml:space="preserve">cell septum</t>
  </si>
  <si>
    <t xml:space="preserve">GO:0030138</t>
  </si>
  <si>
    <t xml:space="preserve">COPII-coated vesicle</t>
  </si>
  <si>
    <t xml:space="preserve">GO:0005052</t>
  </si>
  <si>
    <t xml:space="preserve">peroxisome targeting signal-1 binding</t>
  </si>
  <si>
    <t xml:space="preserve">GO:0004144</t>
  </si>
  <si>
    <t xml:space="preserve">diacylglycerol O-acyltransferase activity</t>
  </si>
  <si>
    <t xml:space="preserve">GO:0008808</t>
  </si>
  <si>
    <t xml:space="preserve">cardiolipin synthase activity</t>
  </si>
  <si>
    <t xml:space="preserve">GO:0030476</t>
  </si>
  <si>
    <t xml:space="preserve">spore wall assembly (sensu Fungi)</t>
  </si>
  <si>
    <t xml:space="preserve">GO:0000928</t>
  </si>
  <si>
    <t xml:space="preserve">gamma-tubulin complex (sensu Saccharomyces)</t>
  </si>
  <si>
    <t xml:space="preserve">GO:0046294</t>
  </si>
  <si>
    <t xml:space="preserve">formaldehyde catabolism</t>
  </si>
  <si>
    <t xml:space="preserve">GO:0009826</t>
  </si>
  <si>
    <t xml:space="preserve">unidimensional cell growth</t>
  </si>
  <si>
    <t xml:space="preserve">GO:0015105</t>
  </si>
  <si>
    <t xml:space="preserve">GO:0015700</t>
  </si>
  <si>
    <t xml:space="preserve">GO:0008519</t>
  </si>
  <si>
    <t xml:space="preserve">ammonium transporter activity</t>
  </si>
  <si>
    <t xml:space="preserve">GO:0015696</t>
  </si>
  <si>
    <t xml:space="preserve">ammonium transport</t>
  </si>
  <si>
    <t xml:space="preserve">GO:0000038</t>
  </si>
  <si>
    <t xml:space="preserve">very-long-chain fatty acid metabolism</t>
  </si>
  <si>
    <t xml:space="preserve">GO:0016787</t>
  </si>
  <si>
    <t xml:space="preserve">hydrolase activity</t>
  </si>
  <si>
    <t xml:space="preserve">GO:0000090</t>
  </si>
  <si>
    <t xml:space="preserve">mitotic anaphase</t>
  </si>
  <si>
    <t xml:space="preserve">GO:0015824</t>
  </si>
  <si>
    <t xml:space="preserve">L-proline transport</t>
  </si>
  <si>
    <t xml:space="preserve">GO:0016247</t>
  </si>
  <si>
    <t xml:space="preserve">channel regulator activity</t>
  </si>
  <si>
    <t xml:space="preserve">GO:0004733</t>
  </si>
  <si>
    <t xml:space="preserve">pyridoxamine-phosphate oxidase activity</t>
  </si>
  <si>
    <t xml:space="preserve">GO:0004482</t>
  </si>
  <si>
    <t xml:space="preserve">mRNA (guanine-N7-)-methyltransferase activity</t>
  </si>
  <si>
    <t xml:space="preserve">GO:0019358</t>
  </si>
  <si>
    <t xml:space="preserve">nicotinate nucleotide salvage</t>
  </si>
  <si>
    <t xml:space="preserve">GO:0004605</t>
  </si>
  <si>
    <t xml:space="preserve">phosphatidate cytidylyltransferase activity</t>
  </si>
  <si>
    <t xml:space="preserve">GO:0006655</t>
  </si>
  <si>
    <t xml:space="preserve">phosphatidylglycerol biosynthesis</t>
  </si>
  <si>
    <t xml:space="preserve">GO:0006658</t>
  </si>
  <si>
    <t xml:space="preserve">phosphatidylserine metabolism</t>
  </si>
  <si>
    <t xml:space="preserve">GO:0015999</t>
  </si>
  <si>
    <t xml:space="preserve">eta DNA polymerase activity</t>
  </si>
  <si>
    <t xml:space="preserve">GO:0019985</t>
  </si>
  <si>
    <t xml:space="preserve">bypass DNA synthesis</t>
  </si>
  <si>
    <t xml:space="preserve">GO:0008670</t>
  </si>
  <si>
    <t xml:space="preserve">2,4-dienoyl-CoA reductase (NADPH) activity</t>
  </si>
  <si>
    <t xml:space="preserve">GO:0009062</t>
  </si>
  <si>
    <t xml:space="preserve">fatty acid catabolism</t>
  </si>
  <si>
    <t xml:space="preserve">GO:0001406</t>
  </si>
  <si>
    <t xml:space="preserve">glycerophosphodiester transporter activity</t>
  </si>
  <si>
    <t xml:space="preserve">GO:0001407</t>
  </si>
  <si>
    <t xml:space="preserve">glycerophosphodiester transport</t>
  </si>
  <si>
    <t xml:space="preserve">GO:0015392</t>
  </si>
  <si>
    <t xml:space="preserve">cytosine-purine permease activity</t>
  </si>
  <si>
    <t xml:space="preserve">GO:0005739</t>
  </si>
  <si>
    <t xml:space="preserve">mitochondrion</t>
  </si>
  <si>
    <t xml:space="preserve">GO:0007569</t>
  </si>
  <si>
    <t xml:space="preserve">cell aging</t>
  </si>
  <si>
    <t xml:space="preserve">GO:0009073</t>
  </si>
  <si>
    <t xml:space="preserve">aromatic amino acid family biosynthesis</t>
  </si>
  <si>
    <t xml:space="preserve">GO:0015127</t>
  </si>
  <si>
    <t xml:space="preserve">bilirubin transporter activity</t>
  </si>
  <si>
    <t xml:space="preserve">GO:0015723</t>
  </si>
  <si>
    <t xml:space="preserve">bilirubin transport</t>
  </si>
  <si>
    <t xml:space="preserve">GO:0004759</t>
  </si>
  <si>
    <t xml:space="preserve">serine esterase activity</t>
  </si>
  <si>
    <t xml:space="preserve">GO:0045117</t>
  </si>
  <si>
    <t xml:space="preserve">azole transport</t>
  </si>
  <si>
    <t xml:space="preserve">GO:0045118</t>
  </si>
  <si>
    <t xml:space="preserve">azole transporter activity</t>
  </si>
  <si>
    <t xml:space="preserve">GO:0030488</t>
  </si>
  <si>
    <t xml:space="preserve">tRNA methylation</t>
  </si>
  <si>
    <t xml:space="preserve">GO:0008139</t>
  </si>
  <si>
    <t xml:space="preserve">nuclear localization sequence binding</t>
  </si>
  <si>
    <t xml:space="preserve">GO:0009102</t>
  </si>
  <si>
    <t xml:space="preserve">biotin biosynthesis</t>
  </si>
  <si>
    <t xml:space="preserve">GO:0030071</t>
  </si>
  <si>
    <t xml:space="preserve">regulation of mitotic metaphase/anaphase transition</t>
  </si>
  <si>
    <t xml:space="preserve">GO:0006562</t>
  </si>
  <si>
    <t xml:space="preserve">proline catabolism</t>
  </si>
  <si>
    <t xml:space="preserve">GO:0015802</t>
  </si>
  <si>
    <t xml:space="preserve">basic amino acid transport</t>
  </si>
  <si>
    <t xml:space="preserve">GO:0006828</t>
  </si>
  <si>
    <t xml:space="preserve">manganese ion transport</t>
  </si>
  <si>
    <t xml:space="preserve">GO:0009055</t>
  </si>
  <si>
    <t xml:space="preserve">electron carrier activity</t>
  </si>
  <si>
    <t xml:space="preserve">GO:0007025</t>
  </si>
  <si>
    <t xml:space="preserve">beta-tubulin folding</t>
  </si>
  <si>
    <t xml:space="preserve">GO:0009237</t>
  </si>
  <si>
    <t xml:space="preserve">GO:0004856</t>
  </si>
  <si>
    <t xml:space="preserve">xylulokinase activity</t>
  </si>
  <si>
    <t xml:space="preserve">GO:0005998</t>
  </si>
  <si>
    <t xml:space="preserve">xylulose catabolism</t>
  </si>
  <si>
    <t xml:space="preserve">GO:0006817</t>
  </si>
  <si>
    <t xml:space="preserve">phosphate transport</t>
  </si>
  <si>
    <t xml:space="preserve">GO:0017173</t>
  </si>
  <si>
    <t xml:space="preserve">DRAP deaminase activity</t>
  </si>
  <si>
    <t xml:space="preserve">GO:0004934</t>
  </si>
  <si>
    <t xml:space="preserve">mating-type alpha-factor pheromone receptor activity</t>
  </si>
  <si>
    <t xml:space="preserve">GO:0030031</t>
  </si>
  <si>
    <t xml:space="preserve">cell projection biogenesis</t>
  </si>
  <si>
    <t xml:space="preserve">GO:0042149</t>
  </si>
  <si>
    <t xml:space="preserve">cellular response to glucose starvation</t>
  </si>
  <si>
    <t xml:space="preserve">GO:0000506</t>
  </si>
  <si>
    <t xml:space="preserve">glycosylphosphatidylinositol-N-acetylglucosaminyltransferase (GPI-GnT) complex</t>
  </si>
  <si>
    <t xml:space="preserve">GO:0008194</t>
  </si>
  <si>
    <t xml:space="preserve">UDP-glycosyltransferase activity</t>
  </si>
  <si>
    <t xml:space="preserve">GO:0003954</t>
  </si>
  <si>
    <t xml:space="preserve">NADH dehydrogenase activity</t>
  </si>
  <si>
    <t xml:space="preserve">GO:0004107</t>
  </si>
  <si>
    <t xml:space="preserve">chorismate synthase activity</t>
  </si>
  <si>
    <t xml:space="preserve">GO:0042602</t>
  </si>
  <si>
    <t xml:space="preserve">flavin reductase activity</t>
  </si>
  <si>
    <t xml:space="preserve">GO:0008372</t>
  </si>
  <si>
    <t xml:space="preserve">cellular component unknown</t>
  </si>
  <si>
    <t xml:space="preserve">GO:0009409</t>
  </si>
  <si>
    <t xml:space="preserve">response to cold</t>
  </si>
  <si>
    <t xml:space="preserve">GO:0004518</t>
  </si>
  <si>
    <t xml:space="preserve">nuclease activity</t>
  </si>
  <si>
    <t xml:space="preserve">GO:0006431</t>
  </si>
  <si>
    <t xml:space="preserve">methionyl-tRNA aminoacylation</t>
  </si>
  <si>
    <t xml:space="preserve">GO:0004608</t>
  </si>
  <si>
    <t xml:space="preserve">phosphatidylethanolamine N-methyltransferase activity</t>
  </si>
  <si>
    <t xml:space="preserve">GO:0006970</t>
  </si>
  <si>
    <t xml:space="preserve">response to osmotic stress</t>
  </si>
  <si>
    <t xml:space="preserve">GO:0015319</t>
  </si>
  <si>
    <t xml:space="preserve">sodium:inorganic phosphate symporter activity</t>
  </si>
  <si>
    <t xml:space="preserve">GO:0047484</t>
  </si>
  <si>
    <t xml:space="preserve">regulation of response to osmotic stress</t>
  </si>
  <si>
    <t xml:space="preserve">GO:0000943</t>
  </si>
  <si>
    <t xml:space="preserve">GO:0003964</t>
  </si>
  <si>
    <t xml:space="preserve">GO:0006319</t>
  </si>
  <si>
    <t xml:space="preserve">GO:0003852</t>
  </si>
  <si>
    <t xml:space="preserve">2-isopropylmalate synthase activity</t>
  </si>
  <si>
    <t xml:space="preserve">GO:0018216</t>
  </si>
  <si>
    <t xml:space="preserve">peptidyl-arginine methylation</t>
  </si>
  <si>
    <t xml:space="preserve">GO:0006435</t>
  </si>
  <si>
    <t xml:space="preserve">threonyl-tRNA aminoacylation</t>
  </si>
  <si>
    <t xml:space="preserve">GO:0008559</t>
  </si>
  <si>
    <t xml:space="preserve">xenobiotic-transporting ATPase activity</t>
  </si>
  <si>
    <t xml:space="preserve">GO:0042775</t>
  </si>
  <si>
    <t xml:space="preserve">ATP synthesis coupled electron transport (sensu Eukaryota)</t>
  </si>
  <si>
    <t xml:space="preserve">GO:0005098</t>
  </si>
  <si>
    <t xml:space="preserve">Ran GTPase activator activity</t>
  </si>
  <si>
    <t xml:space="preserve">GO:0016591</t>
  </si>
  <si>
    <t xml:space="preserve">DNA-directed RNA polymerase II, holoenzyme</t>
  </si>
  <si>
    <t xml:space="preserve">GO:0007323</t>
  </si>
  <si>
    <t xml:space="preserve">peptide pheromone maturation</t>
  </si>
  <si>
    <t xml:space="preserve">GO:0000773</t>
  </si>
  <si>
    <t xml:space="preserve">phosphatidyl-N-methylethanolamine N-methyltransferase activity</t>
  </si>
  <si>
    <t xml:space="preserve">GO:0005830</t>
  </si>
  <si>
    <t xml:space="preserve">cytosolic ribosome (sensu Eukaryota)</t>
  </si>
  <si>
    <t xml:space="preserve">GO:0016649</t>
  </si>
  <si>
    <t xml:space="preserve">oxidoreductase activity, acting on the CH-NH group of donors, quinone or similar compound as acceptor</t>
  </si>
  <si>
    <t xml:space="preserve">GO:0019677</t>
  </si>
  <si>
    <t xml:space="preserve">NAD catabolism</t>
  </si>
  <si>
    <t xml:space="preserve">GO:0016023</t>
  </si>
  <si>
    <t xml:space="preserve">cytoplasmic membrane-bound vesicle</t>
  </si>
  <si>
    <t xml:space="preserve">GO:0004357</t>
  </si>
  <si>
    <t xml:space="preserve">glutamate-cysteine ligase activity</t>
  </si>
  <si>
    <t xml:space="preserve">GO:0000248</t>
  </si>
  <si>
    <t xml:space="preserve">C-5 sterol desaturase activity</t>
  </si>
  <si>
    <t xml:space="preserve">GO:0004930</t>
  </si>
  <si>
    <t xml:space="preserve">G-protein coupled receptor activity</t>
  </si>
  <si>
    <t xml:space="preserve">GO:0007186</t>
  </si>
  <si>
    <t xml:space="preserve">G-protein coupled receptor protein signaling pathway</t>
  </si>
  <si>
    <t xml:space="preserve">GO:0005773</t>
  </si>
  <si>
    <t xml:space="preserve">vacuole</t>
  </si>
  <si>
    <t xml:space="preserve">GO:0015171</t>
  </si>
  <si>
    <t xml:space="preserve">amino acid transporter activity</t>
  </si>
  <si>
    <t xml:space="preserve">GO:0000002</t>
  </si>
  <si>
    <t xml:space="preserve">mitochondrial genome maintenance</t>
  </si>
  <si>
    <t xml:space="preserve">GO:0010008</t>
  </si>
  <si>
    <t xml:space="preserve">endosome membrane</t>
  </si>
  <si>
    <t xml:space="preserve">GO:0006561</t>
  </si>
  <si>
    <t xml:space="preserve">proline biosynthesis</t>
  </si>
  <si>
    <t xml:space="preserve">GO:0004933</t>
  </si>
  <si>
    <t xml:space="preserve">mating-type a-factor pheromone receptor activity</t>
  </si>
  <si>
    <t xml:space="preserve">GO:0000121</t>
  </si>
  <si>
    <t xml:space="preserve">glycerol-1-phosphatase activity</t>
  </si>
  <si>
    <t xml:space="preserve">GO:0006114</t>
  </si>
  <si>
    <t xml:space="preserve">glycerol biosynthesis</t>
  </si>
  <si>
    <t xml:space="preserve">GO:0019211</t>
  </si>
  <si>
    <t xml:space="preserve">phosphatase activator activity</t>
  </si>
  <si>
    <t xml:space="preserve">GO:0004435</t>
  </si>
  <si>
    <t xml:space="preserve">phosphoinositide phospholipase C activity</t>
  </si>
  <si>
    <t xml:space="preserve">GO:0005386</t>
  </si>
  <si>
    <t xml:space="preserve">carrier activity</t>
  </si>
  <si>
    <t xml:space="preserve">GO:0000171</t>
  </si>
  <si>
    <t xml:space="preserve">ribonuclease MRP activity</t>
  </si>
  <si>
    <t xml:space="preserve">GO:0007188</t>
  </si>
  <si>
    <t xml:space="preserve">G-protein signaling, coupled to cAMP nucleotide second messenger</t>
  </si>
  <si>
    <t xml:space="preserve">GO:0004577</t>
  </si>
  <si>
    <t xml:space="preserve">N-acetylglucosaminyldiphosphodolichol N-acetylglucosaminyltransferase activity</t>
  </si>
  <si>
    <t xml:space="preserve">GO:0031211</t>
  </si>
  <si>
    <t xml:space="preserve">palmitoyltransferase complex</t>
  </si>
  <si>
    <t xml:space="preserve">GO:0048250</t>
  </si>
  <si>
    <t xml:space="preserve">mitochondrial iron ion transport</t>
  </si>
  <si>
    <t xml:space="preserve">GO:0004091</t>
  </si>
  <si>
    <t xml:space="preserve">carboxylesterase activity</t>
  </si>
  <si>
    <t xml:space="preserve">GO:0042124</t>
  </si>
  <si>
    <t xml:space="preserve">1,3-beta-glucanosyltransferase activity</t>
  </si>
  <si>
    <t xml:space="preserve">GO:0016303</t>
  </si>
  <si>
    <t xml:space="preserve">phosphatidylinositol 3-kinase activity</t>
  </si>
  <si>
    <t xml:space="preserve">GO:0006621</t>
  </si>
  <si>
    <t xml:space="preserve">protein retention in ER</t>
  </si>
  <si>
    <t xml:space="preserve">GO:0040008</t>
  </si>
  <si>
    <t xml:space="preserve">regulation of growth</t>
  </si>
  <si>
    <t xml:space="preserve">GO:0031494</t>
  </si>
  <si>
    <t xml:space="preserve">regulation of mating type switching</t>
  </si>
  <si>
    <t xml:space="preserve">GO:0008654</t>
  </si>
  <si>
    <t xml:space="preserve">phospholipid biosynthesis</t>
  </si>
  <si>
    <t xml:space="preserve">GO:0006656</t>
  </si>
  <si>
    <t xml:space="preserve">phosphatidylcholine biosynthesis</t>
  </si>
  <si>
    <t xml:space="preserve">GO:0006750</t>
  </si>
  <si>
    <t xml:space="preserve">glutathione biosynthesis</t>
  </si>
  <si>
    <t xml:space="preserve">GO:0004810</t>
  </si>
  <si>
    <t xml:space="preserve">tRNA adenylyltransferase activity</t>
  </si>
  <si>
    <t xml:space="preserve">GO:0015646</t>
  </si>
  <si>
    <t xml:space="preserve">permease activity</t>
  </si>
  <si>
    <t xml:space="preserve">GO:0006345</t>
  </si>
  <si>
    <t xml:space="preserve">loss of chromatin silencing</t>
  </si>
  <si>
    <t xml:space="preserve">GO:0043035</t>
  </si>
  <si>
    <t xml:space="preserve">chromatin insulator sequence binding</t>
  </si>
  <si>
    <t xml:space="preserve">GO:0005381</t>
  </si>
  <si>
    <t xml:space="preserve">iron ion transporter activity</t>
  </si>
  <si>
    <t xml:space="preserve">GO:0004376</t>
  </si>
  <si>
    <t xml:space="preserve">glycolipid mannosyltransferase activity</t>
  </si>
  <si>
    <t xml:space="preserve">GO:0009003</t>
  </si>
  <si>
    <t xml:space="preserve">signal peptidase activity</t>
  </si>
  <si>
    <t xml:space="preserve">GO:0000168</t>
  </si>
  <si>
    <t xml:space="preserve">activation of MAPKK activity during osmolarity sensing</t>
  </si>
  <si>
    <t xml:space="preserve">GO:0004015</t>
  </si>
  <si>
    <t xml:space="preserve">adenosylmethionine-8-amino-7-oxononanoate transaminase activity</t>
  </si>
  <si>
    <t xml:space="preserve">GO:0015849</t>
  </si>
  <si>
    <t xml:space="preserve">organic acid transport</t>
  </si>
  <si>
    <t xml:space="preserve">GO:0016491</t>
  </si>
  <si>
    <t xml:space="preserve">oxidoreductase activity</t>
  </si>
  <si>
    <t xml:space="preserve">GO:0008053</t>
  </si>
  <si>
    <t xml:space="preserve">mitochondrial fusion</t>
  </si>
  <si>
    <t xml:space="preserve">GO:0000117</t>
  </si>
  <si>
    <t xml:space="preserve">G2/M-specific transcription in mitotic cell cycle</t>
  </si>
  <si>
    <t xml:space="preserve">GO:0015620</t>
  </si>
  <si>
    <t xml:space="preserve">ferric-enterobactin transporter activity</t>
  </si>
  <si>
    <t xml:space="preserve">GO:0015685</t>
  </si>
  <si>
    <t xml:space="preserve">ferric-enterobactin transport</t>
  </si>
  <si>
    <t xml:space="preserve">GO:0004640</t>
  </si>
  <si>
    <t xml:space="preserve">phosphoribosylanthranilate isomerase activity</t>
  </si>
  <si>
    <t xml:space="preserve">GO:0008451</t>
  </si>
  <si>
    <t xml:space="preserve">X-Pro aminopeptidase activity</t>
  </si>
  <si>
    <t xml:space="preserve">GO:0005655</t>
  </si>
  <si>
    <t xml:space="preserve">nucleolar ribonuclease P complex</t>
  </si>
  <si>
    <t xml:space="preserve">GO:0008415</t>
  </si>
  <si>
    <t xml:space="preserve">acyltransferase activity</t>
  </si>
  <si>
    <t xml:space="preserve">GO:0012510</t>
  </si>
  <si>
    <t xml:space="preserve">trans-Golgi network transport vesicle membrane</t>
  </si>
  <si>
    <t xml:space="preserve">GO:0019829</t>
  </si>
  <si>
    <t xml:space="preserve">cation-transporting ATPase activity</t>
  </si>
  <si>
    <t xml:space="preserve">GO:0006880</t>
  </si>
  <si>
    <t xml:space="preserve">intracellular sequestering of iron ion</t>
  </si>
  <si>
    <t xml:space="preserve">GO:0015174</t>
  </si>
  <si>
    <t xml:space="preserve">basic amino acid transporter activity</t>
  </si>
  <si>
    <t xml:space="preserve">GO:0015125</t>
  </si>
  <si>
    <t xml:space="preserve">bile acid transporter activity</t>
  </si>
  <si>
    <t xml:space="preserve">GO:0015721</t>
  </si>
  <si>
    <t xml:space="preserve">bile acid transport</t>
  </si>
  <si>
    <t xml:space="preserve">GO:0004644</t>
  </si>
  <si>
    <t xml:space="preserve">phosphoribosylglycinamide formyltransferase activity</t>
  </si>
  <si>
    <t xml:space="preserve">GO:0046084</t>
  </si>
  <si>
    <t xml:space="preserve">adenine biosynthesis</t>
  </si>
  <si>
    <t xml:space="preserve">GO:0004373</t>
  </si>
  <si>
    <t xml:space="preserve">glycogen (starch) synthase activity</t>
  </si>
  <si>
    <t xml:space="preserve">GO:0005811</t>
  </si>
  <si>
    <t xml:space="preserve">lipid particle</t>
  </si>
  <si>
    <t xml:space="preserve">GO:0016020</t>
  </si>
  <si>
    <t xml:space="preserve">membrane</t>
  </si>
  <si>
    <t xml:space="preserve">GO:0045876</t>
  </si>
  <si>
    <t xml:space="preserve">GO:0004636</t>
  </si>
  <si>
    <t xml:space="preserve">phosphoribosyl-ATP diphosphatase activity</t>
  </si>
  <si>
    <t xml:space="preserve">GO:0009408</t>
  </si>
  <si>
    <t xml:space="preserve">response to heat</t>
  </si>
  <si>
    <t xml:space="preserve">GO:0004350</t>
  </si>
  <si>
    <t xml:space="preserve">glutamate-5-semialdehyde dehydrogenase activity</t>
  </si>
  <si>
    <t xml:space="preserve">GO:0000724</t>
  </si>
  <si>
    <t xml:space="preserve">double-strand break repair via homologous recombination</t>
  </si>
  <si>
    <t xml:space="preserve">GO:0030332</t>
  </si>
  <si>
    <t xml:space="preserve">cyclin binding</t>
  </si>
  <si>
    <t xml:space="preserve">GO:0019541</t>
  </si>
  <si>
    <t xml:space="preserve">propionate metabolism</t>
  </si>
  <si>
    <t xml:space="preserve">GO:0005628</t>
  </si>
  <si>
    <t xml:space="preserve">prospore membrane</t>
  </si>
  <si>
    <t xml:space="preserve">GO:0016021</t>
  </si>
  <si>
    <t xml:space="preserve">integral to membrane</t>
  </si>
  <si>
    <t xml:space="preserve">GO:0004057</t>
  </si>
  <si>
    <t xml:space="preserve">arginyltransferase activity</t>
  </si>
  <si>
    <t xml:space="preserve">GO:0016598</t>
  </si>
  <si>
    <t xml:space="preserve">protein arginylation</t>
  </si>
  <si>
    <t xml:space="preserve">GO:0006080</t>
  </si>
  <si>
    <t xml:space="preserve">mannan metabolism</t>
  </si>
  <si>
    <t xml:space="preserve">GO:0004702</t>
  </si>
  <si>
    <t xml:space="preserve">receptor signaling protein serine/threonine kinase activity</t>
  </si>
  <si>
    <t xml:space="preserve">GO:0030173</t>
  </si>
  <si>
    <t xml:space="preserve">integral to Golgi membrane</t>
  </si>
  <si>
    <t xml:space="preserve">GO:0000004</t>
  </si>
  <si>
    <t xml:space="preserve">biological process unknown</t>
  </si>
  <si>
    <t xml:space="preserve">GO:0007231</t>
  </si>
  <si>
    <t xml:space="preserve">osmosensory signaling pathway</t>
  </si>
  <si>
    <t xml:space="preserve">GO:0015184</t>
  </si>
  <si>
    <t xml:space="preserve">L-cystine transporter activity</t>
  </si>
  <si>
    <t xml:space="preserve">GO:0015811</t>
  </si>
  <si>
    <t xml:space="preserve">L-cystine transport</t>
  </si>
  <si>
    <t xml:space="preserve">GO:0046029</t>
  </si>
  <si>
    <t xml:space="preserve">mannitol dehydrogenase activity</t>
  </si>
  <si>
    <t xml:space="preserve">GO:0004016</t>
  </si>
  <si>
    <t xml:space="preserve">adenylate cyclase activity</t>
  </si>
  <si>
    <t xml:space="preserve">GO:0018318</t>
  </si>
  <si>
    <t xml:space="preserve">protein amino acid palmitoylation</t>
  </si>
  <si>
    <t xml:space="preserve">GO:0019706</t>
  </si>
  <si>
    <t xml:space="preserve">protein-cysteine S-palmitoleyltransferase activity</t>
  </si>
  <si>
    <t xml:space="preserve">GO:0005782</t>
  </si>
  <si>
    <t xml:space="preserve">peroxisomal matrix</t>
  </si>
  <si>
    <t xml:space="preserve">GO:0008608</t>
  </si>
  <si>
    <t xml:space="preserve">attachment of spindle microtubules to kinetochore</t>
  </si>
  <si>
    <t xml:space="preserve">GO:0000250</t>
  </si>
  <si>
    <t xml:space="preserve">lanosterol synthase activity</t>
  </si>
  <si>
    <t xml:space="preserve">GO:0015086</t>
  </si>
  <si>
    <t xml:space="preserve">cadmium ion transporter activity</t>
  </si>
  <si>
    <t xml:space="preserve">GO:0015691</t>
  </si>
  <si>
    <t xml:space="preserve">cadmium ion transport</t>
  </si>
  <si>
    <t xml:space="preserve">GO:0030968</t>
  </si>
  <si>
    <t xml:space="preserve">unfolded protein response</t>
  </si>
  <si>
    <t xml:space="preserve">GO:0005275</t>
  </si>
  <si>
    <t xml:space="preserve">GO:0015837</t>
  </si>
  <si>
    <t xml:space="preserve">GO:0042132</t>
  </si>
  <si>
    <t xml:space="preserve">fructose-bisphosphatase activity</t>
  </si>
  <si>
    <t xml:space="preserve">GO:0004553</t>
  </si>
  <si>
    <t xml:space="preserve">hydrolase activity, hydrolyzing O-glycosyl compounds</t>
  </si>
  <si>
    <t xml:space="preserve">GO:0043130</t>
  </si>
  <si>
    <t xml:space="preserve">ubiquitin binding</t>
  </si>
  <si>
    <t xml:space="preserve">GO:0030176</t>
  </si>
  <si>
    <t xml:space="preserve">integral to endoplasmic reticulum membrane</t>
  </si>
  <si>
    <t xml:space="preserve">GO:0004860</t>
  </si>
  <si>
    <t xml:space="preserve">protein kinase inhibitor activity</t>
  </si>
  <si>
    <t xml:space="preserve">GO:0009277</t>
  </si>
  <si>
    <t xml:space="preserve">cell wall (sensu Fungi)</t>
  </si>
  <si>
    <t xml:space="preserve">GO:0005886</t>
  </si>
  <si>
    <t xml:space="preserve">plasma membrane</t>
  </si>
  <si>
    <t xml:space="preserve">Complete list of reporter metabolites</t>
  </si>
  <si>
    <t xml:space="preserve">Metabolite</t>
  </si>
  <si>
    <t xml:space="preserve">Zymosterol</t>
  </si>
  <si>
    <t xml:space="preserve">5-Amino-6-(5'-phosphoribosylamino)uracil</t>
  </si>
  <si>
    <t xml:space="preserve">5-Amino-6-(5'-phosphoribitylamino)uracil</t>
  </si>
  <si>
    <t xml:space="preserve">AMP</t>
  </si>
  <si>
    <t xml:space="preserve">4-Methylzymsterol</t>
  </si>
  <si>
    <t xml:space="preserve">L-Glutamyl-tRNA(Glu)</t>
  </si>
  <si>
    <t xml:space="preserve">Isocitrate</t>
  </si>
  <si>
    <t xml:space="preserve">Ethanolamine</t>
  </si>
  <si>
    <t xml:space="preserve">S-Adenosyl-L-methionineM</t>
  </si>
  <si>
    <t xml:space="preserve">S-Adenosyl-L-homocysteineM</t>
  </si>
  <si>
    <t xml:space="preserve">Aminoimidazole ribotide</t>
  </si>
  <si>
    <t xml:space="preserve">Oxalosuccinate</t>
  </si>
  <si>
    <t xml:space="preserve">4-Amino-5-hydroxymethyl-2-methylpyrimidine</t>
  </si>
  <si>
    <t xml:space="preserve">4-Amino-2-methyl-5-phosphomethylpyrimidine</t>
  </si>
  <si>
    <t xml:space="preserve">2,5-Diamino-6-hydroxy-4-(5'-phosphoribosylamino)-pyrimidine</t>
  </si>
  <si>
    <t xml:space="preserve">4,4-Dimethylzymosterol</t>
  </si>
  <si>
    <t xml:space="preserve">2-Methyl-4-amino-5-hydroxymethylpyrimidine diphosphate</t>
  </si>
  <si>
    <t xml:space="preserve">NAxt</t>
  </si>
  <si>
    <t xml:space="preserve">Sodium</t>
  </si>
  <si>
    <t xml:space="preserve">Uroporphyrinogen III</t>
  </si>
  <si>
    <t xml:space="preserve">dCMP</t>
  </si>
  <si>
    <t xml:space="preserve">ERGOSTxt</t>
  </si>
  <si>
    <t xml:space="preserve">ZYMSTxt</t>
  </si>
  <si>
    <t xml:space="preserve">myo-Inositol</t>
  </si>
  <si>
    <t xml:space="preserve">Ethanolamine phosphate</t>
  </si>
  <si>
    <t xml:space="preserve">D-Glucosamine 6-phosphate</t>
  </si>
  <si>
    <t xml:space="preserve">dCTP</t>
  </si>
  <si>
    <t xml:space="preserve">5-MethyltetrahydrofolateM</t>
  </si>
  <si>
    <t xml:space="preserve">4,4-Dimethylcholesta-8,14,24-trienol</t>
  </si>
  <si>
    <t xml:space="preserve">Hydroxymethylbilane</t>
  </si>
  <si>
    <t xml:space="preserve">Sirohydrochlorin</t>
  </si>
  <si>
    <t xml:space="preserve">Dihydrofolate</t>
  </si>
  <si>
    <t xml:space="preserve">3-Phosphoserine</t>
  </si>
  <si>
    <t xml:space="preserve">2-Nonaprenyl-6-methoxy-1,4-benzoquinoneM</t>
  </si>
  <si>
    <t xml:space="preserve">2,3-Bisphospho-D-glycerate</t>
  </si>
  <si>
    <t xml:space="preserve">dTMP</t>
  </si>
  <si>
    <t xml:space="preserve">2-Amino-4-hydroxy-6-(D-erythro-1,2,3-trihydroxypropyl)-7,8-dihydropteridine</t>
  </si>
  <si>
    <t xml:space="preserve">Pyrophosphate</t>
  </si>
  <si>
    <t xml:space="preserve">2-Phospho-D-glycerate</t>
  </si>
  <si>
    <t xml:space="preserve">5-Phosphoribosylamine</t>
  </si>
  <si>
    <t xml:space="preserve">D-Sorbitol</t>
  </si>
  <si>
    <t xml:space="preserve">Adenosine 3',5'-bisphosphate</t>
  </si>
  <si>
    <t xml:space="preserve">Phosphatidylserine</t>
  </si>
  <si>
    <t xml:space="preserve">dUMP</t>
  </si>
  <si>
    <t xml:space="preserve">dUTP</t>
  </si>
  <si>
    <t xml:space="preserve">NADP+M</t>
  </si>
  <si>
    <t xml:space="preserve">3-Demethylubiquinone-9M</t>
  </si>
  <si>
    <t xml:space="preserve">2-Nonaprenyl-3-methyl-6-methoxy-1,4-benzoquinoneM</t>
  </si>
  <si>
    <t xml:space="preserve">2-Amino-4-hydroxy-6-hydroxymethyl-7,8-dihydropteridine</t>
  </si>
  <si>
    <t xml:space="preserve">Glycolaldehyde</t>
  </si>
  <si>
    <t xml:space="preserve">2-Amino-7,8-dihydro-4-hydroxy-6-(diphosphooxymethyl)pteridine</t>
  </si>
  <si>
    <t xml:space="preserve">4-Aminobenzoate</t>
  </si>
  <si>
    <t xml:space="preserve">Dihydropteroate</t>
  </si>
  <si>
    <t xml:space="preserve">Deamino-NAD+</t>
  </si>
  <si>
    <t xml:space="preserve">Deamino-NAD+M</t>
  </si>
  <si>
    <t xml:space="preserve">NH3</t>
  </si>
  <si>
    <t xml:space="preserve">L-Formylkynurenine</t>
  </si>
  <si>
    <t xml:space="preserve">Protoporphyrinogen IXM</t>
  </si>
  <si>
    <t xml:space="preserve">Fecosterol</t>
  </si>
  <si>
    <t xml:space="preserve">Ergosterol</t>
  </si>
  <si>
    <t xml:space="preserve">CoA</t>
  </si>
  <si>
    <t xml:space="preserve">1,3-Diaminopropane</t>
  </si>
  <si>
    <t xml:space="preserve">2-Dehydropantoate</t>
  </si>
  <si>
    <t xml:space="preserve">NADP+</t>
  </si>
  <si>
    <t xml:space="preserve">3-Nonaprenyl-4-hydroxybenzoate</t>
  </si>
  <si>
    <t xml:space="preserve">Tetradecenoyl-[acyl-carrier protein]</t>
  </si>
  <si>
    <t xml:space="preserve">ATP</t>
  </si>
  <si>
    <t xml:space="preserve">MalateM</t>
  </si>
  <si>
    <t xml:space="preserve">Orotidine 5'-phosphate</t>
  </si>
  <si>
    <t xml:space="preserve">Sphinganine 1-phosphate</t>
  </si>
  <si>
    <t xml:space="preserve">Acetoacetyl-CoA</t>
  </si>
  <si>
    <t xml:space="preserve">Melibiose</t>
  </si>
  <si>
    <t xml:space="preserve">alpha-D-Fucoside</t>
  </si>
  <si>
    <t xml:space="preserve">Raffinose</t>
  </si>
  <si>
    <t xml:space="preserve">Sucrose</t>
  </si>
  <si>
    <t xml:space="preserve">1-alpha-D-Galactosyl-myo-inositol</t>
  </si>
  <si>
    <t xml:space="preserve">Epimelibiose</t>
  </si>
  <si>
    <t xml:space="preserve">Galactosylglycerol</t>
  </si>
  <si>
    <t xml:space="preserve">Melibiitol</t>
  </si>
  <si>
    <t xml:space="preserve">NAD+M</t>
  </si>
  <si>
    <t xml:space="preserve">OxalosuccinateM</t>
  </si>
  <si>
    <t xml:space="preserve">2-(Formamido)-N1-(5'-phosphoribosyl)acetamidine</t>
  </si>
  <si>
    <t xml:space="preserve">ITP</t>
  </si>
  <si>
    <t xml:space="preserve">IDP</t>
  </si>
  <si>
    <t xml:space="preserve">tRNA(Arg)</t>
  </si>
  <si>
    <t xml:space="preserve">L-Arginyl-tRNA(Arg)</t>
  </si>
  <si>
    <t xml:space="preserve">Acetyl-CoA</t>
  </si>
  <si>
    <t xml:space="preserve">PhosphoenolpyruvateM</t>
  </si>
  <si>
    <t xml:space="preserve">L-Aspartate 4-semialdehyde</t>
  </si>
  <si>
    <t xml:space="preserve">FADH2M</t>
  </si>
  <si>
    <t xml:space="preserve">all-trans-Nonaprenyl diphosphate</t>
  </si>
  <si>
    <t xml:space="preserve">Oxidized thioredoxin</t>
  </si>
  <si>
    <t xml:space="preserve">Reduced thioredoxin</t>
  </si>
  <si>
    <t xml:space="preserve">N(pai)-Methyl-L-histidine</t>
  </si>
  <si>
    <t xml:space="preserve">O-Acetyl-L-serine</t>
  </si>
  <si>
    <t xml:space="preserve">2-Amino-4-hydroxy-6-(erythro-1,2,3-trihydroxypropyl)-dihydropteridine triphosphate</t>
  </si>
  <si>
    <t xml:space="preserve">alpha-D-Mannose 1-phosphate</t>
  </si>
  <si>
    <t xml:space="preserve">Adenosine</t>
  </si>
  <si>
    <t xml:space="preserve">D-Fructose 2,6-bisphosphate</t>
  </si>
  <si>
    <t xml:space="preserve">Reduced flavoprotein</t>
  </si>
  <si>
    <t xml:space="preserve">Oxidized flavoprotein</t>
  </si>
  <si>
    <t xml:space="preserve">3-Phospho-D-glycerate</t>
  </si>
  <si>
    <t xml:space="preserve">3-Carboxy-4-methyl-2-oxopentanoate</t>
  </si>
  <si>
    <t xml:space="preserve">Citrate</t>
  </si>
  <si>
    <t xml:space="preserve">MIxt</t>
  </si>
  <si>
    <t xml:space="preserve">Oxidized thioredoxinM</t>
  </si>
  <si>
    <t xml:space="preserve">Reduced thioredoxinM</t>
  </si>
  <si>
    <t xml:space="preserve">Succinyl-CoAM</t>
  </si>
  <si>
    <t xml:space="preserve">Sphinganine</t>
  </si>
  <si>
    <t xml:space="preserve">CO2</t>
  </si>
  <si>
    <t xml:space="preserve">a Long-chain carboxylic acid</t>
  </si>
  <si>
    <t xml:space="preserve">GDPmannose</t>
  </si>
  <si>
    <t xml:space="preserve">3'-Phosphoadenylylsulfate</t>
  </si>
  <si>
    <t xml:space="preserve">L-SerineM</t>
  </si>
  <si>
    <t xml:space="preserve">D-Arabinose</t>
  </si>
  <si>
    <t xml:space="preserve">D-Arabinono-1,4-lactone</t>
  </si>
  <si>
    <t xml:space="preserve">OxygenM</t>
  </si>
  <si>
    <t xml:space="preserve">NADPH</t>
  </si>
  <si>
    <t xml:space="preserve">Dolichol</t>
  </si>
  <si>
    <t xml:space="preserve">4-Phospho-L-aspartate</t>
  </si>
  <si>
    <t xml:space="preserve">NADPHM</t>
  </si>
  <si>
    <t xml:space="preserve">(R)-2-Oxoisovalerate</t>
  </si>
  <si>
    <t xml:space="preserve">Acyl-carrier protein</t>
  </si>
  <si>
    <t xml:space="preserve">FADM</t>
  </si>
  <si>
    <t xml:space="preserve">dTDP</t>
  </si>
  <si>
    <t xml:space="preserve">(S)-LactaldehydeM</t>
  </si>
  <si>
    <t xml:space="preserve">N-Acetyl-D-glucosamine 6-phosphate</t>
  </si>
  <si>
    <t xml:space="preserve">Intermediate_Methylzymosterol_II</t>
  </si>
  <si>
    <t xml:space="preserve">Intermediate_Zymosterol_II</t>
  </si>
  <si>
    <t xml:space="preserve">DihydrofolateM</t>
  </si>
  <si>
    <t xml:space="preserve">D-Glucose 1-phosphate</t>
  </si>
  <si>
    <t xml:space="preserve">dCDP</t>
  </si>
  <si>
    <t xml:space="preserve">1-(5-Phospho-D-ribosyl)-5-amino-4-imidazolecarboxylate</t>
  </si>
  <si>
    <t xml:space="preserve">2-Nonaprenyl-6-hydroxyphenol</t>
  </si>
  <si>
    <t xml:space="preserve">2-Nonaprenyl-6-methoxyphenol</t>
  </si>
  <si>
    <t xml:space="preserve">Xanthosine 5'-phosphate</t>
  </si>
  <si>
    <t xml:space="preserve">N6-(1,2-Dicarboxyethyl)-AMP</t>
  </si>
  <si>
    <t xml:space="preserve">5-Amino-6-ribitylamino-2,4 (1H, 3H)-pyrimidinedione</t>
  </si>
  <si>
    <t xml:space="preserve">L-3,4-Dihydroxy-2-butanone 4-phosphate</t>
  </si>
  <si>
    <t xml:space="preserve">6,7-Dimethyl-8-(1-D-ribityl)lumazine</t>
  </si>
  <si>
    <t xml:space="preserve">1-Phosphatidyl-1D-myo-inositol 4-phosphate</t>
  </si>
  <si>
    <t xml:space="preserve">NH3M</t>
  </si>
  <si>
    <t xml:space="preserve">5,10-Methenyltetrahydrofolate</t>
  </si>
  <si>
    <t xml:space="preserve">Thiamin diphosphate</t>
  </si>
  <si>
    <t xml:space="preserve">Thiamin triphosphate</t>
  </si>
  <si>
    <t xml:space="preserve">H+M</t>
  </si>
  <si>
    <t xml:space="preserve">Decanoyl-[acp]</t>
  </si>
  <si>
    <t xml:space="preserve">Dodecanoyl-[acyl-carrier protein]</t>
  </si>
  <si>
    <t xml:space="preserve">Myristoyl-[acyl-carrier protein]</t>
  </si>
  <si>
    <t xml:space="preserve">Hexadecanoyl-[acp]</t>
  </si>
  <si>
    <t xml:space="preserve">Palmitoyl-[acyl-carrier protein]</t>
  </si>
  <si>
    <t xml:space="preserve">Stearoyl-[acyl-carrier protein]</t>
  </si>
  <si>
    <t xml:space="preserve">Oleoyl-[acyl-carrier protein]</t>
  </si>
  <si>
    <t xml:space="preserve">Linolenoyl-[acyl-carrier protein]</t>
  </si>
  <si>
    <t xml:space="preserve">2-Isopropylmalate</t>
  </si>
  <si>
    <t xml:space="preserve">CDPethanolamine</t>
  </si>
  <si>
    <t xml:space="preserve">CDP</t>
  </si>
  <si>
    <t xml:space="preserve">4-Hydroxybenzoate</t>
  </si>
  <si>
    <t xml:space="preserve">(S)-1-Pyrroline-5-carboxylateM</t>
  </si>
  <si>
    <t xml:space="preserve">L-ProlineM</t>
  </si>
  <si>
    <t xml:space="preserve">Succinate</t>
  </si>
  <si>
    <t xml:space="preserve">5,10-Methylenetetrahydrofolate</t>
  </si>
  <si>
    <t xml:space="preserve">(S)-3-Hydroxy-3-methylglutaryl-CoA</t>
  </si>
  <si>
    <t xml:space="preserve">OxaloacetateM</t>
  </si>
  <si>
    <t xml:space="preserve">Tetrahydrofolyl-[Glu](n)</t>
  </si>
  <si>
    <t xml:space="preserve">GTP</t>
  </si>
  <si>
    <t xml:space="preserve">1,3-beta-D-Glucan</t>
  </si>
  <si>
    <t xml:space="preserve">CDPcholine</t>
  </si>
  <si>
    <t xml:space="preserve">dGDP</t>
  </si>
  <si>
    <t xml:space="preserve">ProtoporphyrinM</t>
  </si>
  <si>
    <t xml:space="preserve">Acyl-CoA</t>
  </si>
  <si>
    <t xml:space="preserve">dADP</t>
  </si>
  <si>
    <t xml:space="preserve">AACCOAm</t>
  </si>
  <si>
    <t xml:space="preserve">5,10-MethylenetetrahydrofolateM</t>
  </si>
  <si>
    <t xml:space="preserve">Tetradecanoyl-CoA</t>
  </si>
  <si>
    <t xml:space="preserve">Glycylpeptide</t>
  </si>
  <si>
    <t xml:space="preserve">N-Tetradecanoylglycylpeptide</t>
  </si>
  <si>
    <t xml:space="preserve">GDP</t>
  </si>
  <si>
    <t xml:space="preserve">Malate</t>
  </si>
  <si>
    <t xml:space="preserve">AMPM</t>
  </si>
  <si>
    <t xml:space="preserve">2-Oxoglutarate</t>
  </si>
  <si>
    <t xml:space="preserve">2-Oxo-3-hydroxy-4-phosphobutanoate</t>
  </si>
  <si>
    <t xml:space="preserve">ATTxt</t>
  </si>
  <si>
    <t xml:space="preserve">SuccinateM</t>
  </si>
  <si>
    <t xml:space="preserve">3-(Imidazol-4-yl)-2-oxopropyl phosphate</t>
  </si>
  <si>
    <t xml:space="preserve">Malonyl-[acyl-carrier protein]</t>
  </si>
  <si>
    <t xml:space="preserve">Acyl-[acyl-carrier protein]</t>
  </si>
  <si>
    <t xml:space="preserve">4-Guanidino-butanamide</t>
  </si>
  <si>
    <t xml:space="preserve">4-Guanidino-butanoate</t>
  </si>
  <si>
    <t xml:space="preserve">Glycerone phosphate</t>
  </si>
  <si>
    <t xml:space="preserve">dGTP</t>
  </si>
  <si>
    <t xml:space="preserve">dTTP</t>
  </si>
  <si>
    <t xml:space="preserve">L-Glutamine</t>
  </si>
  <si>
    <t xml:space="preserve">2-Nonaprenylphenol</t>
  </si>
  <si>
    <t xml:space="preserve">Thiamin</t>
  </si>
  <si>
    <t xml:space="preserve">AcetateM</t>
  </si>
  <si>
    <t xml:space="preserve">2-Phenylacetamide</t>
  </si>
  <si>
    <t xml:space="preserve">Phenylacetic acid</t>
  </si>
  <si>
    <t xml:space="preserve">Indole-3-acetamide</t>
  </si>
  <si>
    <t xml:space="preserve">Indole-3-acetate</t>
  </si>
  <si>
    <t xml:space="preserve">S-Adenosyl-L-homocysteine</t>
  </si>
  <si>
    <t xml:space="preserve">UMP</t>
  </si>
  <si>
    <t xml:space="preserve">5-(2-Hydroxyethyl)-4-methylthiazole</t>
  </si>
  <si>
    <t xml:space="preserve">4-Methyl-5-(2-phosphoethyl)-thiazole</t>
  </si>
  <si>
    <t xml:space="preserve">Thiamin monophosphate</t>
  </si>
  <si>
    <t xml:space="preserve">CMP</t>
  </si>
  <si>
    <t xml:space="preserve">tRNA(His)</t>
  </si>
  <si>
    <t xml:space="preserve">L-Histidyl-tRNA(His)</t>
  </si>
  <si>
    <t xml:space="preserve">tRNA(Lys)</t>
  </si>
  <si>
    <t xml:space="preserve">L-lysyl-tRNA(Lys)</t>
  </si>
  <si>
    <t xml:space="preserve">Malonyl-CoA</t>
  </si>
  <si>
    <t xml:space="preserve">3-Phospho-D-glyceroyl phosphate</t>
  </si>
  <si>
    <t xml:space="preserve">1L-myo-Inositol 1-phosphate</t>
  </si>
  <si>
    <t xml:space="preserve">beta-D-Mannosyldiacetylchitobiosyldiphosphodolichol</t>
  </si>
  <si>
    <t xml:space="preserve">("alpha"-D-mannosyl)(,2)-"beta"-D-mannosyl-diacetylchitobiosyldiphosphod olichol</t>
  </si>
  <si>
    <t xml:space="preserve">dUDP</t>
  </si>
  <si>
    <t xml:space="preserve">ADP</t>
  </si>
  <si>
    <t xml:space="preserve">ItaconateM</t>
  </si>
  <si>
    <t xml:space="preserve">Itaconyl-CoAM</t>
  </si>
  <si>
    <t xml:space="preserve">alpha,alpha'-Trehalose 6-phosphate</t>
  </si>
  <si>
    <t xml:space="preserve">Ferricytochrome cM</t>
  </si>
  <si>
    <t xml:space="preserve">Ferrocytochrome cM</t>
  </si>
  <si>
    <t xml:space="preserve">5-Methyltetrahydropteroyltri-L-glutamate</t>
  </si>
  <si>
    <t xml:space="preserve">Tetrahydropteroyltri-L-glutamate</t>
  </si>
  <si>
    <t xml:space="preserve">L-Glutamate</t>
  </si>
  <si>
    <t xml:space="preserve">(R)-Pantoate</t>
  </si>
  <si>
    <t xml:space="preserve">Intermediate_Methylzymosterol_I</t>
  </si>
  <si>
    <t xml:space="preserve">Intermediate_Zymosterol_I</t>
  </si>
  <si>
    <t xml:space="preserve">Ergosta-5,7,22,24(28)-tetraenol</t>
  </si>
  <si>
    <t xml:space="preserve">ACxt</t>
  </si>
  <si>
    <t xml:space="preserve">5-AminolevulinateM</t>
  </si>
  <si>
    <t xml:space="preserve">Porphobilinogen</t>
  </si>
  <si>
    <t xml:space="preserve">Nalpha-Acetylpeptide</t>
  </si>
  <si>
    <t xml:space="preserve">Adenylylsulfate</t>
  </si>
  <si>
    <t xml:space="preserve">L-Homoserine</t>
  </si>
  <si>
    <t xml:space="preserve">Inosine</t>
  </si>
  <si>
    <t xml:space="preserve">Deoxyadenosine</t>
  </si>
  <si>
    <t xml:space="preserve">Deoxyinosine</t>
  </si>
  <si>
    <t xml:space="preserve">(S)-LactateM</t>
  </si>
  <si>
    <t xml:space="preserve">Guanosine</t>
  </si>
  <si>
    <t xml:space="preserve">L-Citrulline</t>
  </si>
  <si>
    <t xml:space="preserve">dATP</t>
  </si>
  <si>
    <t xml:space="preserve">L-Glutamyl-tRNA(Glu)M</t>
  </si>
  <si>
    <t xml:space="preserve">Pyridine-2,3-dicarboxylate</t>
  </si>
  <si>
    <t xml:space="preserve">Pyridine-2,3-dicarboxylateM</t>
  </si>
  <si>
    <t xml:space="preserve">2-Oxobutanoate</t>
  </si>
  <si>
    <t xml:space="preserve">alpha,alpha-Trehalose</t>
  </si>
  <si>
    <t xml:space="preserve">D-erythro-1-(Imidazol-4-yl)glycerol 3-phosphate</t>
  </si>
  <si>
    <t xml:space="preserve">ORNxt</t>
  </si>
  <si>
    <t xml:space="preserve">GLxt</t>
  </si>
  <si>
    <t xml:space="preserve">L-Aspartate</t>
  </si>
  <si>
    <t xml:space="preserve">Oxidized glutathione</t>
  </si>
  <si>
    <t xml:space="preserve">D-4'-Phosphopantothenate</t>
  </si>
  <si>
    <t xml:space="preserve">N-Carbamoyl-L-aspartate</t>
  </si>
  <si>
    <t xml:space="preserve">Kxt</t>
  </si>
  <si>
    <t xml:space="preserve">Potassium</t>
  </si>
  <si>
    <t xml:space="preserve">1-(5'-Phosphoribosyl)-5-amino-4-(N-succinocarboxamide)-imidazole</t>
  </si>
  <si>
    <t xml:space="preserve">3-Methyl-2-oxobutanoate</t>
  </si>
  <si>
    <t xml:space="preserve">Ethanol</t>
  </si>
  <si>
    <t xml:space="preserve">NADHM</t>
  </si>
  <si>
    <t xml:space="preserve">D-Ribulose 5-phosphate</t>
  </si>
  <si>
    <t xml:space="preserve">Coproporphyrinogen</t>
  </si>
  <si>
    <t xml:space="preserve">L-ThreonineM</t>
  </si>
  <si>
    <t xml:space="preserve">URAxt</t>
  </si>
  <si>
    <t xml:space="preserve">Acetate</t>
  </si>
  <si>
    <t xml:space="preserve">CoAM</t>
  </si>
  <si>
    <t xml:space="preserve">L-OrnithineM</t>
  </si>
  <si>
    <t xml:space="preserve">Pseudouridine 5'-phosphate</t>
  </si>
  <si>
    <t xml:space="preserve">Allantoate</t>
  </si>
  <si>
    <t xml:space="preserve">L-Asparaginyl-tRNA(Asn)M</t>
  </si>
  <si>
    <t xml:space="preserve">O-AcetylcarnitineM</t>
  </si>
  <si>
    <t xml:space="preserve">CarnitineM</t>
  </si>
  <si>
    <t xml:space="preserve">NAD+</t>
  </si>
  <si>
    <t xml:space="preserve">MALxt</t>
  </si>
  <si>
    <t xml:space="preserve">Glyoxylate</t>
  </si>
  <si>
    <t xml:space="preserve">1-(5'-Phosphoribosyl)-5-amino-4-imidazolecarboxamide</t>
  </si>
  <si>
    <t xml:space="preserve">L-AlanineM</t>
  </si>
  <si>
    <t xml:space="preserve">Uracil</t>
  </si>
  <si>
    <t xml:space="preserve">CHOxt</t>
  </si>
  <si>
    <t xml:space="preserve">THMxt</t>
  </si>
  <si>
    <t xml:space="preserve">Phytosphingosine</t>
  </si>
  <si>
    <t xml:space="preserve">C16_aldehydes</t>
  </si>
  <si>
    <t xml:space="preserve">L-Histidinol phosphate</t>
  </si>
  <si>
    <t xml:space="preserve">trans,trans-Farnesyl diphosphate</t>
  </si>
  <si>
    <t xml:space="preserve">Adenine</t>
  </si>
  <si>
    <t xml:space="preserve">Homocysteine</t>
  </si>
  <si>
    <t xml:space="preserve">Phenylpyruvate</t>
  </si>
  <si>
    <t xml:space="preserve">Choline phosphate</t>
  </si>
  <si>
    <t xml:space="preserve">URIxt</t>
  </si>
  <si>
    <t xml:space="preserve">L-Cystathionine</t>
  </si>
  <si>
    <t xml:space="preserve">alpha-D-Mannose</t>
  </si>
  <si>
    <t xml:space="preserve">Sulfate</t>
  </si>
  <si>
    <t xml:space="preserve">Carbamoyl phosphate</t>
  </si>
  <si>
    <t xml:space="preserve">Phytosphingosine 1-phosphate</t>
  </si>
  <si>
    <t xml:space="preserve">GTPM</t>
  </si>
  <si>
    <t xml:space="preserve">GDPM</t>
  </si>
  <si>
    <t xml:space="preserve">ITPM</t>
  </si>
  <si>
    <t xml:space="preserve">IDPM</t>
  </si>
  <si>
    <t xml:space="preserve">D-Ribose 5-phosphate</t>
  </si>
  <si>
    <t xml:space="preserve">ATPM</t>
  </si>
  <si>
    <t xml:space="preserve">D-Galactose</t>
  </si>
  <si>
    <t xml:space="preserve">D-Fructose</t>
  </si>
  <si>
    <t xml:space="preserve">IsocitrateM</t>
  </si>
  <si>
    <t xml:space="preserve">D-Ribose 1-phosphate</t>
  </si>
  <si>
    <t xml:space="preserve">Dethiobiotin</t>
  </si>
  <si>
    <t xml:space="preserve">O-Succinyl-L-homoserine</t>
  </si>
  <si>
    <t xml:space="preserve">5-Phospho-alpha-D-ribose 1-diphosphate</t>
  </si>
  <si>
    <t xml:space="preserve">(R)-Pantothenate</t>
  </si>
  <si>
    <t xml:space="preserve">AcetaldehydeM</t>
  </si>
  <si>
    <t xml:space="preserve">sn-Glycerol 3-phosphateM</t>
  </si>
  <si>
    <t xml:space="preserve">PhosphatidylglycerophosphateM</t>
  </si>
  <si>
    <t xml:space="preserve">ASNxt</t>
  </si>
  <si>
    <t xml:space="preserve">GLNxt</t>
  </si>
  <si>
    <t xml:space="preserve">D-Gal alpha 1-&gt;6D-Glucose</t>
  </si>
  <si>
    <t xml:space="preserve">beta-D-Glucose 6-phosphate</t>
  </si>
  <si>
    <t xml:space="preserve">3-Isopropylmalate</t>
  </si>
  <si>
    <t xml:space="preserve">2-Isopropylmaleate</t>
  </si>
  <si>
    <t xml:space="preserve">UTP</t>
  </si>
  <si>
    <t xml:space="preserve">Methanethiol</t>
  </si>
  <si>
    <t xml:space="preserve">3-Indoleacetonitrile</t>
  </si>
  <si>
    <t xml:space="preserve">Indoleacetate</t>
  </si>
  <si>
    <t xml:space="preserve">alpha-Aminopropiononitrile</t>
  </si>
  <si>
    <t xml:space="preserve">gamma-Amino-gamma-cyanobutanoate</t>
  </si>
  <si>
    <t xml:space="preserve">2-OxobutanoateM</t>
  </si>
  <si>
    <t xml:space="preserve">Hydrogen sulfide</t>
  </si>
  <si>
    <t xml:space="preserve">Sulfite</t>
  </si>
  <si>
    <t xml:space="preserve">O-Acetylcarnitine</t>
  </si>
  <si>
    <t xml:space="preserve">HomoisocitrateM</t>
  </si>
  <si>
    <t xml:space="preserve">2-Amino-3-carboxymuconate semialdehyde</t>
  </si>
  <si>
    <t xml:space="preserve">GMP</t>
  </si>
  <si>
    <t xml:space="preserve">Acyl-sn-glycerol 3-phosphate</t>
  </si>
  <si>
    <t xml:space="preserve">SUCxt</t>
  </si>
  <si>
    <t xml:space="preserve">L-Ornithine</t>
  </si>
  <si>
    <t xml:space="preserve">But-1-ene-1,2,4-tricarboxylateM</t>
  </si>
  <si>
    <t xml:space="preserve">dGMP</t>
  </si>
  <si>
    <t xml:space="preserve">OxaloglutarateM</t>
  </si>
  <si>
    <t xml:space="preserve">L-Asparagine</t>
  </si>
  <si>
    <t xml:space="preserve">2-OxoglutarateM</t>
  </si>
  <si>
    <t xml:space="preserve">Riboflavin</t>
  </si>
  <si>
    <t xml:space="preserve">Cys-Gly</t>
  </si>
  <si>
    <t xml:space="preserve">R-S-Alanylglycine</t>
  </si>
  <si>
    <t xml:space="preserve">3-Dehydroquinate</t>
  </si>
  <si>
    <t xml:space="preserve">3-Dehydroshikimate</t>
  </si>
  <si>
    <t xml:space="preserve">Shikimate</t>
  </si>
  <si>
    <t xml:space="preserve">Shikimate 3-phosphate</t>
  </si>
  <si>
    <t xml:space="preserve">SLFxt</t>
  </si>
  <si>
    <t xml:space="preserve">Oxaloglutarate</t>
  </si>
  <si>
    <t xml:space="preserve">HYXN</t>
  </si>
  <si>
    <t xml:space="preserve">CitrateM</t>
  </si>
  <si>
    <t xml:space="preserve">MANxt</t>
  </si>
  <si>
    <t xml:space="preserve">Peptide</t>
  </si>
  <si>
    <t xml:space="preserve">FRUxt</t>
  </si>
  <si>
    <t xml:space="preserve">Diacylglycerol</t>
  </si>
  <si>
    <t xml:space="preserve">beta-Alanine</t>
  </si>
  <si>
    <t xml:space="preserve">Anthranilate</t>
  </si>
  <si>
    <t xml:space="preserve">3-Phosphonooxypyruvate</t>
  </si>
  <si>
    <t xml:space="preserve">FumarateM</t>
  </si>
  <si>
    <t xml:space="preserve">Mannose-inositol-P-ceramide</t>
  </si>
  <si>
    <t xml:space="preserve">HO-M</t>
  </si>
  <si>
    <t xml:space="preserve">GlycineM</t>
  </si>
  <si>
    <t xml:space="preserve">(-)-Ureidoglycolate</t>
  </si>
  <si>
    <t xml:space="preserve">2-DehydropantoateM</t>
  </si>
  <si>
    <t xml:space="preserve">(R)-PantoateM</t>
  </si>
  <si>
    <t xml:space="preserve">SERxt</t>
  </si>
  <si>
    <t xml:space="preserve">2-Hydroxybutane-1,2,4-tricarboxylate</t>
  </si>
  <si>
    <t xml:space="preserve">Indoleglycerol phosphate</t>
  </si>
  <si>
    <t xml:space="preserve">N-(L-Arginino)succinate</t>
  </si>
  <si>
    <t xml:space="preserve">Thymidine</t>
  </si>
  <si>
    <t xml:space="preserve">Deoxy-ribose 1-phosphate</t>
  </si>
  <si>
    <t xml:space="preserve">Thymine</t>
  </si>
  <si>
    <t xml:space="preserve">Deoxyguanosine</t>
  </si>
  <si>
    <t xml:space="preserve">Xanthosine</t>
  </si>
  <si>
    <t xml:space="preserve">AdenonsineM</t>
  </si>
  <si>
    <t xml:space="preserve">AdenineM</t>
  </si>
  <si>
    <t xml:space="preserve">alpha-D-Ribose 1-phosphateM</t>
  </si>
  <si>
    <t xml:space="preserve">GuanosineM</t>
  </si>
  <si>
    <t xml:space="preserve">GuanineM</t>
  </si>
  <si>
    <t xml:space="preserve">Squalene</t>
  </si>
  <si>
    <t xml:space="preserve">PNTOxt</t>
  </si>
  <si>
    <t xml:space="preserve">Ceramide-2</t>
  </si>
  <si>
    <t xml:space="preserve">L-Arginine</t>
  </si>
  <si>
    <t xml:space="preserve">(S)-1-Pyrroline-5-carboxylate</t>
  </si>
  <si>
    <t xml:space="preserve">L-1-Pyrroline-3-hydroxy-5-carboxylate</t>
  </si>
  <si>
    <t xml:space="preserve">trans-4-Hydroxy-L-proline</t>
  </si>
  <si>
    <t xml:space="preserve">Succinate semialdehyde</t>
  </si>
  <si>
    <t xml:space="preserve">Protoporphyrinogen IX</t>
  </si>
  <si>
    <t xml:space="preserve">L-AspartateM</t>
  </si>
  <si>
    <t xml:space="preserve">CMPM</t>
  </si>
  <si>
    <t xml:space="preserve">METxt</t>
  </si>
  <si>
    <t xml:space="preserve">Isopentenyl diphosphate</t>
  </si>
  <si>
    <t xml:space="preserve">Prephenate</t>
  </si>
  <si>
    <t xml:space="preserve">L-Serine</t>
  </si>
  <si>
    <t xml:space="preserve">ADPM</t>
  </si>
  <si>
    <t xml:space="preserve">L-Methionine</t>
  </si>
  <si>
    <t xml:space="preserve">N-Acetyl-L-glutamateM</t>
  </si>
  <si>
    <t xml:space="preserve">PyruvateM</t>
  </si>
  <si>
    <t xml:space="preserve">Formaldehyde</t>
  </si>
  <si>
    <t xml:space="preserve">GLCxt</t>
  </si>
  <si>
    <t xml:space="preserve">(R)-Mevalonate</t>
  </si>
  <si>
    <t xml:space="preserve">Xanthine</t>
  </si>
  <si>
    <t xml:space="preserve">Acetaldehyde</t>
  </si>
  <si>
    <t xml:space="preserve">beta-D-Glucose</t>
  </si>
  <si>
    <t xml:space="preserve">Phosphatidylethanolamine</t>
  </si>
  <si>
    <t xml:space="preserve">(R)-5-Diphosphomevalonate</t>
  </si>
  <si>
    <t xml:space="preserve">alpha-D-Glucose</t>
  </si>
  <si>
    <t xml:space="preserve">Choline</t>
  </si>
  <si>
    <t xml:space="preserve">MMETxt</t>
  </si>
  <si>
    <t xml:space="preserve">S-Methylmethionine</t>
  </si>
  <si>
    <t xml:space="preserve">GLACxt</t>
  </si>
  <si>
    <t xml:space="preserve">Dimethylallyl diphosphate</t>
  </si>
  <si>
    <t xml:space="preserve">Methylglyoxal</t>
  </si>
  <si>
    <t xml:space="preserve">Orotate</t>
  </si>
  <si>
    <t xml:space="preserve">Carnitine</t>
  </si>
  <si>
    <t xml:space="preserve">Oxaloacetate</t>
  </si>
  <si>
    <t xml:space="preserve">PHExt</t>
  </si>
  <si>
    <t xml:space="preserve">2-Aceto-2-hydroxy butyrateM</t>
  </si>
  <si>
    <t xml:space="preserve">2-AcetolactateM</t>
  </si>
  <si>
    <t xml:space="preserve">Chitosan</t>
  </si>
  <si>
    <t xml:space="preserve">CTP</t>
  </si>
  <si>
    <t xml:space="preserve">HemeM</t>
  </si>
  <si>
    <t xml:space="preserve">5'-Phosphoribosylglycinamide</t>
  </si>
  <si>
    <t xml:space="preserve">UbiquinolM</t>
  </si>
  <si>
    <t xml:space="preserve">CDPdiacylglycerol</t>
  </si>
  <si>
    <t xml:space="preserve">Myristic acid</t>
  </si>
  <si>
    <t xml:space="preserve">Palmitate</t>
  </si>
  <si>
    <t xml:space="preserve">Stearate</t>
  </si>
  <si>
    <t xml:space="preserve">(R)-3-Hydroxy-3-methyl-2-oxobutanoateM</t>
  </si>
  <si>
    <t xml:space="preserve">(R)-2,3-dihydroxy-3-methylbutanoateM</t>
  </si>
  <si>
    <t xml:space="preserve">L-Phenylalanine</t>
  </si>
  <si>
    <t xml:space="preserve">NMNm</t>
  </si>
  <si>
    <t xml:space="preserve">Allantoin</t>
  </si>
  <si>
    <t xml:space="preserve">IMP</t>
  </si>
  <si>
    <t xml:space="preserve">C100ACPm</t>
  </si>
  <si>
    <t xml:space="preserve">Dodecanoyl-[acyl-carrier protein]M</t>
  </si>
  <si>
    <t xml:space="preserve">Myristoyl-[acyl-carrier protein]M</t>
  </si>
  <si>
    <t xml:space="preserve">Tetradecenoyl-[acyl-carrier protein]M</t>
  </si>
  <si>
    <t xml:space="preserve">Hexadecanoyl-[acp]M</t>
  </si>
  <si>
    <t xml:space="preserve">Palmitoyl-[acyl-carrier protein]M</t>
  </si>
  <si>
    <t xml:space="preserve">Stearoyl-[acyl-carrier protein]M</t>
  </si>
  <si>
    <t xml:space="preserve">Oleoyl-[acyl-carrier protein]M</t>
  </si>
  <si>
    <t xml:space="preserve">Linolenoyl-[acyl-carrier protein]M</t>
  </si>
  <si>
    <t xml:space="preserve">Oxygen</t>
  </si>
  <si>
    <t xml:space="preserve">Spermidine</t>
  </si>
  <si>
    <t xml:space="preserve">O-Acetyl-L-homoserine</t>
  </si>
  <si>
    <t xml:space="preserve">(3R)-3-Hydroxypalmitoyl-[acyl-carrier protein]</t>
  </si>
  <si>
    <t xml:space="preserve">Hexadecenoyl-[acp]</t>
  </si>
  <si>
    <t xml:space="preserve">Acyl-[acyl-carrier-protein]</t>
  </si>
  <si>
    <t xml:space="preserve">2,3-Dehydroacyl-[acyl-carrier-protein]</t>
  </si>
  <si>
    <t xml:space="preserve">L-Histidine</t>
  </si>
  <si>
    <t xml:space="preserve">L-2-Aminoadipate 6-semialdehyde</t>
  </si>
  <si>
    <t xml:space="preserve">Inositol phosphorylceramide</t>
  </si>
  <si>
    <t xml:space="preserve">ATNxt</t>
  </si>
  <si>
    <t xml:space="preserve">L-LysineM</t>
  </si>
  <si>
    <t xml:space="preserve">tRNA(Lys)M</t>
  </si>
  <si>
    <t xml:space="preserve">L-lysyl-tRNA(Lys)M</t>
  </si>
  <si>
    <t xml:space="preserve">3-Hydroxyanthranilate</t>
  </si>
  <si>
    <t xml:space="preserve">L-2-Aminoadipate</t>
  </si>
  <si>
    <t xml:space="preserve">N-Acetyl-L-glutamate 5-phosphateM</t>
  </si>
  <si>
    <t xml:space="preserve">alpha-D-Glucose 6-phosphate</t>
  </si>
  <si>
    <t xml:space="preserve">2-(3-Carboxy-3-aminopropyl)-L-histidine</t>
  </si>
  <si>
    <t xml:space="preserve">2-[3-Carboxy-3-(methylammonio)propyl]-L-histidine</t>
  </si>
  <si>
    <t xml:space="preserve">OrthophosphateM</t>
  </si>
  <si>
    <t xml:space="preserve">FMN</t>
  </si>
  <si>
    <t xml:space="preserve">L-Tryptophan</t>
  </si>
  <si>
    <t xml:space="preserve">NADH</t>
  </si>
  <si>
    <t xml:space="preserve">Glycerone</t>
  </si>
  <si>
    <t xml:space="preserve">Fumarate</t>
  </si>
  <si>
    <t xml:space="preserve">N6-(L-1,3-Dicarboxypropyl)-L-lysine</t>
  </si>
  <si>
    <t xml:space="preserve">1-(5'-Phosphoribosyl)-5-formamido-4-imidazolecarboxamide</t>
  </si>
  <si>
    <t xml:space="preserve">L-Cysteine</t>
  </si>
  <si>
    <t xml:space="preserve">N1-(5-Phospho-D-ribosyl)-AMP</t>
  </si>
  <si>
    <t xml:space="preserve">N-(5'-Phospho-D-1'-ribulosylformimino)-5-amino-1-(5"-phospho-D-ribosyl)-4-imidazolecarboxamide</t>
  </si>
  <si>
    <t xml:space="preserve">2-Hydroxybutane-1,2,4-tricarboxylateM</t>
  </si>
  <si>
    <t xml:space="preserve">ASPxt</t>
  </si>
  <si>
    <t xml:space="preserve">Uridine</t>
  </si>
  <si>
    <t xml:space="preserve">Acetyl-CoAM</t>
  </si>
  <si>
    <t xml:space="preserve">UREAxt</t>
  </si>
  <si>
    <t xml:space="preserve">CARxt</t>
  </si>
  <si>
    <t xml:space="preserve">Inositol-mannose-P-inositol-P-ceramide</t>
  </si>
  <si>
    <t xml:space="preserve">LipoamideM</t>
  </si>
  <si>
    <t xml:space="preserve">S-AminomethyldihydrolipoylproteinM</t>
  </si>
  <si>
    <t xml:space="preserve">Phosphoenolpyruvate</t>
  </si>
  <si>
    <t xml:space="preserve">Putrescine</t>
  </si>
  <si>
    <t xml:space="preserve">N2-Acetyl-L-ornithineM</t>
  </si>
  <si>
    <t xml:space="preserve">TetrahydrofolateM</t>
  </si>
  <si>
    <t xml:space="preserve">THRxt</t>
  </si>
  <si>
    <t xml:space="preserve">Cytosine</t>
  </si>
  <si>
    <t xml:space="preserve">tRNA</t>
  </si>
  <si>
    <t xml:space="preserve">L-Asparaginyl-tRNA(Asn)</t>
  </si>
  <si>
    <t xml:space="preserve">FAD</t>
  </si>
  <si>
    <t xml:space="preserve">tRNAM</t>
  </si>
  <si>
    <t xml:space="preserve">3-Carboxy-4-methyl-2-oxopentanoateM</t>
  </si>
  <si>
    <t xml:space="preserve">L-LeucineM</t>
  </si>
  <si>
    <t xml:space="preserve">L-IsoleucineM</t>
  </si>
  <si>
    <t xml:space="preserve">CYSxt</t>
  </si>
  <si>
    <t xml:space="preserve">ARGxt</t>
  </si>
  <si>
    <t xml:space="preserve">O-Phospho-4-hydroxy-L-threonine</t>
  </si>
  <si>
    <t xml:space="preserve">L-Lysine</t>
  </si>
  <si>
    <t xml:space="preserve">D-Glyceraldehyde 3-phosphate</t>
  </si>
  <si>
    <t xml:space="preserve">D-Ribose</t>
  </si>
  <si>
    <t xml:space="preserve">Guanine</t>
  </si>
  <si>
    <t xml:space="preserve">L-Kynurenine</t>
  </si>
  <si>
    <t xml:space="preserve">3-Hydroxykynurenine</t>
  </si>
  <si>
    <t xml:space="preserve">Tetrahydrofolate</t>
  </si>
  <si>
    <t xml:space="preserve">Urea-1-carboxylate</t>
  </si>
  <si>
    <t xml:space="preserve">CO2M</t>
  </si>
  <si>
    <t xml:space="preserve">3-Methyl-2-oxobutanoateM</t>
  </si>
  <si>
    <t xml:space="preserve">GLYxt</t>
  </si>
  <si>
    <t xml:space="preserve">Glycerol</t>
  </si>
  <si>
    <t xml:space="preserve">Urea</t>
  </si>
  <si>
    <t xml:space="preserve">(3S)-3-Hydroxyacyl-CoA</t>
  </si>
  <si>
    <t xml:space="preserve">5-Phospho-alpha-D-ribose 1-diphosphateM</t>
  </si>
  <si>
    <t xml:space="preserve">Cytidine</t>
  </si>
  <si>
    <t xml:space="preserve">GLUxt</t>
  </si>
  <si>
    <t xml:space="preserve">CYTSxt</t>
  </si>
  <si>
    <t xml:space="preserve">ADxt</t>
  </si>
  <si>
    <t xml:space="preserve">GNxt</t>
  </si>
  <si>
    <t xml:space="preserve">L-Proline</t>
  </si>
  <si>
    <t xml:space="preserve">sn-Glycerol 3-phosphate</t>
  </si>
  <si>
    <t xml:space="preserve">PROxt</t>
  </si>
  <si>
    <t xml:space="preserve">(R)-LactateM</t>
  </si>
  <si>
    <t xml:space="preserve">4-amino-4-deoxychorismate</t>
  </si>
  <si>
    <t xml:space="preserve">UDPglucose</t>
  </si>
  <si>
    <t xml:space="preserve">DIPEPxt</t>
  </si>
  <si>
    <t xml:space="preserve">Dipeptide</t>
  </si>
  <si>
    <t xml:space="preserve">OPEPxt</t>
  </si>
  <si>
    <t xml:space="preserve">Oligopeptide</t>
  </si>
  <si>
    <t xml:space="preserve">PEPTxt</t>
  </si>
  <si>
    <t xml:space="preserve">Nicotinate D-ribonucleotide</t>
  </si>
  <si>
    <t xml:space="preserve">Nicotinate D-ribonucleotideM</t>
  </si>
  <si>
    <t xml:space="preserve">L-Threonine</t>
  </si>
  <si>
    <t xml:space="preserve">EthanolM</t>
  </si>
  <si>
    <t xml:space="preserve">P1,P4-Bis(5'-guanosyl) tetraphosphate</t>
  </si>
  <si>
    <t xml:space="preserve">(R)-S-LactoylglutathioneM</t>
  </si>
  <si>
    <t xml:space="preserve">GlutathioneM</t>
  </si>
  <si>
    <t xml:space="preserve">(R)-5-Phosphomevalonate</t>
  </si>
  <si>
    <t xml:space="preserve">ALAxt</t>
  </si>
  <si>
    <t xml:space="preserve">3-Dehydrosphinganine</t>
  </si>
  <si>
    <t xml:space="preserve">Orthophosphate</t>
  </si>
  <si>
    <t xml:space="preserve">L-Histidinol</t>
  </si>
  <si>
    <t xml:space="preserve">5,10-MethenyltetrahydrofolateM</t>
  </si>
  <si>
    <t xml:space="preserve">FormateM</t>
  </si>
  <si>
    <t xml:space="preserve">Palmitoyl-CoA</t>
  </si>
  <si>
    <t xml:space="preserve">6-Phospho-D-gluconate</t>
  </si>
  <si>
    <t xml:space="preserve">LYSxt</t>
  </si>
  <si>
    <t xml:space="preserve">(S)-Dihydroorotate</t>
  </si>
  <si>
    <t xml:space="preserve">Ceramide-3</t>
  </si>
  <si>
    <t xml:space="preserve">Dolichyl phosphate</t>
  </si>
  <si>
    <t xml:space="preserve">3-Oxoacyl-CoA</t>
  </si>
  <si>
    <t xml:space="preserve">GlutamateM</t>
  </si>
  <si>
    <t xml:space="preserve">L-Leucine</t>
  </si>
  <si>
    <t xml:space="preserve">Ubiquinone-9M</t>
  </si>
  <si>
    <t xml:space="preserve">PhosphatidylserineM</t>
  </si>
  <si>
    <t xml:space="preserve">N-Acetyl-L-glutamate 5-semialdehydeM</t>
  </si>
  <si>
    <t xml:space="preserve">S-Adenosyl-L-methionine</t>
  </si>
  <si>
    <t xml:space="preserve">Geranyl diphosphate</t>
  </si>
  <si>
    <t xml:space="preserve">beta-D-Fructose 6-phosphate</t>
  </si>
  <si>
    <t xml:space="preserve">N-(5-Phospho-D-ribosyl)anthranilate</t>
  </si>
  <si>
    <t xml:space="preserve">S-Adenosylmethioninamine</t>
  </si>
  <si>
    <t xml:space="preserve">Ergosta-5,7,24(28)-trienol</t>
  </si>
  <si>
    <t xml:space="preserve">1-Phosphatidyl-D-myo-inositol 4,5-bisphosphate</t>
  </si>
  <si>
    <t xml:space="preserve">H2O2</t>
  </si>
  <si>
    <t xml:space="preserve">Pyruvate</t>
  </si>
  <si>
    <t xml:space="preserve">3',5'-Cyclic dAMP</t>
  </si>
  <si>
    <t xml:space="preserve">dAMP</t>
  </si>
  <si>
    <t xml:space="preserve">3',5'-Cyclic IMP</t>
  </si>
  <si>
    <t xml:space="preserve">3',5'-Cyclic GMP</t>
  </si>
  <si>
    <t xml:space="preserve">3',5'-Cyclic CMP</t>
  </si>
  <si>
    <t xml:space="preserve">N1-(5-Phospho-D-ribosyl)-ATP</t>
  </si>
  <si>
    <t xml:space="preserve">Deoxyuridine</t>
  </si>
  <si>
    <t xml:space="preserve">L-Glutamate 5-semialdehydeM</t>
  </si>
  <si>
    <t xml:space="preserve">L-TryptophanM</t>
  </si>
  <si>
    <t xml:space="preserve">L-Tryptophanyl-tRNA(Trp)M</t>
  </si>
  <si>
    <t xml:space="preserve">Phosphatidate</t>
  </si>
  <si>
    <t xml:space="preserve">D-Mannose 6-phosphate</t>
  </si>
  <si>
    <t xml:space="preserve">PyrophosphateM</t>
  </si>
  <si>
    <t xml:space="preserve">TRPxt</t>
  </si>
  <si>
    <t xml:space="preserve">Biotin</t>
  </si>
  <si>
    <t xml:space="preserve">CDPdiacylglycerolM</t>
  </si>
  <si>
    <t xml:space="preserve">L-Alanine</t>
  </si>
  <si>
    <t xml:space="preserve">LEUxt</t>
  </si>
  <si>
    <t xml:space="preserve">Nicotinamide</t>
  </si>
  <si>
    <t xml:space="preserve">NicotinamideM</t>
  </si>
  <si>
    <t xml:space="preserve">D-Galactose 1-phosphate</t>
  </si>
  <si>
    <t xml:space="preserve">NH3xt</t>
  </si>
  <si>
    <t xml:space="preserve">BTxt</t>
  </si>
  <si>
    <t xml:space="preserve">L-Methionyl-tRNAM</t>
  </si>
  <si>
    <t xml:space="preserve">N-Formylmethionyl-tRNAM</t>
  </si>
  <si>
    <t xml:space="preserve">LACxt</t>
  </si>
  <si>
    <t xml:space="preserve">PYRxt</t>
  </si>
  <si>
    <t xml:space="preserve">O-Phospho-L-homoserine</t>
  </si>
  <si>
    <t xml:space="preserve">HISxt</t>
  </si>
  <si>
    <t xml:space="preserve">Chitin</t>
  </si>
  <si>
    <t xml:space="preserve">Spermine</t>
  </si>
  <si>
    <t xml:space="preserve">3-(4-Hydroxyphenyl)pyruvate</t>
  </si>
  <si>
    <t xml:space="preserve">TYRxt</t>
  </si>
  <si>
    <t xml:space="preserve">FMNM</t>
  </si>
  <si>
    <t xml:space="preserve">D-Glucono-1,5-lactone 6-phosphate</t>
  </si>
  <si>
    <t xml:space="preserve">Formate</t>
  </si>
  <si>
    <t xml:space="preserve">Glycine</t>
  </si>
  <si>
    <t xml:space="preserve">5-(5-Phospho-D-ribosylaminoformimino)-1-(5-phosphoribosyl)-imidazole-4-carboxamide</t>
  </si>
  <si>
    <t xml:space="preserve">BIOxt</t>
  </si>
  <si>
    <t xml:space="preserve">Deoxycytidine</t>
  </si>
  <si>
    <t xml:space="preserve">Phosphatidylcholine</t>
  </si>
  <si>
    <t xml:space="preserve">Chorismate</t>
  </si>
  <si>
    <t xml:space="preserve">Mannan</t>
  </si>
  <si>
    <t xml:space="preserve">Diacylglycerol pyrophosphate</t>
  </si>
  <si>
    <t xml:space="preserve">(R)-S-Lactoylglutathione</t>
  </si>
  <si>
    <t xml:space="preserve">L-Tyrosine</t>
  </si>
  <si>
    <t xml:space="preserve">Dolichyl beta-D-mannosyl phosphate</t>
  </si>
  <si>
    <t xml:space="preserve">Lanosterol</t>
  </si>
  <si>
    <t xml:space="preserve">L-Isoleucine</t>
  </si>
  <si>
    <t xml:space="preserve">L-Valine</t>
  </si>
  <si>
    <t xml:space="preserve">Dihydroneopterin phosphate</t>
  </si>
  <si>
    <t xml:space="preserve">UDP-D-galactose</t>
  </si>
  <si>
    <t xml:space="preserve">2-Dehydro-3-deoxy-D-arabino-heptonate 7-phosphate</t>
  </si>
  <si>
    <t xml:space="preserve">SAMxt</t>
  </si>
  <si>
    <t xml:space="preserve">10-FormyltetrahydrofolateM</t>
  </si>
  <si>
    <t xml:space="preserve">5-O-(1-Carboxyvinyl)-3-phosphoshikimate</t>
  </si>
  <si>
    <t xml:space="preserve">1-Phosphatidyl-D-myo-inositol</t>
  </si>
  <si>
    <t xml:space="preserve">5'-Methylthioadenosine</t>
  </si>
  <si>
    <t xml:space="preserve">3',5'-Cyclic AMP</t>
  </si>
  <si>
    <t xml:space="preserve">Glutathione</t>
  </si>
  <si>
    <t xml:space="preserve">Acyl-[acyl-carrier protein]M</t>
  </si>
  <si>
    <t xml:space="preserve">Malonyl-[acyl-carrier protein]M</t>
  </si>
  <si>
    <t xml:space="preserve">Acyl-carrier proteinM</t>
  </si>
  <si>
    <t xml:space="preserve">4-Hydroxy-L-threonine</t>
  </si>
  <si>
    <t xml:space="preserve">D-Glucosamine 1-phosphate</t>
  </si>
  <si>
    <t xml:space="preserve">Sedoheptulose 7-phosphate</t>
  </si>
  <si>
    <t xml:space="preserve">RiboflavinM</t>
  </si>
  <si>
    <t xml:space="preserve">D-Tagatose 6-phosphate</t>
  </si>
  <si>
    <t xml:space="preserve">D-Tagatose 1,6-bisphosphate</t>
  </si>
  <si>
    <t xml:space="preserve">Sedoheptulose 1,7-bisphosphate</t>
  </si>
  <si>
    <t xml:space="preserve">P1,P4-Bis(5'-adenosyl) tetraphosphate</t>
  </si>
  <si>
    <t xml:space="preserve">ALAVxt</t>
  </si>
  <si>
    <t xml:space="preserve">Deoxyribose</t>
  </si>
  <si>
    <t xml:space="preserve">2-Deoxy-D-ribose 5-phosphate</t>
  </si>
  <si>
    <t xml:space="preserve">ILExt</t>
  </si>
  <si>
    <t xml:space="preserve">VALxt</t>
  </si>
  <si>
    <t xml:space="preserve">5-Aminolevulinate</t>
  </si>
  <si>
    <t xml:space="preserve">3OACPm</t>
  </si>
  <si>
    <t xml:space="preserve">S-Formylglutathione</t>
  </si>
  <si>
    <t xml:space="preserve">PhosphatidylglycerolM</t>
  </si>
  <si>
    <t xml:space="preserve">CardiolipinM</t>
  </si>
  <si>
    <t xml:space="preserve">D-Erythrose 4-phosphate</t>
  </si>
  <si>
    <t xml:space="preserve">Nicotinate</t>
  </si>
  <si>
    <t xml:space="preserve">NicotinateM</t>
  </si>
  <si>
    <t xml:space="preserve">10-Formyltetrahydrofolate</t>
  </si>
  <si>
    <t xml:space="preserve">Pyridoxine</t>
  </si>
  <si>
    <t xml:space="preserve">Pyridoxine phosphate</t>
  </si>
  <si>
    <t xml:space="preserve">Pyridoxamine</t>
  </si>
  <si>
    <t xml:space="preserve">Pyridoxamine phosphate</t>
  </si>
  <si>
    <t xml:space="preserve">Pyridoxal</t>
  </si>
  <si>
    <t xml:space="preserve">Pyridoxal phosphate</t>
  </si>
  <si>
    <t xml:space="preserve">PhosphatidateM</t>
  </si>
  <si>
    <t xml:space="preserve">CTPM</t>
  </si>
  <si>
    <t xml:space="preserve">Episterol</t>
  </si>
  <si>
    <t xml:space="preserve">5'-Phosphoribosyl-N-formylglycinamide</t>
  </si>
  <si>
    <t xml:space="preserve">UDP</t>
  </si>
  <si>
    <t xml:space="preserve">(R)-2-OxoisovalerateM</t>
  </si>
  <si>
    <t xml:space="preserve">D-Xylose-5-phosphate</t>
  </si>
  <si>
    <t xml:space="preserve">(R)-Lactate</t>
  </si>
  <si>
    <t xml:space="preserve">UDP-N-acetyl-D-galactosamine</t>
  </si>
  <si>
    <t xml:space="preserve">D-Xylulose</t>
  </si>
  <si>
    <t xml:space="preserve">7,8-Diaminononanoate</t>
  </si>
  <si>
    <t xml:space="preserve">H+EXT</t>
  </si>
  <si>
    <t xml:space="preserve">Phosphatidyl-N-dimethylethanolamine</t>
  </si>
  <si>
    <t xml:space="preserve">1-Phosphatidyl-1D-myo-inositol 3-phosphate</t>
  </si>
  <si>
    <t xml:space="preserve">D-myo-inositol 1,4,5-trisphosphate</t>
  </si>
  <si>
    <t xml:space="preserve">Maltose</t>
  </si>
  <si>
    <t xml:space="preserve">gamma-L-Glutamyl-L-cysteine</t>
  </si>
  <si>
    <t xml:space="preserve">Glycogen</t>
  </si>
  <si>
    <t xml:space="preserve">2-IsopropylmalateM</t>
  </si>
  <si>
    <t xml:space="preserve">N-Acetyl-D-glucosamine 1-phosphate</t>
  </si>
  <si>
    <t xml:space="preserve">L-Glutamate 5-semialdehyde</t>
  </si>
  <si>
    <t xml:space="preserve">4-Aminobutanoate</t>
  </si>
  <si>
    <t xml:space="preserve">GABAxt</t>
  </si>
  <si>
    <t xml:space="preserve">8-Amino-7-oxononanoate</t>
  </si>
  <si>
    <t xml:space="preserve">S-Adenosyl-4-methylthio-2-oxobutanoate</t>
  </si>
  <si>
    <t xml:space="preserve">alpha-D-Glutamyl phosphate</t>
  </si>
  <si>
    <t xml:space="preserve">1-(2-Carboxyphenylamino)-1-deoxy-D-ribulose 5-phosphate</t>
  </si>
  <si>
    <t xml:space="preserve">beta-D-Fructose 1,6-bisphosphate</t>
  </si>
  <si>
    <t xml:space="preserve">PIxt</t>
  </si>
  <si>
    <t xml:space="preserve">PhosphatidylethanolamineM</t>
  </si>
  <si>
    <t xml:space="preserve">Phosphatidyl-N-methylethanolamine</t>
  </si>
  <si>
    <t xml:space="preserve">(S)-2,3-Epoxysqualene</t>
  </si>
</sst>
</file>

<file path=xl/styles.xml><?xml version="1.0" encoding="utf-8"?>
<styleSheet xmlns="http://schemas.openxmlformats.org/spreadsheetml/2006/main">
  <numFmts count="1">
    <numFmt numFmtId="164" formatCode="General"/>
  </numFmts>
  <fonts count="5">
    <font>
      <sz val="10"/>
      <name val="Arial"/>
      <family val="0"/>
    </font>
    <font>
      <sz val="10"/>
      <name val="Arial"/>
      <family val="0"/>
    </font>
    <font>
      <sz val="10"/>
      <name val="Arial"/>
      <family val="0"/>
    </font>
    <font>
      <sz val="10"/>
      <name val="Arial"/>
      <family val="0"/>
    </font>
    <font>
      <b val="true"/>
      <sz val="10"/>
      <name val="Arial"/>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4" fillId="0" borderId="2" xfId="0" applyFont="true" applyBorder="true" applyAlignment="true" applyProtection="false">
      <alignment horizontal="left" vertical="bottom"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55"/>
  <sheetViews>
    <sheetView showFormulas="false" showGridLines="true" showRowColHeaders="true" showZeros="true" rightToLeft="false" tabSelected="false" showOutlineSymbols="true" defaultGridColor="true" view="normal" topLeftCell="A2" colorId="64" zoomScale="100" zoomScaleNormal="100" zoomScalePageLayoutView="100" workbookViewId="0">
      <selection pane="topLeft" activeCell="A2" activeCellId="0" sqref="A2:D2"/>
    </sheetView>
  </sheetViews>
  <sheetFormatPr defaultColWidth="9.0546875" defaultRowHeight="12.75" zeroHeight="false" outlineLevelRow="0" outlineLevelCol="0"/>
  <cols>
    <col collapsed="false" customWidth="true" hidden="false" outlineLevel="0" max="1" min="1" style="1" width="20.7"/>
    <col collapsed="false" customWidth="true" hidden="false" outlineLevel="0" max="2" min="2" style="1" width="10.13"/>
    <col collapsed="false" customWidth="true" hidden="false" outlineLevel="0" max="3" min="3" style="1" width="9.14"/>
    <col collapsed="false" customWidth="true" hidden="false" outlineLevel="0" max="4" min="4" style="1" width="70.14"/>
  </cols>
  <sheetData>
    <row r="1" customFormat="false" ht="38.25" hidden="false" customHeight="false" outlineLevel="0" collapsed="false">
      <c r="A1" s="2" t="s">
        <v>0</v>
      </c>
      <c r="B1" s="2" t="s">
        <v>1</v>
      </c>
      <c r="C1" s="2" t="s">
        <v>2</v>
      </c>
      <c r="D1" s="2" t="s">
        <v>3</v>
      </c>
    </row>
    <row r="2" customFormat="false" ht="25.5" hidden="false" customHeight="true" outlineLevel="0" collapsed="false">
      <c r="A2" s="3" t="s">
        <v>4</v>
      </c>
      <c r="B2" s="3"/>
      <c r="C2" s="3"/>
      <c r="D2" s="3"/>
    </row>
    <row r="3" customFormat="false" ht="12.75" hidden="false" customHeight="false" outlineLevel="0" collapsed="false">
      <c r="A3" s="4"/>
      <c r="B3" s="4"/>
      <c r="C3" s="4"/>
      <c r="D3" s="4"/>
    </row>
    <row r="4" customFormat="false" ht="38.25" hidden="false" customHeight="false" outlineLevel="0" collapsed="false">
      <c r="A4" s="1" t="s">
        <v>5</v>
      </c>
      <c r="B4" s="1" t="n">
        <v>22</v>
      </c>
      <c r="C4" s="1" t="n">
        <v>0.00156301</v>
      </c>
      <c r="D4" s="1" t="s">
        <v>6</v>
      </c>
    </row>
    <row r="5" customFormat="false" ht="38.25" hidden="false" customHeight="false" outlineLevel="0" collapsed="false">
      <c r="A5" s="1" t="s">
        <v>7</v>
      </c>
      <c r="B5" s="1" t="n">
        <v>26</v>
      </c>
      <c r="C5" s="1" t="n">
        <v>0.00227342</v>
      </c>
      <c r="D5" s="1" t="s">
        <v>8</v>
      </c>
    </row>
    <row r="6" customFormat="false" ht="38.25" hidden="false" customHeight="false" outlineLevel="0" collapsed="false">
      <c r="A6" s="1" t="s">
        <v>9</v>
      </c>
      <c r="B6" s="1" t="n">
        <v>12</v>
      </c>
      <c r="C6" s="1" t="n">
        <v>0.00332625</v>
      </c>
      <c r="D6" s="1" t="s">
        <v>10</v>
      </c>
    </row>
    <row r="7" customFormat="false" ht="51" hidden="false" customHeight="false" outlineLevel="0" collapsed="false">
      <c r="A7" s="1" t="s">
        <v>11</v>
      </c>
      <c r="B7" s="1" t="n">
        <v>25</v>
      </c>
      <c r="C7" s="1" t="n">
        <v>0.00422258</v>
      </c>
      <c r="D7" s="1" t="s">
        <v>12</v>
      </c>
    </row>
    <row r="8" customFormat="false" ht="51" hidden="false" customHeight="false" outlineLevel="0" collapsed="false">
      <c r="A8" s="1" t="s">
        <v>13</v>
      </c>
      <c r="B8" s="1" t="n">
        <v>2</v>
      </c>
      <c r="C8" s="1" t="n">
        <v>0.00570855</v>
      </c>
      <c r="D8" s="1" t="s">
        <v>14</v>
      </c>
    </row>
    <row r="9" customFormat="false" ht="38.25" hidden="false" customHeight="false" outlineLevel="0" collapsed="false">
      <c r="A9" s="1" t="s">
        <v>15</v>
      </c>
      <c r="B9" s="1" t="n">
        <v>1</v>
      </c>
      <c r="C9" s="1" t="n">
        <v>0.0109075</v>
      </c>
      <c r="D9" s="1" t="s">
        <v>16</v>
      </c>
    </row>
    <row r="10" customFormat="false" ht="51" hidden="false" customHeight="false" outlineLevel="0" collapsed="false">
      <c r="A10" s="1" t="s">
        <v>17</v>
      </c>
      <c r="B10" s="1" t="n">
        <v>28</v>
      </c>
      <c r="C10" s="1" t="n">
        <v>0.0138842</v>
      </c>
      <c r="D10" s="1" t="s">
        <v>18</v>
      </c>
    </row>
    <row r="11" customFormat="false" ht="51" hidden="false" customHeight="false" outlineLevel="0" collapsed="false">
      <c r="A11" s="1" t="s">
        <v>19</v>
      </c>
      <c r="B11" s="1" t="n">
        <v>2</v>
      </c>
      <c r="C11" s="1" t="n">
        <v>0.0147143</v>
      </c>
      <c r="D11" s="1" t="s">
        <v>20</v>
      </c>
    </row>
    <row r="12" customFormat="false" ht="38.25" hidden="false" customHeight="false" outlineLevel="0" collapsed="false">
      <c r="A12" s="1" t="s">
        <v>21</v>
      </c>
      <c r="B12" s="1" t="n">
        <v>2</v>
      </c>
      <c r="C12" s="1" t="n">
        <v>0.0193607</v>
      </c>
      <c r="D12" s="1" t="s">
        <v>22</v>
      </c>
    </row>
    <row r="13" customFormat="false" ht="25.5" hidden="false" customHeight="false" outlineLevel="0" collapsed="false">
      <c r="A13" s="1" t="s">
        <v>23</v>
      </c>
      <c r="B13" s="1" t="n">
        <v>8</v>
      </c>
      <c r="C13" s="1" t="n">
        <v>0.0229733</v>
      </c>
      <c r="D13" s="1" t="s">
        <v>24</v>
      </c>
    </row>
    <row r="14" customFormat="false" ht="38.25" hidden="false" customHeight="false" outlineLevel="0" collapsed="false">
      <c r="A14" s="1" t="s">
        <v>25</v>
      </c>
      <c r="B14" s="1" t="n">
        <v>26</v>
      </c>
      <c r="C14" s="1" t="n">
        <v>0.0244595</v>
      </c>
      <c r="D14" s="1" t="s">
        <v>26</v>
      </c>
    </row>
    <row r="15" customFormat="false" ht="38.25" hidden="false" customHeight="false" outlineLevel="0" collapsed="false">
      <c r="A15" s="1" t="s">
        <v>27</v>
      </c>
      <c r="B15" s="1" t="n">
        <v>31</v>
      </c>
      <c r="C15" s="1" t="n">
        <v>0.0292031</v>
      </c>
      <c r="D15" s="1" t="s">
        <v>28</v>
      </c>
    </row>
    <row r="16" customFormat="false" ht="38.25" hidden="false" customHeight="false" outlineLevel="0" collapsed="false">
      <c r="A16" s="1" t="s">
        <v>29</v>
      </c>
      <c r="B16" s="1" t="n">
        <v>1</v>
      </c>
      <c r="C16" s="1" t="n">
        <v>0.0305562</v>
      </c>
      <c r="D16" s="1" t="s">
        <v>30</v>
      </c>
    </row>
    <row r="17" customFormat="false" ht="51" hidden="false" customHeight="false" outlineLevel="0" collapsed="false">
      <c r="A17" s="1" t="s">
        <v>31</v>
      </c>
      <c r="B17" s="1" t="n">
        <v>1</v>
      </c>
      <c r="C17" s="1" t="n">
        <v>0.0305562</v>
      </c>
      <c r="D17" s="1" t="s">
        <v>32</v>
      </c>
    </row>
    <row r="18" customFormat="false" ht="25.5" hidden="false" customHeight="false" outlineLevel="0" collapsed="false">
      <c r="A18" s="1" t="s">
        <v>33</v>
      </c>
      <c r="B18" s="1" t="n">
        <v>18</v>
      </c>
      <c r="C18" s="1" t="n">
        <v>0.0344583</v>
      </c>
      <c r="D18" s="1" t="s">
        <v>34</v>
      </c>
    </row>
    <row r="19" customFormat="false" ht="38.25" hidden="false" customHeight="false" outlineLevel="0" collapsed="false">
      <c r="A19" s="1" t="s">
        <v>35</v>
      </c>
      <c r="B19" s="1" t="n">
        <v>9</v>
      </c>
      <c r="C19" s="1" t="n">
        <v>0.0359599</v>
      </c>
      <c r="D19" s="1" t="s">
        <v>36</v>
      </c>
    </row>
    <row r="20" customFormat="false" ht="51" hidden="false" customHeight="false" outlineLevel="0" collapsed="false">
      <c r="A20" s="1" t="s">
        <v>37</v>
      </c>
      <c r="B20" s="1" t="n">
        <v>1</v>
      </c>
      <c r="C20" s="1" t="n">
        <v>0.038662</v>
      </c>
      <c r="D20" s="1" t="s">
        <v>38</v>
      </c>
    </row>
    <row r="21" customFormat="false" ht="38.25" hidden="false" customHeight="false" outlineLevel="0" collapsed="false">
      <c r="A21" s="1" t="s">
        <v>39</v>
      </c>
      <c r="B21" s="1" t="n">
        <v>4</v>
      </c>
      <c r="C21" s="1" t="n">
        <v>0.0526356</v>
      </c>
      <c r="D21" s="1" t="s">
        <v>40</v>
      </c>
    </row>
    <row r="22" customFormat="false" ht="38.25" hidden="false" customHeight="false" outlineLevel="0" collapsed="false">
      <c r="A22" s="1" t="s">
        <v>41</v>
      </c>
      <c r="B22" s="1" t="n">
        <v>3</v>
      </c>
      <c r="C22" s="1" t="n">
        <v>0.0568373</v>
      </c>
      <c r="D22" s="1" t="s">
        <v>42</v>
      </c>
    </row>
    <row r="23" customFormat="false" ht="38.25" hidden="false" customHeight="false" outlineLevel="0" collapsed="false">
      <c r="A23" s="1" t="s">
        <v>43</v>
      </c>
      <c r="B23" s="1" t="n">
        <v>1</v>
      </c>
      <c r="C23" s="1" t="n">
        <v>0.057285</v>
      </c>
      <c r="D23" s="1" t="s">
        <v>44</v>
      </c>
    </row>
    <row r="24" customFormat="false" ht="38.25" hidden="false" customHeight="false" outlineLevel="0" collapsed="false">
      <c r="A24" s="1" t="s">
        <v>45</v>
      </c>
      <c r="B24" s="1" t="n">
        <v>4</v>
      </c>
      <c r="C24" s="1" t="n">
        <v>0.0725667</v>
      </c>
      <c r="D24" s="1" t="s">
        <v>46</v>
      </c>
    </row>
    <row r="25" customFormat="false" ht="38.25" hidden="false" customHeight="false" outlineLevel="0" collapsed="false">
      <c r="A25" s="1" t="s">
        <v>47</v>
      </c>
      <c r="B25" s="1" t="n">
        <v>1</v>
      </c>
      <c r="C25" s="1" t="n">
        <v>0.0839827</v>
      </c>
      <c r="D25" s="1" t="s">
        <v>48</v>
      </c>
    </row>
    <row r="26" customFormat="false" ht="25.5" hidden="false" customHeight="false" outlineLevel="0" collapsed="false">
      <c r="A26" s="1" t="s">
        <v>49</v>
      </c>
      <c r="B26" s="1" t="n">
        <v>3</v>
      </c>
      <c r="C26" s="1" t="n">
        <v>0.0858998</v>
      </c>
      <c r="D26" s="1" t="s">
        <v>50</v>
      </c>
    </row>
    <row r="27" customFormat="false" ht="12.75" hidden="false" customHeight="false" outlineLevel="0" collapsed="false">
      <c r="A27" s="1" t="s">
        <v>51</v>
      </c>
      <c r="B27" s="1" t="n">
        <v>1</v>
      </c>
      <c r="C27" s="1" t="n">
        <v>0.0875253</v>
      </c>
      <c r="D27" s="1" t="e">
        <f aca="false">NA()</f>
        <v>#N/A</v>
      </c>
    </row>
    <row r="28" customFormat="false" ht="51" hidden="false" customHeight="false" outlineLevel="0" collapsed="false">
      <c r="A28" s="1" t="s">
        <v>52</v>
      </c>
      <c r="B28" s="1" t="n">
        <v>2</v>
      </c>
      <c r="C28" s="1" t="n">
        <v>0.0909326</v>
      </c>
      <c r="D28" s="1" t="s">
        <v>53</v>
      </c>
    </row>
    <row r="29" customFormat="false" ht="38.25" hidden="false" customHeight="false" outlineLevel="0" collapsed="false">
      <c r="A29" s="1" t="s">
        <v>54</v>
      </c>
      <c r="B29" s="1" t="n">
        <v>23</v>
      </c>
      <c r="C29" s="1" t="n">
        <v>0.0911786</v>
      </c>
      <c r="D29" s="1" t="s">
        <v>55</v>
      </c>
    </row>
    <row r="30" customFormat="false" ht="25.5" hidden="false" customHeight="false" outlineLevel="0" collapsed="false">
      <c r="A30" s="1" t="s">
        <v>56</v>
      </c>
      <c r="B30" s="1" t="n">
        <v>3</v>
      </c>
      <c r="C30" s="1" t="n">
        <v>0.0985389</v>
      </c>
      <c r="D30" s="1" t="s">
        <v>57</v>
      </c>
    </row>
    <row r="31" customFormat="false" ht="38.25" hidden="false" customHeight="false" outlineLevel="0" collapsed="false">
      <c r="A31" s="1" t="s">
        <v>58</v>
      </c>
      <c r="B31" s="1" t="n">
        <v>17</v>
      </c>
      <c r="C31" s="1" t="n">
        <v>0.107986</v>
      </c>
      <c r="D31" s="1" t="s">
        <v>59</v>
      </c>
    </row>
    <row r="32" customFormat="false" ht="25.5" hidden="false" customHeight="false" outlineLevel="0" collapsed="false">
      <c r="A32" s="1" t="s">
        <v>60</v>
      </c>
      <c r="B32" s="1" t="n">
        <v>4</v>
      </c>
      <c r="C32" s="1" t="n">
        <v>0.111179</v>
      </c>
      <c r="D32" s="1" t="s">
        <v>61</v>
      </c>
    </row>
    <row r="33" customFormat="false" ht="38.25" hidden="false" customHeight="false" outlineLevel="0" collapsed="false">
      <c r="A33" s="1" t="s">
        <v>62</v>
      </c>
      <c r="B33" s="1" t="n">
        <v>7</v>
      </c>
      <c r="C33" s="1" t="n">
        <v>0.115888</v>
      </c>
      <c r="D33" s="1" t="s">
        <v>63</v>
      </c>
    </row>
    <row r="34" customFormat="false" ht="38.25" hidden="false" customHeight="false" outlineLevel="0" collapsed="false">
      <c r="A34" s="1" t="s">
        <v>64</v>
      </c>
      <c r="B34" s="1" t="n">
        <v>1</v>
      </c>
      <c r="C34" s="1" t="n">
        <v>0.119054</v>
      </c>
      <c r="D34" s="1" t="s">
        <v>65</v>
      </c>
    </row>
    <row r="35" customFormat="false" ht="38.25" hidden="false" customHeight="false" outlineLevel="0" collapsed="false">
      <c r="A35" s="1" t="s">
        <v>66</v>
      </c>
      <c r="B35" s="1" t="n">
        <v>1</v>
      </c>
      <c r="C35" s="1" t="n">
        <v>0.119054</v>
      </c>
      <c r="D35" s="1" t="s">
        <v>46</v>
      </c>
    </row>
    <row r="36" customFormat="false" ht="38.25" hidden="false" customHeight="false" outlineLevel="0" collapsed="false">
      <c r="A36" s="1" t="s">
        <v>67</v>
      </c>
      <c r="B36" s="1" t="n">
        <v>1</v>
      </c>
      <c r="C36" s="1" t="n">
        <v>0.119054</v>
      </c>
      <c r="D36" s="1" t="s">
        <v>68</v>
      </c>
    </row>
    <row r="37" customFormat="false" ht="38.25" hidden="false" customHeight="false" outlineLevel="0" collapsed="false">
      <c r="A37" s="1" t="s">
        <v>69</v>
      </c>
      <c r="B37" s="1" t="n">
        <v>1</v>
      </c>
      <c r="C37" s="1" t="n">
        <v>0.119054</v>
      </c>
      <c r="D37" s="1" t="s">
        <v>70</v>
      </c>
    </row>
    <row r="38" customFormat="false" ht="51" hidden="false" customHeight="false" outlineLevel="0" collapsed="false">
      <c r="A38" s="1" t="s">
        <v>71</v>
      </c>
      <c r="B38" s="1" t="n">
        <v>1</v>
      </c>
      <c r="C38" s="1" t="n">
        <v>0.119054</v>
      </c>
      <c r="D38" s="1" t="s">
        <v>72</v>
      </c>
    </row>
    <row r="39" customFormat="false" ht="25.5" hidden="false" customHeight="false" outlineLevel="0" collapsed="false">
      <c r="A39" s="1" t="s">
        <v>73</v>
      </c>
      <c r="B39" s="1" t="n">
        <v>2</v>
      </c>
      <c r="C39" s="1" t="n">
        <v>0.121244</v>
      </c>
      <c r="D39" s="1" t="s">
        <v>74</v>
      </c>
    </row>
    <row r="40" customFormat="false" ht="25.5" hidden="false" customHeight="false" outlineLevel="0" collapsed="false">
      <c r="A40" s="1" t="s">
        <v>75</v>
      </c>
      <c r="B40" s="1" t="n">
        <v>2</v>
      </c>
      <c r="C40" s="1" t="n">
        <v>0.124726</v>
      </c>
      <c r="D40" s="1" t="s">
        <v>76</v>
      </c>
    </row>
    <row r="41" customFormat="false" ht="25.5" hidden="false" customHeight="false" outlineLevel="0" collapsed="false">
      <c r="A41" s="1" t="s">
        <v>77</v>
      </c>
      <c r="B41" s="1" t="n">
        <v>3</v>
      </c>
      <c r="C41" s="1" t="n">
        <v>0.127807</v>
      </c>
      <c r="D41" s="1" t="s">
        <v>78</v>
      </c>
    </row>
    <row r="42" customFormat="false" ht="38.25" hidden="false" customHeight="false" outlineLevel="0" collapsed="false">
      <c r="A42" s="1" t="s">
        <v>79</v>
      </c>
      <c r="B42" s="1" t="n">
        <v>3</v>
      </c>
      <c r="C42" s="1" t="n">
        <v>0.131718</v>
      </c>
      <c r="D42" s="1" t="s">
        <v>80</v>
      </c>
    </row>
    <row r="43" customFormat="false" ht="38.25" hidden="false" customHeight="false" outlineLevel="0" collapsed="false">
      <c r="A43" s="1" t="s">
        <v>81</v>
      </c>
      <c r="B43" s="1" t="n">
        <v>1</v>
      </c>
      <c r="C43" s="1" t="n">
        <v>0.132049</v>
      </c>
      <c r="D43" s="1" t="s">
        <v>82</v>
      </c>
    </row>
    <row r="44" customFormat="false" ht="25.5" hidden="false" customHeight="false" outlineLevel="0" collapsed="false">
      <c r="A44" s="1" t="s">
        <v>83</v>
      </c>
      <c r="B44" s="1" t="n">
        <v>1</v>
      </c>
      <c r="C44" s="1" t="n">
        <v>0.136578</v>
      </c>
      <c r="D44" s="1" t="s">
        <v>84</v>
      </c>
    </row>
    <row r="45" customFormat="false" ht="51" hidden="false" customHeight="false" outlineLevel="0" collapsed="false">
      <c r="A45" s="1" t="s">
        <v>85</v>
      </c>
      <c r="B45" s="1" t="n">
        <v>1</v>
      </c>
      <c r="C45" s="1" t="n">
        <v>0.136578</v>
      </c>
      <c r="D45" s="1" t="s">
        <v>86</v>
      </c>
    </row>
    <row r="46" customFormat="false" ht="38.25" hidden="false" customHeight="false" outlineLevel="0" collapsed="false">
      <c r="A46" s="1" t="s">
        <v>87</v>
      </c>
      <c r="B46" s="1" t="n">
        <v>18</v>
      </c>
      <c r="C46" s="1" t="n">
        <v>0.137591</v>
      </c>
      <c r="D46" s="1" t="s">
        <v>88</v>
      </c>
    </row>
    <row r="47" customFormat="false" ht="51" hidden="false" customHeight="false" outlineLevel="0" collapsed="false">
      <c r="A47" s="1" t="s">
        <v>89</v>
      </c>
      <c r="B47" s="1" t="n">
        <v>7</v>
      </c>
      <c r="C47" s="1" t="n">
        <v>0.137745</v>
      </c>
      <c r="D47" s="1" t="s">
        <v>90</v>
      </c>
    </row>
    <row r="48" customFormat="false" ht="51" hidden="false" customHeight="false" outlineLevel="0" collapsed="false">
      <c r="A48" s="1" t="s">
        <v>91</v>
      </c>
      <c r="B48" s="1" t="n">
        <v>1</v>
      </c>
      <c r="C48" s="1" t="n">
        <v>0.147821</v>
      </c>
      <c r="D48" s="1" t="s">
        <v>92</v>
      </c>
    </row>
    <row r="49" customFormat="false" ht="38.25" hidden="false" customHeight="false" outlineLevel="0" collapsed="false">
      <c r="A49" s="1" t="s">
        <v>93</v>
      </c>
      <c r="B49" s="1" t="n">
        <v>1</v>
      </c>
      <c r="C49" s="1" t="n">
        <v>0.147821</v>
      </c>
      <c r="D49" s="1" t="s">
        <v>94</v>
      </c>
    </row>
    <row r="50" customFormat="false" ht="12.75" hidden="false" customHeight="false" outlineLevel="0" collapsed="false">
      <c r="A50" s="1" t="s">
        <v>95</v>
      </c>
      <c r="B50" s="1" t="n">
        <v>1</v>
      </c>
      <c r="C50" s="1" t="n">
        <v>0.147821</v>
      </c>
      <c r="D50" s="1" t="e">
        <f aca="false">NA()</f>
        <v>#N/A</v>
      </c>
    </row>
    <row r="51" customFormat="false" ht="38.25" hidden="false" customHeight="false" outlineLevel="0" collapsed="false">
      <c r="A51" s="1" t="s">
        <v>96</v>
      </c>
      <c r="B51" s="1" t="n">
        <v>4</v>
      </c>
      <c r="C51" s="1" t="n">
        <v>0.15336</v>
      </c>
      <c r="D51" s="1" t="s">
        <v>97</v>
      </c>
    </row>
    <row r="52" customFormat="false" ht="38.25" hidden="false" customHeight="false" outlineLevel="0" collapsed="false">
      <c r="A52" s="1" t="s">
        <v>98</v>
      </c>
      <c r="B52" s="1" t="n">
        <v>2</v>
      </c>
      <c r="C52" s="1" t="n">
        <v>0.166061</v>
      </c>
      <c r="D52" s="1" t="s">
        <v>99</v>
      </c>
    </row>
    <row r="53" customFormat="false" ht="38.25" hidden="false" customHeight="false" outlineLevel="0" collapsed="false">
      <c r="A53" s="1" t="s">
        <v>100</v>
      </c>
      <c r="B53" s="1" t="n">
        <v>5</v>
      </c>
      <c r="C53" s="1" t="n">
        <v>0.166096</v>
      </c>
      <c r="D53" s="1" t="s">
        <v>101</v>
      </c>
    </row>
    <row r="54" customFormat="false" ht="51" hidden="false" customHeight="false" outlineLevel="0" collapsed="false">
      <c r="A54" s="1" t="s">
        <v>102</v>
      </c>
      <c r="B54" s="1" t="n">
        <v>5</v>
      </c>
      <c r="C54" s="1" t="n">
        <v>0.167307</v>
      </c>
      <c r="D54" s="1" t="s">
        <v>103</v>
      </c>
    </row>
    <row r="55" customFormat="false" ht="38.25" hidden="false" customHeight="false" outlineLevel="0" collapsed="false">
      <c r="A55" s="1" t="s">
        <v>104</v>
      </c>
      <c r="B55" s="1" t="n">
        <v>2</v>
      </c>
      <c r="C55" s="1" t="n">
        <v>0.17006</v>
      </c>
      <c r="D55" s="1" t="s">
        <v>101</v>
      </c>
    </row>
    <row r="56" customFormat="false" ht="38.25" hidden="false" customHeight="false" outlineLevel="0" collapsed="false">
      <c r="A56" s="1" t="s">
        <v>105</v>
      </c>
      <c r="B56" s="1" t="n">
        <v>9</v>
      </c>
      <c r="C56" s="1" t="n">
        <v>0.185629</v>
      </c>
      <c r="D56" s="1" t="s">
        <v>106</v>
      </c>
    </row>
    <row r="57" customFormat="false" ht="51" hidden="false" customHeight="false" outlineLevel="0" collapsed="false">
      <c r="A57" s="1" t="s">
        <v>107</v>
      </c>
      <c r="B57" s="1" t="n">
        <v>23</v>
      </c>
      <c r="C57" s="1" t="n">
        <v>0.197189</v>
      </c>
      <c r="D57" s="1" t="s">
        <v>108</v>
      </c>
    </row>
    <row r="58" customFormat="false" ht="25.5" hidden="false" customHeight="false" outlineLevel="0" collapsed="false">
      <c r="A58" s="1" t="s">
        <v>109</v>
      </c>
      <c r="B58" s="1" t="n">
        <v>2</v>
      </c>
      <c r="C58" s="1" t="n">
        <v>0.198203</v>
      </c>
      <c r="D58" s="1" t="s">
        <v>110</v>
      </c>
    </row>
    <row r="59" customFormat="false" ht="25.5" hidden="false" customHeight="false" outlineLevel="0" collapsed="false">
      <c r="A59" s="1" t="s">
        <v>111</v>
      </c>
      <c r="B59" s="1" t="n">
        <v>3</v>
      </c>
      <c r="C59" s="1" t="n">
        <v>0.198997</v>
      </c>
      <c r="D59" s="1" t="s">
        <v>112</v>
      </c>
    </row>
    <row r="60" customFormat="false" ht="12.75" hidden="false" customHeight="false" outlineLevel="0" collapsed="false">
      <c r="A60" s="1" t="s">
        <v>113</v>
      </c>
      <c r="B60" s="1" t="n">
        <v>3</v>
      </c>
      <c r="C60" s="1" t="n">
        <v>0.201236</v>
      </c>
      <c r="D60" s="1" t="s">
        <v>114</v>
      </c>
    </row>
    <row r="61" customFormat="false" ht="38.25" hidden="false" customHeight="false" outlineLevel="0" collapsed="false">
      <c r="A61" s="1" t="s">
        <v>115</v>
      </c>
      <c r="B61" s="1" t="n">
        <v>2</v>
      </c>
      <c r="C61" s="1" t="n">
        <v>0.202589</v>
      </c>
      <c r="D61" s="1" t="s">
        <v>116</v>
      </c>
    </row>
    <row r="62" customFormat="false" ht="51" hidden="false" customHeight="false" outlineLevel="0" collapsed="false">
      <c r="A62" s="1" t="s">
        <v>117</v>
      </c>
      <c r="B62" s="1" t="n">
        <v>24</v>
      </c>
      <c r="C62" s="1" t="n">
        <v>0.205216</v>
      </c>
      <c r="D62" s="1" t="s">
        <v>118</v>
      </c>
    </row>
    <row r="63" customFormat="false" ht="51" hidden="false" customHeight="false" outlineLevel="0" collapsed="false">
      <c r="A63" s="1" t="s">
        <v>119</v>
      </c>
      <c r="B63" s="1" t="n">
        <v>8</v>
      </c>
      <c r="C63" s="1" t="n">
        <v>0.212325</v>
      </c>
      <c r="D63" s="1" t="s">
        <v>120</v>
      </c>
    </row>
    <row r="64" customFormat="false" ht="25.5" hidden="false" customHeight="false" outlineLevel="0" collapsed="false">
      <c r="A64" s="1" t="s">
        <v>121</v>
      </c>
      <c r="B64" s="1" t="n">
        <v>2</v>
      </c>
      <c r="C64" s="1" t="n">
        <v>0.212407</v>
      </c>
      <c r="D64" s="1" t="s">
        <v>122</v>
      </c>
    </row>
    <row r="65" customFormat="false" ht="38.25" hidden="false" customHeight="false" outlineLevel="0" collapsed="false">
      <c r="A65" s="1" t="s">
        <v>123</v>
      </c>
      <c r="B65" s="1" t="n">
        <v>9</v>
      </c>
      <c r="C65" s="1" t="n">
        <v>0.214292</v>
      </c>
      <c r="D65" s="1" t="s">
        <v>124</v>
      </c>
    </row>
    <row r="66" customFormat="false" ht="38.25" hidden="false" customHeight="false" outlineLevel="0" collapsed="false">
      <c r="A66" s="1" t="s">
        <v>125</v>
      </c>
      <c r="B66" s="1" t="n">
        <v>3</v>
      </c>
      <c r="C66" s="1" t="n">
        <v>0.21469</v>
      </c>
      <c r="D66" s="1" t="s">
        <v>126</v>
      </c>
    </row>
    <row r="67" customFormat="false" ht="25.5" hidden="false" customHeight="false" outlineLevel="0" collapsed="false">
      <c r="A67" s="1" t="s">
        <v>127</v>
      </c>
      <c r="B67" s="1" t="n">
        <v>1</v>
      </c>
      <c r="C67" s="1" t="n">
        <v>0.215339</v>
      </c>
      <c r="D67" s="1" t="s">
        <v>128</v>
      </c>
    </row>
    <row r="68" customFormat="false" ht="25.5" hidden="false" customHeight="false" outlineLevel="0" collapsed="false">
      <c r="A68" s="1" t="s">
        <v>129</v>
      </c>
      <c r="B68" s="1" t="n">
        <v>8</v>
      </c>
      <c r="C68" s="1" t="n">
        <v>0.21607</v>
      </c>
      <c r="D68" s="1" t="s">
        <v>130</v>
      </c>
    </row>
    <row r="69" customFormat="false" ht="38.25" hidden="false" customHeight="false" outlineLevel="0" collapsed="false">
      <c r="A69" s="1" t="s">
        <v>131</v>
      </c>
      <c r="B69" s="1" t="n">
        <v>2</v>
      </c>
      <c r="C69" s="1" t="n">
        <v>0.216631</v>
      </c>
      <c r="D69" s="1" t="s">
        <v>132</v>
      </c>
    </row>
    <row r="70" customFormat="false" ht="51" hidden="false" customHeight="false" outlineLevel="0" collapsed="false">
      <c r="A70" s="1" t="s">
        <v>133</v>
      </c>
      <c r="B70" s="1" t="n">
        <v>3</v>
      </c>
      <c r="C70" s="1" t="n">
        <v>0.21737</v>
      </c>
      <c r="D70" s="1" t="s">
        <v>134</v>
      </c>
    </row>
    <row r="71" customFormat="false" ht="38.25" hidden="false" customHeight="false" outlineLevel="0" collapsed="false">
      <c r="A71" s="1" t="s">
        <v>135</v>
      </c>
      <c r="B71" s="1" t="n">
        <v>1</v>
      </c>
      <c r="C71" s="1" t="n">
        <v>0.218132</v>
      </c>
      <c r="D71" s="1" t="s">
        <v>136</v>
      </c>
    </row>
    <row r="72" customFormat="false" ht="51" hidden="false" customHeight="false" outlineLevel="0" collapsed="false">
      <c r="A72" s="1" t="s">
        <v>137</v>
      </c>
      <c r="B72" s="1" t="n">
        <v>2</v>
      </c>
      <c r="C72" s="1" t="n">
        <v>0.230968</v>
      </c>
      <c r="D72" s="1" t="s">
        <v>138</v>
      </c>
    </row>
    <row r="73" customFormat="false" ht="38.25" hidden="false" customHeight="false" outlineLevel="0" collapsed="false">
      <c r="A73" s="1" t="s">
        <v>139</v>
      </c>
      <c r="B73" s="1" t="n">
        <v>1</v>
      </c>
      <c r="C73" s="1" t="n">
        <v>0.230991</v>
      </c>
      <c r="D73" s="1" t="s">
        <v>140</v>
      </c>
    </row>
    <row r="74" customFormat="false" ht="25.5" hidden="false" customHeight="false" outlineLevel="0" collapsed="false">
      <c r="A74" s="1" t="s">
        <v>141</v>
      </c>
      <c r="B74" s="1" t="n">
        <v>5</v>
      </c>
      <c r="C74" s="1" t="n">
        <v>0.233738</v>
      </c>
      <c r="D74" s="1" t="s">
        <v>142</v>
      </c>
    </row>
    <row r="75" customFormat="false" ht="38.25" hidden="false" customHeight="false" outlineLevel="0" collapsed="false">
      <c r="A75" s="1" t="s">
        <v>143</v>
      </c>
      <c r="B75" s="1" t="n">
        <v>4</v>
      </c>
      <c r="C75" s="1" t="n">
        <v>0.236895</v>
      </c>
      <c r="D75" s="1" t="s">
        <v>144</v>
      </c>
    </row>
    <row r="76" customFormat="false" ht="51" hidden="false" customHeight="false" outlineLevel="0" collapsed="false">
      <c r="A76" s="1" t="s">
        <v>145</v>
      </c>
      <c r="B76" s="1" t="n">
        <v>6</v>
      </c>
      <c r="C76" s="1" t="n">
        <v>0.239574</v>
      </c>
      <c r="D76" s="1" t="s">
        <v>146</v>
      </c>
    </row>
    <row r="77" customFormat="false" ht="51" hidden="false" customHeight="false" outlineLevel="0" collapsed="false">
      <c r="A77" s="1" t="s">
        <v>147</v>
      </c>
      <c r="B77" s="1" t="n">
        <v>1</v>
      </c>
      <c r="C77" s="1" t="n">
        <v>0.239756</v>
      </c>
      <c r="D77" s="1" t="s">
        <v>148</v>
      </c>
    </row>
    <row r="78" customFormat="false" ht="51" hidden="false" customHeight="false" outlineLevel="0" collapsed="false">
      <c r="A78" s="1" t="s">
        <v>149</v>
      </c>
      <c r="B78" s="1" t="n">
        <v>2</v>
      </c>
      <c r="C78" s="1" t="n">
        <v>0.24238</v>
      </c>
      <c r="D78" s="1" t="s">
        <v>150</v>
      </c>
    </row>
    <row r="79" customFormat="false" ht="38.25" hidden="false" customHeight="false" outlineLevel="0" collapsed="false">
      <c r="A79" s="1" t="s">
        <v>151</v>
      </c>
      <c r="B79" s="1" t="n">
        <v>43</v>
      </c>
      <c r="C79" s="1" t="n">
        <v>0.244003</v>
      </c>
      <c r="D79" s="1" t="s">
        <v>152</v>
      </c>
    </row>
    <row r="80" customFormat="false" ht="38.25" hidden="false" customHeight="false" outlineLevel="0" collapsed="false">
      <c r="A80" s="1" t="s">
        <v>153</v>
      </c>
      <c r="B80" s="1" t="n">
        <v>5</v>
      </c>
      <c r="C80" s="1" t="n">
        <v>0.245806</v>
      </c>
      <c r="D80" s="1" t="s">
        <v>154</v>
      </c>
    </row>
    <row r="81" customFormat="false" ht="51" hidden="false" customHeight="false" outlineLevel="0" collapsed="false">
      <c r="A81" s="1" t="s">
        <v>155</v>
      </c>
      <c r="B81" s="1" t="n">
        <v>2</v>
      </c>
      <c r="C81" s="1" t="n">
        <v>0.246675</v>
      </c>
      <c r="D81" s="1" t="s">
        <v>156</v>
      </c>
    </row>
    <row r="82" customFormat="false" ht="38.25" hidden="false" customHeight="false" outlineLevel="0" collapsed="false">
      <c r="A82" s="1" t="s">
        <v>157</v>
      </c>
      <c r="B82" s="1" t="n">
        <v>2</v>
      </c>
      <c r="C82" s="1" t="n">
        <v>0.246675</v>
      </c>
      <c r="D82" s="1" t="s">
        <v>158</v>
      </c>
    </row>
    <row r="83" customFormat="false" ht="25.5" hidden="false" customHeight="false" outlineLevel="0" collapsed="false">
      <c r="A83" s="1" t="s">
        <v>159</v>
      </c>
      <c r="B83" s="1" t="n">
        <v>4</v>
      </c>
      <c r="C83" s="1" t="n">
        <v>0.25095</v>
      </c>
      <c r="D83" s="1" t="s">
        <v>160</v>
      </c>
    </row>
    <row r="84" customFormat="false" ht="25.5" hidden="false" customHeight="false" outlineLevel="0" collapsed="false">
      <c r="A84" s="1" t="s">
        <v>161</v>
      </c>
      <c r="B84" s="1" t="n">
        <v>6</v>
      </c>
      <c r="C84" s="1" t="n">
        <v>0.254568</v>
      </c>
      <c r="D84" s="1" t="s">
        <v>162</v>
      </c>
    </row>
    <row r="85" customFormat="false" ht="38.25" hidden="false" customHeight="false" outlineLevel="0" collapsed="false">
      <c r="A85" s="1" t="s">
        <v>163</v>
      </c>
      <c r="B85" s="1" t="n">
        <v>9</v>
      </c>
      <c r="C85" s="1" t="n">
        <v>0.260551</v>
      </c>
      <c r="D85" s="1" t="s">
        <v>164</v>
      </c>
    </row>
    <row r="86" customFormat="false" ht="12.75" hidden="false" customHeight="false" outlineLevel="0" collapsed="false">
      <c r="A86" s="1" t="s">
        <v>165</v>
      </c>
      <c r="B86" s="1" t="n">
        <v>1</v>
      </c>
      <c r="C86" s="1" t="n">
        <v>0.263971</v>
      </c>
      <c r="D86" s="1" t="s">
        <v>166</v>
      </c>
    </row>
    <row r="87" customFormat="false" ht="38.25" hidden="false" customHeight="false" outlineLevel="0" collapsed="false">
      <c r="A87" s="1" t="s">
        <v>167</v>
      </c>
      <c r="B87" s="1" t="n">
        <v>13</v>
      </c>
      <c r="C87" s="1" t="n">
        <v>0.266288</v>
      </c>
      <c r="D87" s="1" t="s">
        <v>168</v>
      </c>
    </row>
    <row r="88" customFormat="false" ht="38.25" hidden="false" customHeight="false" outlineLevel="0" collapsed="false">
      <c r="A88" s="1" t="s">
        <v>169</v>
      </c>
      <c r="B88" s="1" t="n">
        <v>4</v>
      </c>
      <c r="C88" s="1" t="n">
        <v>0.27326</v>
      </c>
      <c r="D88" s="1" t="s">
        <v>170</v>
      </c>
    </row>
    <row r="89" customFormat="false" ht="51" hidden="false" customHeight="false" outlineLevel="0" collapsed="false">
      <c r="A89" s="1" t="s">
        <v>171</v>
      </c>
      <c r="B89" s="1" t="n">
        <v>2</v>
      </c>
      <c r="C89" s="1" t="n">
        <v>0.283329</v>
      </c>
      <c r="D89" s="1" t="s">
        <v>172</v>
      </c>
    </row>
    <row r="90" customFormat="false" ht="51" hidden="false" customHeight="false" outlineLevel="0" collapsed="false">
      <c r="A90" s="1" t="s">
        <v>173</v>
      </c>
      <c r="B90" s="1" t="n">
        <v>2</v>
      </c>
      <c r="C90" s="1" t="n">
        <v>0.283329</v>
      </c>
      <c r="D90" s="1" t="s">
        <v>172</v>
      </c>
    </row>
    <row r="91" customFormat="false" ht="38.25" hidden="false" customHeight="false" outlineLevel="0" collapsed="false">
      <c r="A91" s="1" t="s">
        <v>174</v>
      </c>
      <c r="B91" s="1" t="n">
        <v>2</v>
      </c>
      <c r="C91" s="1" t="n">
        <v>0.283891</v>
      </c>
      <c r="D91" s="1" t="s">
        <v>175</v>
      </c>
    </row>
    <row r="92" customFormat="false" ht="38.25" hidden="false" customHeight="false" outlineLevel="0" collapsed="false">
      <c r="A92" s="1" t="s">
        <v>176</v>
      </c>
      <c r="B92" s="1" t="n">
        <v>2</v>
      </c>
      <c r="C92" s="1" t="n">
        <v>0.283891</v>
      </c>
      <c r="D92" s="1" t="s">
        <v>177</v>
      </c>
    </row>
    <row r="93" customFormat="false" ht="38.25" hidden="false" customHeight="false" outlineLevel="0" collapsed="false">
      <c r="A93" s="1" t="s">
        <v>178</v>
      </c>
      <c r="B93" s="1" t="n">
        <v>2</v>
      </c>
      <c r="C93" s="1" t="n">
        <v>0.283891</v>
      </c>
      <c r="D93" s="1" t="s">
        <v>179</v>
      </c>
    </row>
    <row r="94" customFormat="false" ht="38.25" hidden="false" customHeight="false" outlineLevel="0" collapsed="false">
      <c r="A94" s="1" t="s">
        <v>180</v>
      </c>
      <c r="B94" s="1" t="n">
        <v>3</v>
      </c>
      <c r="C94" s="1" t="n">
        <v>0.285724</v>
      </c>
      <c r="D94" s="1" t="s">
        <v>181</v>
      </c>
    </row>
    <row r="95" customFormat="false" ht="38.25" hidden="false" customHeight="false" outlineLevel="0" collapsed="false">
      <c r="A95" s="1" t="s">
        <v>182</v>
      </c>
      <c r="B95" s="1" t="n">
        <v>2</v>
      </c>
      <c r="C95" s="1" t="n">
        <v>0.289083</v>
      </c>
      <c r="D95" s="1" t="s">
        <v>183</v>
      </c>
    </row>
    <row r="96" customFormat="false" ht="12.75" hidden="false" customHeight="false" outlineLevel="0" collapsed="false">
      <c r="A96" s="1" t="s">
        <v>184</v>
      </c>
      <c r="B96" s="1" t="n">
        <v>4</v>
      </c>
      <c r="C96" s="1" t="n">
        <v>0.290192</v>
      </c>
      <c r="D96" s="1" t="s">
        <v>185</v>
      </c>
    </row>
    <row r="97" customFormat="false" ht="38.25" hidden="false" customHeight="false" outlineLevel="0" collapsed="false">
      <c r="A97" s="1" t="s">
        <v>186</v>
      </c>
      <c r="B97" s="1" t="n">
        <v>2</v>
      </c>
      <c r="C97" s="1" t="n">
        <v>0.290859</v>
      </c>
      <c r="D97" s="1" t="s">
        <v>187</v>
      </c>
    </row>
    <row r="98" customFormat="false" ht="38.25" hidden="false" customHeight="false" outlineLevel="0" collapsed="false">
      <c r="A98" s="1" t="s">
        <v>188</v>
      </c>
      <c r="B98" s="1" t="n">
        <v>1</v>
      </c>
      <c r="C98" s="1" t="n">
        <v>0.291915</v>
      </c>
      <c r="D98" s="1" t="s">
        <v>189</v>
      </c>
    </row>
    <row r="99" customFormat="false" ht="38.25" hidden="false" customHeight="false" outlineLevel="0" collapsed="false">
      <c r="A99" s="1" t="s">
        <v>190</v>
      </c>
      <c r="B99" s="1" t="n">
        <v>1</v>
      </c>
      <c r="C99" s="1" t="n">
        <v>0.291915</v>
      </c>
      <c r="D99" s="1" t="s">
        <v>191</v>
      </c>
    </row>
    <row r="100" customFormat="false" ht="38.25" hidden="false" customHeight="false" outlineLevel="0" collapsed="false">
      <c r="A100" s="1" t="s">
        <v>192</v>
      </c>
      <c r="B100" s="1" t="n">
        <v>4</v>
      </c>
      <c r="C100" s="1" t="n">
        <v>0.29347</v>
      </c>
      <c r="D100" s="1" t="s">
        <v>193</v>
      </c>
    </row>
    <row r="101" customFormat="false" ht="38.25" hidden="false" customHeight="false" outlineLevel="0" collapsed="false">
      <c r="A101" s="1" t="s">
        <v>194</v>
      </c>
      <c r="B101" s="1" t="n">
        <v>2</v>
      </c>
      <c r="C101" s="1" t="n">
        <v>0.294002</v>
      </c>
      <c r="D101" s="1" t="s">
        <v>195</v>
      </c>
    </row>
    <row r="102" customFormat="false" ht="38.25" hidden="false" customHeight="false" outlineLevel="0" collapsed="false">
      <c r="A102" s="1" t="s">
        <v>196</v>
      </c>
      <c r="B102" s="1" t="n">
        <v>1</v>
      </c>
      <c r="C102" s="1" t="n">
        <v>0.294669</v>
      </c>
      <c r="D102" s="1" t="s">
        <v>197</v>
      </c>
    </row>
    <row r="103" customFormat="false" ht="51" hidden="false" customHeight="false" outlineLevel="0" collapsed="false">
      <c r="A103" s="1" t="s">
        <v>198</v>
      </c>
      <c r="B103" s="1" t="n">
        <v>3</v>
      </c>
      <c r="C103" s="1" t="n">
        <v>0.298555</v>
      </c>
      <c r="D103" s="1" t="s">
        <v>199</v>
      </c>
    </row>
    <row r="104" customFormat="false" ht="38.25" hidden="false" customHeight="false" outlineLevel="0" collapsed="false">
      <c r="A104" s="1" t="s">
        <v>200</v>
      </c>
      <c r="B104" s="1" t="n">
        <v>24</v>
      </c>
      <c r="C104" s="1" t="n">
        <v>0.308383</v>
      </c>
      <c r="D104" s="1" t="s">
        <v>201</v>
      </c>
    </row>
    <row r="105" customFormat="false" ht="38.25" hidden="false" customHeight="false" outlineLevel="0" collapsed="false">
      <c r="A105" s="1" t="s">
        <v>202</v>
      </c>
      <c r="B105" s="1" t="n">
        <v>1</v>
      </c>
      <c r="C105" s="1" t="n">
        <v>0.30924</v>
      </c>
      <c r="D105" s="1" t="s">
        <v>203</v>
      </c>
    </row>
    <row r="106" customFormat="false" ht="51" hidden="false" customHeight="false" outlineLevel="0" collapsed="false">
      <c r="A106" s="1" t="s">
        <v>204</v>
      </c>
      <c r="B106" s="1" t="n">
        <v>1</v>
      </c>
      <c r="C106" s="1" t="n">
        <v>0.30924</v>
      </c>
      <c r="D106" s="1" t="s">
        <v>205</v>
      </c>
    </row>
    <row r="107" customFormat="false" ht="25.5" hidden="false" customHeight="false" outlineLevel="0" collapsed="false">
      <c r="A107" s="1" t="s">
        <v>206</v>
      </c>
      <c r="B107" s="1" t="n">
        <v>1</v>
      </c>
      <c r="C107" s="1" t="n">
        <v>0.30924</v>
      </c>
      <c r="D107" s="1" t="s">
        <v>207</v>
      </c>
    </row>
    <row r="108" customFormat="false" ht="25.5" hidden="false" customHeight="false" outlineLevel="0" collapsed="false">
      <c r="A108" s="1" t="s">
        <v>208</v>
      </c>
      <c r="B108" s="1" t="n">
        <v>1</v>
      </c>
      <c r="C108" s="1" t="n">
        <v>0.309534</v>
      </c>
      <c r="D108" s="1" t="s">
        <v>209</v>
      </c>
    </row>
    <row r="109" customFormat="false" ht="38.25" hidden="false" customHeight="false" outlineLevel="0" collapsed="false">
      <c r="A109" s="1" t="s">
        <v>210</v>
      </c>
      <c r="B109" s="1" t="n">
        <v>1</v>
      </c>
      <c r="C109" s="1" t="n">
        <v>0.309534</v>
      </c>
      <c r="D109" s="1" t="s">
        <v>211</v>
      </c>
    </row>
    <row r="110" customFormat="false" ht="51" hidden="false" customHeight="false" outlineLevel="0" collapsed="false">
      <c r="A110" s="1" t="s">
        <v>212</v>
      </c>
      <c r="B110" s="1" t="n">
        <v>1</v>
      </c>
      <c r="C110" s="1" t="n">
        <v>0.313095</v>
      </c>
      <c r="D110" s="1" t="s">
        <v>213</v>
      </c>
    </row>
    <row r="111" customFormat="false" ht="38.25" hidden="false" customHeight="false" outlineLevel="0" collapsed="false">
      <c r="A111" s="1" t="s">
        <v>214</v>
      </c>
      <c r="B111" s="1" t="n">
        <v>1</v>
      </c>
      <c r="C111" s="1" t="n">
        <v>0.313095</v>
      </c>
      <c r="D111" s="1" t="s">
        <v>215</v>
      </c>
    </row>
    <row r="112" customFormat="false" ht="38.25" hidden="false" customHeight="false" outlineLevel="0" collapsed="false">
      <c r="A112" s="1" t="s">
        <v>216</v>
      </c>
      <c r="B112" s="1" t="n">
        <v>1</v>
      </c>
      <c r="C112" s="1" t="n">
        <v>0.313095</v>
      </c>
      <c r="D112" s="1" t="s">
        <v>217</v>
      </c>
    </row>
    <row r="113" customFormat="false" ht="38.25" hidden="false" customHeight="false" outlineLevel="0" collapsed="false">
      <c r="A113" s="1" t="s">
        <v>218</v>
      </c>
      <c r="B113" s="1" t="n">
        <v>1</v>
      </c>
      <c r="C113" s="1" t="n">
        <v>0.313095</v>
      </c>
      <c r="D113" s="1" t="s">
        <v>219</v>
      </c>
    </row>
    <row r="114" customFormat="false" ht="38.25" hidden="false" customHeight="false" outlineLevel="0" collapsed="false">
      <c r="A114" s="1" t="s">
        <v>220</v>
      </c>
      <c r="B114" s="1" t="n">
        <v>1</v>
      </c>
      <c r="C114" s="1" t="n">
        <v>0.313095</v>
      </c>
      <c r="D114" s="1" t="s">
        <v>221</v>
      </c>
    </row>
    <row r="115" customFormat="false" ht="38.25" hidden="false" customHeight="false" outlineLevel="0" collapsed="false">
      <c r="A115" s="1" t="s">
        <v>222</v>
      </c>
      <c r="B115" s="1" t="n">
        <v>2</v>
      </c>
      <c r="C115" s="1" t="n">
        <v>0.31798</v>
      </c>
      <c r="D115" s="1" t="s">
        <v>223</v>
      </c>
    </row>
    <row r="116" customFormat="false" ht="38.25" hidden="false" customHeight="false" outlineLevel="0" collapsed="false">
      <c r="A116" s="1" t="s">
        <v>224</v>
      </c>
      <c r="B116" s="1" t="n">
        <v>9</v>
      </c>
      <c r="C116" s="1" t="n">
        <v>0.325741</v>
      </c>
      <c r="D116" s="1" t="s">
        <v>225</v>
      </c>
    </row>
    <row r="117" customFormat="false" ht="38.25" hidden="false" customHeight="false" outlineLevel="0" collapsed="false">
      <c r="A117" s="1" t="s">
        <v>226</v>
      </c>
      <c r="B117" s="1" t="n">
        <v>4</v>
      </c>
      <c r="C117" s="1" t="n">
        <v>0.326419</v>
      </c>
      <c r="D117" s="1" t="s">
        <v>227</v>
      </c>
    </row>
    <row r="118" customFormat="false" ht="51" hidden="false" customHeight="false" outlineLevel="0" collapsed="false">
      <c r="A118" s="1" t="s">
        <v>228</v>
      </c>
      <c r="B118" s="1" t="n">
        <v>6</v>
      </c>
      <c r="C118" s="1" t="n">
        <v>0.330732</v>
      </c>
      <c r="D118" s="1" t="s">
        <v>229</v>
      </c>
    </row>
    <row r="119" customFormat="false" ht="25.5" hidden="false" customHeight="false" outlineLevel="0" collapsed="false">
      <c r="A119" s="1" t="s">
        <v>230</v>
      </c>
      <c r="B119" s="1" t="n">
        <v>4</v>
      </c>
      <c r="C119" s="1" t="n">
        <v>0.331692</v>
      </c>
      <c r="D119" s="1" t="s">
        <v>112</v>
      </c>
    </row>
    <row r="120" customFormat="false" ht="38.25" hidden="false" customHeight="false" outlineLevel="0" collapsed="false">
      <c r="A120" s="1" t="s">
        <v>231</v>
      </c>
      <c r="B120" s="1" t="n">
        <v>1</v>
      </c>
      <c r="C120" s="1" t="n">
        <v>0.331698</v>
      </c>
      <c r="D120" s="1" t="s">
        <v>232</v>
      </c>
    </row>
    <row r="121" customFormat="false" ht="38.25" hidden="false" customHeight="false" outlineLevel="0" collapsed="false">
      <c r="A121" s="1" t="s">
        <v>233</v>
      </c>
      <c r="B121" s="1" t="n">
        <v>1</v>
      </c>
      <c r="C121" s="1" t="n">
        <v>0.332185</v>
      </c>
      <c r="D121" s="1" t="s">
        <v>234</v>
      </c>
    </row>
    <row r="122" customFormat="false" ht="38.25" hidden="false" customHeight="false" outlineLevel="0" collapsed="false">
      <c r="A122" s="1" t="s">
        <v>235</v>
      </c>
      <c r="B122" s="1" t="n">
        <v>1</v>
      </c>
      <c r="C122" s="1" t="n">
        <v>0.333131</v>
      </c>
      <c r="D122" s="1" t="s">
        <v>236</v>
      </c>
    </row>
    <row r="123" customFormat="false" ht="38.25" hidden="false" customHeight="false" outlineLevel="0" collapsed="false">
      <c r="A123" s="1" t="s">
        <v>237</v>
      </c>
      <c r="B123" s="1" t="n">
        <v>24</v>
      </c>
      <c r="C123" s="1" t="n">
        <v>0.338722</v>
      </c>
      <c r="D123" s="1" t="s">
        <v>238</v>
      </c>
    </row>
    <row r="124" customFormat="false" ht="25.5" hidden="false" customHeight="false" outlineLevel="0" collapsed="false">
      <c r="A124" s="1" t="s">
        <v>239</v>
      </c>
      <c r="B124" s="1" t="n">
        <v>3</v>
      </c>
      <c r="C124" s="1" t="n">
        <v>0.339435</v>
      </c>
      <c r="D124" s="1" t="s">
        <v>240</v>
      </c>
    </row>
    <row r="125" customFormat="false" ht="38.25" hidden="false" customHeight="false" outlineLevel="0" collapsed="false">
      <c r="A125" s="1" t="s">
        <v>241</v>
      </c>
      <c r="B125" s="1" t="n">
        <v>6</v>
      </c>
      <c r="C125" s="1" t="n">
        <v>0.342431</v>
      </c>
      <c r="D125" s="1" t="s">
        <v>242</v>
      </c>
    </row>
    <row r="126" customFormat="false" ht="51" hidden="false" customHeight="false" outlineLevel="0" collapsed="false">
      <c r="A126" s="1" t="s">
        <v>243</v>
      </c>
      <c r="B126" s="1" t="n">
        <v>9</v>
      </c>
      <c r="C126" s="1" t="n">
        <v>0.343887</v>
      </c>
      <c r="D126" s="1" t="s">
        <v>244</v>
      </c>
    </row>
    <row r="127" customFormat="false" ht="38.25" hidden="false" customHeight="false" outlineLevel="0" collapsed="false">
      <c r="A127" s="1" t="s">
        <v>245</v>
      </c>
      <c r="B127" s="1" t="n">
        <v>2</v>
      </c>
      <c r="C127" s="1" t="n">
        <v>0.345124</v>
      </c>
      <c r="D127" s="1" t="s">
        <v>246</v>
      </c>
    </row>
    <row r="128" customFormat="false" ht="25.5" hidden="false" customHeight="false" outlineLevel="0" collapsed="false">
      <c r="A128" s="1" t="s">
        <v>247</v>
      </c>
      <c r="B128" s="1" t="n">
        <v>15</v>
      </c>
      <c r="C128" s="1" t="n">
        <v>0.347242</v>
      </c>
      <c r="D128" s="1" t="s">
        <v>248</v>
      </c>
    </row>
    <row r="129" customFormat="false" ht="38.25" hidden="false" customHeight="false" outlineLevel="0" collapsed="false">
      <c r="A129" s="1" t="s">
        <v>249</v>
      </c>
      <c r="B129" s="1" t="n">
        <v>19</v>
      </c>
      <c r="C129" s="1" t="n">
        <v>0.347332</v>
      </c>
      <c r="D129" s="1" t="s">
        <v>250</v>
      </c>
    </row>
    <row r="130" customFormat="false" ht="25.5" hidden="false" customHeight="false" outlineLevel="0" collapsed="false">
      <c r="A130" s="1" t="s">
        <v>251</v>
      </c>
      <c r="B130" s="1" t="n">
        <v>7</v>
      </c>
      <c r="C130" s="1" t="n">
        <v>0.349686</v>
      </c>
      <c r="D130" s="1" t="s">
        <v>252</v>
      </c>
    </row>
    <row r="131" customFormat="false" ht="38.25" hidden="false" customHeight="false" outlineLevel="0" collapsed="false">
      <c r="A131" s="1" t="s">
        <v>253</v>
      </c>
      <c r="B131" s="1" t="n">
        <v>7</v>
      </c>
      <c r="C131" s="1" t="n">
        <v>0.351367</v>
      </c>
      <c r="D131" s="1" t="s">
        <v>254</v>
      </c>
    </row>
    <row r="132" customFormat="false" ht="12.75" hidden="false" customHeight="false" outlineLevel="0" collapsed="false">
      <c r="A132" s="1" t="s">
        <v>255</v>
      </c>
      <c r="B132" s="1" t="n">
        <v>1</v>
      </c>
      <c r="C132" s="1" t="n">
        <v>0.353815</v>
      </c>
      <c r="D132" s="1" t="e">
        <f aca="false">NA()</f>
        <v>#N/A</v>
      </c>
    </row>
    <row r="133" customFormat="false" ht="12.75" hidden="false" customHeight="false" outlineLevel="0" collapsed="false">
      <c r="A133" s="1" t="s">
        <v>256</v>
      </c>
      <c r="B133" s="1" t="n">
        <v>10</v>
      </c>
      <c r="C133" s="1" t="n">
        <v>0.355719</v>
      </c>
      <c r="D133" s="1" t="e">
        <f aca="false">NA()</f>
        <v>#N/A</v>
      </c>
    </row>
    <row r="134" customFormat="false" ht="51" hidden="false" customHeight="false" outlineLevel="0" collapsed="false">
      <c r="A134" s="1" t="s">
        <v>257</v>
      </c>
      <c r="B134" s="1" t="n">
        <v>4</v>
      </c>
      <c r="C134" s="1" t="n">
        <v>0.355824</v>
      </c>
      <c r="D134" s="1" t="s">
        <v>258</v>
      </c>
    </row>
    <row r="135" customFormat="false" ht="38.25" hidden="false" customHeight="false" outlineLevel="0" collapsed="false">
      <c r="A135" s="1" t="s">
        <v>259</v>
      </c>
      <c r="B135" s="1" t="n">
        <v>2</v>
      </c>
      <c r="C135" s="1" t="n">
        <v>0.35661</v>
      </c>
      <c r="D135" s="1" t="s">
        <v>260</v>
      </c>
    </row>
    <row r="136" customFormat="false" ht="51" hidden="false" customHeight="false" outlineLevel="0" collapsed="false">
      <c r="A136" s="1" t="s">
        <v>261</v>
      </c>
      <c r="B136" s="1" t="n">
        <v>2</v>
      </c>
      <c r="C136" s="1" t="n">
        <v>0.35661</v>
      </c>
      <c r="D136" s="1" t="s">
        <v>262</v>
      </c>
    </row>
    <row r="137" customFormat="false" ht="38.25" hidden="false" customHeight="false" outlineLevel="0" collapsed="false">
      <c r="A137" s="1" t="s">
        <v>263</v>
      </c>
      <c r="B137" s="1" t="n">
        <v>6</v>
      </c>
      <c r="C137" s="1" t="n">
        <v>0.361263</v>
      </c>
      <c r="D137" s="1" t="s">
        <v>264</v>
      </c>
    </row>
    <row r="138" customFormat="false" ht="38.25" hidden="false" customHeight="false" outlineLevel="0" collapsed="false">
      <c r="A138" s="1" t="s">
        <v>265</v>
      </c>
      <c r="B138" s="1" t="n">
        <v>2</v>
      </c>
      <c r="C138" s="1" t="n">
        <v>0.364806</v>
      </c>
      <c r="D138" s="1" t="s">
        <v>266</v>
      </c>
    </row>
    <row r="139" customFormat="false" ht="38.25" hidden="false" customHeight="false" outlineLevel="0" collapsed="false">
      <c r="A139" s="1" t="s">
        <v>267</v>
      </c>
      <c r="B139" s="1" t="n">
        <v>1</v>
      </c>
      <c r="C139" s="1" t="n">
        <v>0.368143</v>
      </c>
      <c r="D139" s="1" t="s">
        <v>268</v>
      </c>
    </row>
    <row r="140" customFormat="false" ht="51" hidden="false" customHeight="false" outlineLevel="0" collapsed="false">
      <c r="A140" s="1" t="s">
        <v>269</v>
      </c>
      <c r="B140" s="1" t="n">
        <v>4</v>
      </c>
      <c r="C140" s="1" t="n">
        <v>0.370008</v>
      </c>
      <c r="D140" s="1" t="s">
        <v>270</v>
      </c>
    </row>
    <row r="141" customFormat="false" ht="38.25" hidden="false" customHeight="false" outlineLevel="0" collapsed="false">
      <c r="A141" s="1" t="s">
        <v>271</v>
      </c>
      <c r="B141" s="1" t="n">
        <v>8</v>
      </c>
      <c r="C141" s="1" t="n">
        <v>0.37662</v>
      </c>
      <c r="D141" s="1" t="s">
        <v>272</v>
      </c>
    </row>
    <row r="142" customFormat="false" ht="38.25" hidden="false" customHeight="false" outlineLevel="0" collapsed="false">
      <c r="A142" s="1" t="s">
        <v>273</v>
      </c>
      <c r="B142" s="1" t="n">
        <v>1</v>
      </c>
      <c r="C142" s="1" t="n">
        <v>0.387428</v>
      </c>
      <c r="D142" s="1" t="s">
        <v>274</v>
      </c>
    </row>
    <row r="143" customFormat="false" ht="51" hidden="false" customHeight="false" outlineLevel="0" collapsed="false">
      <c r="A143" s="1" t="s">
        <v>275</v>
      </c>
      <c r="B143" s="1" t="n">
        <v>1</v>
      </c>
      <c r="C143" s="1" t="n">
        <v>0.387428</v>
      </c>
      <c r="D143" s="1" t="s">
        <v>276</v>
      </c>
    </row>
    <row r="144" customFormat="false" ht="25.5" hidden="false" customHeight="false" outlineLevel="0" collapsed="false">
      <c r="A144" s="1" t="s">
        <v>277</v>
      </c>
      <c r="B144" s="1" t="n">
        <v>4</v>
      </c>
      <c r="C144" s="1" t="n">
        <v>0.387489</v>
      </c>
      <c r="D144" s="1" t="s">
        <v>278</v>
      </c>
    </row>
    <row r="145" customFormat="false" ht="25.5" hidden="false" customHeight="false" outlineLevel="0" collapsed="false">
      <c r="A145" s="1" t="s">
        <v>279</v>
      </c>
      <c r="B145" s="1" t="n">
        <v>1</v>
      </c>
      <c r="C145" s="1" t="n">
        <v>0.388323</v>
      </c>
      <c r="D145" s="1" t="s">
        <v>280</v>
      </c>
    </row>
    <row r="146" customFormat="false" ht="38.25" hidden="false" customHeight="false" outlineLevel="0" collapsed="false">
      <c r="A146" s="1" t="s">
        <v>281</v>
      </c>
      <c r="B146" s="1" t="n">
        <v>20</v>
      </c>
      <c r="C146" s="1" t="n">
        <v>0.38869</v>
      </c>
      <c r="D146" s="1" t="s">
        <v>282</v>
      </c>
    </row>
    <row r="147" customFormat="false" ht="38.25" hidden="false" customHeight="false" outlineLevel="0" collapsed="false">
      <c r="A147" s="1" t="s">
        <v>283</v>
      </c>
      <c r="B147" s="1" t="n">
        <v>3</v>
      </c>
      <c r="C147" s="1" t="n">
        <v>0.38902</v>
      </c>
      <c r="D147" s="1" t="s">
        <v>284</v>
      </c>
    </row>
    <row r="148" customFormat="false" ht="38.25" hidden="false" customHeight="false" outlineLevel="0" collapsed="false">
      <c r="A148" s="1" t="s">
        <v>285</v>
      </c>
      <c r="B148" s="1" t="n">
        <v>1</v>
      </c>
      <c r="C148" s="1" t="n">
        <v>0.390256</v>
      </c>
      <c r="D148" s="1" t="s">
        <v>286</v>
      </c>
    </row>
    <row r="149" customFormat="false" ht="38.25" hidden="false" customHeight="false" outlineLevel="0" collapsed="false">
      <c r="A149" s="1" t="s">
        <v>287</v>
      </c>
      <c r="B149" s="1" t="n">
        <v>10</v>
      </c>
      <c r="C149" s="1" t="n">
        <v>0.390838</v>
      </c>
      <c r="D149" s="1" t="s">
        <v>288</v>
      </c>
    </row>
    <row r="150" customFormat="false" ht="38.25" hidden="false" customHeight="false" outlineLevel="0" collapsed="false">
      <c r="A150" s="1" t="s">
        <v>289</v>
      </c>
      <c r="B150" s="1" t="n">
        <v>1</v>
      </c>
      <c r="C150" s="1" t="n">
        <v>0.392195</v>
      </c>
      <c r="D150" s="1" t="s">
        <v>290</v>
      </c>
    </row>
    <row r="151" customFormat="false" ht="38.25" hidden="false" customHeight="false" outlineLevel="0" collapsed="false">
      <c r="A151" s="1" t="s">
        <v>291</v>
      </c>
      <c r="B151" s="1" t="n">
        <v>1</v>
      </c>
      <c r="C151" s="1" t="n">
        <v>0.392195</v>
      </c>
      <c r="D151" s="1" t="s">
        <v>292</v>
      </c>
    </row>
    <row r="152" customFormat="false" ht="38.25" hidden="false" customHeight="false" outlineLevel="0" collapsed="false">
      <c r="A152" s="1" t="s">
        <v>293</v>
      </c>
      <c r="B152" s="1" t="n">
        <v>12</v>
      </c>
      <c r="C152" s="1" t="n">
        <v>0.393684</v>
      </c>
      <c r="D152" s="1" t="s">
        <v>154</v>
      </c>
    </row>
    <row r="153" customFormat="false" ht="51" hidden="false" customHeight="false" outlineLevel="0" collapsed="false">
      <c r="A153" s="1" t="s">
        <v>294</v>
      </c>
      <c r="B153" s="1" t="n">
        <v>71</v>
      </c>
      <c r="C153" s="1" t="n">
        <v>0.395942</v>
      </c>
      <c r="D153" s="1" t="s">
        <v>295</v>
      </c>
    </row>
    <row r="154" customFormat="false" ht="51" hidden="false" customHeight="false" outlineLevel="0" collapsed="false">
      <c r="A154" s="1" t="s">
        <v>296</v>
      </c>
      <c r="B154" s="1" t="n">
        <v>15</v>
      </c>
      <c r="C154" s="1" t="n">
        <v>0.396739</v>
      </c>
      <c r="D154" s="1" t="s">
        <v>297</v>
      </c>
    </row>
    <row r="155" customFormat="false" ht="38.25" hidden="false" customHeight="false" outlineLevel="0" collapsed="false">
      <c r="A155" s="1" t="s">
        <v>298</v>
      </c>
      <c r="B155" s="1" t="n">
        <v>1</v>
      </c>
      <c r="C155" s="1" t="n">
        <v>0.396934</v>
      </c>
      <c r="D155" s="1" t="s">
        <v>299</v>
      </c>
    </row>
    <row r="156" customFormat="false" ht="51" hidden="false" customHeight="false" outlineLevel="0" collapsed="false">
      <c r="A156" s="1" t="s">
        <v>300</v>
      </c>
      <c r="B156" s="1" t="n">
        <v>11</v>
      </c>
      <c r="C156" s="1" t="n">
        <v>0.397598</v>
      </c>
      <c r="D156" s="1" t="s">
        <v>301</v>
      </c>
    </row>
    <row r="157" customFormat="false" ht="51" hidden="false" customHeight="false" outlineLevel="0" collapsed="false">
      <c r="A157" s="1" t="s">
        <v>302</v>
      </c>
      <c r="B157" s="1" t="n">
        <v>1</v>
      </c>
      <c r="C157" s="1" t="n">
        <v>0.40014</v>
      </c>
      <c r="D157" s="1" t="s">
        <v>303</v>
      </c>
    </row>
    <row r="158" customFormat="false" ht="25.5" hidden="false" customHeight="false" outlineLevel="0" collapsed="false">
      <c r="A158" s="1" t="s">
        <v>304</v>
      </c>
      <c r="B158" s="1" t="n">
        <v>5</v>
      </c>
      <c r="C158" s="1" t="n">
        <v>0.404563</v>
      </c>
      <c r="D158" s="1" t="s">
        <v>305</v>
      </c>
    </row>
    <row r="159" customFormat="false" ht="38.25" hidden="false" customHeight="false" outlineLevel="0" collapsed="false">
      <c r="A159" s="1" t="s">
        <v>306</v>
      </c>
      <c r="B159" s="1" t="n">
        <v>1</v>
      </c>
      <c r="C159" s="1" t="n">
        <v>0.406611</v>
      </c>
      <c r="D159" s="1" t="s">
        <v>307</v>
      </c>
    </row>
    <row r="160" customFormat="false" ht="38.25" hidden="false" customHeight="false" outlineLevel="0" collapsed="false">
      <c r="A160" s="1" t="s">
        <v>308</v>
      </c>
      <c r="B160" s="1" t="n">
        <v>2</v>
      </c>
      <c r="C160" s="1" t="n">
        <v>0.410951</v>
      </c>
      <c r="D160" s="1" t="s">
        <v>309</v>
      </c>
    </row>
    <row r="161" customFormat="false" ht="25.5" hidden="false" customHeight="false" outlineLevel="0" collapsed="false">
      <c r="A161" s="1" t="s">
        <v>310</v>
      </c>
      <c r="B161" s="1" t="n">
        <v>3</v>
      </c>
      <c r="C161" s="1" t="n">
        <v>0.412517</v>
      </c>
      <c r="D161" s="1" t="s">
        <v>311</v>
      </c>
    </row>
    <row r="162" customFormat="false" ht="51" hidden="false" customHeight="false" outlineLevel="0" collapsed="false">
      <c r="A162" s="1" t="s">
        <v>312</v>
      </c>
      <c r="B162" s="1" t="n">
        <v>2</v>
      </c>
      <c r="C162" s="1" t="n">
        <v>0.416231</v>
      </c>
      <c r="D162" s="1" t="s">
        <v>313</v>
      </c>
    </row>
    <row r="163" customFormat="false" ht="38.25" hidden="false" customHeight="false" outlineLevel="0" collapsed="false">
      <c r="A163" s="1" t="s">
        <v>314</v>
      </c>
      <c r="B163" s="1" t="n">
        <v>2</v>
      </c>
      <c r="C163" s="1" t="n">
        <v>0.416231</v>
      </c>
      <c r="D163" s="1" t="s">
        <v>315</v>
      </c>
    </row>
    <row r="164" customFormat="false" ht="12.75" hidden="false" customHeight="false" outlineLevel="0" collapsed="false">
      <c r="A164" s="1" t="s">
        <v>316</v>
      </c>
      <c r="B164" s="1" t="n">
        <v>2</v>
      </c>
      <c r="C164" s="1" t="n">
        <v>0.416231</v>
      </c>
      <c r="D164" s="1" t="s">
        <v>317</v>
      </c>
    </row>
    <row r="165" customFormat="false" ht="38.25" hidden="false" customHeight="false" outlineLevel="0" collapsed="false">
      <c r="A165" s="1" t="s">
        <v>318</v>
      </c>
      <c r="B165" s="1" t="n">
        <v>2</v>
      </c>
      <c r="C165" s="1" t="n">
        <v>0.417546</v>
      </c>
      <c r="D165" s="1" t="s">
        <v>319</v>
      </c>
    </row>
    <row r="166" customFormat="false" ht="38.25" hidden="false" customHeight="false" outlineLevel="0" collapsed="false">
      <c r="A166" s="1" t="s">
        <v>320</v>
      </c>
      <c r="B166" s="1" t="n">
        <v>1</v>
      </c>
      <c r="C166" s="1" t="n">
        <v>0.418662</v>
      </c>
      <c r="D166" s="1" t="s">
        <v>321</v>
      </c>
    </row>
    <row r="167" customFormat="false" ht="51" hidden="false" customHeight="false" outlineLevel="0" collapsed="false">
      <c r="A167" s="1" t="s">
        <v>322</v>
      </c>
      <c r="B167" s="1" t="n">
        <v>1</v>
      </c>
      <c r="C167" s="1" t="n">
        <v>0.418662</v>
      </c>
      <c r="D167" s="1" t="s">
        <v>323</v>
      </c>
    </row>
    <row r="168" customFormat="false" ht="38.25" hidden="false" customHeight="false" outlineLevel="0" collapsed="false">
      <c r="A168" s="1" t="s">
        <v>324</v>
      </c>
      <c r="B168" s="1" t="n">
        <v>5</v>
      </c>
      <c r="C168" s="1" t="n">
        <v>0.418877</v>
      </c>
      <c r="D168" s="1" t="s">
        <v>325</v>
      </c>
    </row>
    <row r="169" customFormat="false" ht="51" hidden="false" customHeight="false" outlineLevel="0" collapsed="false">
      <c r="A169" s="1" t="s">
        <v>326</v>
      </c>
      <c r="B169" s="1" t="n">
        <v>3</v>
      </c>
      <c r="C169" s="1" t="n">
        <v>0.419162</v>
      </c>
      <c r="D169" s="1" t="s">
        <v>327</v>
      </c>
    </row>
    <row r="170" customFormat="false" ht="25.5" hidden="false" customHeight="false" outlineLevel="0" collapsed="false">
      <c r="A170" s="1" t="s">
        <v>328</v>
      </c>
      <c r="B170" s="1" t="n">
        <v>2</v>
      </c>
      <c r="C170" s="1" t="n">
        <v>0.422235</v>
      </c>
      <c r="D170" s="1" t="s">
        <v>329</v>
      </c>
    </row>
    <row r="171" customFormat="false" ht="12.75" hidden="false" customHeight="false" outlineLevel="0" collapsed="false">
      <c r="A171" s="1" t="s">
        <v>330</v>
      </c>
      <c r="B171" s="1" t="n">
        <v>1</v>
      </c>
      <c r="C171" s="1" t="n">
        <v>0.422536</v>
      </c>
      <c r="D171" s="1" t="s">
        <v>331</v>
      </c>
    </row>
    <row r="172" customFormat="false" ht="51" hidden="false" customHeight="false" outlineLevel="0" collapsed="false">
      <c r="A172" s="1" t="s">
        <v>332</v>
      </c>
      <c r="B172" s="1" t="n">
        <v>1</v>
      </c>
      <c r="C172" s="1" t="n">
        <v>0.422536</v>
      </c>
      <c r="D172" s="1" t="s">
        <v>333</v>
      </c>
    </row>
    <row r="173" customFormat="false" ht="38.25" hidden="false" customHeight="false" outlineLevel="0" collapsed="false">
      <c r="A173" s="1" t="s">
        <v>334</v>
      </c>
      <c r="B173" s="1" t="n">
        <v>6</v>
      </c>
      <c r="C173" s="1" t="n">
        <v>0.423283</v>
      </c>
      <c r="D173" s="1" t="s">
        <v>335</v>
      </c>
    </row>
    <row r="174" customFormat="false" ht="38.25" hidden="false" customHeight="false" outlineLevel="0" collapsed="false">
      <c r="A174" s="1" t="s">
        <v>336</v>
      </c>
      <c r="B174" s="1" t="n">
        <v>6</v>
      </c>
      <c r="C174" s="1" t="n">
        <v>0.425675</v>
      </c>
      <c r="D174" s="1" t="s">
        <v>337</v>
      </c>
    </row>
    <row r="175" customFormat="false" ht="51" hidden="false" customHeight="false" outlineLevel="0" collapsed="false">
      <c r="A175" s="1" t="s">
        <v>338</v>
      </c>
      <c r="B175" s="1" t="n">
        <v>43</v>
      </c>
      <c r="C175" s="1" t="n">
        <v>0.427343</v>
      </c>
      <c r="D175" s="1" t="s">
        <v>339</v>
      </c>
    </row>
    <row r="176" customFormat="false" ht="38.25" hidden="false" customHeight="false" outlineLevel="0" collapsed="false">
      <c r="A176" s="1" t="s">
        <v>340</v>
      </c>
      <c r="B176" s="1" t="n">
        <v>2</v>
      </c>
      <c r="C176" s="1" t="n">
        <v>0.428585</v>
      </c>
      <c r="D176" s="1" t="s">
        <v>341</v>
      </c>
    </row>
    <row r="177" customFormat="false" ht="38.25" hidden="false" customHeight="false" outlineLevel="0" collapsed="false">
      <c r="A177" s="1" t="s">
        <v>342</v>
      </c>
      <c r="B177" s="1" t="n">
        <v>5</v>
      </c>
      <c r="C177" s="1" t="n">
        <v>0.42884</v>
      </c>
      <c r="D177" s="1" t="s">
        <v>343</v>
      </c>
    </row>
    <row r="178" customFormat="false" ht="38.25" hidden="false" customHeight="false" outlineLevel="0" collapsed="false">
      <c r="A178" s="1" t="s">
        <v>344</v>
      </c>
      <c r="B178" s="1" t="n">
        <v>13</v>
      </c>
      <c r="C178" s="1" t="n">
        <v>0.430924</v>
      </c>
      <c r="D178" s="1" t="s">
        <v>345</v>
      </c>
    </row>
    <row r="179" customFormat="false" ht="38.25" hidden="false" customHeight="false" outlineLevel="0" collapsed="false">
      <c r="A179" s="1" t="s">
        <v>346</v>
      </c>
      <c r="B179" s="1" t="n">
        <v>2</v>
      </c>
      <c r="C179" s="1" t="n">
        <v>0.432845</v>
      </c>
      <c r="D179" s="1" t="s">
        <v>347</v>
      </c>
    </row>
    <row r="180" customFormat="false" ht="38.25" hidden="false" customHeight="false" outlineLevel="0" collapsed="false">
      <c r="A180" s="1" t="s">
        <v>348</v>
      </c>
      <c r="B180" s="1" t="n">
        <v>37</v>
      </c>
      <c r="C180" s="1" t="n">
        <v>0.432941</v>
      </c>
      <c r="D180" s="1" t="s">
        <v>349</v>
      </c>
    </row>
    <row r="181" customFormat="false" ht="38.25" hidden="false" customHeight="false" outlineLevel="0" collapsed="false">
      <c r="A181" s="1" t="s">
        <v>350</v>
      </c>
      <c r="B181" s="1" t="n">
        <v>4</v>
      </c>
      <c r="C181" s="1" t="n">
        <v>0.432945</v>
      </c>
      <c r="D181" s="1" t="s">
        <v>351</v>
      </c>
    </row>
    <row r="182" customFormat="false" ht="12.75" hidden="false" customHeight="false" outlineLevel="0" collapsed="false">
      <c r="A182" s="1" t="s">
        <v>352</v>
      </c>
      <c r="B182" s="1" t="n">
        <v>8</v>
      </c>
      <c r="C182" s="1" t="n">
        <v>0.434819</v>
      </c>
      <c r="D182" s="1" t="e">
        <f aca="false">NA()</f>
        <v>#N/A</v>
      </c>
    </row>
    <row r="183" customFormat="false" ht="25.5" hidden="false" customHeight="false" outlineLevel="0" collapsed="false">
      <c r="A183" s="1" t="s">
        <v>353</v>
      </c>
      <c r="B183" s="1" t="n">
        <v>1</v>
      </c>
      <c r="C183" s="1" t="n">
        <v>0.435234</v>
      </c>
      <c r="D183" s="1" t="s">
        <v>354</v>
      </c>
    </row>
    <row r="184" customFormat="false" ht="38.25" hidden="false" customHeight="false" outlineLevel="0" collapsed="false">
      <c r="A184" s="1" t="s">
        <v>355</v>
      </c>
      <c r="B184" s="1" t="n">
        <v>5</v>
      </c>
      <c r="C184" s="1" t="n">
        <v>0.436042</v>
      </c>
      <c r="D184" s="1" t="s">
        <v>154</v>
      </c>
    </row>
    <row r="185" customFormat="false" ht="38.25" hidden="false" customHeight="false" outlineLevel="0" collapsed="false">
      <c r="A185" s="1" t="s">
        <v>356</v>
      </c>
      <c r="B185" s="1" t="n">
        <v>5</v>
      </c>
      <c r="C185" s="1" t="n">
        <v>0.436042</v>
      </c>
      <c r="D185" s="1" t="s">
        <v>357</v>
      </c>
    </row>
    <row r="186" customFormat="false" ht="25.5" hidden="false" customHeight="false" outlineLevel="0" collapsed="false">
      <c r="A186" s="1" t="s">
        <v>358</v>
      </c>
      <c r="B186" s="1" t="n">
        <v>16</v>
      </c>
      <c r="C186" s="1" t="n">
        <v>0.436358</v>
      </c>
      <c r="D186" s="1" t="s">
        <v>359</v>
      </c>
    </row>
    <row r="187" customFormat="false" ht="51" hidden="false" customHeight="false" outlineLevel="0" collapsed="false">
      <c r="A187" s="1" t="s">
        <v>360</v>
      </c>
      <c r="B187" s="1" t="n">
        <v>1</v>
      </c>
      <c r="C187" s="1" t="n">
        <v>0.442175</v>
      </c>
      <c r="D187" s="1" t="s">
        <v>361</v>
      </c>
    </row>
    <row r="188" customFormat="false" ht="38.25" hidden="false" customHeight="false" outlineLevel="0" collapsed="false">
      <c r="A188" s="1" t="s">
        <v>362</v>
      </c>
      <c r="B188" s="1" t="n">
        <v>3</v>
      </c>
      <c r="C188" s="1" t="n">
        <v>0.447935</v>
      </c>
      <c r="D188" s="1" t="s">
        <v>363</v>
      </c>
    </row>
    <row r="189" customFormat="false" ht="12.75" hidden="false" customHeight="false" outlineLevel="0" collapsed="false">
      <c r="A189" s="1" t="s">
        <v>364</v>
      </c>
      <c r="B189" s="1" t="n">
        <v>8</v>
      </c>
      <c r="C189" s="1" t="n">
        <v>0.450832</v>
      </c>
      <c r="D189" s="1" t="e">
        <f aca="false">NA()</f>
        <v>#N/A</v>
      </c>
    </row>
    <row r="190" customFormat="false" ht="38.25" hidden="false" customHeight="false" outlineLevel="0" collapsed="false">
      <c r="A190" s="1" t="s">
        <v>365</v>
      </c>
      <c r="B190" s="1" t="n">
        <v>9</v>
      </c>
      <c r="C190" s="1" t="n">
        <v>0.453266</v>
      </c>
      <c r="D190" s="1" t="s">
        <v>366</v>
      </c>
    </row>
    <row r="191" customFormat="false" ht="51" hidden="false" customHeight="false" outlineLevel="0" collapsed="false">
      <c r="A191" s="1" t="s">
        <v>367</v>
      </c>
      <c r="B191" s="1" t="n">
        <v>2</v>
      </c>
      <c r="C191" s="1" t="n">
        <v>0.456124</v>
      </c>
      <c r="D191" s="1" t="s">
        <v>368</v>
      </c>
    </row>
    <row r="192" customFormat="false" ht="51" hidden="false" customHeight="false" outlineLevel="0" collapsed="false">
      <c r="A192" s="1" t="s">
        <v>369</v>
      </c>
      <c r="B192" s="1" t="n">
        <v>3</v>
      </c>
      <c r="C192" s="1" t="n">
        <v>0.45662</v>
      </c>
      <c r="D192" s="1" t="s">
        <v>370</v>
      </c>
    </row>
    <row r="193" customFormat="false" ht="38.25" hidden="false" customHeight="false" outlineLevel="0" collapsed="false">
      <c r="A193" s="1" t="s">
        <v>371</v>
      </c>
      <c r="B193" s="1" t="n">
        <v>3</v>
      </c>
      <c r="C193" s="1" t="n">
        <v>0.45662</v>
      </c>
      <c r="D193" s="1" t="s">
        <v>372</v>
      </c>
    </row>
    <row r="194" customFormat="false" ht="51" hidden="false" customHeight="false" outlineLevel="0" collapsed="false">
      <c r="A194" s="1" t="s">
        <v>373</v>
      </c>
      <c r="B194" s="1" t="n">
        <v>1</v>
      </c>
      <c r="C194" s="1" t="n">
        <v>0.460384</v>
      </c>
      <c r="D194" s="1" t="s">
        <v>374</v>
      </c>
    </row>
    <row r="195" customFormat="false" ht="38.25" hidden="false" customHeight="false" outlineLevel="0" collapsed="false">
      <c r="A195" s="1" t="s">
        <v>375</v>
      </c>
      <c r="B195" s="1" t="n">
        <v>3</v>
      </c>
      <c r="C195" s="1" t="n">
        <v>0.466856</v>
      </c>
      <c r="D195" s="1" t="s">
        <v>376</v>
      </c>
    </row>
    <row r="196" customFormat="false" ht="51" hidden="false" customHeight="false" outlineLevel="0" collapsed="false">
      <c r="A196" s="1" t="s">
        <v>377</v>
      </c>
      <c r="B196" s="1" t="n">
        <v>3</v>
      </c>
      <c r="C196" s="1" t="n">
        <v>0.472105</v>
      </c>
      <c r="D196" s="1" t="s">
        <v>378</v>
      </c>
    </row>
    <row r="197" customFormat="false" ht="51" hidden="false" customHeight="false" outlineLevel="0" collapsed="false">
      <c r="A197" s="1" t="s">
        <v>379</v>
      </c>
      <c r="B197" s="1" t="n">
        <v>6</v>
      </c>
      <c r="C197" s="1" t="n">
        <v>0.472784</v>
      </c>
      <c r="D197" s="1" t="s">
        <v>380</v>
      </c>
    </row>
    <row r="198" customFormat="false" ht="38.25" hidden="false" customHeight="false" outlineLevel="0" collapsed="false">
      <c r="A198" s="1" t="s">
        <v>381</v>
      </c>
      <c r="B198" s="1" t="n">
        <v>1</v>
      </c>
      <c r="C198" s="1" t="n">
        <v>0.474989</v>
      </c>
      <c r="D198" s="1" t="s">
        <v>382</v>
      </c>
    </row>
    <row r="199" customFormat="false" ht="25.5" hidden="false" customHeight="false" outlineLevel="0" collapsed="false">
      <c r="A199" s="1" t="s">
        <v>383</v>
      </c>
      <c r="B199" s="1" t="n">
        <v>1</v>
      </c>
      <c r="C199" s="1" t="n">
        <v>0.474989</v>
      </c>
      <c r="D199" s="1" t="s">
        <v>384</v>
      </c>
    </row>
    <row r="200" customFormat="false" ht="51" hidden="false" customHeight="false" outlineLevel="0" collapsed="false">
      <c r="A200" s="1" t="s">
        <v>385</v>
      </c>
      <c r="B200" s="1" t="n">
        <v>4</v>
      </c>
      <c r="C200" s="1" t="n">
        <v>0.480465</v>
      </c>
      <c r="D200" s="1" t="s">
        <v>386</v>
      </c>
    </row>
    <row r="201" customFormat="false" ht="38.25" hidden="false" customHeight="false" outlineLevel="0" collapsed="false">
      <c r="A201" s="1" t="s">
        <v>387</v>
      </c>
      <c r="B201" s="1" t="n">
        <v>4</v>
      </c>
      <c r="C201" s="1" t="n">
        <v>0.48126</v>
      </c>
      <c r="D201" s="1" t="s">
        <v>388</v>
      </c>
    </row>
    <row r="202" customFormat="false" ht="38.25" hidden="false" customHeight="false" outlineLevel="0" collapsed="false">
      <c r="A202" s="1" t="s">
        <v>389</v>
      </c>
      <c r="B202" s="1" t="n">
        <v>1</v>
      </c>
      <c r="C202" s="1" t="n">
        <v>0.48188</v>
      </c>
      <c r="D202" s="1" t="s">
        <v>390</v>
      </c>
    </row>
    <row r="203" customFormat="false" ht="38.25" hidden="false" customHeight="false" outlineLevel="0" collapsed="false">
      <c r="A203" s="1" t="s">
        <v>391</v>
      </c>
      <c r="B203" s="1" t="n">
        <v>2</v>
      </c>
      <c r="C203" s="1" t="n">
        <v>0.487133</v>
      </c>
      <c r="D203" s="1" t="s">
        <v>392</v>
      </c>
    </row>
    <row r="204" customFormat="false" ht="38.25" hidden="false" customHeight="false" outlineLevel="0" collapsed="false">
      <c r="A204" s="1" t="s">
        <v>393</v>
      </c>
      <c r="B204" s="1" t="n">
        <v>5</v>
      </c>
      <c r="C204" s="1" t="n">
        <v>0.488149</v>
      </c>
      <c r="D204" s="1" t="s">
        <v>394</v>
      </c>
    </row>
    <row r="205" customFormat="false" ht="38.25" hidden="false" customHeight="false" outlineLevel="0" collapsed="false">
      <c r="A205" s="1" t="s">
        <v>395</v>
      </c>
      <c r="B205" s="1" t="n">
        <v>3</v>
      </c>
      <c r="C205" s="1" t="n">
        <v>0.493823</v>
      </c>
      <c r="D205" s="1" t="s">
        <v>396</v>
      </c>
    </row>
    <row r="206" customFormat="false" ht="12.75" hidden="false" customHeight="false" outlineLevel="0" collapsed="false">
      <c r="A206" s="1" t="s">
        <v>397</v>
      </c>
      <c r="B206" s="1" t="n">
        <v>6</v>
      </c>
      <c r="C206" s="1" t="n">
        <v>0.496186</v>
      </c>
      <c r="D206" s="1" t="s">
        <v>398</v>
      </c>
    </row>
    <row r="207" customFormat="false" ht="38.25" hidden="false" customHeight="false" outlineLevel="0" collapsed="false">
      <c r="A207" s="1" t="s">
        <v>399</v>
      </c>
      <c r="B207" s="1" t="n">
        <v>1</v>
      </c>
      <c r="C207" s="1" t="n">
        <v>0.496656</v>
      </c>
      <c r="D207" s="1" t="s">
        <v>400</v>
      </c>
    </row>
    <row r="208" customFormat="false" ht="38.25" hidden="false" customHeight="false" outlineLevel="0" collapsed="false">
      <c r="A208" s="1" t="s">
        <v>401</v>
      </c>
      <c r="B208" s="1" t="n">
        <v>1</v>
      </c>
      <c r="C208" s="1" t="n">
        <v>0.496656</v>
      </c>
      <c r="D208" s="1" t="s">
        <v>402</v>
      </c>
    </row>
    <row r="209" customFormat="false" ht="25.5" hidden="false" customHeight="false" outlineLevel="0" collapsed="false">
      <c r="A209" s="1" t="s">
        <v>403</v>
      </c>
      <c r="B209" s="1" t="n">
        <v>1</v>
      </c>
      <c r="C209" s="1" t="n">
        <v>0.496656</v>
      </c>
      <c r="D209" s="1" t="s">
        <v>404</v>
      </c>
    </row>
    <row r="210" customFormat="false" ht="38.25" hidden="false" customHeight="false" outlineLevel="0" collapsed="false">
      <c r="A210" s="1" t="s">
        <v>405</v>
      </c>
      <c r="B210" s="1" t="n">
        <v>1</v>
      </c>
      <c r="C210" s="1" t="n">
        <v>0.496656</v>
      </c>
      <c r="D210" s="1" t="s">
        <v>406</v>
      </c>
    </row>
    <row r="211" customFormat="false" ht="51" hidden="false" customHeight="false" outlineLevel="0" collapsed="false">
      <c r="A211" s="1" t="s">
        <v>407</v>
      </c>
      <c r="B211" s="1" t="n">
        <v>1</v>
      </c>
      <c r="C211" s="1" t="n">
        <v>0.496656</v>
      </c>
      <c r="D211" s="1" t="s">
        <v>408</v>
      </c>
    </row>
    <row r="212" customFormat="false" ht="38.25" hidden="false" customHeight="false" outlineLevel="0" collapsed="false">
      <c r="A212" s="1" t="s">
        <v>409</v>
      </c>
      <c r="B212" s="1" t="n">
        <v>14</v>
      </c>
      <c r="C212" s="1" t="n">
        <v>0.501436</v>
      </c>
      <c r="D212" s="1" t="s">
        <v>410</v>
      </c>
    </row>
    <row r="213" customFormat="false" ht="38.25" hidden="false" customHeight="false" outlineLevel="0" collapsed="false">
      <c r="A213" s="1" t="s">
        <v>411</v>
      </c>
      <c r="B213" s="1" t="n">
        <v>1</v>
      </c>
      <c r="C213" s="1" t="n">
        <v>0.501613</v>
      </c>
      <c r="D213" s="1" t="s">
        <v>412</v>
      </c>
    </row>
    <row r="214" customFormat="false" ht="38.25" hidden="false" customHeight="false" outlineLevel="0" collapsed="false">
      <c r="A214" s="1" t="s">
        <v>413</v>
      </c>
      <c r="B214" s="1" t="n">
        <v>13</v>
      </c>
      <c r="C214" s="1" t="n">
        <v>0.501942</v>
      </c>
      <c r="D214" s="1" t="s">
        <v>414</v>
      </c>
    </row>
    <row r="215" customFormat="false" ht="25.5" hidden="false" customHeight="false" outlineLevel="0" collapsed="false">
      <c r="A215" s="1" t="s">
        <v>415</v>
      </c>
      <c r="B215" s="1" t="n">
        <v>1</v>
      </c>
      <c r="C215" s="1" t="n">
        <v>0.503903</v>
      </c>
      <c r="D215" s="1" t="s">
        <v>416</v>
      </c>
    </row>
    <row r="216" customFormat="false" ht="38.25" hidden="false" customHeight="false" outlineLevel="0" collapsed="false">
      <c r="A216" s="1" t="s">
        <v>417</v>
      </c>
      <c r="B216" s="1" t="n">
        <v>1</v>
      </c>
      <c r="C216" s="1" t="n">
        <v>0.503903</v>
      </c>
      <c r="D216" s="1" t="s">
        <v>418</v>
      </c>
    </row>
    <row r="217" customFormat="false" ht="38.25" hidden="false" customHeight="false" outlineLevel="0" collapsed="false">
      <c r="A217" s="1" t="s">
        <v>419</v>
      </c>
      <c r="B217" s="1" t="n">
        <v>1</v>
      </c>
      <c r="C217" s="1" t="n">
        <v>0.505768</v>
      </c>
      <c r="D217" s="1" t="s">
        <v>420</v>
      </c>
    </row>
    <row r="218" customFormat="false" ht="38.25" hidden="false" customHeight="false" outlineLevel="0" collapsed="false">
      <c r="A218" s="1" t="s">
        <v>421</v>
      </c>
      <c r="B218" s="1" t="n">
        <v>2</v>
      </c>
      <c r="C218" s="1" t="n">
        <v>0.506598</v>
      </c>
      <c r="D218" s="1" t="s">
        <v>422</v>
      </c>
    </row>
    <row r="219" customFormat="false" ht="38.25" hidden="false" customHeight="false" outlineLevel="0" collapsed="false">
      <c r="A219" s="1" t="s">
        <v>423</v>
      </c>
      <c r="B219" s="1" t="n">
        <v>1</v>
      </c>
      <c r="C219" s="1" t="n">
        <v>0.509376</v>
      </c>
      <c r="D219" s="1" t="s">
        <v>424</v>
      </c>
    </row>
    <row r="220" customFormat="false" ht="38.25" hidden="false" customHeight="false" outlineLevel="0" collapsed="false">
      <c r="A220" s="1" t="s">
        <v>425</v>
      </c>
      <c r="B220" s="1" t="n">
        <v>1</v>
      </c>
      <c r="C220" s="1" t="n">
        <v>0.512548</v>
      </c>
      <c r="D220" s="1" t="s">
        <v>426</v>
      </c>
    </row>
    <row r="221" customFormat="false" ht="38.25" hidden="false" customHeight="false" outlineLevel="0" collapsed="false">
      <c r="A221" s="1" t="s">
        <v>427</v>
      </c>
      <c r="B221" s="1" t="n">
        <v>1</v>
      </c>
      <c r="C221" s="1" t="n">
        <v>0.512548</v>
      </c>
      <c r="D221" s="1" t="s">
        <v>428</v>
      </c>
    </row>
    <row r="222" customFormat="false" ht="25.5" hidden="false" customHeight="false" outlineLevel="0" collapsed="false">
      <c r="A222" s="1" t="s">
        <v>429</v>
      </c>
      <c r="B222" s="1" t="n">
        <v>1</v>
      </c>
      <c r="C222" s="1" t="n">
        <v>0.512548</v>
      </c>
      <c r="D222" s="1" t="s">
        <v>430</v>
      </c>
    </row>
    <row r="223" customFormat="false" ht="38.25" hidden="false" customHeight="false" outlineLevel="0" collapsed="false">
      <c r="A223" s="1" t="s">
        <v>431</v>
      </c>
      <c r="B223" s="1" t="n">
        <v>1</v>
      </c>
      <c r="C223" s="1" t="n">
        <v>0.512548</v>
      </c>
      <c r="D223" s="1" t="s">
        <v>432</v>
      </c>
    </row>
    <row r="224" customFormat="false" ht="12.75" hidden="false" customHeight="false" outlineLevel="0" collapsed="false">
      <c r="A224" s="1" t="s">
        <v>433</v>
      </c>
      <c r="B224" s="1" t="n">
        <v>1</v>
      </c>
      <c r="C224" s="1" t="n">
        <v>0.512548</v>
      </c>
      <c r="D224" s="1" t="s">
        <v>434</v>
      </c>
    </row>
    <row r="225" customFormat="false" ht="38.25" hidden="false" customHeight="false" outlineLevel="0" collapsed="false">
      <c r="A225" s="1" t="s">
        <v>435</v>
      </c>
      <c r="B225" s="1" t="n">
        <v>1</v>
      </c>
      <c r="C225" s="1" t="n">
        <v>0.512548</v>
      </c>
      <c r="D225" s="1" t="s">
        <v>436</v>
      </c>
    </row>
    <row r="226" customFormat="false" ht="25.5" hidden="false" customHeight="false" outlineLevel="0" collapsed="false">
      <c r="A226" s="1" t="s">
        <v>437</v>
      </c>
      <c r="B226" s="1" t="n">
        <v>1</v>
      </c>
      <c r="C226" s="1" t="n">
        <v>0.512548</v>
      </c>
      <c r="D226" s="1" t="s">
        <v>438</v>
      </c>
    </row>
    <row r="227" customFormat="false" ht="38.25" hidden="false" customHeight="false" outlineLevel="0" collapsed="false">
      <c r="A227" s="1" t="s">
        <v>439</v>
      </c>
      <c r="B227" s="1" t="n">
        <v>1</v>
      </c>
      <c r="C227" s="1" t="n">
        <v>0.512548</v>
      </c>
      <c r="D227" s="1" t="s">
        <v>440</v>
      </c>
    </row>
    <row r="228" customFormat="false" ht="38.25" hidden="false" customHeight="false" outlineLevel="0" collapsed="false">
      <c r="A228" s="1" t="s">
        <v>441</v>
      </c>
      <c r="B228" s="1" t="n">
        <v>1</v>
      </c>
      <c r="C228" s="1" t="n">
        <v>0.512548</v>
      </c>
      <c r="D228" s="1" t="s">
        <v>442</v>
      </c>
    </row>
    <row r="229" customFormat="false" ht="38.25" hidden="false" customHeight="false" outlineLevel="0" collapsed="false">
      <c r="A229" s="1" t="s">
        <v>443</v>
      </c>
      <c r="B229" s="1" t="n">
        <v>1</v>
      </c>
      <c r="C229" s="1" t="n">
        <v>0.512548</v>
      </c>
      <c r="D229" s="1" t="s">
        <v>444</v>
      </c>
    </row>
    <row r="230" customFormat="false" ht="38.25" hidden="false" customHeight="false" outlineLevel="0" collapsed="false">
      <c r="A230" s="1" t="s">
        <v>445</v>
      </c>
      <c r="B230" s="1" t="n">
        <v>1</v>
      </c>
      <c r="C230" s="1" t="n">
        <v>0.512548</v>
      </c>
      <c r="D230" s="1" t="s">
        <v>446</v>
      </c>
    </row>
    <row r="231" customFormat="false" ht="25.5" hidden="false" customHeight="false" outlineLevel="0" collapsed="false">
      <c r="A231" s="1" t="s">
        <v>447</v>
      </c>
      <c r="B231" s="1" t="n">
        <v>1</v>
      </c>
      <c r="C231" s="1" t="n">
        <v>0.512548</v>
      </c>
      <c r="D231" s="1" t="s">
        <v>448</v>
      </c>
    </row>
    <row r="232" customFormat="false" ht="25.5" hidden="false" customHeight="false" outlineLevel="0" collapsed="false">
      <c r="A232" s="1" t="s">
        <v>449</v>
      </c>
      <c r="B232" s="1" t="n">
        <v>1</v>
      </c>
      <c r="C232" s="1" t="n">
        <v>0.512548</v>
      </c>
      <c r="D232" s="1" t="s">
        <v>450</v>
      </c>
    </row>
    <row r="233" customFormat="false" ht="38.25" hidden="false" customHeight="false" outlineLevel="0" collapsed="false">
      <c r="A233" s="1" t="s">
        <v>451</v>
      </c>
      <c r="B233" s="1" t="n">
        <v>1</v>
      </c>
      <c r="C233" s="1" t="n">
        <v>0.512548</v>
      </c>
      <c r="D233" s="1" t="s">
        <v>452</v>
      </c>
    </row>
    <row r="234" customFormat="false" ht="38.25" hidden="false" customHeight="false" outlineLevel="0" collapsed="false">
      <c r="A234" s="1" t="s">
        <v>453</v>
      </c>
      <c r="B234" s="1" t="n">
        <v>1</v>
      </c>
      <c r="C234" s="1" t="n">
        <v>0.512548</v>
      </c>
      <c r="D234" s="1" t="s">
        <v>454</v>
      </c>
    </row>
    <row r="235" customFormat="false" ht="25.5" hidden="false" customHeight="false" outlineLevel="0" collapsed="false">
      <c r="A235" s="1" t="s">
        <v>455</v>
      </c>
      <c r="B235" s="1" t="n">
        <v>1</v>
      </c>
      <c r="C235" s="1" t="n">
        <v>0.512548</v>
      </c>
      <c r="D235" s="1" t="s">
        <v>456</v>
      </c>
    </row>
    <row r="236" customFormat="false" ht="12.75" hidden="false" customHeight="false" outlineLevel="0" collapsed="false">
      <c r="A236" s="1" t="s">
        <v>457</v>
      </c>
      <c r="B236" s="1" t="n">
        <v>1</v>
      </c>
      <c r="C236" s="1" t="n">
        <v>0.512548</v>
      </c>
      <c r="D236" s="1" t="s">
        <v>458</v>
      </c>
    </row>
    <row r="237" customFormat="false" ht="38.25" hidden="false" customHeight="false" outlineLevel="0" collapsed="false">
      <c r="A237" s="1" t="s">
        <v>459</v>
      </c>
      <c r="B237" s="1" t="n">
        <v>1</v>
      </c>
      <c r="C237" s="1" t="n">
        <v>0.512548</v>
      </c>
      <c r="D237" s="1" t="s">
        <v>460</v>
      </c>
    </row>
    <row r="238" customFormat="false" ht="25.5" hidden="false" customHeight="false" outlineLevel="0" collapsed="false">
      <c r="A238" s="1" t="s">
        <v>461</v>
      </c>
      <c r="B238" s="1" t="n">
        <v>1</v>
      </c>
      <c r="C238" s="1" t="n">
        <v>0.512548</v>
      </c>
      <c r="D238" s="1" t="s">
        <v>462</v>
      </c>
    </row>
    <row r="239" customFormat="false" ht="25.5" hidden="false" customHeight="false" outlineLevel="0" collapsed="false">
      <c r="A239" s="1" t="s">
        <v>463</v>
      </c>
      <c r="B239" s="1" t="n">
        <v>1</v>
      </c>
      <c r="C239" s="1" t="n">
        <v>0.512548</v>
      </c>
      <c r="D239" s="1" t="s">
        <v>464</v>
      </c>
    </row>
    <row r="240" customFormat="false" ht="38.25" hidden="false" customHeight="false" outlineLevel="0" collapsed="false">
      <c r="A240" s="1" t="s">
        <v>465</v>
      </c>
      <c r="B240" s="1" t="n">
        <v>1</v>
      </c>
      <c r="C240" s="1" t="n">
        <v>0.512548</v>
      </c>
      <c r="D240" s="1" t="s">
        <v>466</v>
      </c>
    </row>
    <row r="241" customFormat="false" ht="25.5" hidden="false" customHeight="false" outlineLevel="0" collapsed="false">
      <c r="A241" s="1" t="s">
        <v>467</v>
      </c>
      <c r="B241" s="1" t="n">
        <v>1</v>
      </c>
      <c r="C241" s="1" t="n">
        <v>0.512548</v>
      </c>
      <c r="D241" s="1" t="s">
        <v>468</v>
      </c>
    </row>
    <row r="242" customFormat="false" ht="25.5" hidden="false" customHeight="false" outlineLevel="0" collapsed="false">
      <c r="A242" s="1" t="s">
        <v>469</v>
      </c>
      <c r="B242" s="1" t="n">
        <v>1</v>
      </c>
      <c r="C242" s="1" t="n">
        <v>0.512548</v>
      </c>
      <c r="D242" s="1" t="s">
        <v>470</v>
      </c>
    </row>
    <row r="243" customFormat="false" ht="25.5" hidden="false" customHeight="false" outlineLevel="0" collapsed="false">
      <c r="A243" s="1" t="s">
        <v>471</v>
      </c>
      <c r="B243" s="1" t="n">
        <v>1</v>
      </c>
      <c r="C243" s="1" t="n">
        <v>0.512548</v>
      </c>
      <c r="D243" s="1" t="s">
        <v>472</v>
      </c>
    </row>
    <row r="244" customFormat="false" ht="25.5" hidden="false" customHeight="false" outlineLevel="0" collapsed="false">
      <c r="A244" s="1" t="s">
        <v>473</v>
      </c>
      <c r="B244" s="1" t="n">
        <v>1</v>
      </c>
      <c r="C244" s="1" t="n">
        <v>0.512548</v>
      </c>
      <c r="D244" s="1" t="s">
        <v>474</v>
      </c>
    </row>
    <row r="245" customFormat="false" ht="25.5" hidden="false" customHeight="false" outlineLevel="0" collapsed="false">
      <c r="A245" s="1" t="s">
        <v>475</v>
      </c>
      <c r="B245" s="1" t="n">
        <v>1</v>
      </c>
      <c r="C245" s="1" t="n">
        <v>0.512548</v>
      </c>
      <c r="D245" s="1" t="s">
        <v>476</v>
      </c>
    </row>
    <row r="246" customFormat="false" ht="38.25" hidden="false" customHeight="false" outlineLevel="0" collapsed="false">
      <c r="A246" s="1" t="s">
        <v>477</v>
      </c>
      <c r="B246" s="1" t="n">
        <v>1</v>
      </c>
      <c r="C246" s="1" t="n">
        <v>0.512548</v>
      </c>
      <c r="D246" s="1" t="s">
        <v>478</v>
      </c>
    </row>
    <row r="247" customFormat="false" ht="38.25" hidden="false" customHeight="false" outlineLevel="0" collapsed="false">
      <c r="A247" s="1" t="s">
        <v>479</v>
      </c>
      <c r="B247" s="1" t="n">
        <v>1</v>
      </c>
      <c r="C247" s="1" t="n">
        <v>0.512548</v>
      </c>
      <c r="D247" s="1" t="s">
        <v>480</v>
      </c>
    </row>
    <row r="248" customFormat="false" ht="38.25" hidden="false" customHeight="false" outlineLevel="0" collapsed="false">
      <c r="A248" s="1" t="s">
        <v>481</v>
      </c>
      <c r="B248" s="1" t="n">
        <v>1</v>
      </c>
      <c r="C248" s="1" t="n">
        <v>0.512548</v>
      </c>
      <c r="D248" s="1" t="s">
        <v>482</v>
      </c>
    </row>
    <row r="249" customFormat="false" ht="38.25" hidden="false" customHeight="false" outlineLevel="0" collapsed="false">
      <c r="A249" s="1" t="s">
        <v>483</v>
      </c>
      <c r="B249" s="1" t="n">
        <v>1</v>
      </c>
      <c r="C249" s="1" t="n">
        <v>0.512548</v>
      </c>
      <c r="D249" s="1" t="s">
        <v>484</v>
      </c>
    </row>
    <row r="250" customFormat="false" ht="38.25" hidden="false" customHeight="false" outlineLevel="0" collapsed="false">
      <c r="A250" s="1" t="s">
        <v>485</v>
      </c>
      <c r="B250" s="1" t="n">
        <v>1</v>
      </c>
      <c r="C250" s="1" t="n">
        <v>0.512548</v>
      </c>
      <c r="D250" s="1" t="s">
        <v>486</v>
      </c>
    </row>
    <row r="251" customFormat="false" ht="25.5" hidden="false" customHeight="false" outlineLevel="0" collapsed="false">
      <c r="A251" s="1" t="s">
        <v>487</v>
      </c>
      <c r="B251" s="1" t="n">
        <v>1</v>
      </c>
      <c r="C251" s="1" t="n">
        <v>0.512548</v>
      </c>
      <c r="D251" s="1" t="s">
        <v>488</v>
      </c>
    </row>
    <row r="252" customFormat="false" ht="51" hidden="false" customHeight="false" outlineLevel="0" collapsed="false">
      <c r="A252" s="1" t="s">
        <v>489</v>
      </c>
      <c r="B252" s="1" t="n">
        <v>1</v>
      </c>
      <c r="C252" s="1" t="n">
        <v>0.512548</v>
      </c>
      <c r="D252" s="1" t="s">
        <v>490</v>
      </c>
    </row>
    <row r="253" customFormat="false" ht="38.25" hidden="false" customHeight="false" outlineLevel="0" collapsed="false">
      <c r="A253" s="1" t="s">
        <v>491</v>
      </c>
      <c r="B253" s="1" t="n">
        <v>1</v>
      </c>
      <c r="C253" s="1" t="n">
        <v>0.512548</v>
      </c>
      <c r="D253" s="1" t="s">
        <v>492</v>
      </c>
    </row>
    <row r="254" customFormat="false" ht="25.5" hidden="false" customHeight="false" outlineLevel="0" collapsed="false">
      <c r="A254" s="1" t="s">
        <v>493</v>
      </c>
      <c r="B254" s="1" t="n">
        <v>1</v>
      </c>
      <c r="C254" s="1" t="n">
        <v>0.512548</v>
      </c>
      <c r="D254" s="1" t="s">
        <v>494</v>
      </c>
    </row>
    <row r="255" customFormat="false" ht="25.5" hidden="false" customHeight="false" outlineLevel="0" collapsed="false">
      <c r="A255" s="1" t="s">
        <v>495</v>
      </c>
      <c r="B255" s="1" t="n">
        <v>1</v>
      </c>
      <c r="C255" s="1" t="n">
        <v>0.512548</v>
      </c>
      <c r="D255" s="1" t="s">
        <v>496</v>
      </c>
    </row>
    <row r="256" customFormat="false" ht="25.5" hidden="false" customHeight="false" outlineLevel="0" collapsed="false">
      <c r="A256" s="1" t="s">
        <v>497</v>
      </c>
      <c r="B256" s="1" t="n">
        <v>1</v>
      </c>
      <c r="C256" s="1" t="n">
        <v>0.512548</v>
      </c>
      <c r="D256" s="1" t="s">
        <v>498</v>
      </c>
    </row>
    <row r="257" customFormat="false" ht="12.75" hidden="false" customHeight="false" outlineLevel="0" collapsed="false">
      <c r="A257" s="1" t="s">
        <v>499</v>
      </c>
      <c r="B257" s="1" t="n">
        <v>1</v>
      </c>
      <c r="C257" s="1" t="n">
        <v>0.512548</v>
      </c>
      <c r="D257" s="1" t="e">
        <f aca="false">NA()</f>
        <v>#N/A</v>
      </c>
    </row>
    <row r="258" customFormat="false" ht="38.25" hidden="false" customHeight="false" outlineLevel="0" collapsed="false">
      <c r="A258" s="1" t="s">
        <v>500</v>
      </c>
      <c r="B258" s="1" t="n">
        <v>1</v>
      </c>
      <c r="C258" s="1" t="n">
        <v>0.512548</v>
      </c>
      <c r="D258" s="1" t="s">
        <v>501</v>
      </c>
    </row>
    <row r="259" customFormat="false" ht="12.75" hidden="false" customHeight="false" outlineLevel="0" collapsed="false">
      <c r="A259" s="1" t="s">
        <v>502</v>
      </c>
      <c r="B259" s="1" t="n">
        <v>1</v>
      </c>
      <c r="C259" s="1" t="n">
        <v>0.512548</v>
      </c>
      <c r="D259" s="1" t="e">
        <f aca="false">NA()</f>
        <v>#N/A</v>
      </c>
    </row>
    <row r="260" customFormat="false" ht="38.25" hidden="false" customHeight="false" outlineLevel="0" collapsed="false">
      <c r="A260" s="1" t="s">
        <v>503</v>
      </c>
      <c r="B260" s="1" t="n">
        <v>1</v>
      </c>
      <c r="C260" s="1" t="n">
        <v>0.512548</v>
      </c>
      <c r="D260" s="1" t="s">
        <v>504</v>
      </c>
    </row>
    <row r="261" customFormat="false" ht="12.75" hidden="false" customHeight="false" outlineLevel="0" collapsed="false">
      <c r="A261" s="1" t="s">
        <v>505</v>
      </c>
      <c r="B261" s="1" t="n">
        <v>1</v>
      </c>
      <c r="C261" s="1" t="n">
        <v>0.512548</v>
      </c>
      <c r="D261" s="1" t="s">
        <v>506</v>
      </c>
    </row>
    <row r="262" customFormat="false" ht="12.75" hidden="false" customHeight="false" outlineLevel="0" collapsed="false">
      <c r="A262" s="1" t="s">
        <v>507</v>
      </c>
      <c r="B262" s="1" t="n">
        <v>1</v>
      </c>
      <c r="C262" s="1" t="n">
        <v>0.512548</v>
      </c>
      <c r="D262" s="1" t="e">
        <f aca="false">NA()</f>
        <v>#N/A</v>
      </c>
    </row>
    <row r="263" customFormat="false" ht="12.75" hidden="false" customHeight="false" outlineLevel="0" collapsed="false">
      <c r="A263" s="1" t="s">
        <v>508</v>
      </c>
      <c r="B263" s="1" t="n">
        <v>1</v>
      </c>
      <c r="C263" s="1" t="n">
        <v>0.512548</v>
      </c>
      <c r="D263" s="1" t="e">
        <f aca="false">NA()</f>
        <v>#N/A</v>
      </c>
    </row>
    <row r="264" customFormat="false" ht="12.75" hidden="false" customHeight="false" outlineLevel="0" collapsed="false">
      <c r="A264" s="1" t="s">
        <v>509</v>
      </c>
      <c r="B264" s="1" t="n">
        <v>1</v>
      </c>
      <c r="C264" s="1" t="n">
        <v>0.512548</v>
      </c>
      <c r="D264" s="1" t="e">
        <f aca="false">NA()</f>
        <v>#N/A</v>
      </c>
    </row>
    <row r="265" customFormat="false" ht="12.75" hidden="false" customHeight="false" outlineLevel="0" collapsed="false">
      <c r="A265" s="1" t="s">
        <v>510</v>
      </c>
      <c r="B265" s="1" t="n">
        <v>1</v>
      </c>
      <c r="C265" s="1" t="n">
        <v>0.512548</v>
      </c>
      <c r="D265" s="1" t="e">
        <f aca="false">NA()</f>
        <v>#N/A</v>
      </c>
    </row>
    <row r="266" customFormat="false" ht="12.75" hidden="false" customHeight="false" outlineLevel="0" collapsed="false">
      <c r="A266" s="1" t="s">
        <v>511</v>
      </c>
      <c r="B266" s="1" t="n">
        <v>1</v>
      </c>
      <c r="C266" s="1" t="n">
        <v>0.512548</v>
      </c>
      <c r="D266" s="1" t="e">
        <f aca="false">NA()</f>
        <v>#N/A</v>
      </c>
    </row>
    <row r="267" customFormat="false" ht="12.75" hidden="false" customHeight="false" outlineLevel="0" collapsed="false">
      <c r="A267" s="1" t="s">
        <v>512</v>
      </c>
      <c r="B267" s="1" t="n">
        <v>1</v>
      </c>
      <c r="C267" s="1" t="n">
        <v>0.512548</v>
      </c>
      <c r="D267" s="1" t="e">
        <f aca="false">NA()</f>
        <v>#N/A</v>
      </c>
    </row>
    <row r="268" customFormat="false" ht="12.75" hidden="false" customHeight="false" outlineLevel="0" collapsed="false">
      <c r="A268" s="1" t="s">
        <v>513</v>
      </c>
      <c r="B268" s="1" t="n">
        <v>1</v>
      </c>
      <c r="C268" s="1" t="n">
        <v>0.512548</v>
      </c>
      <c r="D268" s="1" t="e">
        <f aca="false">NA()</f>
        <v>#N/A</v>
      </c>
    </row>
    <row r="269" customFormat="false" ht="12.75" hidden="false" customHeight="false" outlineLevel="0" collapsed="false">
      <c r="A269" s="1" t="s">
        <v>514</v>
      </c>
      <c r="B269" s="1" t="n">
        <v>1</v>
      </c>
      <c r="C269" s="1" t="n">
        <v>0.512548</v>
      </c>
      <c r="D269" s="1" t="e">
        <f aca="false">NA()</f>
        <v>#N/A</v>
      </c>
    </row>
    <row r="270" customFormat="false" ht="12.75" hidden="false" customHeight="false" outlineLevel="0" collapsed="false">
      <c r="A270" s="1" t="s">
        <v>515</v>
      </c>
      <c r="B270" s="1" t="n">
        <v>1</v>
      </c>
      <c r="C270" s="1" t="n">
        <v>0.512548</v>
      </c>
      <c r="D270" s="1" t="e">
        <f aca="false">NA()</f>
        <v>#N/A</v>
      </c>
    </row>
    <row r="271" customFormat="false" ht="12.75" hidden="false" customHeight="false" outlineLevel="0" collapsed="false">
      <c r="A271" s="1" t="s">
        <v>516</v>
      </c>
      <c r="B271" s="1" t="n">
        <v>1</v>
      </c>
      <c r="C271" s="1" t="n">
        <v>0.512548</v>
      </c>
      <c r="D271" s="1" t="e">
        <f aca="false">NA()</f>
        <v>#N/A</v>
      </c>
    </row>
    <row r="272" customFormat="false" ht="12.75" hidden="false" customHeight="false" outlineLevel="0" collapsed="false">
      <c r="A272" s="1" t="s">
        <v>517</v>
      </c>
      <c r="B272" s="1" t="n">
        <v>1</v>
      </c>
      <c r="C272" s="1" t="n">
        <v>0.512548</v>
      </c>
      <c r="D272" s="1" t="e">
        <f aca="false">NA()</f>
        <v>#N/A</v>
      </c>
    </row>
    <row r="273" customFormat="false" ht="12.75" hidden="false" customHeight="false" outlineLevel="0" collapsed="false">
      <c r="A273" s="1" t="s">
        <v>518</v>
      </c>
      <c r="B273" s="1" t="n">
        <v>1</v>
      </c>
      <c r="C273" s="1" t="n">
        <v>0.512548</v>
      </c>
      <c r="D273" s="1" t="e">
        <f aca="false">NA()</f>
        <v>#N/A</v>
      </c>
    </row>
    <row r="274" customFormat="false" ht="25.5" hidden="false" customHeight="false" outlineLevel="0" collapsed="false">
      <c r="A274" s="1" t="s">
        <v>519</v>
      </c>
      <c r="B274" s="1" t="n">
        <v>1</v>
      </c>
      <c r="C274" s="1" t="n">
        <v>0.512548</v>
      </c>
      <c r="D274" s="1" t="s">
        <v>520</v>
      </c>
    </row>
    <row r="275" customFormat="false" ht="38.25" hidden="false" customHeight="false" outlineLevel="0" collapsed="false">
      <c r="A275" s="1" t="s">
        <v>521</v>
      </c>
      <c r="B275" s="1" t="n">
        <v>5</v>
      </c>
      <c r="C275" s="1" t="n">
        <v>0.5138</v>
      </c>
      <c r="D275" s="1" t="s">
        <v>522</v>
      </c>
    </row>
    <row r="276" customFormat="false" ht="25.5" hidden="false" customHeight="false" outlineLevel="0" collapsed="false">
      <c r="A276" s="1" t="s">
        <v>523</v>
      </c>
      <c r="B276" s="1" t="n">
        <v>1</v>
      </c>
      <c r="C276" s="1" t="n">
        <v>0.514464</v>
      </c>
      <c r="D276" s="1" t="s">
        <v>524</v>
      </c>
    </row>
    <row r="277" customFormat="false" ht="38.25" hidden="false" customHeight="false" outlineLevel="0" collapsed="false">
      <c r="A277" s="1" t="s">
        <v>525</v>
      </c>
      <c r="B277" s="1" t="n">
        <v>1</v>
      </c>
      <c r="C277" s="1" t="n">
        <v>0.518388</v>
      </c>
      <c r="D277" s="1" t="s">
        <v>526</v>
      </c>
    </row>
    <row r="278" customFormat="false" ht="25.5" hidden="false" customHeight="false" outlineLevel="0" collapsed="false">
      <c r="A278" s="1" t="s">
        <v>527</v>
      </c>
      <c r="B278" s="1" t="n">
        <v>2</v>
      </c>
      <c r="C278" s="1" t="n">
        <v>0.518536</v>
      </c>
      <c r="D278" s="1" t="s">
        <v>528</v>
      </c>
    </row>
    <row r="279" customFormat="false" ht="38.25" hidden="false" customHeight="false" outlineLevel="0" collapsed="false">
      <c r="A279" s="1" t="s">
        <v>529</v>
      </c>
      <c r="B279" s="1" t="n">
        <v>27</v>
      </c>
      <c r="C279" s="1" t="n">
        <v>0.520506</v>
      </c>
      <c r="D279" s="1" t="s">
        <v>530</v>
      </c>
    </row>
    <row r="280" customFormat="false" ht="25.5" hidden="false" customHeight="false" outlineLevel="0" collapsed="false">
      <c r="A280" s="1" t="s">
        <v>531</v>
      </c>
      <c r="B280" s="1" t="n">
        <v>1</v>
      </c>
      <c r="C280" s="1" t="n">
        <v>0.521676</v>
      </c>
      <c r="D280" s="1" t="s">
        <v>532</v>
      </c>
    </row>
    <row r="281" customFormat="false" ht="38.25" hidden="false" customHeight="false" outlineLevel="0" collapsed="false">
      <c r="A281" s="1" t="s">
        <v>533</v>
      </c>
      <c r="B281" s="1" t="n">
        <v>2</v>
      </c>
      <c r="C281" s="1" t="n">
        <v>0.528475</v>
      </c>
      <c r="D281" s="1" t="s">
        <v>534</v>
      </c>
    </row>
    <row r="282" customFormat="false" ht="25.5" hidden="false" customHeight="false" outlineLevel="0" collapsed="false">
      <c r="A282" s="1" t="s">
        <v>535</v>
      </c>
      <c r="B282" s="1" t="n">
        <v>1</v>
      </c>
      <c r="C282" s="1" t="n">
        <v>0.528596</v>
      </c>
      <c r="D282" s="1" t="s">
        <v>536</v>
      </c>
    </row>
    <row r="283" customFormat="false" ht="38.25" hidden="false" customHeight="false" outlineLevel="0" collapsed="false">
      <c r="A283" s="1" t="s">
        <v>537</v>
      </c>
      <c r="B283" s="1" t="n">
        <v>1</v>
      </c>
      <c r="C283" s="1" t="n">
        <v>0.528596</v>
      </c>
      <c r="D283" s="1" t="s">
        <v>538</v>
      </c>
    </row>
    <row r="284" customFormat="false" ht="25.5" hidden="false" customHeight="false" outlineLevel="0" collapsed="false">
      <c r="A284" s="1" t="s">
        <v>539</v>
      </c>
      <c r="B284" s="1" t="n">
        <v>1</v>
      </c>
      <c r="C284" s="1" t="n">
        <v>0.528596</v>
      </c>
      <c r="D284" s="1" t="s">
        <v>540</v>
      </c>
    </row>
    <row r="285" customFormat="false" ht="38.25" hidden="false" customHeight="false" outlineLevel="0" collapsed="false">
      <c r="A285" s="1" t="s">
        <v>541</v>
      </c>
      <c r="B285" s="1" t="n">
        <v>1</v>
      </c>
      <c r="C285" s="1" t="n">
        <v>0.528596</v>
      </c>
      <c r="D285" s="1" t="s">
        <v>542</v>
      </c>
    </row>
    <row r="286" customFormat="false" ht="38.25" hidden="false" customHeight="false" outlineLevel="0" collapsed="false">
      <c r="A286" s="1" t="s">
        <v>543</v>
      </c>
      <c r="B286" s="1" t="n">
        <v>1</v>
      </c>
      <c r="C286" s="1" t="n">
        <v>0.528596</v>
      </c>
      <c r="D286" s="1" t="s">
        <v>544</v>
      </c>
    </row>
    <row r="287" customFormat="false" ht="38.25" hidden="false" customHeight="false" outlineLevel="0" collapsed="false">
      <c r="A287" s="1" t="s">
        <v>545</v>
      </c>
      <c r="B287" s="1" t="n">
        <v>1</v>
      </c>
      <c r="C287" s="1" t="n">
        <v>0.530267</v>
      </c>
      <c r="D287" s="1" t="s">
        <v>546</v>
      </c>
    </row>
    <row r="288" customFormat="false" ht="38.25" hidden="false" customHeight="false" outlineLevel="0" collapsed="false">
      <c r="A288" s="1" t="s">
        <v>547</v>
      </c>
      <c r="B288" s="1" t="n">
        <v>1</v>
      </c>
      <c r="C288" s="1" t="n">
        <v>0.530267</v>
      </c>
      <c r="D288" s="1" t="s">
        <v>546</v>
      </c>
    </row>
    <row r="289" customFormat="false" ht="38.25" hidden="false" customHeight="false" outlineLevel="0" collapsed="false">
      <c r="A289" s="1" t="s">
        <v>548</v>
      </c>
      <c r="B289" s="1" t="n">
        <v>1</v>
      </c>
      <c r="C289" s="1" t="n">
        <v>0.53443</v>
      </c>
      <c r="D289" s="1" t="s">
        <v>549</v>
      </c>
    </row>
    <row r="290" customFormat="false" ht="38.25" hidden="false" customHeight="false" outlineLevel="0" collapsed="false">
      <c r="A290" s="1" t="s">
        <v>550</v>
      </c>
      <c r="B290" s="1" t="n">
        <v>4</v>
      </c>
      <c r="C290" s="1" t="n">
        <v>0.535257</v>
      </c>
      <c r="D290" s="1" t="s">
        <v>551</v>
      </c>
    </row>
    <row r="291" customFormat="false" ht="25.5" hidden="false" customHeight="false" outlineLevel="0" collapsed="false">
      <c r="A291" s="1" t="s">
        <v>552</v>
      </c>
      <c r="B291" s="1" t="n">
        <v>1</v>
      </c>
      <c r="C291" s="1" t="n">
        <v>0.535949</v>
      </c>
      <c r="D291" s="1" t="s">
        <v>553</v>
      </c>
    </row>
    <row r="292" customFormat="false" ht="38.25" hidden="false" customHeight="false" outlineLevel="0" collapsed="false">
      <c r="A292" s="1" t="s">
        <v>554</v>
      </c>
      <c r="B292" s="1" t="n">
        <v>1</v>
      </c>
      <c r="C292" s="1" t="n">
        <v>0.535949</v>
      </c>
      <c r="D292" s="1" t="s">
        <v>555</v>
      </c>
    </row>
    <row r="293" customFormat="false" ht="25.5" hidden="false" customHeight="false" outlineLevel="0" collapsed="false">
      <c r="A293" s="1" t="s">
        <v>556</v>
      </c>
      <c r="B293" s="1" t="n">
        <v>18</v>
      </c>
      <c r="C293" s="1" t="n">
        <v>0.536679</v>
      </c>
      <c r="D293" s="1" t="s">
        <v>557</v>
      </c>
    </row>
    <row r="294" customFormat="false" ht="38.25" hidden="false" customHeight="false" outlineLevel="0" collapsed="false">
      <c r="A294" s="1" t="s">
        <v>558</v>
      </c>
      <c r="B294" s="1" t="n">
        <v>14</v>
      </c>
      <c r="C294" s="1" t="n">
        <v>0.538128</v>
      </c>
      <c r="D294" s="1" t="s">
        <v>559</v>
      </c>
    </row>
    <row r="295" customFormat="false" ht="51" hidden="false" customHeight="false" outlineLevel="0" collapsed="false">
      <c r="A295" s="1" t="s">
        <v>560</v>
      </c>
      <c r="B295" s="1" t="n">
        <v>3</v>
      </c>
      <c r="C295" s="1" t="n">
        <v>0.53902</v>
      </c>
      <c r="D295" s="1" t="s">
        <v>561</v>
      </c>
    </row>
    <row r="296" customFormat="false" ht="25.5" hidden="false" customHeight="false" outlineLevel="0" collapsed="false">
      <c r="A296" s="1" t="s">
        <v>562</v>
      </c>
      <c r="B296" s="1" t="n">
        <v>12</v>
      </c>
      <c r="C296" s="1" t="n">
        <v>0.540205</v>
      </c>
      <c r="D296" s="1" t="s">
        <v>563</v>
      </c>
    </row>
    <row r="297" customFormat="false" ht="25.5" hidden="false" customHeight="false" outlineLevel="0" collapsed="false">
      <c r="A297" s="1" t="s">
        <v>564</v>
      </c>
      <c r="B297" s="1" t="n">
        <v>5</v>
      </c>
      <c r="C297" s="1" t="n">
        <v>0.542274</v>
      </c>
      <c r="D297" s="1" t="s">
        <v>565</v>
      </c>
    </row>
    <row r="298" customFormat="false" ht="38.25" hidden="false" customHeight="false" outlineLevel="0" collapsed="false">
      <c r="A298" s="1" t="s">
        <v>566</v>
      </c>
      <c r="B298" s="1" t="n">
        <v>2</v>
      </c>
      <c r="C298" s="1" t="n">
        <v>0.544433</v>
      </c>
      <c r="D298" s="1" t="s">
        <v>567</v>
      </c>
    </row>
    <row r="299" customFormat="false" ht="25.5" hidden="false" customHeight="false" outlineLevel="0" collapsed="false">
      <c r="A299" s="1" t="s">
        <v>568</v>
      </c>
      <c r="B299" s="1" t="n">
        <v>5</v>
      </c>
      <c r="C299" s="1" t="n">
        <v>0.546847</v>
      </c>
      <c r="D299" s="1" t="s">
        <v>569</v>
      </c>
    </row>
    <row r="300" customFormat="false" ht="25.5" hidden="false" customHeight="false" outlineLevel="0" collapsed="false">
      <c r="A300" s="1" t="s">
        <v>570</v>
      </c>
      <c r="B300" s="1" t="n">
        <v>1</v>
      </c>
      <c r="C300" s="1" t="n">
        <v>0.549809</v>
      </c>
      <c r="D300" s="1" t="s">
        <v>571</v>
      </c>
    </row>
    <row r="301" customFormat="false" ht="38.25" hidden="false" customHeight="false" outlineLevel="0" collapsed="false">
      <c r="A301" s="1" t="s">
        <v>572</v>
      </c>
      <c r="B301" s="1" t="n">
        <v>2</v>
      </c>
      <c r="C301" s="1" t="n">
        <v>0.55014</v>
      </c>
      <c r="D301" s="1" t="s">
        <v>573</v>
      </c>
    </row>
    <row r="302" customFormat="false" ht="25.5" hidden="false" customHeight="false" outlineLevel="0" collapsed="false">
      <c r="A302" s="1" t="s">
        <v>574</v>
      </c>
      <c r="B302" s="1" t="n">
        <v>1</v>
      </c>
      <c r="C302" s="1" t="n">
        <v>0.550793</v>
      </c>
      <c r="D302" s="1" t="s">
        <v>575</v>
      </c>
    </row>
    <row r="303" customFormat="false" ht="38.25" hidden="false" customHeight="false" outlineLevel="0" collapsed="false">
      <c r="A303" s="1" t="s">
        <v>576</v>
      </c>
      <c r="B303" s="1" t="n">
        <v>1</v>
      </c>
      <c r="C303" s="1" t="n">
        <v>0.551319</v>
      </c>
      <c r="D303" s="1" t="s">
        <v>577</v>
      </c>
    </row>
    <row r="304" customFormat="false" ht="38.25" hidden="false" customHeight="false" outlineLevel="0" collapsed="false">
      <c r="A304" s="1" t="s">
        <v>578</v>
      </c>
      <c r="B304" s="1" t="n">
        <v>3</v>
      </c>
      <c r="C304" s="1" t="n">
        <v>0.551695</v>
      </c>
      <c r="D304" s="1" t="s">
        <v>579</v>
      </c>
    </row>
    <row r="305" customFormat="false" ht="38.25" hidden="false" customHeight="false" outlineLevel="0" collapsed="false">
      <c r="A305" s="1" t="s">
        <v>580</v>
      </c>
      <c r="B305" s="1" t="n">
        <v>3</v>
      </c>
      <c r="C305" s="1" t="n">
        <v>0.551776</v>
      </c>
      <c r="D305" s="1" t="s">
        <v>581</v>
      </c>
    </row>
    <row r="306" customFormat="false" ht="51" hidden="false" customHeight="false" outlineLevel="0" collapsed="false">
      <c r="A306" s="1" t="s">
        <v>582</v>
      </c>
      <c r="B306" s="1" t="n">
        <v>4</v>
      </c>
      <c r="C306" s="1" t="n">
        <v>0.554448</v>
      </c>
      <c r="D306" s="1" t="s">
        <v>583</v>
      </c>
    </row>
    <row r="307" customFormat="false" ht="25.5" hidden="false" customHeight="false" outlineLevel="0" collapsed="false">
      <c r="A307" s="1" t="s">
        <v>584</v>
      </c>
      <c r="B307" s="1" t="n">
        <v>8</v>
      </c>
      <c r="C307" s="1" t="n">
        <v>0.560469</v>
      </c>
      <c r="D307" s="1" t="s">
        <v>585</v>
      </c>
    </row>
    <row r="308" customFormat="false" ht="38.25" hidden="false" customHeight="false" outlineLevel="0" collapsed="false">
      <c r="A308" s="1" t="s">
        <v>586</v>
      </c>
      <c r="B308" s="1" t="n">
        <v>8</v>
      </c>
      <c r="C308" s="1" t="n">
        <v>0.561673</v>
      </c>
      <c r="D308" s="1" t="s">
        <v>587</v>
      </c>
    </row>
    <row r="309" customFormat="false" ht="38.25" hidden="false" customHeight="false" outlineLevel="0" collapsed="false">
      <c r="A309" s="1" t="s">
        <v>588</v>
      </c>
      <c r="B309" s="1" t="n">
        <v>51</v>
      </c>
      <c r="C309" s="1" t="n">
        <v>0.570327</v>
      </c>
      <c r="D309" s="1" t="s">
        <v>589</v>
      </c>
    </row>
    <row r="310" customFormat="false" ht="38.25" hidden="false" customHeight="false" outlineLevel="0" collapsed="false">
      <c r="A310" s="1" t="s">
        <v>590</v>
      </c>
      <c r="B310" s="1" t="n">
        <v>6</v>
      </c>
      <c r="C310" s="1" t="n">
        <v>0.570759</v>
      </c>
      <c r="D310" s="1" t="s">
        <v>591</v>
      </c>
    </row>
    <row r="311" customFormat="false" ht="38.25" hidden="false" customHeight="false" outlineLevel="0" collapsed="false">
      <c r="A311" s="1" t="s">
        <v>592</v>
      </c>
      <c r="B311" s="1" t="n">
        <v>8</v>
      </c>
      <c r="C311" s="1" t="n">
        <v>0.572076</v>
      </c>
      <c r="D311" s="1" t="s">
        <v>593</v>
      </c>
    </row>
    <row r="312" customFormat="false" ht="38.25" hidden="false" customHeight="false" outlineLevel="0" collapsed="false">
      <c r="A312" s="1" t="s">
        <v>594</v>
      </c>
      <c r="B312" s="1" t="n">
        <v>3</v>
      </c>
      <c r="C312" s="1" t="n">
        <v>0.573125</v>
      </c>
      <c r="D312" s="1" t="s">
        <v>595</v>
      </c>
    </row>
    <row r="313" customFormat="false" ht="38.25" hidden="false" customHeight="false" outlineLevel="0" collapsed="false">
      <c r="A313" s="1" t="s">
        <v>596</v>
      </c>
      <c r="B313" s="1" t="n">
        <v>2</v>
      </c>
      <c r="C313" s="1" t="n">
        <v>0.575429</v>
      </c>
      <c r="D313" s="1" t="s">
        <v>597</v>
      </c>
    </row>
    <row r="314" customFormat="false" ht="38.25" hidden="false" customHeight="false" outlineLevel="0" collapsed="false">
      <c r="A314" s="1" t="s">
        <v>598</v>
      </c>
      <c r="B314" s="1" t="n">
        <v>1</v>
      </c>
      <c r="C314" s="1" t="n">
        <v>0.575493</v>
      </c>
      <c r="D314" s="1" t="s">
        <v>599</v>
      </c>
    </row>
    <row r="315" customFormat="false" ht="51" hidden="false" customHeight="false" outlineLevel="0" collapsed="false">
      <c r="A315" s="1" t="s">
        <v>600</v>
      </c>
      <c r="B315" s="1" t="n">
        <v>17</v>
      </c>
      <c r="C315" s="1" t="n">
        <v>0.575789</v>
      </c>
      <c r="D315" s="1" t="s">
        <v>103</v>
      </c>
    </row>
    <row r="316" customFormat="false" ht="51" hidden="false" customHeight="false" outlineLevel="0" collapsed="false">
      <c r="A316" s="1" t="s">
        <v>601</v>
      </c>
      <c r="B316" s="1" t="n">
        <v>4</v>
      </c>
      <c r="C316" s="1" t="n">
        <v>0.578701</v>
      </c>
      <c r="D316" s="1" t="s">
        <v>602</v>
      </c>
    </row>
    <row r="317" customFormat="false" ht="38.25" hidden="false" customHeight="false" outlineLevel="0" collapsed="false">
      <c r="A317" s="1" t="s">
        <v>603</v>
      </c>
      <c r="B317" s="1" t="n">
        <v>5</v>
      </c>
      <c r="C317" s="1" t="n">
        <v>0.579519</v>
      </c>
      <c r="D317" s="1" t="s">
        <v>604</v>
      </c>
    </row>
    <row r="318" customFormat="false" ht="38.25" hidden="false" customHeight="false" outlineLevel="0" collapsed="false">
      <c r="A318" s="1" t="s">
        <v>605</v>
      </c>
      <c r="B318" s="1" t="n">
        <v>22</v>
      </c>
      <c r="C318" s="1" t="n">
        <v>0.581591</v>
      </c>
      <c r="D318" s="1" t="s">
        <v>606</v>
      </c>
    </row>
    <row r="319" customFormat="false" ht="38.25" hidden="false" customHeight="false" outlineLevel="0" collapsed="false">
      <c r="A319" s="1" t="s">
        <v>607</v>
      </c>
      <c r="B319" s="1" t="n">
        <v>2</v>
      </c>
      <c r="C319" s="1" t="n">
        <v>0.581943</v>
      </c>
      <c r="D319" s="1" t="s">
        <v>608</v>
      </c>
    </row>
    <row r="320" customFormat="false" ht="51" hidden="false" customHeight="false" outlineLevel="0" collapsed="false">
      <c r="A320" s="1" t="s">
        <v>609</v>
      </c>
      <c r="B320" s="1" t="n">
        <v>2</v>
      </c>
      <c r="C320" s="1" t="n">
        <v>0.583282</v>
      </c>
      <c r="D320" s="1" t="s">
        <v>610</v>
      </c>
    </row>
    <row r="321" customFormat="false" ht="25.5" hidden="false" customHeight="false" outlineLevel="0" collapsed="false">
      <c r="A321" s="1" t="s">
        <v>611</v>
      </c>
      <c r="B321" s="1" t="n">
        <v>2</v>
      </c>
      <c r="C321" s="1" t="n">
        <v>0.583282</v>
      </c>
      <c r="D321" s="1" t="s">
        <v>612</v>
      </c>
    </row>
    <row r="322" customFormat="false" ht="25.5" hidden="false" customHeight="false" outlineLevel="0" collapsed="false">
      <c r="A322" s="1" t="s">
        <v>613</v>
      </c>
      <c r="B322" s="1" t="n">
        <v>5</v>
      </c>
      <c r="C322" s="1" t="n">
        <v>0.589172</v>
      </c>
      <c r="D322" s="1" t="s">
        <v>614</v>
      </c>
    </row>
    <row r="323" customFormat="false" ht="38.25" hidden="false" customHeight="false" outlineLevel="0" collapsed="false">
      <c r="A323" s="1" t="s">
        <v>615</v>
      </c>
      <c r="B323" s="1" t="n">
        <v>5</v>
      </c>
      <c r="C323" s="1" t="n">
        <v>0.589172</v>
      </c>
      <c r="D323" s="1" t="s">
        <v>616</v>
      </c>
    </row>
    <row r="324" customFormat="false" ht="51" hidden="false" customHeight="false" outlineLevel="0" collapsed="false">
      <c r="A324" s="1" t="s">
        <v>617</v>
      </c>
      <c r="B324" s="1" t="n">
        <v>5</v>
      </c>
      <c r="C324" s="1" t="n">
        <v>0.590113</v>
      </c>
      <c r="D324" s="1" t="s">
        <v>618</v>
      </c>
    </row>
    <row r="325" customFormat="false" ht="12.75" hidden="false" customHeight="false" outlineLevel="0" collapsed="false">
      <c r="A325" s="1" t="s">
        <v>619</v>
      </c>
      <c r="B325" s="1" t="n">
        <v>2</v>
      </c>
      <c r="C325" s="1" t="n">
        <v>0.590615</v>
      </c>
      <c r="D325" s="1" t="e">
        <f aca="false">NA()</f>
        <v>#N/A</v>
      </c>
    </row>
    <row r="326" customFormat="false" ht="38.25" hidden="false" customHeight="false" outlineLevel="0" collapsed="false">
      <c r="A326" s="1" t="s">
        <v>620</v>
      </c>
      <c r="B326" s="1" t="n">
        <v>1</v>
      </c>
      <c r="C326" s="1" t="n">
        <v>0.591643</v>
      </c>
      <c r="D326" s="1" t="s">
        <v>621</v>
      </c>
    </row>
    <row r="327" customFormat="false" ht="38.25" hidden="false" customHeight="false" outlineLevel="0" collapsed="false">
      <c r="A327" s="1" t="s">
        <v>622</v>
      </c>
      <c r="B327" s="1" t="n">
        <v>1</v>
      </c>
      <c r="C327" s="1" t="n">
        <v>0.591643</v>
      </c>
      <c r="D327" s="1" t="s">
        <v>623</v>
      </c>
    </row>
    <row r="328" customFormat="false" ht="38.25" hidden="false" customHeight="false" outlineLevel="0" collapsed="false">
      <c r="A328" s="1" t="s">
        <v>624</v>
      </c>
      <c r="B328" s="1" t="n">
        <v>3</v>
      </c>
      <c r="C328" s="1" t="n">
        <v>0.593218</v>
      </c>
      <c r="D328" s="1" t="s">
        <v>625</v>
      </c>
    </row>
    <row r="329" customFormat="false" ht="25.5" hidden="false" customHeight="false" outlineLevel="0" collapsed="false">
      <c r="A329" s="1" t="s">
        <v>626</v>
      </c>
      <c r="B329" s="1" t="n">
        <v>1</v>
      </c>
      <c r="C329" s="1" t="n">
        <v>0.595808</v>
      </c>
      <c r="D329" s="1" t="s">
        <v>627</v>
      </c>
    </row>
    <row r="330" customFormat="false" ht="25.5" hidden="false" customHeight="false" outlineLevel="0" collapsed="false">
      <c r="A330" s="1" t="s">
        <v>628</v>
      </c>
      <c r="B330" s="1" t="n">
        <v>1</v>
      </c>
      <c r="C330" s="1" t="n">
        <v>0.599356</v>
      </c>
      <c r="D330" s="1" t="s">
        <v>629</v>
      </c>
    </row>
    <row r="331" customFormat="false" ht="38.25" hidden="false" customHeight="false" outlineLevel="0" collapsed="false">
      <c r="A331" s="1" t="s">
        <v>630</v>
      </c>
      <c r="B331" s="1" t="n">
        <v>14</v>
      </c>
      <c r="C331" s="1" t="n">
        <v>0.599757</v>
      </c>
      <c r="D331" s="1" t="s">
        <v>631</v>
      </c>
    </row>
    <row r="332" customFormat="false" ht="51" hidden="false" customHeight="false" outlineLevel="0" collapsed="false">
      <c r="A332" s="1" t="s">
        <v>632</v>
      </c>
      <c r="B332" s="1" t="n">
        <v>3</v>
      </c>
      <c r="C332" s="1" t="n">
        <v>0.601711</v>
      </c>
      <c r="D332" s="1" t="s">
        <v>633</v>
      </c>
    </row>
    <row r="333" customFormat="false" ht="38.25" hidden="false" customHeight="false" outlineLevel="0" collapsed="false">
      <c r="A333" s="1" t="s">
        <v>634</v>
      </c>
      <c r="B333" s="1" t="n">
        <v>6</v>
      </c>
      <c r="C333" s="1" t="n">
        <v>0.603568</v>
      </c>
      <c r="D333" s="1" t="s">
        <v>635</v>
      </c>
    </row>
    <row r="334" customFormat="false" ht="38.25" hidden="false" customHeight="false" outlineLevel="0" collapsed="false">
      <c r="A334" s="1" t="s">
        <v>636</v>
      </c>
      <c r="B334" s="1" t="n">
        <v>13</v>
      </c>
      <c r="C334" s="1" t="n">
        <v>0.603844</v>
      </c>
      <c r="D334" s="1" t="s">
        <v>637</v>
      </c>
    </row>
    <row r="335" customFormat="false" ht="25.5" hidden="false" customHeight="false" outlineLevel="0" collapsed="false">
      <c r="A335" s="1" t="s">
        <v>638</v>
      </c>
      <c r="B335" s="1" t="n">
        <v>4</v>
      </c>
      <c r="C335" s="1" t="n">
        <v>0.603998</v>
      </c>
      <c r="D335" s="1" t="s">
        <v>639</v>
      </c>
    </row>
    <row r="336" customFormat="false" ht="38.25" hidden="false" customHeight="false" outlineLevel="0" collapsed="false">
      <c r="A336" s="1" t="s">
        <v>640</v>
      </c>
      <c r="B336" s="1" t="n">
        <v>6</v>
      </c>
      <c r="C336" s="1" t="n">
        <v>0.60618</v>
      </c>
      <c r="D336" s="1" t="s">
        <v>641</v>
      </c>
    </row>
    <row r="337" customFormat="false" ht="38.25" hidden="false" customHeight="false" outlineLevel="0" collapsed="false">
      <c r="A337" s="1" t="s">
        <v>642</v>
      </c>
      <c r="B337" s="1" t="n">
        <v>10</v>
      </c>
      <c r="C337" s="1" t="n">
        <v>0.608492</v>
      </c>
      <c r="D337" s="1" t="s">
        <v>643</v>
      </c>
    </row>
    <row r="338" customFormat="false" ht="38.25" hidden="false" customHeight="false" outlineLevel="0" collapsed="false">
      <c r="A338" s="1" t="s">
        <v>644</v>
      </c>
      <c r="B338" s="1" t="n">
        <v>13</v>
      </c>
      <c r="C338" s="1" t="n">
        <v>0.609514</v>
      </c>
      <c r="D338" s="1" t="s">
        <v>645</v>
      </c>
    </row>
    <row r="339" customFormat="false" ht="25.5" hidden="false" customHeight="false" outlineLevel="0" collapsed="false">
      <c r="A339" s="1" t="s">
        <v>646</v>
      </c>
      <c r="B339" s="1" t="n">
        <v>5</v>
      </c>
      <c r="C339" s="1" t="n">
        <v>0.610565</v>
      </c>
      <c r="D339" s="1" t="s">
        <v>647</v>
      </c>
    </row>
    <row r="340" customFormat="false" ht="38.25" hidden="false" customHeight="false" outlineLevel="0" collapsed="false">
      <c r="A340" s="1" t="s">
        <v>648</v>
      </c>
      <c r="B340" s="1" t="n">
        <v>4</v>
      </c>
      <c r="C340" s="1" t="n">
        <v>0.611535</v>
      </c>
      <c r="D340" s="1" t="s">
        <v>649</v>
      </c>
    </row>
    <row r="341" customFormat="false" ht="38.25" hidden="false" customHeight="false" outlineLevel="0" collapsed="false">
      <c r="A341" s="1" t="s">
        <v>650</v>
      </c>
      <c r="B341" s="1" t="n">
        <v>1</v>
      </c>
      <c r="C341" s="1" t="n">
        <v>0.614232</v>
      </c>
      <c r="D341" s="1" t="s">
        <v>651</v>
      </c>
    </row>
    <row r="342" customFormat="false" ht="51" hidden="false" customHeight="false" outlineLevel="0" collapsed="false">
      <c r="A342" s="1" t="s">
        <v>652</v>
      </c>
      <c r="B342" s="1" t="n">
        <v>5</v>
      </c>
      <c r="C342" s="1" t="n">
        <v>0.614287</v>
      </c>
      <c r="D342" s="1" t="s">
        <v>653</v>
      </c>
    </row>
    <row r="343" customFormat="false" ht="38.25" hidden="false" customHeight="false" outlineLevel="0" collapsed="false">
      <c r="A343" s="1" t="s">
        <v>654</v>
      </c>
      <c r="B343" s="1" t="n">
        <v>2</v>
      </c>
      <c r="C343" s="1" t="n">
        <v>0.615352</v>
      </c>
      <c r="D343" s="1" t="s">
        <v>655</v>
      </c>
    </row>
    <row r="344" customFormat="false" ht="38.25" hidden="false" customHeight="false" outlineLevel="0" collapsed="false">
      <c r="A344" s="1" t="s">
        <v>656</v>
      </c>
      <c r="B344" s="1" t="n">
        <v>3</v>
      </c>
      <c r="C344" s="1" t="n">
        <v>0.618162</v>
      </c>
      <c r="D344" s="1" t="s">
        <v>657</v>
      </c>
    </row>
    <row r="345" customFormat="false" ht="25.5" hidden="false" customHeight="false" outlineLevel="0" collapsed="false">
      <c r="A345" s="1" t="s">
        <v>658</v>
      </c>
      <c r="B345" s="1" t="n">
        <v>4</v>
      </c>
      <c r="C345" s="1" t="n">
        <v>0.62303</v>
      </c>
      <c r="D345" s="1" t="s">
        <v>659</v>
      </c>
    </row>
    <row r="346" customFormat="false" ht="51" hidden="false" customHeight="false" outlineLevel="0" collapsed="false">
      <c r="A346" s="1" t="s">
        <v>660</v>
      </c>
      <c r="B346" s="1" t="n">
        <v>6</v>
      </c>
      <c r="C346" s="1" t="n">
        <v>0.626331</v>
      </c>
      <c r="D346" s="1" t="s">
        <v>661</v>
      </c>
    </row>
    <row r="347" customFormat="false" ht="38.25" hidden="false" customHeight="false" outlineLevel="0" collapsed="false">
      <c r="A347" s="1" t="s">
        <v>662</v>
      </c>
      <c r="B347" s="1" t="n">
        <v>2</v>
      </c>
      <c r="C347" s="1" t="n">
        <v>0.630111</v>
      </c>
      <c r="D347" s="1" t="s">
        <v>663</v>
      </c>
    </row>
    <row r="348" customFormat="false" ht="25.5" hidden="false" customHeight="false" outlineLevel="0" collapsed="false">
      <c r="A348" s="1" t="s">
        <v>664</v>
      </c>
      <c r="B348" s="1" t="n">
        <v>3</v>
      </c>
      <c r="C348" s="1" t="n">
        <v>0.633302</v>
      </c>
      <c r="D348" s="1" t="s">
        <v>665</v>
      </c>
    </row>
    <row r="349" customFormat="false" ht="51" hidden="false" customHeight="false" outlineLevel="0" collapsed="false">
      <c r="A349" s="1" t="s">
        <v>666</v>
      </c>
      <c r="B349" s="1" t="n">
        <v>9</v>
      </c>
      <c r="C349" s="1" t="n">
        <v>0.63574</v>
      </c>
      <c r="D349" s="1" t="s">
        <v>667</v>
      </c>
    </row>
    <row r="350" customFormat="false" ht="51" hidden="false" customHeight="false" outlineLevel="0" collapsed="false">
      <c r="A350" s="1" t="s">
        <v>668</v>
      </c>
      <c r="B350" s="1" t="n">
        <v>2</v>
      </c>
      <c r="C350" s="1" t="n">
        <v>0.635874</v>
      </c>
      <c r="D350" s="1" t="s">
        <v>669</v>
      </c>
    </row>
    <row r="351" customFormat="false" ht="12.75" hidden="false" customHeight="false" outlineLevel="0" collapsed="false">
      <c r="A351" s="1" t="s">
        <v>670</v>
      </c>
      <c r="B351" s="1" t="n">
        <v>20</v>
      </c>
      <c r="C351" s="1" t="n">
        <v>0.637537</v>
      </c>
      <c r="D351" s="1" t="e">
        <f aca="false">NA()</f>
        <v>#N/A</v>
      </c>
    </row>
    <row r="352" customFormat="false" ht="38.25" hidden="false" customHeight="false" outlineLevel="0" collapsed="false">
      <c r="A352" s="1" t="s">
        <v>671</v>
      </c>
      <c r="B352" s="1" t="n">
        <v>17</v>
      </c>
      <c r="C352" s="1" t="n">
        <v>0.638116</v>
      </c>
      <c r="D352" s="1" t="s">
        <v>551</v>
      </c>
    </row>
    <row r="353" customFormat="false" ht="51" hidden="false" customHeight="false" outlineLevel="0" collapsed="false">
      <c r="A353" s="1" t="s">
        <v>672</v>
      </c>
      <c r="B353" s="1" t="n">
        <v>2</v>
      </c>
      <c r="C353" s="1" t="n">
        <v>0.638586</v>
      </c>
      <c r="D353" s="1" t="s">
        <v>673</v>
      </c>
    </row>
    <row r="354" customFormat="false" ht="38.25" hidden="false" customHeight="false" outlineLevel="0" collapsed="false">
      <c r="A354" s="1" t="s">
        <v>674</v>
      </c>
      <c r="B354" s="1" t="n">
        <v>7</v>
      </c>
      <c r="C354" s="1" t="n">
        <v>0.640189</v>
      </c>
      <c r="D354" s="1" t="s">
        <v>154</v>
      </c>
    </row>
    <row r="355" customFormat="false" ht="38.25" hidden="false" customHeight="false" outlineLevel="0" collapsed="false">
      <c r="A355" s="1" t="s">
        <v>675</v>
      </c>
      <c r="B355" s="1" t="n">
        <v>6</v>
      </c>
      <c r="C355" s="1" t="n">
        <v>0.640566</v>
      </c>
      <c r="D355" s="1" t="s">
        <v>676</v>
      </c>
    </row>
    <row r="356" customFormat="false" ht="38.25" hidden="false" customHeight="false" outlineLevel="0" collapsed="false">
      <c r="A356" s="1" t="s">
        <v>677</v>
      </c>
      <c r="B356" s="1" t="n">
        <v>50</v>
      </c>
      <c r="C356" s="1" t="n">
        <v>0.640885</v>
      </c>
      <c r="D356" s="1" t="s">
        <v>678</v>
      </c>
    </row>
    <row r="357" customFormat="false" ht="51" hidden="false" customHeight="false" outlineLevel="0" collapsed="false">
      <c r="A357" s="1" t="s">
        <v>679</v>
      </c>
      <c r="B357" s="1" t="n">
        <v>1</v>
      </c>
      <c r="C357" s="1" t="n">
        <v>0.644156</v>
      </c>
      <c r="D357" s="1" t="s">
        <v>680</v>
      </c>
    </row>
    <row r="358" customFormat="false" ht="38.25" hidden="false" customHeight="false" outlineLevel="0" collapsed="false">
      <c r="A358" s="1" t="s">
        <v>681</v>
      </c>
      <c r="B358" s="1" t="n">
        <v>3</v>
      </c>
      <c r="C358" s="1" t="n">
        <v>0.644418</v>
      </c>
      <c r="D358" s="1" t="s">
        <v>682</v>
      </c>
    </row>
    <row r="359" customFormat="false" ht="38.25" hidden="false" customHeight="false" outlineLevel="0" collapsed="false">
      <c r="A359" s="1" t="s">
        <v>683</v>
      </c>
      <c r="B359" s="1" t="n">
        <v>6</v>
      </c>
      <c r="C359" s="1" t="n">
        <v>0.645107</v>
      </c>
      <c r="D359" s="1" t="s">
        <v>684</v>
      </c>
    </row>
    <row r="360" customFormat="false" ht="51" hidden="false" customHeight="false" outlineLevel="0" collapsed="false">
      <c r="A360" s="1" t="s">
        <v>685</v>
      </c>
      <c r="B360" s="1" t="n">
        <v>1</v>
      </c>
      <c r="C360" s="1" t="n">
        <v>0.652394</v>
      </c>
      <c r="D360" s="1" t="s">
        <v>686</v>
      </c>
    </row>
    <row r="361" customFormat="false" ht="51" hidden="false" customHeight="false" outlineLevel="0" collapsed="false">
      <c r="A361" s="1" t="s">
        <v>687</v>
      </c>
      <c r="B361" s="1" t="n">
        <v>1</v>
      </c>
      <c r="C361" s="1" t="n">
        <v>0.652394</v>
      </c>
      <c r="D361" s="1" t="s">
        <v>688</v>
      </c>
    </row>
    <row r="362" customFormat="false" ht="25.5" hidden="false" customHeight="false" outlineLevel="0" collapsed="false">
      <c r="A362" s="1" t="s">
        <v>689</v>
      </c>
      <c r="B362" s="1" t="n">
        <v>9</v>
      </c>
      <c r="C362" s="1" t="n">
        <v>0.653979</v>
      </c>
      <c r="D362" s="1" t="s">
        <v>690</v>
      </c>
    </row>
    <row r="363" customFormat="false" ht="38.25" hidden="false" customHeight="false" outlineLevel="0" collapsed="false">
      <c r="A363" s="1" t="s">
        <v>691</v>
      </c>
      <c r="B363" s="1" t="n">
        <v>1</v>
      </c>
      <c r="C363" s="1" t="n">
        <v>0.655839</v>
      </c>
      <c r="D363" s="1" t="s">
        <v>692</v>
      </c>
    </row>
    <row r="364" customFormat="false" ht="38.25" hidden="false" customHeight="false" outlineLevel="0" collapsed="false">
      <c r="A364" s="1" t="s">
        <v>693</v>
      </c>
      <c r="B364" s="1" t="n">
        <v>1</v>
      </c>
      <c r="C364" s="1" t="n">
        <v>0.655839</v>
      </c>
      <c r="D364" s="1" t="s">
        <v>694</v>
      </c>
    </row>
    <row r="365" customFormat="false" ht="38.25" hidden="false" customHeight="false" outlineLevel="0" collapsed="false">
      <c r="A365" s="1" t="s">
        <v>695</v>
      </c>
      <c r="B365" s="1" t="n">
        <v>1</v>
      </c>
      <c r="C365" s="1" t="n">
        <v>0.655839</v>
      </c>
      <c r="D365" s="1" t="s">
        <v>696</v>
      </c>
    </row>
    <row r="366" customFormat="false" ht="38.25" hidden="false" customHeight="false" outlineLevel="0" collapsed="false">
      <c r="A366" s="1" t="s">
        <v>697</v>
      </c>
      <c r="B366" s="1" t="n">
        <v>1</v>
      </c>
      <c r="C366" s="1" t="n">
        <v>0.655839</v>
      </c>
      <c r="D366" s="1" t="s">
        <v>698</v>
      </c>
    </row>
    <row r="367" customFormat="false" ht="51" hidden="false" customHeight="false" outlineLevel="0" collapsed="false">
      <c r="A367" s="1" t="s">
        <v>699</v>
      </c>
      <c r="B367" s="1" t="n">
        <v>1</v>
      </c>
      <c r="C367" s="1" t="n">
        <v>0.655839</v>
      </c>
      <c r="D367" s="1" t="s">
        <v>700</v>
      </c>
    </row>
    <row r="368" customFormat="false" ht="38.25" hidden="false" customHeight="false" outlineLevel="0" collapsed="false">
      <c r="A368" s="1" t="s">
        <v>701</v>
      </c>
      <c r="B368" s="1" t="n">
        <v>1</v>
      </c>
      <c r="C368" s="1" t="n">
        <v>0.655839</v>
      </c>
      <c r="D368" s="1" t="s">
        <v>702</v>
      </c>
    </row>
    <row r="369" customFormat="false" ht="25.5" hidden="false" customHeight="false" outlineLevel="0" collapsed="false">
      <c r="A369" s="1" t="s">
        <v>703</v>
      </c>
      <c r="B369" s="1" t="n">
        <v>1</v>
      </c>
      <c r="C369" s="1" t="n">
        <v>0.655839</v>
      </c>
      <c r="D369" s="1" t="s">
        <v>704</v>
      </c>
    </row>
    <row r="370" customFormat="false" ht="51" hidden="false" customHeight="false" outlineLevel="0" collapsed="false">
      <c r="A370" s="1" t="s">
        <v>705</v>
      </c>
      <c r="B370" s="1" t="n">
        <v>1</v>
      </c>
      <c r="C370" s="1" t="n">
        <v>0.655839</v>
      </c>
      <c r="D370" s="1" t="s">
        <v>706</v>
      </c>
    </row>
    <row r="371" customFormat="false" ht="38.25" hidden="false" customHeight="false" outlineLevel="0" collapsed="false">
      <c r="A371" s="1" t="s">
        <v>707</v>
      </c>
      <c r="B371" s="1" t="n">
        <v>1</v>
      </c>
      <c r="C371" s="1" t="n">
        <v>0.662339</v>
      </c>
      <c r="D371" s="1" t="s">
        <v>708</v>
      </c>
    </row>
    <row r="372" customFormat="false" ht="38.25" hidden="false" customHeight="false" outlineLevel="0" collapsed="false">
      <c r="A372" s="1" t="s">
        <v>709</v>
      </c>
      <c r="B372" s="1" t="n">
        <v>1</v>
      </c>
      <c r="C372" s="1" t="n">
        <v>0.662339</v>
      </c>
      <c r="D372" s="1" t="s">
        <v>710</v>
      </c>
    </row>
    <row r="373" customFormat="false" ht="12.75" hidden="false" customHeight="false" outlineLevel="0" collapsed="false">
      <c r="A373" s="1" t="s">
        <v>711</v>
      </c>
      <c r="B373" s="1" t="n">
        <v>1</v>
      </c>
      <c r="C373" s="1" t="n">
        <v>0.662339</v>
      </c>
      <c r="D373" s="1" t="e">
        <f aca="false">NA()</f>
        <v>#N/A</v>
      </c>
    </row>
    <row r="374" customFormat="false" ht="38.25" hidden="false" customHeight="false" outlineLevel="0" collapsed="false">
      <c r="A374" s="1" t="s">
        <v>712</v>
      </c>
      <c r="B374" s="1" t="n">
        <v>1</v>
      </c>
      <c r="C374" s="1" t="n">
        <v>0.662842</v>
      </c>
      <c r="D374" s="1" t="s">
        <v>713</v>
      </c>
    </row>
    <row r="375" customFormat="false" ht="38.25" hidden="false" customHeight="false" outlineLevel="0" collapsed="false">
      <c r="A375" s="1" t="s">
        <v>714</v>
      </c>
      <c r="B375" s="1" t="n">
        <v>2</v>
      </c>
      <c r="C375" s="1" t="n">
        <v>0.664302</v>
      </c>
      <c r="D375" s="1" t="s">
        <v>715</v>
      </c>
    </row>
    <row r="376" customFormat="false" ht="38.25" hidden="false" customHeight="false" outlineLevel="0" collapsed="false">
      <c r="A376" s="1" t="s">
        <v>716</v>
      </c>
      <c r="B376" s="1" t="n">
        <v>2</v>
      </c>
      <c r="C376" s="1" t="n">
        <v>0.665082</v>
      </c>
      <c r="D376" s="1" t="s">
        <v>717</v>
      </c>
    </row>
    <row r="377" customFormat="false" ht="38.25" hidden="false" customHeight="false" outlineLevel="0" collapsed="false">
      <c r="A377" s="1" t="s">
        <v>718</v>
      </c>
      <c r="B377" s="1" t="n">
        <v>7</v>
      </c>
      <c r="C377" s="1" t="n">
        <v>0.665437</v>
      </c>
      <c r="D377" s="1" t="s">
        <v>719</v>
      </c>
    </row>
    <row r="378" customFormat="false" ht="38.25" hidden="false" customHeight="false" outlineLevel="0" collapsed="false">
      <c r="A378" s="1" t="s">
        <v>720</v>
      </c>
      <c r="B378" s="1" t="n">
        <v>9</v>
      </c>
      <c r="C378" s="1" t="n">
        <v>0.66988</v>
      </c>
      <c r="D378" s="1" t="s">
        <v>721</v>
      </c>
    </row>
    <row r="379" customFormat="false" ht="38.25" hidden="false" customHeight="false" outlineLevel="0" collapsed="false">
      <c r="A379" s="1" t="s">
        <v>722</v>
      </c>
      <c r="B379" s="1" t="n">
        <v>7</v>
      </c>
      <c r="C379" s="1" t="n">
        <v>0.67076</v>
      </c>
      <c r="D379" s="1" t="s">
        <v>723</v>
      </c>
    </row>
    <row r="380" customFormat="false" ht="38.25" hidden="false" customHeight="false" outlineLevel="0" collapsed="false">
      <c r="A380" s="1" t="s">
        <v>724</v>
      </c>
      <c r="B380" s="1" t="n">
        <v>3</v>
      </c>
      <c r="C380" s="1" t="n">
        <v>0.670926</v>
      </c>
      <c r="D380" s="1" t="s">
        <v>725</v>
      </c>
    </row>
    <row r="381" customFormat="false" ht="38.25" hidden="false" customHeight="false" outlineLevel="0" collapsed="false">
      <c r="A381" s="1" t="s">
        <v>726</v>
      </c>
      <c r="B381" s="1" t="n">
        <v>13</v>
      </c>
      <c r="C381" s="1" t="n">
        <v>0.671646</v>
      </c>
      <c r="D381" s="1" t="s">
        <v>727</v>
      </c>
    </row>
    <row r="382" customFormat="false" ht="38.25" hidden="false" customHeight="false" outlineLevel="0" collapsed="false">
      <c r="A382" s="1" t="s">
        <v>728</v>
      </c>
      <c r="B382" s="1" t="n">
        <v>1</v>
      </c>
      <c r="C382" s="1" t="n">
        <v>0.673227</v>
      </c>
      <c r="D382" s="1" t="s">
        <v>729</v>
      </c>
    </row>
    <row r="383" customFormat="false" ht="51" hidden="false" customHeight="false" outlineLevel="0" collapsed="false">
      <c r="A383" s="1" t="s">
        <v>730</v>
      </c>
      <c r="B383" s="1" t="n">
        <v>2</v>
      </c>
      <c r="C383" s="1" t="n">
        <v>0.673885</v>
      </c>
      <c r="D383" s="1" t="s">
        <v>731</v>
      </c>
    </row>
    <row r="384" customFormat="false" ht="38.25" hidden="false" customHeight="false" outlineLevel="0" collapsed="false">
      <c r="A384" s="1" t="s">
        <v>732</v>
      </c>
      <c r="B384" s="1" t="n">
        <v>3</v>
      </c>
      <c r="C384" s="1" t="n">
        <v>0.676693</v>
      </c>
      <c r="D384" s="1" t="s">
        <v>733</v>
      </c>
    </row>
    <row r="385" customFormat="false" ht="51" hidden="false" customHeight="false" outlineLevel="0" collapsed="false">
      <c r="A385" s="1" t="s">
        <v>734</v>
      </c>
      <c r="B385" s="1" t="n">
        <v>4</v>
      </c>
      <c r="C385" s="1" t="n">
        <v>0.678639</v>
      </c>
      <c r="D385" s="1" t="s">
        <v>735</v>
      </c>
    </row>
    <row r="386" customFormat="false" ht="25.5" hidden="false" customHeight="false" outlineLevel="0" collapsed="false">
      <c r="A386" s="1" t="s">
        <v>736</v>
      </c>
      <c r="B386" s="1" t="n">
        <v>2</v>
      </c>
      <c r="C386" s="1" t="n">
        <v>0.682908</v>
      </c>
      <c r="D386" s="1" t="s">
        <v>737</v>
      </c>
    </row>
    <row r="387" customFormat="false" ht="25.5" hidden="false" customHeight="false" outlineLevel="0" collapsed="false">
      <c r="A387" s="1" t="s">
        <v>738</v>
      </c>
      <c r="B387" s="1" t="n">
        <v>152</v>
      </c>
      <c r="C387" s="1" t="n">
        <v>0.686678</v>
      </c>
      <c r="D387" s="1" t="s">
        <v>739</v>
      </c>
    </row>
    <row r="388" customFormat="false" ht="38.25" hidden="false" customHeight="false" outlineLevel="0" collapsed="false">
      <c r="A388" s="1" t="s">
        <v>740</v>
      </c>
      <c r="B388" s="1" t="n">
        <v>1</v>
      </c>
      <c r="C388" s="1" t="n">
        <v>0.689231</v>
      </c>
      <c r="D388" s="1" t="s">
        <v>741</v>
      </c>
    </row>
    <row r="389" customFormat="false" ht="38.25" hidden="false" customHeight="false" outlineLevel="0" collapsed="false">
      <c r="A389" s="1" t="s">
        <v>742</v>
      </c>
      <c r="B389" s="1" t="n">
        <v>33</v>
      </c>
      <c r="C389" s="1" t="n">
        <v>0.69527</v>
      </c>
      <c r="D389" s="1" t="s">
        <v>743</v>
      </c>
    </row>
    <row r="390" customFormat="false" ht="25.5" hidden="false" customHeight="false" outlineLevel="0" collapsed="false">
      <c r="A390" s="1" t="s">
        <v>744</v>
      </c>
      <c r="B390" s="1" t="n">
        <v>1</v>
      </c>
      <c r="C390" s="1" t="n">
        <v>0.695628</v>
      </c>
      <c r="D390" s="1" t="s">
        <v>745</v>
      </c>
    </row>
    <row r="391" customFormat="false" ht="25.5" hidden="false" customHeight="false" outlineLevel="0" collapsed="false">
      <c r="A391" s="1" t="s">
        <v>746</v>
      </c>
      <c r="B391" s="1" t="n">
        <v>1</v>
      </c>
      <c r="C391" s="1" t="n">
        <v>0.695628</v>
      </c>
      <c r="D391" s="1" t="s">
        <v>747</v>
      </c>
    </row>
    <row r="392" customFormat="false" ht="25.5" hidden="false" customHeight="false" outlineLevel="0" collapsed="false">
      <c r="A392" s="1" t="s">
        <v>748</v>
      </c>
      <c r="B392" s="1" t="n">
        <v>1</v>
      </c>
      <c r="C392" s="1" t="n">
        <v>0.695628</v>
      </c>
      <c r="D392" s="1" t="s">
        <v>745</v>
      </c>
    </row>
    <row r="393" customFormat="false" ht="38.25" hidden="false" customHeight="false" outlineLevel="0" collapsed="false">
      <c r="A393" s="1" t="s">
        <v>749</v>
      </c>
      <c r="B393" s="1" t="n">
        <v>61</v>
      </c>
      <c r="C393" s="1" t="n">
        <v>0.69658</v>
      </c>
      <c r="D393" s="1" t="s">
        <v>750</v>
      </c>
    </row>
    <row r="394" customFormat="false" ht="51" hidden="false" customHeight="false" outlineLevel="0" collapsed="false">
      <c r="A394" s="1" t="s">
        <v>751</v>
      </c>
      <c r="B394" s="1" t="n">
        <v>1</v>
      </c>
      <c r="C394" s="1" t="n">
        <v>0.696724</v>
      </c>
      <c r="D394" s="1" t="s">
        <v>752</v>
      </c>
    </row>
    <row r="395" customFormat="false" ht="38.25" hidden="false" customHeight="false" outlineLevel="0" collapsed="false">
      <c r="A395" s="1" t="s">
        <v>753</v>
      </c>
      <c r="B395" s="1" t="n">
        <v>5</v>
      </c>
      <c r="C395" s="1" t="n">
        <v>0.702726</v>
      </c>
      <c r="D395" s="1" t="s">
        <v>754</v>
      </c>
    </row>
    <row r="396" customFormat="false" ht="12.75" hidden="false" customHeight="false" outlineLevel="0" collapsed="false">
      <c r="A396" s="1" t="s">
        <v>755</v>
      </c>
      <c r="B396" s="1" t="n">
        <v>1</v>
      </c>
      <c r="C396" s="1" t="n">
        <v>0.703869</v>
      </c>
      <c r="D396" s="1" t="e">
        <f aca="false">NA()</f>
        <v>#N/A</v>
      </c>
    </row>
    <row r="397" customFormat="false" ht="38.25" hidden="false" customHeight="false" outlineLevel="0" collapsed="false">
      <c r="A397" s="1" t="s">
        <v>756</v>
      </c>
      <c r="B397" s="1" t="n">
        <v>1</v>
      </c>
      <c r="C397" s="1" t="n">
        <v>0.703869</v>
      </c>
      <c r="D397" s="1" t="s">
        <v>757</v>
      </c>
    </row>
    <row r="398" customFormat="false" ht="38.25" hidden="false" customHeight="false" outlineLevel="0" collapsed="false">
      <c r="A398" s="1" t="s">
        <v>758</v>
      </c>
      <c r="B398" s="1" t="n">
        <v>1</v>
      </c>
      <c r="C398" s="1" t="n">
        <v>0.703869</v>
      </c>
      <c r="D398" s="1" t="s">
        <v>759</v>
      </c>
    </row>
    <row r="399" customFormat="false" ht="25.5" hidden="false" customHeight="false" outlineLevel="0" collapsed="false">
      <c r="A399" s="1" t="s">
        <v>760</v>
      </c>
      <c r="B399" s="1" t="n">
        <v>1</v>
      </c>
      <c r="C399" s="1" t="n">
        <v>0.703869</v>
      </c>
      <c r="D399" s="1" t="s">
        <v>761</v>
      </c>
    </row>
    <row r="400" customFormat="false" ht="25.5" hidden="false" customHeight="false" outlineLevel="0" collapsed="false">
      <c r="A400" s="1" t="s">
        <v>762</v>
      </c>
      <c r="B400" s="1" t="n">
        <v>1</v>
      </c>
      <c r="C400" s="1" t="n">
        <v>0.703869</v>
      </c>
      <c r="D400" s="1" t="s">
        <v>763</v>
      </c>
    </row>
    <row r="401" customFormat="false" ht="51" hidden="false" customHeight="false" outlineLevel="0" collapsed="false">
      <c r="A401" s="1" t="s">
        <v>764</v>
      </c>
      <c r="B401" s="1" t="n">
        <v>4</v>
      </c>
      <c r="C401" s="1" t="n">
        <v>0.703958</v>
      </c>
      <c r="D401" s="1" t="s">
        <v>765</v>
      </c>
    </row>
    <row r="402" customFormat="false" ht="12.75" hidden="false" customHeight="false" outlineLevel="0" collapsed="false">
      <c r="A402" s="1" t="s">
        <v>766</v>
      </c>
      <c r="B402" s="1" t="n">
        <v>1</v>
      </c>
      <c r="C402" s="1" t="n">
        <v>0.704767</v>
      </c>
      <c r="D402" s="1" t="s">
        <v>767</v>
      </c>
    </row>
    <row r="403" customFormat="false" ht="38.25" hidden="false" customHeight="false" outlineLevel="0" collapsed="false">
      <c r="A403" s="1" t="s">
        <v>768</v>
      </c>
      <c r="B403" s="1" t="n">
        <v>1</v>
      </c>
      <c r="C403" s="1" t="n">
        <v>0.704767</v>
      </c>
      <c r="D403" s="1" t="s">
        <v>769</v>
      </c>
    </row>
    <row r="404" customFormat="false" ht="51" hidden="false" customHeight="false" outlineLevel="0" collapsed="false">
      <c r="A404" s="1" t="s">
        <v>770</v>
      </c>
      <c r="B404" s="1" t="n">
        <v>6</v>
      </c>
      <c r="C404" s="1" t="n">
        <v>0.705871</v>
      </c>
      <c r="D404" s="1" t="s">
        <v>771</v>
      </c>
    </row>
    <row r="405" customFormat="false" ht="38.25" hidden="false" customHeight="false" outlineLevel="0" collapsed="false">
      <c r="A405" s="1" t="s">
        <v>772</v>
      </c>
      <c r="B405" s="1" t="n">
        <v>5</v>
      </c>
      <c r="C405" s="1" t="n">
        <v>0.710684</v>
      </c>
      <c r="D405" s="1" t="s">
        <v>773</v>
      </c>
    </row>
    <row r="406" customFormat="false" ht="51" hidden="false" customHeight="false" outlineLevel="0" collapsed="false">
      <c r="A406" s="1" t="s">
        <v>774</v>
      </c>
      <c r="B406" s="1" t="n">
        <v>13</v>
      </c>
      <c r="C406" s="1" t="n">
        <v>0.711439</v>
      </c>
      <c r="D406" s="1" t="s">
        <v>775</v>
      </c>
    </row>
    <row r="407" customFormat="false" ht="38.25" hidden="false" customHeight="false" outlineLevel="0" collapsed="false">
      <c r="A407" s="1" t="s">
        <v>776</v>
      </c>
      <c r="B407" s="1" t="n">
        <v>2</v>
      </c>
      <c r="C407" s="1" t="n">
        <v>0.711847</v>
      </c>
      <c r="D407" s="1" t="s">
        <v>777</v>
      </c>
    </row>
    <row r="408" customFormat="false" ht="38.25" hidden="false" customHeight="false" outlineLevel="0" collapsed="false">
      <c r="A408" s="1" t="s">
        <v>778</v>
      </c>
      <c r="B408" s="1" t="n">
        <v>6</v>
      </c>
      <c r="C408" s="1" t="n">
        <v>0.713537</v>
      </c>
      <c r="D408" s="1" t="s">
        <v>779</v>
      </c>
    </row>
    <row r="409" customFormat="false" ht="38.25" hidden="false" customHeight="false" outlineLevel="0" collapsed="false">
      <c r="A409" s="1" t="s">
        <v>780</v>
      </c>
      <c r="B409" s="1" t="n">
        <v>3</v>
      </c>
      <c r="C409" s="1" t="n">
        <v>0.714794</v>
      </c>
      <c r="D409" s="1" t="s">
        <v>781</v>
      </c>
    </row>
    <row r="410" customFormat="false" ht="38.25" hidden="false" customHeight="false" outlineLevel="0" collapsed="false">
      <c r="A410" s="1" t="s">
        <v>782</v>
      </c>
      <c r="B410" s="1" t="n">
        <v>3</v>
      </c>
      <c r="C410" s="1" t="n">
        <v>0.718008</v>
      </c>
      <c r="D410" s="1" t="s">
        <v>783</v>
      </c>
    </row>
    <row r="411" customFormat="false" ht="25.5" hidden="false" customHeight="false" outlineLevel="0" collapsed="false">
      <c r="A411" s="1" t="s">
        <v>784</v>
      </c>
      <c r="B411" s="1" t="n">
        <v>2</v>
      </c>
      <c r="C411" s="1" t="n">
        <v>0.718253</v>
      </c>
      <c r="D411" s="1" t="s">
        <v>785</v>
      </c>
    </row>
    <row r="412" customFormat="false" ht="38.25" hidden="false" customHeight="false" outlineLevel="0" collapsed="false">
      <c r="A412" s="1" t="s">
        <v>786</v>
      </c>
      <c r="B412" s="1" t="n">
        <v>2</v>
      </c>
      <c r="C412" s="1" t="n">
        <v>0.719689</v>
      </c>
      <c r="D412" s="1" t="s">
        <v>787</v>
      </c>
    </row>
    <row r="413" customFormat="false" ht="38.25" hidden="false" customHeight="false" outlineLevel="0" collapsed="false">
      <c r="A413" s="1" t="s">
        <v>788</v>
      </c>
      <c r="B413" s="1" t="n">
        <v>1</v>
      </c>
      <c r="C413" s="1" t="n">
        <v>0.723249</v>
      </c>
      <c r="D413" s="1" t="s">
        <v>789</v>
      </c>
    </row>
    <row r="414" customFormat="false" ht="38.25" hidden="false" customHeight="false" outlineLevel="0" collapsed="false">
      <c r="A414" s="1" t="s">
        <v>790</v>
      </c>
      <c r="B414" s="1" t="n">
        <v>1</v>
      </c>
      <c r="C414" s="1" t="n">
        <v>0.723249</v>
      </c>
      <c r="D414" s="1" t="s">
        <v>791</v>
      </c>
    </row>
    <row r="415" customFormat="false" ht="38.25" hidden="false" customHeight="false" outlineLevel="0" collapsed="false">
      <c r="A415" s="1" t="s">
        <v>792</v>
      </c>
      <c r="B415" s="1" t="n">
        <v>3</v>
      </c>
      <c r="C415" s="1" t="n">
        <v>0.725743</v>
      </c>
      <c r="D415" s="1" t="s">
        <v>793</v>
      </c>
    </row>
    <row r="416" customFormat="false" ht="38.25" hidden="false" customHeight="false" outlineLevel="0" collapsed="false">
      <c r="A416" s="1" t="s">
        <v>794</v>
      </c>
      <c r="B416" s="1" t="n">
        <v>3</v>
      </c>
      <c r="C416" s="1" t="n">
        <v>0.727131</v>
      </c>
      <c r="D416" s="1" t="s">
        <v>795</v>
      </c>
    </row>
    <row r="417" customFormat="false" ht="38.25" hidden="false" customHeight="false" outlineLevel="0" collapsed="false">
      <c r="A417" s="1" t="s">
        <v>796</v>
      </c>
      <c r="B417" s="1" t="n">
        <v>8</v>
      </c>
      <c r="C417" s="1" t="n">
        <v>0.728835</v>
      </c>
      <c r="D417" s="1" t="s">
        <v>797</v>
      </c>
    </row>
    <row r="418" customFormat="false" ht="25.5" hidden="false" customHeight="false" outlineLevel="0" collapsed="false">
      <c r="A418" s="1" t="s">
        <v>798</v>
      </c>
      <c r="B418" s="1" t="n">
        <v>1</v>
      </c>
      <c r="C418" s="1" t="n">
        <v>0.731333</v>
      </c>
      <c r="D418" s="1" t="s">
        <v>799</v>
      </c>
    </row>
    <row r="419" customFormat="false" ht="38.25" hidden="false" customHeight="false" outlineLevel="0" collapsed="false">
      <c r="A419" s="1" t="s">
        <v>800</v>
      </c>
      <c r="B419" s="1" t="n">
        <v>1</v>
      </c>
      <c r="C419" s="1" t="n">
        <v>0.731333</v>
      </c>
      <c r="D419" s="1" t="s">
        <v>801</v>
      </c>
    </row>
    <row r="420" customFormat="false" ht="12.75" hidden="false" customHeight="false" outlineLevel="0" collapsed="false">
      <c r="A420" s="1" t="s">
        <v>802</v>
      </c>
      <c r="B420" s="1" t="n">
        <v>1</v>
      </c>
      <c r="C420" s="1" t="n">
        <v>0.731333</v>
      </c>
      <c r="D420" s="1" t="s">
        <v>803</v>
      </c>
    </row>
    <row r="421" customFormat="false" ht="51" hidden="false" customHeight="false" outlineLevel="0" collapsed="false">
      <c r="A421" s="1" t="s">
        <v>804</v>
      </c>
      <c r="B421" s="1" t="n">
        <v>1</v>
      </c>
      <c r="C421" s="1" t="n">
        <v>0.731333</v>
      </c>
      <c r="D421" s="1" t="s">
        <v>805</v>
      </c>
    </row>
    <row r="422" customFormat="false" ht="25.5" hidden="false" customHeight="false" outlineLevel="0" collapsed="false">
      <c r="A422" s="1" t="s">
        <v>806</v>
      </c>
      <c r="B422" s="1" t="n">
        <v>26</v>
      </c>
      <c r="C422" s="1" t="n">
        <v>0.733337</v>
      </c>
      <c r="D422" s="1" t="s">
        <v>807</v>
      </c>
    </row>
    <row r="423" customFormat="false" ht="38.25" hidden="false" customHeight="false" outlineLevel="0" collapsed="false">
      <c r="A423" s="1" t="s">
        <v>808</v>
      </c>
      <c r="B423" s="1" t="n">
        <v>24</v>
      </c>
      <c r="C423" s="1" t="n">
        <v>0.734271</v>
      </c>
      <c r="D423" s="1" t="s">
        <v>809</v>
      </c>
    </row>
    <row r="424" customFormat="false" ht="38.25" hidden="false" customHeight="false" outlineLevel="0" collapsed="false">
      <c r="A424" s="1" t="s">
        <v>810</v>
      </c>
      <c r="B424" s="1" t="n">
        <v>5</v>
      </c>
      <c r="C424" s="1" t="n">
        <v>0.741641</v>
      </c>
      <c r="D424" s="1" t="s">
        <v>811</v>
      </c>
    </row>
    <row r="425" customFormat="false" ht="25.5" hidden="false" customHeight="false" outlineLevel="0" collapsed="false">
      <c r="A425" s="1" t="s">
        <v>812</v>
      </c>
      <c r="B425" s="1" t="n">
        <v>6</v>
      </c>
      <c r="C425" s="1" t="n">
        <v>0.746204</v>
      </c>
      <c r="D425" s="1" t="s">
        <v>813</v>
      </c>
    </row>
    <row r="426" customFormat="false" ht="38.25" hidden="false" customHeight="false" outlineLevel="0" collapsed="false">
      <c r="A426" s="1" t="s">
        <v>814</v>
      </c>
      <c r="B426" s="1" t="n">
        <v>6</v>
      </c>
      <c r="C426" s="1" t="n">
        <v>0.746204</v>
      </c>
      <c r="D426" s="1" t="s">
        <v>815</v>
      </c>
    </row>
    <row r="427" customFormat="false" ht="38.25" hidden="false" customHeight="false" outlineLevel="0" collapsed="false">
      <c r="A427" s="1" t="s">
        <v>816</v>
      </c>
      <c r="B427" s="1" t="n">
        <v>3</v>
      </c>
      <c r="C427" s="1" t="n">
        <v>0.750807</v>
      </c>
      <c r="D427" s="1" t="s">
        <v>817</v>
      </c>
    </row>
    <row r="428" customFormat="false" ht="51" hidden="false" customHeight="false" outlineLevel="0" collapsed="false">
      <c r="A428" s="1" t="s">
        <v>818</v>
      </c>
      <c r="B428" s="1" t="n">
        <v>3</v>
      </c>
      <c r="C428" s="1" t="n">
        <v>0.751662</v>
      </c>
      <c r="D428" s="1" t="s">
        <v>819</v>
      </c>
    </row>
    <row r="429" customFormat="false" ht="12.75" hidden="false" customHeight="false" outlineLevel="0" collapsed="false">
      <c r="A429" s="1" t="s">
        <v>820</v>
      </c>
      <c r="B429" s="1" t="n">
        <v>4</v>
      </c>
      <c r="C429" s="1" t="n">
        <v>0.752696</v>
      </c>
      <c r="D429" s="1" t="s">
        <v>821</v>
      </c>
    </row>
    <row r="430" customFormat="false" ht="38.25" hidden="false" customHeight="false" outlineLevel="0" collapsed="false">
      <c r="A430" s="1" t="s">
        <v>822</v>
      </c>
      <c r="B430" s="1" t="n">
        <v>2</v>
      </c>
      <c r="C430" s="1" t="n">
        <v>0.758576</v>
      </c>
      <c r="D430" s="1" t="s">
        <v>823</v>
      </c>
    </row>
    <row r="431" customFormat="false" ht="38.25" hidden="false" customHeight="false" outlineLevel="0" collapsed="false">
      <c r="A431" s="1" t="s">
        <v>824</v>
      </c>
      <c r="B431" s="1" t="n">
        <v>2</v>
      </c>
      <c r="C431" s="1" t="n">
        <v>0.758576</v>
      </c>
      <c r="D431" s="1" t="s">
        <v>825</v>
      </c>
    </row>
    <row r="432" customFormat="false" ht="38.25" hidden="false" customHeight="false" outlineLevel="0" collapsed="false">
      <c r="A432" s="1" t="s">
        <v>826</v>
      </c>
      <c r="B432" s="1" t="n">
        <v>3</v>
      </c>
      <c r="C432" s="1" t="n">
        <v>0.761985</v>
      </c>
      <c r="D432" s="1" t="s">
        <v>827</v>
      </c>
    </row>
    <row r="433" customFormat="false" ht="38.25" hidden="false" customHeight="false" outlineLevel="0" collapsed="false">
      <c r="A433" s="1" t="s">
        <v>828</v>
      </c>
      <c r="B433" s="1" t="n">
        <v>5</v>
      </c>
      <c r="C433" s="1" t="n">
        <v>0.764832</v>
      </c>
      <c r="D433" s="1" t="s">
        <v>829</v>
      </c>
    </row>
    <row r="434" customFormat="false" ht="38.25" hidden="false" customHeight="false" outlineLevel="0" collapsed="false">
      <c r="A434" s="1" t="s">
        <v>830</v>
      </c>
      <c r="B434" s="1" t="n">
        <v>5</v>
      </c>
      <c r="C434" s="1" t="n">
        <v>0.765148</v>
      </c>
      <c r="D434" s="1" t="s">
        <v>831</v>
      </c>
    </row>
    <row r="435" customFormat="false" ht="38.25" hidden="false" customHeight="false" outlineLevel="0" collapsed="false">
      <c r="A435" s="1" t="s">
        <v>832</v>
      </c>
      <c r="B435" s="1" t="n">
        <v>3</v>
      </c>
      <c r="C435" s="1" t="n">
        <v>0.765165</v>
      </c>
      <c r="D435" s="1" t="s">
        <v>833</v>
      </c>
    </row>
    <row r="436" customFormat="false" ht="38.25" hidden="false" customHeight="false" outlineLevel="0" collapsed="false">
      <c r="A436" s="1" t="s">
        <v>834</v>
      </c>
      <c r="B436" s="1" t="n">
        <v>1</v>
      </c>
      <c r="C436" s="1" t="n">
        <v>0.769408</v>
      </c>
      <c r="D436" s="1" t="s">
        <v>835</v>
      </c>
    </row>
    <row r="437" customFormat="false" ht="38.25" hidden="false" customHeight="false" outlineLevel="0" collapsed="false">
      <c r="A437" s="1" t="s">
        <v>836</v>
      </c>
      <c r="B437" s="1" t="n">
        <v>1</v>
      </c>
      <c r="C437" s="1" t="n">
        <v>0.769408</v>
      </c>
      <c r="D437" s="1" t="s">
        <v>837</v>
      </c>
    </row>
    <row r="438" customFormat="false" ht="38.25" hidden="false" customHeight="false" outlineLevel="0" collapsed="false">
      <c r="A438" s="1" t="s">
        <v>838</v>
      </c>
      <c r="B438" s="1" t="n">
        <v>2</v>
      </c>
      <c r="C438" s="1" t="n">
        <v>0.769756</v>
      </c>
      <c r="D438" s="1" t="s">
        <v>839</v>
      </c>
    </row>
    <row r="439" customFormat="false" ht="38.25" hidden="false" customHeight="false" outlineLevel="0" collapsed="false">
      <c r="A439" s="1" t="s">
        <v>840</v>
      </c>
      <c r="B439" s="1" t="n">
        <v>9</v>
      </c>
      <c r="C439" s="1" t="n">
        <v>0.772299</v>
      </c>
      <c r="D439" s="1" t="s">
        <v>841</v>
      </c>
    </row>
    <row r="440" customFormat="false" ht="38.25" hidden="false" customHeight="false" outlineLevel="0" collapsed="false">
      <c r="A440" s="1" t="s">
        <v>842</v>
      </c>
      <c r="B440" s="1" t="n">
        <v>6</v>
      </c>
      <c r="C440" s="1" t="n">
        <v>0.777436</v>
      </c>
      <c r="D440" s="1" t="s">
        <v>843</v>
      </c>
    </row>
    <row r="441" customFormat="false" ht="38.25" hidden="false" customHeight="false" outlineLevel="0" collapsed="false">
      <c r="A441" s="1" t="s">
        <v>844</v>
      </c>
      <c r="B441" s="1" t="n">
        <v>11</v>
      </c>
      <c r="C441" s="1" t="n">
        <v>0.783923</v>
      </c>
      <c r="D441" s="1" t="s">
        <v>845</v>
      </c>
    </row>
    <row r="442" customFormat="false" ht="38.25" hidden="false" customHeight="false" outlineLevel="0" collapsed="false">
      <c r="A442" s="1" t="s">
        <v>846</v>
      </c>
      <c r="B442" s="1" t="n">
        <v>7</v>
      </c>
      <c r="C442" s="1" t="n">
        <v>0.784003</v>
      </c>
      <c r="D442" s="1" t="s">
        <v>847</v>
      </c>
    </row>
    <row r="443" customFormat="false" ht="38.25" hidden="false" customHeight="false" outlineLevel="0" collapsed="false">
      <c r="A443" s="1" t="s">
        <v>848</v>
      </c>
      <c r="B443" s="1" t="n">
        <v>29</v>
      </c>
      <c r="C443" s="1" t="n">
        <v>0.789654</v>
      </c>
      <c r="D443" s="1" t="s">
        <v>849</v>
      </c>
    </row>
    <row r="444" customFormat="false" ht="25.5" hidden="false" customHeight="false" outlineLevel="0" collapsed="false">
      <c r="A444" s="1" t="s">
        <v>850</v>
      </c>
      <c r="B444" s="1" t="n">
        <v>4</v>
      </c>
      <c r="C444" s="1" t="n">
        <v>0.789915</v>
      </c>
      <c r="D444" s="1" t="s">
        <v>851</v>
      </c>
    </row>
    <row r="445" customFormat="false" ht="12.75" hidden="false" customHeight="false" outlineLevel="0" collapsed="false">
      <c r="A445" s="1" t="s">
        <v>852</v>
      </c>
      <c r="B445" s="1" t="n">
        <v>3</v>
      </c>
      <c r="C445" s="1" t="n">
        <v>0.792197</v>
      </c>
      <c r="D445" s="1" t="e">
        <f aca="false">NA()</f>
        <v>#N/A</v>
      </c>
    </row>
    <row r="446" customFormat="false" ht="25.5" hidden="false" customHeight="false" outlineLevel="0" collapsed="false">
      <c r="A446" s="1" t="s">
        <v>853</v>
      </c>
      <c r="B446" s="1" t="n">
        <v>13</v>
      </c>
      <c r="C446" s="1" t="n">
        <v>0.793765</v>
      </c>
      <c r="D446" s="1" t="s">
        <v>854</v>
      </c>
    </row>
    <row r="447" customFormat="false" ht="38.25" hidden="false" customHeight="false" outlineLevel="0" collapsed="false">
      <c r="A447" s="1" t="s">
        <v>855</v>
      </c>
      <c r="B447" s="1" t="n">
        <v>1</v>
      </c>
      <c r="C447" s="1" t="n">
        <v>0.7948</v>
      </c>
      <c r="D447" s="1" t="s">
        <v>856</v>
      </c>
    </row>
    <row r="448" customFormat="false" ht="38.25" hidden="false" customHeight="false" outlineLevel="0" collapsed="false">
      <c r="A448" s="1" t="s">
        <v>857</v>
      </c>
      <c r="B448" s="1" t="n">
        <v>1</v>
      </c>
      <c r="C448" s="1" t="n">
        <v>0.7948</v>
      </c>
      <c r="D448" s="1" t="s">
        <v>858</v>
      </c>
    </row>
    <row r="449" customFormat="false" ht="38.25" hidden="false" customHeight="false" outlineLevel="0" collapsed="false">
      <c r="A449" s="1" t="s">
        <v>859</v>
      </c>
      <c r="B449" s="1" t="n">
        <v>1</v>
      </c>
      <c r="C449" s="1" t="n">
        <v>0.796103</v>
      </c>
      <c r="D449" s="1" t="s">
        <v>860</v>
      </c>
    </row>
    <row r="450" customFormat="false" ht="38.25" hidden="false" customHeight="false" outlineLevel="0" collapsed="false">
      <c r="A450" s="1" t="s">
        <v>861</v>
      </c>
      <c r="B450" s="1" t="n">
        <v>1</v>
      </c>
      <c r="C450" s="1" t="n">
        <v>0.796103</v>
      </c>
      <c r="D450" s="1" t="s">
        <v>862</v>
      </c>
    </row>
    <row r="451" customFormat="false" ht="38.25" hidden="false" customHeight="false" outlineLevel="0" collapsed="false">
      <c r="A451" s="1" t="s">
        <v>863</v>
      </c>
      <c r="B451" s="1" t="n">
        <v>2</v>
      </c>
      <c r="C451" s="1" t="n">
        <v>0.796369</v>
      </c>
      <c r="D451" s="1" t="s">
        <v>864</v>
      </c>
    </row>
    <row r="452" customFormat="false" ht="38.25" hidden="false" customHeight="false" outlineLevel="0" collapsed="false">
      <c r="A452" s="1" t="s">
        <v>865</v>
      </c>
      <c r="B452" s="1" t="n">
        <v>10</v>
      </c>
      <c r="C452" s="1" t="n">
        <v>0.80696</v>
      </c>
      <c r="D452" s="1" t="s">
        <v>866</v>
      </c>
    </row>
    <row r="453" customFormat="false" ht="51" hidden="false" customHeight="false" outlineLevel="0" collapsed="false">
      <c r="A453" s="1" t="s">
        <v>867</v>
      </c>
      <c r="B453" s="1" t="n">
        <v>12</v>
      </c>
      <c r="C453" s="1" t="n">
        <v>0.8098</v>
      </c>
      <c r="D453" s="1" t="s">
        <v>868</v>
      </c>
    </row>
    <row r="454" customFormat="false" ht="51" hidden="false" customHeight="false" outlineLevel="0" collapsed="false">
      <c r="A454" s="1" t="s">
        <v>869</v>
      </c>
      <c r="B454" s="1" t="n">
        <v>2</v>
      </c>
      <c r="C454" s="1" t="n">
        <v>0.809865</v>
      </c>
      <c r="D454" s="1" t="s">
        <v>870</v>
      </c>
    </row>
    <row r="455" customFormat="false" ht="51" hidden="false" customHeight="false" outlineLevel="0" collapsed="false">
      <c r="A455" s="1" t="s">
        <v>871</v>
      </c>
      <c r="B455" s="1" t="n">
        <v>1</v>
      </c>
      <c r="C455" s="1" t="n">
        <v>0.820212</v>
      </c>
      <c r="D455" s="1" t="s">
        <v>872</v>
      </c>
    </row>
    <row r="456" customFormat="false" ht="38.25" hidden="false" customHeight="false" outlineLevel="0" collapsed="false">
      <c r="A456" s="1" t="s">
        <v>873</v>
      </c>
      <c r="B456" s="1" t="n">
        <v>1</v>
      </c>
      <c r="C456" s="1" t="n">
        <v>0.820212</v>
      </c>
      <c r="D456" s="1" t="s">
        <v>874</v>
      </c>
    </row>
    <row r="457" customFormat="false" ht="38.25" hidden="false" customHeight="false" outlineLevel="0" collapsed="false">
      <c r="A457" s="1" t="s">
        <v>875</v>
      </c>
      <c r="B457" s="1" t="n">
        <v>1</v>
      </c>
      <c r="C457" s="1" t="n">
        <v>0.820212</v>
      </c>
      <c r="D457" s="1" t="s">
        <v>876</v>
      </c>
    </row>
    <row r="458" customFormat="false" ht="38.25" hidden="false" customHeight="false" outlineLevel="0" collapsed="false">
      <c r="A458" s="1" t="s">
        <v>877</v>
      </c>
      <c r="B458" s="1" t="n">
        <v>1</v>
      </c>
      <c r="C458" s="1" t="n">
        <v>0.820212</v>
      </c>
      <c r="D458" s="1" t="s">
        <v>878</v>
      </c>
    </row>
    <row r="459" customFormat="false" ht="25.5" hidden="false" customHeight="false" outlineLevel="0" collapsed="false">
      <c r="A459" s="1" t="s">
        <v>879</v>
      </c>
      <c r="B459" s="1" t="n">
        <v>25</v>
      </c>
      <c r="C459" s="1" t="n">
        <v>0.821586</v>
      </c>
      <c r="D459" s="1" t="s">
        <v>880</v>
      </c>
    </row>
    <row r="460" customFormat="false" ht="38.25" hidden="false" customHeight="false" outlineLevel="0" collapsed="false">
      <c r="A460" s="1" t="s">
        <v>881</v>
      </c>
      <c r="B460" s="1" t="n">
        <v>1</v>
      </c>
      <c r="C460" s="1" t="n">
        <v>0.822654</v>
      </c>
      <c r="D460" s="1" t="s">
        <v>882</v>
      </c>
    </row>
    <row r="461" customFormat="false" ht="38.25" hidden="false" customHeight="false" outlineLevel="0" collapsed="false">
      <c r="A461" s="1" t="s">
        <v>883</v>
      </c>
      <c r="B461" s="1" t="n">
        <v>6</v>
      </c>
      <c r="C461" s="1" t="n">
        <v>0.822929</v>
      </c>
      <c r="D461" s="1" t="s">
        <v>884</v>
      </c>
    </row>
    <row r="462" customFormat="false" ht="38.25" hidden="false" customHeight="false" outlineLevel="0" collapsed="false">
      <c r="A462" s="1" t="s">
        <v>885</v>
      </c>
      <c r="B462" s="1" t="n">
        <v>7</v>
      </c>
      <c r="C462" s="1" t="n">
        <v>0.826004</v>
      </c>
      <c r="D462" s="1" t="s">
        <v>886</v>
      </c>
    </row>
    <row r="463" customFormat="false" ht="38.25" hidden="false" customHeight="false" outlineLevel="0" collapsed="false">
      <c r="A463" s="1" t="s">
        <v>887</v>
      </c>
      <c r="B463" s="1" t="n">
        <v>10</v>
      </c>
      <c r="C463" s="1" t="n">
        <v>0.826106</v>
      </c>
      <c r="D463" s="1" t="s">
        <v>888</v>
      </c>
    </row>
    <row r="464" customFormat="false" ht="25.5" hidden="false" customHeight="false" outlineLevel="0" collapsed="false">
      <c r="A464" s="1" t="s">
        <v>889</v>
      </c>
      <c r="B464" s="1" t="n">
        <v>6</v>
      </c>
      <c r="C464" s="1" t="n">
        <v>0.828881</v>
      </c>
      <c r="D464" s="1" t="s">
        <v>890</v>
      </c>
    </row>
    <row r="465" customFormat="false" ht="51" hidden="false" customHeight="false" outlineLevel="0" collapsed="false">
      <c r="A465" s="1" t="s">
        <v>891</v>
      </c>
      <c r="B465" s="1" t="n">
        <v>4</v>
      </c>
      <c r="C465" s="1" t="n">
        <v>0.829537</v>
      </c>
      <c r="D465" s="1" t="s">
        <v>892</v>
      </c>
    </row>
    <row r="466" customFormat="false" ht="38.25" hidden="false" customHeight="false" outlineLevel="0" collapsed="false">
      <c r="A466" s="1" t="s">
        <v>893</v>
      </c>
      <c r="B466" s="1" t="n">
        <v>2</v>
      </c>
      <c r="C466" s="1" t="n">
        <v>0.831656</v>
      </c>
      <c r="D466" s="1" t="s">
        <v>894</v>
      </c>
    </row>
    <row r="467" customFormat="false" ht="12.75" hidden="false" customHeight="false" outlineLevel="0" collapsed="false">
      <c r="A467" s="1" t="s">
        <v>895</v>
      </c>
      <c r="B467" s="1" t="n">
        <v>5</v>
      </c>
      <c r="C467" s="1" t="n">
        <v>0.833888</v>
      </c>
      <c r="D467" s="1" t="e">
        <f aca="false">NA()</f>
        <v>#N/A</v>
      </c>
    </row>
    <row r="468" customFormat="false" ht="38.25" hidden="false" customHeight="false" outlineLevel="0" collapsed="false">
      <c r="A468" s="1" t="s">
        <v>896</v>
      </c>
      <c r="B468" s="1" t="n">
        <v>7</v>
      </c>
      <c r="C468" s="1" t="n">
        <v>0.83397</v>
      </c>
      <c r="D468" s="1" t="s">
        <v>897</v>
      </c>
    </row>
    <row r="469" customFormat="false" ht="38.25" hidden="false" customHeight="false" outlineLevel="0" collapsed="false">
      <c r="A469" s="1" t="s">
        <v>898</v>
      </c>
      <c r="B469" s="1" t="n">
        <v>40</v>
      </c>
      <c r="C469" s="1" t="n">
        <v>0.839458</v>
      </c>
      <c r="D469" s="1" t="s">
        <v>899</v>
      </c>
    </row>
    <row r="470" customFormat="false" ht="38.25" hidden="false" customHeight="false" outlineLevel="0" collapsed="false">
      <c r="A470" s="1" t="s">
        <v>900</v>
      </c>
      <c r="B470" s="1" t="n">
        <v>2</v>
      </c>
      <c r="C470" s="1" t="n">
        <v>0.840061</v>
      </c>
      <c r="D470" s="1" t="s">
        <v>901</v>
      </c>
    </row>
    <row r="471" customFormat="false" ht="38.25" hidden="false" customHeight="false" outlineLevel="0" collapsed="false">
      <c r="A471" s="1" t="s">
        <v>902</v>
      </c>
      <c r="B471" s="1" t="n">
        <v>4</v>
      </c>
      <c r="C471" s="1" t="n">
        <v>0.846439</v>
      </c>
      <c r="D471" s="1" t="s">
        <v>903</v>
      </c>
    </row>
    <row r="472" customFormat="false" ht="38.25" hidden="false" customHeight="false" outlineLevel="0" collapsed="false">
      <c r="A472" s="1" t="s">
        <v>904</v>
      </c>
      <c r="B472" s="1" t="n">
        <v>1</v>
      </c>
      <c r="C472" s="1" t="n">
        <v>0.846904</v>
      </c>
      <c r="D472" s="1" t="s">
        <v>905</v>
      </c>
    </row>
    <row r="473" customFormat="false" ht="25.5" hidden="false" customHeight="false" outlineLevel="0" collapsed="false">
      <c r="A473" s="1" t="s">
        <v>906</v>
      </c>
      <c r="B473" s="1" t="n">
        <v>3</v>
      </c>
      <c r="C473" s="1" t="n">
        <v>0.848454</v>
      </c>
      <c r="D473" s="1" t="s">
        <v>907</v>
      </c>
    </row>
    <row r="474" customFormat="false" ht="38.25" hidden="false" customHeight="false" outlineLevel="0" collapsed="false">
      <c r="A474" s="1" t="s">
        <v>908</v>
      </c>
      <c r="B474" s="1" t="n">
        <v>11</v>
      </c>
      <c r="C474" s="1" t="n">
        <v>0.849765</v>
      </c>
      <c r="D474" s="1" t="s">
        <v>909</v>
      </c>
    </row>
    <row r="475" customFormat="false" ht="38.25" hidden="false" customHeight="false" outlineLevel="0" collapsed="false">
      <c r="A475" s="1" t="s">
        <v>910</v>
      </c>
      <c r="B475" s="1" t="n">
        <v>1</v>
      </c>
      <c r="C475" s="1" t="n">
        <v>0.850392</v>
      </c>
      <c r="D475" s="1" t="s">
        <v>911</v>
      </c>
    </row>
    <row r="476" customFormat="false" ht="38.25" hidden="false" customHeight="false" outlineLevel="0" collapsed="false">
      <c r="A476" s="1" t="s">
        <v>912</v>
      </c>
      <c r="B476" s="1" t="n">
        <v>1</v>
      </c>
      <c r="C476" s="1" t="n">
        <v>0.850392</v>
      </c>
      <c r="D476" s="1" t="s">
        <v>913</v>
      </c>
    </row>
    <row r="477" customFormat="false" ht="25.5" hidden="false" customHeight="false" outlineLevel="0" collapsed="false">
      <c r="A477" s="1" t="s">
        <v>914</v>
      </c>
      <c r="B477" s="1" t="n">
        <v>1</v>
      </c>
      <c r="C477" s="1" t="n">
        <v>0.854028</v>
      </c>
      <c r="D477" s="1" t="s">
        <v>915</v>
      </c>
    </row>
    <row r="478" customFormat="false" ht="38.25" hidden="false" customHeight="false" outlineLevel="0" collapsed="false">
      <c r="A478" s="1" t="s">
        <v>916</v>
      </c>
      <c r="B478" s="1" t="n">
        <v>1</v>
      </c>
      <c r="C478" s="1" t="n">
        <v>0.854028</v>
      </c>
      <c r="D478" s="1" t="s">
        <v>917</v>
      </c>
    </row>
    <row r="479" customFormat="false" ht="25.5" hidden="false" customHeight="false" outlineLevel="0" collapsed="false">
      <c r="A479" s="1" t="s">
        <v>918</v>
      </c>
      <c r="B479" s="1" t="n">
        <v>1</v>
      </c>
      <c r="C479" s="1" t="n">
        <v>0.854028</v>
      </c>
      <c r="D479" s="1" t="s">
        <v>907</v>
      </c>
    </row>
    <row r="480" customFormat="false" ht="38.25" hidden="false" customHeight="false" outlineLevel="0" collapsed="false">
      <c r="A480" s="1" t="s">
        <v>919</v>
      </c>
      <c r="B480" s="1" t="n">
        <v>1</v>
      </c>
      <c r="C480" s="1" t="n">
        <v>0.854028</v>
      </c>
      <c r="D480" s="1" t="s">
        <v>920</v>
      </c>
    </row>
    <row r="481" customFormat="false" ht="38.25" hidden="false" customHeight="false" outlineLevel="0" collapsed="false">
      <c r="A481" s="1" t="s">
        <v>921</v>
      </c>
      <c r="B481" s="1" t="n">
        <v>1</v>
      </c>
      <c r="C481" s="1" t="n">
        <v>0.854028</v>
      </c>
      <c r="D481" s="1" t="s">
        <v>922</v>
      </c>
    </row>
    <row r="482" customFormat="false" ht="38.25" hidden="false" customHeight="false" outlineLevel="0" collapsed="false">
      <c r="A482" s="1" t="s">
        <v>923</v>
      </c>
      <c r="B482" s="1" t="n">
        <v>1</v>
      </c>
      <c r="C482" s="1" t="n">
        <v>0.854028</v>
      </c>
      <c r="D482" s="1" t="s">
        <v>924</v>
      </c>
    </row>
    <row r="483" customFormat="false" ht="38.25" hidden="false" customHeight="false" outlineLevel="0" collapsed="false">
      <c r="A483" s="1" t="s">
        <v>925</v>
      </c>
      <c r="B483" s="1" t="n">
        <v>1</v>
      </c>
      <c r="C483" s="1" t="n">
        <v>0.854028</v>
      </c>
      <c r="D483" s="1" t="s">
        <v>926</v>
      </c>
    </row>
    <row r="484" customFormat="false" ht="38.25" hidden="false" customHeight="false" outlineLevel="0" collapsed="false">
      <c r="A484" s="1" t="s">
        <v>927</v>
      </c>
      <c r="B484" s="1" t="n">
        <v>1</v>
      </c>
      <c r="C484" s="1" t="n">
        <v>0.854028</v>
      </c>
      <c r="D484" s="1" t="s">
        <v>928</v>
      </c>
    </row>
    <row r="485" customFormat="false" ht="38.25" hidden="false" customHeight="false" outlineLevel="0" collapsed="false">
      <c r="A485" s="1" t="s">
        <v>929</v>
      </c>
      <c r="B485" s="1" t="n">
        <v>1</v>
      </c>
      <c r="C485" s="1" t="n">
        <v>0.854028</v>
      </c>
      <c r="D485" s="1" t="s">
        <v>930</v>
      </c>
    </row>
    <row r="486" customFormat="false" ht="38.25" hidden="false" customHeight="false" outlineLevel="0" collapsed="false">
      <c r="A486" s="1" t="s">
        <v>931</v>
      </c>
      <c r="B486" s="1" t="n">
        <v>1</v>
      </c>
      <c r="C486" s="1" t="n">
        <v>0.854804</v>
      </c>
      <c r="D486" s="1" t="s">
        <v>932</v>
      </c>
    </row>
    <row r="487" customFormat="false" ht="38.25" hidden="false" customHeight="false" outlineLevel="0" collapsed="false">
      <c r="A487" s="1" t="s">
        <v>933</v>
      </c>
      <c r="B487" s="1" t="n">
        <v>1</v>
      </c>
      <c r="C487" s="1" t="n">
        <v>0.854804</v>
      </c>
      <c r="D487" s="1" t="s">
        <v>934</v>
      </c>
    </row>
    <row r="488" customFormat="false" ht="25.5" hidden="false" customHeight="false" outlineLevel="0" collapsed="false">
      <c r="A488" s="1" t="s">
        <v>935</v>
      </c>
      <c r="B488" s="1" t="n">
        <v>1</v>
      </c>
      <c r="C488" s="1" t="n">
        <v>0.854804</v>
      </c>
      <c r="D488" s="1" t="s">
        <v>936</v>
      </c>
    </row>
    <row r="489" customFormat="false" ht="51" hidden="false" customHeight="false" outlineLevel="0" collapsed="false">
      <c r="A489" s="1" t="s">
        <v>937</v>
      </c>
      <c r="B489" s="1" t="n">
        <v>1</v>
      </c>
      <c r="C489" s="1" t="n">
        <v>0.854804</v>
      </c>
      <c r="D489" s="1" t="s">
        <v>938</v>
      </c>
    </row>
    <row r="490" customFormat="false" ht="25.5" hidden="false" customHeight="false" outlineLevel="0" collapsed="false">
      <c r="A490" s="1" t="s">
        <v>939</v>
      </c>
      <c r="B490" s="1" t="n">
        <v>6</v>
      </c>
      <c r="C490" s="1" t="n">
        <v>0.855417</v>
      </c>
      <c r="D490" s="1" t="s">
        <v>940</v>
      </c>
    </row>
    <row r="491" customFormat="false" ht="38.25" hidden="false" customHeight="false" outlineLevel="0" collapsed="false">
      <c r="A491" s="1" t="s">
        <v>941</v>
      </c>
      <c r="B491" s="1" t="n">
        <v>56</v>
      </c>
      <c r="C491" s="1" t="n">
        <v>0.857245</v>
      </c>
      <c r="D491" s="1" t="s">
        <v>942</v>
      </c>
    </row>
    <row r="492" customFormat="false" ht="38.25" hidden="false" customHeight="false" outlineLevel="0" collapsed="false">
      <c r="A492" s="1" t="s">
        <v>943</v>
      </c>
      <c r="B492" s="1" t="n">
        <v>21</v>
      </c>
      <c r="C492" s="1" t="n">
        <v>0.863999</v>
      </c>
      <c r="D492" s="1" t="s">
        <v>944</v>
      </c>
    </row>
    <row r="493" customFormat="false" ht="51" hidden="false" customHeight="false" outlineLevel="0" collapsed="false">
      <c r="A493" s="1" t="s">
        <v>945</v>
      </c>
      <c r="B493" s="1" t="n">
        <v>3</v>
      </c>
      <c r="C493" s="1" t="n">
        <v>0.86407</v>
      </c>
      <c r="D493" s="1" t="s">
        <v>946</v>
      </c>
    </row>
    <row r="494" customFormat="false" ht="51" hidden="false" customHeight="false" outlineLevel="0" collapsed="false">
      <c r="A494" s="1" t="s">
        <v>947</v>
      </c>
      <c r="B494" s="1" t="n">
        <v>24</v>
      </c>
      <c r="C494" s="1" t="n">
        <v>0.865646</v>
      </c>
      <c r="D494" s="1" t="s">
        <v>948</v>
      </c>
    </row>
    <row r="495" customFormat="false" ht="38.25" hidden="false" customHeight="false" outlineLevel="0" collapsed="false">
      <c r="A495" s="1" t="s">
        <v>949</v>
      </c>
      <c r="B495" s="1" t="n">
        <v>3</v>
      </c>
      <c r="C495" s="1" t="n">
        <v>0.87114</v>
      </c>
      <c r="D495" s="1" t="s">
        <v>950</v>
      </c>
    </row>
    <row r="496" customFormat="false" ht="38.25" hidden="false" customHeight="false" outlineLevel="0" collapsed="false">
      <c r="A496" s="1" t="s">
        <v>951</v>
      </c>
      <c r="B496" s="1" t="n">
        <v>3</v>
      </c>
      <c r="C496" s="1" t="n">
        <v>0.875696</v>
      </c>
      <c r="D496" s="1" t="s">
        <v>952</v>
      </c>
    </row>
    <row r="497" customFormat="false" ht="38.25" hidden="false" customHeight="false" outlineLevel="0" collapsed="false">
      <c r="A497" s="1" t="s">
        <v>953</v>
      </c>
      <c r="B497" s="1" t="n">
        <v>46</v>
      </c>
      <c r="C497" s="1" t="n">
        <v>0.876593</v>
      </c>
      <c r="D497" s="1" t="s">
        <v>954</v>
      </c>
    </row>
    <row r="498" customFormat="false" ht="38.25" hidden="false" customHeight="false" outlineLevel="0" collapsed="false">
      <c r="A498" s="1" t="s">
        <v>955</v>
      </c>
      <c r="B498" s="1" t="n">
        <v>21</v>
      </c>
      <c r="C498" s="1" t="n">
        <v>0.880038</v>
      </c>
      <c r="D498" s="1" t="s">
        <v>956</v>
      </c>
    </row>
    <row r="499" customFormat="false" ht="38.25" hidden="false" customHeight="false" outlineLevel="0" collapsed="false">
      <c r="A499" s="1" t="s">
        <v>957</v>
      </c>
      <c r="B499" s="1" t="n">
        <v>2</v>
      </c>
      <c r="C499" s="1" t="n">
        <v>0.886024</v>
      </c>
      <c r="D499" s="1" t="s">
        <v>958</v>
      </c>
    </row>
    <row r="500" customFormat="false" ht="38.25" hidden="false" customHeight="false" outlineLevel="0" collapsed="false">
      <c r="A500" s="1" t="s">
        <v>959</v>
      </c>
      <c r="B500" s="1" t="n">
        <v>14</v>
      </c>
      <c r="C500" s="1" t="n">
        <v>0.88645</v>
      </c>
      <c r="D500" s="1" t="s">
        <v>960</v>
      </c>
    </row>
    <row r="501" customFormat="false" ht="38.25" hidden="false" customHeight="false" outlineLevel="0" collapsed="false">
      <c r="A501" s="1" t="s">
        <v>961</v>
      </c>
      <c r="B501" s="1" t="n">
        <v>3</v>
      </c>
      <c r="C501" s="1" t="n">
        <v>0.887022</v>
      </c>
      <c r="D501" s="1" t="s">
        <v>962</v>
      </c>
    </row>
    <row r="502" customFormat="false" ht="38.25" hidden="false" customHeight="false" outlineLevel="0" collapsed="false">
      <c r="A502" s="1" t="s">
        <v>963</v>
      </c>
      <c r="B502" s="1" t="n">
        <v>25</v>
      </c>
      <c r="C502" s="1" t="n">
        <v>0.900248</v>
      </c>
      <c r="D502" s="1" t="s">
        <v>964</v>
      </c>
    </row>
    <row r="503" customFormat="false" ht="38.25" hidden="false" customHeight="false" outlineLevel="0" collapsed="false">
      <c r="A503" s="1" t="s">
        <v>965</v>
      </c>
      <c r="B503" s="1" t="n">
        <v>10</v>
      </c>
      <c r="C503" s="1" t="n">
        <v>0.901584</v>
      </c>
      <c r="D503" s="1" t="s">
        <v>966</v>
      </c>
    </row>
    <row r="504" customFormat="false" ht="38.25" hidden="false" customHeight="false" outlineLevel="0" collapsed="false">
      <c r="A504" s="1" t="s">
        <v>967</v>
      </c>
      <c r="B504" s="1" t="n">
        <v>25</v>
      </c>
      <c r="C504" s="1" t="n">
        <v>0.901807</v>
      </c>
      <c r="D504" s="1" t="s">
        <v>968</v>
      </c>
    </row>
    <row r="505" customFormat="false" ht="38.25" hidden="false" customHeight="false" outlineLevel="0" collapsed="false">
      <c r="A505" s="1" t="s">
        <v>969</v>
      </c>
      <c r="B505" s="1" t="n">
        <v>12</v>
      </c>
      <c r="C505" s="1" t="n">
        <v>0.902241</v>
      </c>
      <c r="D505" s="1" t="s">
        <v>970</v>
      </c>
    </row>
    <row r="506" customFormat="false" ht="38.25" hidden="false" customHeight="false" outlineLevel="0" collapsed="false">
      <c r="A506" s="1" t="s">
        <v>971</v>
      </c>
      <c r="B506" s="1" t="n">
        <v>3</v>
      </c>
      <c r="C506" s="1" t="n">
        <v>0.902424</v>
      </c>
      <c r="D506" s="1" t="s">
        <v>972</v>
      </c>
    </row>
    <row r="507" customFormat="false" ht="38.25" hidden="false" customHeight="false" outlineLevel="0" collapsed="false">
      <c r="A507" s="1" t="s">
        <v>973</v>
      </c>
      <c r="B507" s="1" t="n">
        <v>6</v>
      </c>
      <c r="C507" s="1" t="n">
        <v>0.903883</v>
      </c>
      <c r="D507" s="1" t="s">
        <v>974</v>
      </c>
    </row>
    <row r="508" customFormat="false" ht="38.25" hidden="false" customHeight="false" outlineLevel="0" collapsed="false">
      <c r="A508" s="1" t="s">
        <v>975</v>
      </c>
      <c r="B508" s="1" t="n">
        <v>6</v>
      </c>
      <c r="C508" s="1" t="n">
        <v>0.903883</v>
      </c>
      <c r="D508" s="1" t="s">
        <v>974</v>
      </c>
    </row>
    <row r="509" customFormat="false" ht="38.25" hidden="false" customHeight="false" outlineLevel="0" collapsed="false">
      <c r="A509" s="1" t="s">
        <v>976</v>
      </c>
      <c r="B509" s="1" t="n">
        <v>1</v>
      </c>
      <c r="C509" s="1" t="n">
        <v>0.90489</v>
      </c>
      <c r="D509" s="1" t="s">
        <v>977</v>
      </c>
    </row>
    <row r="510" customFormat="false" ht="38.25" hidden="false" customHeight="false" outlineLevel="0" collapsed="false">
      <c r="A510" s="1" t="s">
        <v>978</v>
      </c>
      <c r="B510" s="1" t="n">
        <v>1</v>
      </c>
      <c r="C510" s="1" t="n">
        <v>0.90489</v>
      </c>
      <c r="D510" s="1" t="s">
        <v>979</v>
      </c>
    </row>
    <row r="511" customFormat="false" ht="12.75" hidden="false" customHeight="false" outlineLevel="0" collapsed="false">
      <c r="A511" s="1" t="s">
        <v>980</v>
      </c>
      <c r="B511" s="1" t="n">
        <v>1</v>
      </c>
      <c r="C511" s="1" t="n">
        <v>0.90489</v>
      </c>
      <c r="D511" s="1" t="e">
        <f aca="false">NA()</f>
        <v>#N/A</v>
      </c>
    </row>
    <row r="512" customFormat="false" ht="12.75" hidden="false" customHeight="false" outlineLevel="0" collapsed="false">
      <c r="A512" s="1" t="s">
        <v>981</v>
      </c>
      <c r="B512" s="1" t="n">
        <v>1</v>
      </c>
      <c r="C512" s="1" t="n">
        <v>0.90489</v>
      </c>
      <c r="D512" s="1" t="e">
        <f aca="false">NA()</f>
        <v>#N/A</v>
      </c>
    </row>
    <row r="513" customFormat="false" ht="38.25" hidden="false" customHeight="false" outlineLevel="0" collapsed="false">
      <c r="A513" s="1" t="s">
        <v>982</v>
      </c>
      <c r="B513" s="1" t="n">
        <v>9</v>
      </c>
      <c r="C513" s="1" t="n">
        <v>0.907475</v>
      </c>
      <c r="D513" s="1" t="s">
        <v>974</v>
      </c>
    </row>
    <row r="514" customFormat="false" ht="51" hidden="false" customHeight="false" outlineLevel="0" collapsed="false">
      <c r="A514" s="1" t="s">
        <v>983</v>
      </c>
      <c r="B514" s="1" t="n">
        <v>3</v>
      </c>
      <c r="C514" s="1" t="n">
        <v>0.909734</v>
      </c>
      <c r="D514" s="1" t="s">
        <v>984</v>
      </c>
    </row>
    <row r="515" customFormat="false" ht="12.75" hidden="false" customHeight="false" outlineLevel="0" collapsed="false">
      <c r="A515" s="1" t="s">
        <v>985</v>
      </c>
      <c r="B515" s="1" t="n">
        <v>2</v>
      </c>
      <c r="C515" s="1" t="n">
        <v>0.912181</v>
      </c>
      <c r="D515" s="1" t="s">
        <v>986</v>
      </c>
    </row>
    <row r="516" customFormat="false" ht="38.25" hidden="false" customHeight="false" outlineLevel="0" collapsed="false">
      <c r="A516" s="1" t="s">
        <v>987</v>
      </c>
      <c r="B516" s="1" t="n">
        <v>7</v>
      </c>
      <c r="C516" s="1" t="n">
        <v>0.915577</v>
      </c>
      <c r="D516" s="1" t="s">
        <v>988</v>
      </c>
    </row>
    <row r="517" customFormat="false" ht="25.5" hidden="false" customHeight="false" outlineLevel="0" collapsed="false">
      <c r="A517" s="1" t="s">
        <v>989</v>
      </c>
      <c r="B517" s="1" t="n">
        <v>5</v>
      </c>
      <c r="C517" s="1" t="n">
        <v>0.917313</v>
      </c>
      <c r="D517" s="1" t="s">
        <v>990</v>
      </c>
    </row>
    <row r="518" customFormat="false" ht="12.75" hidden="false" customHeight="false" outlineLevel="0" collapsed="false">
      <c r="A518" s="1" t="s">
        <v>991</v>
      </c>
      <c r="B518" s="1" t="n">
        <v>18</v>
      </c>
      <c r="C518" s="1" t="n">
        <v>0.918929</v>
      </c>
      <c r="D518" s="1" t="s">
        <v>992</v>
      </c>
    </row>
    <row r="519" customFormat="false" ht="38.25" hidden="false" customHeight="false" outlineLevel="0" collapsed="false">
      <c r="A519" s="1" t="s">
        <v>993</v>
      </c>
      <c r="B519" s="1" t="n">
        <v>30</v>
      </c>
      <c r="C519" s="1" t="n">
        <v>0.923485</v>
      </c>
      <c r="D519" s="1" t="s">
        <v>994</v>
      </c>
    </row>
    <row r="520" customFormat="false" ht="25.5" hidden="false" customHeight="false" outlineLevel="0" collapsed="false">
      <c r="A520" s="1" t="s">
        <v>995</v>
      </c>
      <c r="B520" s="1" t="n">
        <v>3</v>
      </c>
      <c r="C520" s="1" t="n">
        <v>0.925895</v>
      </c>
      <c r="D520" s="1" t="s">
        <v>996</v>
      </c>
    </row>
    <row r="521" customFormat="false" ht="38.25" hidden="false" customHeight="false" outlineLevel="0" collapsed="false">
      <c r="A521" s="1" t="s">
        <v>997</v>
      </c>
      <c r="B521" s="1" t="n">
        <v>4</v>
      </c>
      <c r="C521" s="1" t="n">
        <v>0.927681</v>
      </c>
      <c r="D521" s="1" t="s">
        <v>998</v>
      </c>
    </row>
    <row r="522" customFormat="false" ht="38.25" hidden="false" customHeight="false" outlineLevel="0" collapsed="false">
      <c r="A522" s="1" t="s">
        <v>999</v>
      </c>
      <c r="B522" s="1" t="n">
        <v>24</v>
      </c>
      <c r="C522" s="1" t="n">
        <v>0.936047</v>
      </c>
      <c r="D522" s="1" t="s">
        <v>1000</v>
      </c>
    </row>
    <row r="523" customFormat="false" ht="38.25" hidden="false" customHeight="false" outlineLevel="0" collapsed="false">
      <c r="A523" s="1" t="s">
        <v>1001</v>
      </c>
      <c r="B523" s="1" t="n">
        <v>4</v>
      </c>
      <c r="C523" s="1" t="n">
        <v>0.938115</v>
      </c>
      <c r="D523" s="1" t="s">
        <v>1002</v>
      </c>
    </row>
    <row r="524" customFormat="false" ht="12.75" hidden="false" customHeight="false" outlineLevel="0" collapsed="false">
      <c r="A524" s="1" t="s">
        <v>1003</v>
      </c>
      <c r="B524" s="1" t="n">
        <v>2</v>
      </c>
      <c r="C524" s="1" t="n">
        <v>0.940676</v>
      </c>
      <c r="D524" s="1" t="e">
        <f aca="false">NA()</f>
        <v>#N/A</v>
      </c>
    </row>
    <row r="525" customFormat="false" ht="38.25" hidden="false" customHeight="false" outlineLevel="0" collapsed="false">
      <c r="A525" s="1" t="s">
        <v>1004</v>
      </c>
      <c r="B525" s="1" t="n">
        <v>2</v>
      </c>
      <c r="C525" s="1" t="n">
        <v>0.941001</v>
      </c>
      <c r="D525" s="1" t="s">
        <v>1005</v>
      </c>
    </row>
    <row r="526" customFormat="false" ht="38.25" hidden="false" customHeight="false" outlineLevel="0" collapsed="false">
      <c r="A526" s="1" t="s">
        <v>1006</v>
      </c>
      <c r="B526" s="1" t="n">
        <v>2</v>
      </c>
      <c r="C526" s="1" t="n">
        <v>0.941001</v>
      </c>
      <c r="D526" s="1" t="s">
        <v>972</v>
      </c>
    </row>
    <row r="527" customFormat="false" ht="38.25" hidden="false" customHeight="false" outlineLevel="0" collapsed="false">
      <c r="A527" s="1" t="s">
        <v>1007</v>
      </c>
      <c r="B527" s="1" t="n">
        <v>1</v>
      </c>
      <c r="C527" s="1" t="n">
        <v>0.941829</v>
      </c>
      <c r="D527" s="1" t="s">
        <v>1008</v>
      </c>
    </row>
    <row r="528" customFormat="false" ht="38.25" hidden="false" customHeight="false" outlineLevel="0" collapsed="false">
      <c r="A528" s="1" t="s">
        <v>1009</v>
      </c>
      <c r="B528" s="1" t="n">
        <v>5</v>
      </c>
      <c r="C528" s="1" t="n">
        <v>0.943142</v>
      </c>
      <c r="D528" s="1" t="s">
        <v>1010</v>
      </c>
    </row>
    <row r="529" customFormat="false" ht="38.25" hidden="false" customHeight="false" outlineLevel="0" collapsed="false">
      <c r="A529" s="1" t="s">
        <v>1011</v>
      </c>
      <c r="B529" s="1" t="n">
        <v>18</v>
      </c>
      <c r="C529" s="1" t="n">
        <v>0.947812</v>
      </c>
      <c r="D529" s="1" t="s">
        <v>1012</v>
      </c>
    </row>
    <row r="530" customFormat="false" ht="38.25" hidden="false" customHeight="false" outlineLevel="0" collapsed="false">
      <c r="A530" s="1" t="s">
        <v>1013</v>
      </c>
      <c r="B530" s="1" t="n">
        <v>24</v>
      </c>
      <c r="C530" s="1" t="n">
        <v>0.948892</v>
      </c>
      <c r="D530" s="1" t="s">
        <v>1014</v>
      </c>
    </row>
    <row r="531" customFormat="false" ht="38.25" hidden="false" customHeight="false" outlineLevel="0" collapsed="false">
      <c r="A531" s="1" t="s">
        <v>1015</v>
      </c>
      <c r="B531" s="1" t="n">
        <v>3</v>
      </c>
      <c r="C531" s="1" t="n">
        <v>0.949522</v>
      </c>
      <c r="D531" s="1" t="s">
        <v>1016</v>
      </c>
    </row>
    <row r="532" customFormat="false" ht="25.5" hidden="false" customHeight="false" outlineLevel="0" collapsed="false">
      <c r="A532" s="1" t="s">
        <v>1017</v>
      </c>
      <c r="B532" s="1" t="n">
        <v>16</v>
      </c>
      <c r="C532" s="1" t="n">
        <v>0.955763</v>
      </c>
      <c r="D532" s="1" t="s">
        <v>1018</v>
      </c>
    </row>
    <row r="533" customFormat="false" ht="38.25" hidden="false" customHeight="false" outlineLevel="0" collapsed="false">
      <c r="A533" s="1" t="s">
        <v>1019</v>
      </c>
      <c r="B533" s="1" t="n">
        <v>2</v>
      </c>
      <c r="C533" s="1" t="n">
        <v>0.957785</v>
      </c>
      <c r="D533" s="1" t="s">
        <v>1020</v>
      </c>
    </row>
    <row r="534" customFormat="false" ht="51" hidden="false" customHeight="false" outlineLevel="0" collapsed="false">
      <c r="A534" s="1" t="s">
        <v>1021</v>
      </c>
      <c r="B534" s="1" t="n">
        <v>5</v>
      </c>
      <c r="C534" s="1" t="n">
        <v>0.957997</v>
      </c>
      <c r="D534" s="1" t="s">
        <v>1022</v>
      </c>
    </row>
    <row r="535" customFormat="false" ht="38.25" hidden="false" customHeight="false" outlineLevel="0" collapsed="false">
      <c r="A535" s="1" t="s">
        <v>1023</v>
      </c>
      <c r="B535" s="1" t="n">
        <v>5</v>
      </c>
      <c r="C535" s="1" t="n">
        <v>0.957997</v>
      </c>
      <c r="D535" s="1" t="s">
        <v>1024</v>
      </c>
    </row>
    <row r="536" customFormat="false" ht="38.25" hidden="false" customHeight="false" outlineLevel="0" collapsed="false">
      <c r="A536" s="1" t="s">
        <v>1025</v>
      </c>
      <c r="B536" s="1" t="n">
        <v>11</v>
      </c>
      <c r="C536" s="1" t="n">
        <v>0.963005</v>
      </c>
      <c r="D536" s="1" t="s">
        <v>1026</v>
      </c>
    </row>
    <row r="537" customFormat="false" ht="38.25" hidden="false" customHeight="false" outlineLevel="0" collapsed="false">
      <c r="A537" s="1" t="s">
        <v>1027</v>
      </c>
      <c r="B537" s="1" t="n">
        <v>12</v>
      </c>
      <c r="C537" s="1" t="n">
        <v>0.965098</v>
      </c>
      <c r="D537" s="1" t="s">
        <v>1028</v>
      </c>
    </row>
    <row r="538" customFormat="false" ht="25.5" hidden="false" customHeight="false" outlineLevel="0" collapsed="false">
      <c r="A538" s="1" t="s">
        <v>1029</v>
      </c>
      <c r="B538" s="1" t="n">
        <v>24</v>
      </c>
      <c r="C538" s="1" t="n">
        <v>0.965219</v>
      </c>
      <c r="D538" s="1" t="s">
        <v>1030</v>
      </c>
    </row>
    <row r="539" customFormat="false" ht="51" hidden="false" customHeight="false" outlineLevel="0" collapsed="false">
      <c r="A539" s="1" t="s">
        <v>1031</v>
      </c>
      <c r="B539" s="1" t="n">
        <v>37</v>
      </c>
      <c r="C539" s="1" t="n">
        <v>0.966386</v>
      </c>
      <c r="D539" s="1" t="s">
        <v>1032</v>
      </c>
    </row>
    <row r="540" customFormat="false" ht="51" hidden="false" customHeight="false" outlineLevel="0" collapsed="false">
      <c r="A540" s="1" t="s">
        <v>1033</v>
      </c>
      <c r="B540" s="1" t="n">
        <v>21</v>
      </c>
      <c r="C540" s="1" t="n">
        <v>0.974907</v>
      </c>
      <c r="D540" s="1" t="s">
        <v>1034</v>
      </c>
    </row>
    <row r="541" customFormat="false" ht="38.25" hidden="false" customHeight="false" outlineLevel="0" collapsed="false">
      <c r="A541" s="1" t="s">
        <v>1035</v>
      </c>
      <c r="B541" s="1" t="n">
        <v>14</v>
      </c>
      <c r="C541" s="1" t="n">
        <v>0.980136</v>
      </c>
      <c r="D541" s="1" t="s">
        <v>1036</v>
      </c>
    </row>
    <row r="542" customFormat="false" ht="25.5" hidden="false" customHeight="false" outlineLevel="0" collapsed="false">
      <c r="A542" s="1" t="s">
        <v>1037</v>
      </c>
      <c r="B542" s="1" t="n">
        <v>1</v>
      </c>
      <c r="C542" s="1" t="n">
        <v>0.981654</v>
      </c>
      <c r="D542" s="1" t="s">
        <v>1038</v>
      </c>
    </row>
    <row r="543" customFormat="false" ht="38.25" hidden="false" customHeight="false" outlineLevel="0" collapsed="false">
      <c r="A543" s="1" t="s">
        <v>1039</v>
      </c>
      <c r="B543" s="1" t="n">
        <v>31</v>
      </c>
      <c r="C543" s="1" t="n">
        <v>0.982432</v>
      </c>
      <c r="D543" s="1" t="s">
        <v>1040</v>
      </c>
    </row>
    <row r="544" customFormat="false" ht="38.25" hidden="false" customHeight="false" outlineLevel="0" collapsed="false">
      <c r="A544" s="1" t="s">
        <v>1041</v>
      </c>
      <c r="B544" s="1" t="n">
        <v>10</v>
      </c>
      <c r="C544" s="1" t="n">
        <v>0.983498</v>
      </c>
      <c r="D544" s="1" t="s">
        <v>1042</v>
      </c>
    </row>
    <row r="545" customFormat="false" ht="51" hidden="false" customHeight="false" outlineLevel="0" collapsed="false">
      <c r="A545" s="1" t="s">
        <v>1043</v>
      </c>
      <c r="B545" s="1" t="n">
        <v>1</v>
      </c>
      <c r="C545" s="1" t="n">
        <v>0.985159</v>
      </c>
      <c r="D545" s="1" t="s">
        <v>1044</v>
      </c>
    </row>
    <row r="546" customFormat="false" ht="25.5" hidden="false" customHeight="false" outlineLevel="0" collapsed="false">
      <c r="A546" s="1" t="s">
        <v>1045</v>
      </c>
      <c r="B546" s="1" t="n">
        <v>2</v>
      </c>
      <c r="C546" s="1" t="n">
        <v>0.985254</v>
      </c>
      <c r="D546" s="1" t="s">
        <v>1046</v>
      </c>
    </row>
    <row r="547" customFormat="false" ht="38.25" hidden="false" customHeight="false" outlineLevel="0" collapsed="false">
      <c r="A547" s="1" t="s">
        <v>1047</v>
      </c>
      <c r="B547" s="1" t="n">
        <v>1</v>
      </c>
      <c r="C547" s="1" t="n">
        <v>0.986596</v>
      </c>
      <c r="D547" s="1" t="s">
        <v>1048</v>
      </c>
    </row>
    <row r="548" customFormat="false" ht="38.25" hidden="false" customHeight="false" outlineLevel="0" collapsed="false">
      <c r="A548" s="1" t="s">
        <v>1049</v>
      </c>
      <c r="B548" s="1" t="n">
        <v>2</v>
      </c>
      <c r="C548" s="1" t="n">
        <v>0.987042</v>
      </c>
      <c r="D548" s="1" t="s">
        <v>1050</v>
      </c>
    </row>
    <row r="549" customFormat="false" ht="51" hidden="false" customHeight="false" outlineLevel="0" collapsed="false">
      <c r="A549" s="1" t="s">
        <v>1051</v>
      </c>
      <c r="B549" s="1" t="n">
        <v>16</v>
      </c>
      <c r="C549" s="1" t="n">
        <v>0.989882</v>
      </c>
      <c r="D549" s="1" t="s">
        <v>1052</v>
      </c>
    </row>
    <row r="550" customFormat="false" ht="38.25" hidden="false" customHeight="false" outlineLevel="0" collapsed="false">
      <c r="A550" s="1" t="s">
        <v>1053</v>
      </c>
      <c r="B550" s="1" t="n">
        <v>21</v>
      </c>
      <c r="C550" s="1" t="n">
        <v>0.991301</v>
      </c>
      <c r="D550" s="1" t="s">
        <v>1054</v>
      </c>
    </row>
    <row r="551" customFormat="false" ht="38.25" hidden="false" customHeight="false" outlineLevel="0" collapsed="false">
      <c r="A551" s="1" t="s">
        <v>1055</v>
      </c>
      <c r="B551" s="1" t="n">
        <v>6</v>
      </c>
      <c r="C551" s="1" t="n">
        <v>0.992103</v>
      </c>
      <c r="D551" s="1" t="s">
        <v>1056</v>
      </c>
    </row>
    <row r="552" customFormat="false" ht="38.25" hidden="false" customHeight="false" outlineLevel="0" collapsed="false">
      <c r="A552" s="1" t="s">
        <v>1057</v>
      </c>
      <c r="B552" s="1" t="n">
        <v>6</v>
      </c>
      <c r="C552" s="1" t="n">
        <v>0.992103</v>
      </c>
      <c r="D552" s="1" t="s">
        <v>1058</v>
      </c>
    </row>
    <row r="553" customFormat="false" ht="38.25" hidden="false" customHeight="false" outlineLevel="0" collapsed="false">
      <c r="A553" s="1" t="s">
        <v>1059</v>
      </c>
      <c r="B553" s="1" t="n">
        <v>2</v>
      </c>
      <c r="C553" s="1" t="n">
        <v>0.992236</v>
      </c>
      <c r="D553" s="1" t="s">
        <v>1060</v>
      </c>
    </row>
    <row r="554" customFormat="false" ht="38.25" hidden="false" customHeight="false" outlineLevel="0" collapsed="false">
      <c r="A554" s="1" t="s">
        <v>1061</v>
      </c>
      <c r="B554" s="1" t="n">
        <v>2</v>
      </c>
      <c r="C554" s="1" t="n">
        <v>0.992236</v>
      </c>
      <c r="D554" s="1" t="s">
        <v>1062</v>
      </c>
    </row>
    <row r="555" customFormat="false" ht="38.25" hidden="false" customHeight="false" outlineLevel="0" collapsed="false">
      <c r="A555" s="1" t="s">
        <v>1063</v>
      </c>
      <c r="B555" s="1" t="n">
        <v>3</v>
      </c>
      <c r="C555" s="1" t="n">
        <v>0.999425</v>
      </c>
      <c r="D555" s="1" t="s">
        <v>1064</v>
      </c>
    </row>
  </sheetData>
  <mergeCells count="1">
    <mergeCell ref="A2:D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64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7.42"/>
    <col collapsed="false" customWidth="true" hidden="false" outlineLevel="0" max="2" min="2" style="0" width="40.56"/>
    <col collapsed="false" customWidth="true" hidden="false" outlineLevel="0" max="3" min="3" style="0" width="32.56"/>
    <col collapsed="false" customWidth="true" hidden="false" outlineLevel="0" max="4" min="4" style="0" width="20.28"/>
    <col collapsed="false" customWidth="true" hidden="false" outlineLevel="0" max="5" min="5" style="0" width="12.42"/>
  </cols>
  <sheetData>
    <row r="1" customFormat="false" ht="12.75" hidden="false" customHeight="false" outlineLevel="0" collapsed="false">
      <c r="A1" s="5" t="s">
        <v>1065</v>
      </c>
    </row>
    <row r="3" customFormat="false" ht="12.75" hidden="false" customHeight="false" outlineLevel="0" collapsed="false">
      <c r="A3" s="6" t="s">
        <v>1066</v>
      </c>
      <c r="B3" s="6" t="s">
        <v>1067</v>
      </c>
      <c r="C3" s="6" t="s">
        <v>1068</v>
      </c>
      <c r="D3" s="6" t="s">
        <v>1</v>
      </c>
      <c r="E3" s="6" t="s">
        <v>2</v>
      </c>
    </row>
    <row r="4" customFormat="false" ht="12.75" hidden="false" customHeight="false" outlineLevel="0" collapsed="false">
      <c r="A4" s="7" t="s">
        <v>1069</v>
      </c>
      <c r="B4" s="7" t="s">
        <v>1070</v>
      </c>
      <c r="C4" s="7" t="s">
        <v>1071</v>
      </c>
      <c r="D4" s="7" t="n">
        <v>148</v>
      </c>
      <c r="E4" s="7" t="n">
        <v>7.25127E-010</v>
      </c>
    </row>
    <row r="5" customFormat="false" ht="12.75" hidden="false" customHeight="false" outlineLevel="0" collapsed="false">
      <c r="A5" s="7" t="s">
        <v>1072</v>
      </c>
      <c r="B5" s="7" t="s">
        <v>1073</v>
      </c>
      <c r="C5" s="7" t="s">
        <v>1074</v>
      </c>
      <c r="D5" s="7" t="n">
        <v>16</v>
      </c>
      <c r="E5" s="7" t="n">
        <v>0.000137909</v>
      </c>
    </row>
    <row r="6" customFormat="false" ht="12.75" hidden="false" customHeight="false" outlineLevel="0" collapsed="false">
      <c r="A6" s="7" t="s">
        <v>1075</v>
      </c>
      <c r="B6" s="7" t="s">
        <v>1076</v>
      </c>
      <c r="C6" s="7" t="s">
        <v>1074</v>
      </c>
      <c r="D6" s="7" t="n">
        <v>46</v>
      </c>
      <c r="E6" s="7" t="n">
        <v>0.000180327</v>
      </c>
    </row>
    <row r="7" customFormat="false" ht="12.75" hidden="false" customHeight="false" outlineLevel="0" collapsed="false">
      <c r="A7" s="7" t="s">
        <v>1077</v>
      </c>
      <c r="B7" s="7" t="s">
        <v>1078</v>
      </c>
      <c r="C7" s="7" t="s">
        <v>1071</v>
      </c>
      <c r="D7" s="7" t="n">
        <v>55</v>
      </c>
      <c r="E7" s="7" t="n">
        <v>0.000870868</v>
      </c>
    </row>
    <row r="8" customFormat="false" ht="12.75" hidden="false" customHeight="false" outlineLevel="0" collapsed="false">
      <c r="A8" s="7" t="s">
        <v>1079</v>
      </c>
      <c r="B8" s="7" t="s">
        <v>1080</v>
      </c>
      <c r="C8" s="7" t="s">
        <v>1074</v>
      </c>
      <c r="D8" s="7" t="n">
        <v>64</v>
      </c>
      <c r="E8" s="7" t="n">
        <v>0.00108615</v>
      </c>
    </row>
    <row r="9" customFormat="false" ht="12.75" hidden="false" customHeight="false" outlineLevel="0" collapsed="false">
      <c r="A9" s="7" t="s">
        <v>1081</v>
      </c>
      <c r="B9" s="7" t="s">
        <v>1082</v>
      </c>
      <c r="C9" s="7" t="s">
        <v>1074</v>
      </c>
      <c r="D9" s="7" t="n">
        <v>58</v>
      </c>
      <c r="E9" s="7" t="n">
        <v>0.00119803</v>
      </c>
    </row>
    <row r="10" customFormat="false" ht="12.75" hidden="false" customHeight="false" outlineLevel="0" collapsed="false">
      <c r="A10" s="7" t="s">
        <v>1083</v>
      </c>
      <c r="B10" s="7" t="s">
        <v>1084</v>
      </c>
      <c r="C10" s="7" t="s">
        <v>1071</v>
      </c>
      <c r="D10" s="7" t="n">
        <v>29</v>
      </c>
      <c r="E10" s="7" t="n">
        <v>0.00152346</v>
      </c>
    </row>
    <row r="11" customFormat="false" ht="12.75" hidden="false" customHeight="false" outlineLevel="0" collapsed="false">
      <c r="A11" s="7" t="s">
        <v>1085</v>
      </c>
      <c r="B11" s="7" t="s">
        <v>1086</v>
      </c>
      <c r="C11" s="7" t="s">
        <v>1074</v>
      </c>
      <c r="D11" s="7" t="n">
        <v>62</v>
      </c>
      <c r="E11" s="7" t="n">
        <v>0.00153017</v>
      </c>
    </row>
    <row r="12" customFormat="false" ht="12.75" hidden="false" customHeight="false" outlineLevel="0" collapsed="false">
      <c r="A12" s="7" t="s">
        <v>1087</v>
      </c>
      <c r="B12" s="7" t="s">
        <v>1088</v>
      </c>
      <c r="C12" s="7" t="s">
        <v>1089</v>
      </c>
      <c r="D12" s="7" t="n">
        <v>20</v>
      </c>
      <c r="E12" s="7" t="n">
        <v>0.00163101</v>
      </c>
    </row>
    <row r="13" customFormat="false" ht="12.75" hidden="false" customHeight="false" outlineLevel="0" collapsed="false">
      <c r="A13" s="7" t="s">
        <v>1090</v>
      </c>
      <c r="B13" s="7" t="s">
        <v>1091</v>
      </c>
      <c r="C13" s="7" t="s">
        <v>1074</v>
      </c>
      <c r="D13" s="7" t="n">
        <v>1</v>
      </c>
      <c r="E13" s="7" t="n">
        <v>0.00164142</v>
      </c>
    </row>
    <row r="14" customFormat="false" ht="12.75" hidden="false" customHeight="false" outlineLevel="0" collapsed="false">
      <c r="A14" s="7" t="s">
        <v>1092</v>
      </c>
      <c r="B14" s="7" t="s">
        <v>1093</v>
      </c>
      <c r="C14" s="7" t="s">
        <v>1074</v>
      </c>
      <c r="D14" s="7" t="n">
        <v>1</v>
      </c>
      <c r="E14" s="7" t="n">
        <v>0.00164142</v>
      </c>
    </row>
    <row r="15" customFormat="false" ht="12.75" hidden="false" customHeight="false" outlineLevel="0" collapsed="false">
      <c r="A15" s="7" t="s">
        <v>1094</v>
      </c>
      <c r="B15" s="7" t="s">
        <v>1095</v>
      </c>
      <c r="C15" s="7" t="s">
        <v>1071</v>
      </c>
      <c r="D15" s="7" t="n">
        <v>1071</v>
      </c>
      <c r="E15" s="7" t="n">
        <v>0.00194115</v>
      </c>
    </row>
    <row r="16" customFormat="false" ht="12.75" hidden="false" customHeight="false" outlineLevel="0" collapsed="false">
      <c r="A16" s="7" t="s">
        <v>1096</v>
      </c>
      <c r="B16" s="7" t="s">
        <v>1097</v>
      </c>
      <c r="C16" s="7" t="s">
        <v>1074</v>
      </c>
      <c r="D16" s="7" t="n">
        <v>12</v>
      </c>
      <c r="E16" s="7" t="n">
        <v>0.00199868</v>
      </c>
    </row>
    <row r="17" customFormat="false" ht="12.75" hidden="false" customHeight="false" outlineLevel="0" collapsed="false">
      <c r="A17" s="7" t="s">
        <v>1098</v>
      </c>
      <c r="B17" s="7" t="s">
        <v>1099</v>
      </c>
      <c r="C17" s="7" t="s">
        <v>1074</v>
      </c>
      <c r="D17" s="7" t="n">
        <v>15</v>
      </c>
      <c r="E17" s="7" t="n">
        <v>0.00352209</v>
      </c>
    </row>
    <row r="18" customFormat="false" ht="12.75" hidden="false" customHeight="false" outlineLevel="0" collapsed="false">
      <c r="A18" s="7" t="s">
        <v>1100</v>
      </c>
      <c r="B18" s="7" t="s">
        <v>1101</v>
      </c>
      <c r="C18" s="7" t="s">
        <v>1089</v>
      </c>
      <c r="D18" s="7" t="n">
        <v>1</v>
      </c>
      <c r="E18" s="7" t="n">
        <v>0.00359703</v>
      </c>
    </row>
    <row r="19" customFormat="false" ht="12.75" hidden="false" customHeight="false" outlineLevel="0" collapsed="false">
      <c r="A19" s="7" t="s">
        <v>1102</v>
      </c>
      <c r="B19" s="7" t="s">
        <v>1103</v>
      </c>
      <c r="C19" s="7" t="s">
        <v>1074</v>
      </c>
      <c r="D19" s="7" t="n">
        <v>24</v>
      </c>
      <c r="E19" s="7" t="n">
        <v>0.00383496</v>
      </c>
    </row>
    <row r="20" customFormat="false" ht="12.75" hidden="false" customHeight="false" outlineLevel="0" collapsed="false">
      <c r="A20" s="7" t="s">
        <v>1104</v>
      </c>
      <c r="B20" s="7" t="s">
        <v>1105</v>
      </c>
      <c r="C20" s="7" t="s">
        <v>1071</v>
      </c>
      <c r="D20" s="7" t="n">
        <v>6</v>
      </c>
      <c r="E20" s="7" t="n">
        <v>0.00455499</v>
      </c>
    </row>
    <row r="21" customFormat="false" ht="12.75" hidden="false" customHeight="false" outlineLevel="0" collapsed="false">
      <c r="A21" s="7" t="s">
        <v>1106</v>
      </c>
      <c r="B21" s="7" t="s">
        <v>1107</v>
      </c>
      <c r="C21" s="7" t="s">
        <v>1074</v>
      </c>
      <c r="D21" s="7" t="n">
        <v>72</v>
      </c>
      <c r="E21" s="7" t="n">
        <v>0.00467812</v>
      </c>
    </row>
    <row r="22" customFormat="false" ht="12.75" hidden="false" customHeight="false" outlineLevel="0" collapsed="false">
      <c r="A22" s="7" t="s">
        <v>1108</v>
      </c>
      <c r="B22" s="7" t="s">
        <v>1109</v>
      </c>
      <c r="C22" s="7" t="s">
        <v>1074</v>
      </c>
      <c r="D22" s="7" t="n">
        <v>16</v>
      </c>
      <c r="E22" s="7" t="n">
        <v>0.00531381</v>
      </c>
    </row>
    <row r="23" customFormat="false" ht="12.75" hidden="false" customHeight="false" outlineLevel="0" collapsed="false">
      <c r="A23" s="7" t="s">
        <v>1110</v>
      </c>
      <c r="B23" s="7" t="s">
        <v>1111</v>
      </c>
      <c r="C23" s="7" t="s">
        <v>1089</v>
      </c>
      <c r="D23" s="7" t="n">
        <v>1</v>
      </c>
      <c r="E23" s="7" t="n">
        <v>0.00539142</v>
      </c>
    </row>
    <row r="24" customFormat="false" ht="12.75" hidden="false" customHeight="false" outlineLevel="0" collapsed="false">
      <c r="A24" s="7" t="s">
        <v>1112</v>
      </c>
      <c r="B24" s="7" t="s">
        <v>1113</v>
      </c>
      <c r="C24" s="7" t="s">
        <v>1074</v>
      </c>
      <c r="D24" s="7" t="n">
        <v>14</v>
      </c>
      <c r="E24" s="7" t="n">
        <v>0.00581671</v>
      </c>
    </row>
    <row r="25" customFormat="false" ht="12.75" hidden="false" customHeight="false" outlineLevel="0" collapsed="false">
      <c r="A25" s="7" t="s">
        <v>1114</v>
      </c>
      <c r="B25" s="7" t="s">
        <v>1115</v>
      </c>
      <c r="C25" s="7" t="s">
        <v>1074</v>
      </c>
      <c r="D25" s="7" t="n">
        <v>2</v>
      </c>
      <c r="E25" s="7" t="n">
        <v>0.00612662</v>
      </c>
    </row>
    <row r="26" customFormat="false" ht="12.75" hidden="false" customHeight="false" outlineLevel="0" collapsed="false">
      <c r="A26" s="7" t="s">
        <v>1116</v>
      </c>
      <c r="B26" s="7" t="s">
        <v>1117</v>
      </c>
      <c r="C26" s="7" t="s">
        <v>1071</v>
      </c>
      <c r="D26" s="7" t="n">
        <v>4</v>
      </c>
      <c r="E26" s="7" t="n">
        <v>0.00616819</v>
      </c>
    </row>
    <row r="27" customFormat="false" ht="12.75" hidden="false" customHeight="false" outlineLevel="0" collapsed="false">
      <c r="A27" s="7" t="s">
        <v>1118</v>
      </c>
      <c r="B27" s="7" t="s">
        <v>1119</v>
      </c>
      <c r="C27" s="7" t="s">
        <v>1074</v>
      </c>
      <c r="D27" s="7" t="n">
        <v>61</v>
      </c>
      <c r="E27" s="7" t="n">
        <v>0.00623146</v>
      </c>
    </row>
    <row r="28" customFormat="false" ht="12.75" hidden="false" customHeight="false" outlineLevel="0" collapsed="false">
      <c r="A28" s="7" t="s">
        <v>1120</v>
      </c>
      <c r="B28" s="7" t="s">
        <v>1121</v>
      </c>
      <c r="C28" s="7" t="s">
        <v>1074</v>
      </c>
      <c r="D28" s="7" t="n">
        <v>39</v>
      </c>
      <c r="E28" s="7" t="n">
        <v>0.00626864</v>
      </c>
    </row>
    <row r="29" customFormat="false" ht="12.75" hidden="false" customHeight="false" outlineLevel="0" collapsed="false">
      <c r="A29" s="7" t="s">
        <v>1122</v>
      </c>
      <c r="B29" s="7" t="s">
        <v>1123</v>
      </c>
      <c r="C29" s="7" t="s">
        <v>1074</v>
      </c>
      <c r="D29" s="7" t="n">
        <v>43</v>
      </c>
      <c r="E29" s="7" t="n">
        <v>0.0068736</v>
      </c>
    </row>
    <row r="30" customFormat="false" ht="12.75" hidden="false" customHeight="false" outlineLevel="0" collapsed="false">
      <c r="A30" s="7" t="s">
        <v>1124</v>
      </c>
      <c r="B30" s="7" t="s">
        <v>1125</v>
      </c>
      <c r="C30" s="7" t="s">
        <v>1089</v>
      </c>
      <c r="D30" s="7" t="n">
        <v>3</v>
      </c>
      <c r="E30" s="7" t="n">
        <v>0.00689176</v>
      </c>
    </row>
    <row r="31" customFormat="false" ht="12.75" hidden="false" customHeight="false" outlineLevel="0" collapsed="false">
      <c r="A31" s="7" t="s">
        <v>1126</v>
      </c>
      <c r="B31" s="7" t="s">
        <v>1127</v>
      </c>
      <c r="C31" s="7" t="s">
        <v>1074</v>
      </c>
      <c r="D31" s="7" t="n">
        <v>2</v>
      </c>
      <c r="E31" s="7" t="n">
        <v>0.00701437</v>
      </c>
    </row>
    <row r="32" customFormat="false" ht="12.75" hidden="false" customHeight="false" outlineLevel="0" collapsed="false">
      <c r="A32" s="7" t="s">
        <v>1128</v>
      </c>
      <c r="B32" s="7" t="s">
        <v>1129</v>
      </c>
      <c r="C32" s="7" t="s">
        <v>1074</v>
      </c>
      <c r="D32" s="7" t="n">
        <v>11</v>
      </c>
      <c r="E32" s="7" t="n">
        <v>0.00721517</v>
      </c>
    </row>
    <row r="33" customFormat="false" ht="12.75" hidden="false" customHeight="false" outlineLevel="0" collapsed="false">
      <c r="A33" s="7" t="s">
        <v>1130</v>
      </c>
      <c r="B33" s="7" t="s">
        <v>1131</v>
      </c>
      <c r="C33" s="7" t="s">
        <v>1071</v>
      </c>
      <c r="D33" s="7" t="n">
        <v>1</v>
      </c>
      <c r="E33" s="7" t="n">
        <v>0.0074687</v>
      </c>
    </row>
    <row r="34" customFormat="false" ht="12.75" hidden="false" customHeight="false" outlineLevel="0" collapsed="false">
      <c r="A34" s="7" t="s">
        <v>1132</v>
      </c>
      <c r="B34" s="7" t="s">
        <v>1133</v>
      </c>
      <c r="C34" s="7" t="s">
        <v>1089</v>
      </c>
      <c r="D34" s="7" t="n">
        <v>1</v>
      </c>
      <c r="E34" s="7" t="n">
        <v>0.0074687</v>
      </c>
    </row>
    <row r="35" customFormat="false" ht="12.75" hidden="false" customHeight="false" outlineLevel="0" collapsed="false">
      <c r="A35" s="7" t="s">
        <v>1134</v>
      </c>
      <c r="B35" s="7" t="s">
        <v>1135</v>
      </c>
      <c r="C35" s="7" t="s">
        <v>1071</v>
      </c>
      <c r="D35" s="7" t="n">
        <v>13</v>
      </c>
      <c r="E35" s="7" t="n">
        <v>0.00797131</v>
      </c>
    </row>
    <row r="36" customFormat="false" ht="12.75" hidden="false" customHeight="false" outlineLevel="0" collapsed="false">
      <c r="A36" s="7" t="s">
        <v>1136</v>
      </c>
      <c r="B36" s="7" t="s">
        <v>1137</v>
      </c>
      <c r="C36" s="7" t="s">
        <v>1089</v>
      </c>
      <c r="D36" s="7" t="n">
        <v>41</v>
      </c>
      <c r="E36" s="7" t="n">
        <v>0.00798673</v>
      </c>
    </row>
    <row r="37" customFormat="false" ht="12.75" hidden="false" customHeight="false" outlineLevel="0" collapsed="false">
      <c r="A37" s="7" t="s">
        <v>1138</v>
      </c>
      <c r="B37" s="7" t="s">
        <v>1139</v>
      </c>
      <c r="C37" s="7" t="s">
        <v>1071</v>
      </c>
      <c r="D37" s="7" t="n">
        <v>4</v>
      </c>
      <c r="E37" s="7" t="n">
        <v>0.00804468</v>
      </c>
    </row>
    <row r="38" customFormat="false" ht="12.75" hidden="false" customHeight="false" outlineLevel="0" collapsed="false">
      <c r="A38" s="7" t="s">
        <v>1140</v>
      </c>
      <c r="B38" s="7" t="s">
        <v>1141</v>
      </c>
      <c r="C38" s="7" t="s">
        <v>1071</v>
      </c>
      <c r="D38" s="7" t="n">
        <v>13</v>
      </c>
      <c r="E38" s="7" t="n">
        <v>0.00983531</v>
      </c>
    </row>
    <row r="39" customFormat="false" ht="12.75" hidden="false" customHeight="false" outlineLevel="0" collapsed="false">
      <c r="A39" s="7" t="s">
        <v>1142</v>
      </c>
      <c r="B39" s="7" t="s">
        <v>1143</v>
      </c>
      <c r="C39" s="7" t="s">
        <v>1071</v>
      </c>
      <c r="D39" s="7" t="n">
        <v>15</v>
      </c>
      <c r="E39" s="7" t="n">
        <v>0.0102491</v>
      </c>
    </row>
    <row r="40" customFormat="false" ht="12.75" hidden="false" customHeight="false" outlineLevel="0" collapsed="false">
      <c r="A40" s="7" t="s">
        <v>1144</v>
      </c>
      <c r="B40" s="7" t="s">
        <v>1145</v>
      </c>
      <c r="C40" s="7" t="s">
        <v>1074</v>
      </c>
      <c r="D40" s="7" t="n">
        <v>2</v>
      </c>
      <c r="E40" s="7" t="n">
        <v>0.0117828</v>
      </c>
    </row>
    <row r="41" customFormat="false" ht="12.75" hidden="false" customHeight="false" outlineLevel="0" collapsed="false">
      <c r="A41" s="7" t="s">
        <v>1146</v>
      </c>
      <c r="B41" s="7" t="s">
        <v>1147</v>
      </c>
      <c r="C41" s="7" t="s">
        <v>1089</v>
      </c>
      <c r="D41" s="7" t="n">
        <v>1</v>
      </c>
      <c r="E41" s="7" t="n">
        <v>0.0121167</v>
      </c>
    </row>
    <row r="42" customFormat="false" ht="12.75" hidden="false" customHeight="false" outlineLevel="0" collapsed="false">
      <c r="A42" s="7" t="s">
        <v>1148</v>
      </c>
      <c r="B42" s="7" t="s">
        <v>1149</v>
      </c>
      <c r="C42" s="7" t="s">
        <v>1074</v>
      </c>
      <c r="D42" s="7" t="n">
        <v>1</v>
      </c>
      <c r="E42" s="7" t="n">
        <v>0.0121167</v>
      </c>
    </row>
    <row r="43" customFormat="false" ht="12.75" hidden="false" customHeight="false" outlineLevel="0" collapsed="false">
      <c r="A43" s="7" t="s">
        <v>1150</v>
      </c>
      <c r="B43" s="7" t="s">
        <v>1151</v>
      </c>
      <c r="C43" s="7" t="s">
        <v>1071</v>
      </c>
      <c r="D43" s="7" t="n">
        <v>5</v>
      </c>
      <c r="E43" s="7" t="n">
        <v>0.0123265</v>
      </c>
    </row>
    <row r="44" customFormat="false" ht="12.75" hidden="false" customHeight="false" outlineLevel="0" collapsed="false">
      <c r="A44" s="7" t="s">
        <v>1152</v>
      </c>
      <c r="B44" s="7" t="s">
        <v>1153</v>
      </c>
      <c r="C44" s="7" t="s">
        <v>1074</v>
      </c>
      <c r="D44" s="7" t="n">
        <v>2</v>
      </c>
      <c r="E44" s="7" t="n">
        <v>0.0125748</v>
      </c>
    </row>
    <row r="45" customFormat="false" ht="12.75" hidden="false" customHeight="false" outlineLevel="0" collapsed="false">
      <c r="A45" s="7" t="s">
        <v>1154</v>
      </c>
      <c r="B45" s="7" t="s">
        <v>1155</v>
      </c>
      <c r="C45" s="7" t="s">
        <v>1071</v>
      </c>
      <c r="D45" s="7" t="n">
        <v>10</v>
      </c>
      <c r="E45" s="7" t="n">
        <v>0.0127612</v>
      </c>
    </row>
    <row r="46" customFormat="false" ht="12.75" hidden="false" customHeight="false" outlineLevel="0" collapsed="false">
      <c r="A46" s="7" t="s">
        <v>1156</v>
      </c>
      <c r="B46" s="7" t="s">
        <v>1157</v>
      </c>
      <c r="C46" s="7" t="s">
        <v>1071</v>
      </c>
      <c r="D46" s="7" t="n">
        <v>12</v>
      </c>
      <c r="E46" s="7" t="n">
        <v>0.0128954</v>
      </c>
    </row>
    <row r="47" customFormat="false" ht="12.75" hidden="false" customHeight="false" outlineLevel="0" collapsed="false">
      <c r="A47" s="7" t="s">
        <v>1158</v>
      </c>
      <c r="B47" s="7" t="s">
        <v>1159</v>
      </c>
      <c r="C47" s="7" t="s">
        <v>1074</v>
      </c>
      <c r="D47" s="7" t="n">
        <v>14</v>
      </c>
      <c r="E47" s="7" t="n">
        <v>0.0132077</v>
      </c>
    </row>
    <row r="48" customFormat="false" ht="12.75" hidden="false" customHeight="false" outlineLevel="0" collapsed="false">
      <c r="A48" s="7" t="s">
        <v>1160</v>
      </c>
      <c r="B48" s="7" t="s">
        <v>1161</v>
      </c>
      <c r="C48" s="7" t="s">
        <v>1074</v>
      </c>
      <c r="D48" s="7" t="n">
        <v>2</v>
      </c>
      <c r="E48" s="7" t="n">
        <v>0.0132389</v>
      </c>
    </row>
    <row r="49" customFormat="false" ht="12.75" hidden="false" customHeight="false" outlineLevel="0" collapsed="false">
      <c r="A49" s="7" t="s">
        <v>1162</v>
      </c>
      <c r="B49" s="7" t="s">
        <v>1163</v>
      </c>
      <c r="C49" s="7" t="s">
        <v>1074</v>
      </c>
      <c r="D49" s="7" t="n">
        <v>2</v>
      </c>
      <c r="E49" s="7" t="n">
        <v>0.0135127</v>
      </c>
    </row>
    <row r="50" customFormat="false" ht="12.75" hidden="false" customHeight="false" outlineLevel="0" collapsed="false">
      <c r="A50" s="7" t="s">
        <v>1164</v>
      </c>
      <c r="B50" s="7" t="s">
        <v>1165</v>
      </c>
      <c r="C50" s="7" t="s">
        <v>1074</v>
      </c>
      <c r="D50" s="7" t="n">
        <v>4</v>
      </c>
      <c r="E50" s="7" t="n">
        <v>0.0138368</v>
      </c>
    </row>
    <row r="51" customFormat="false" ht="12.75" hidden="false" customHeight="false" outlineLevel="0" collapsed="false">
      <c r="A51" s="7" t="s">
        <v>1166</v>
      </c>
      <c r="B51" s="7" t="s">
        <v>1167</v>
      </c>
      <c r="C51" s="7" t="s">
        <v>1089</v>
      </c>
      <c r="D51" s="7" t="n">
        <v>1</v>
      </c>
      <c r="E51" s="7" t="n">
        <v>0.0140521</v>
      </c>
    </row>
    <row r="52" customFormat="false" ht="12.75" hidden="false" customHeight="false" outlineLevel="0" collapsed="false">
      <c r="A52" s="7" t="s">
        <v>1168</v>
      </c>
      <c r="B52" s="7" t="s">
        <v>1169</v>
      </c>
      <c r="C52" s="7" t="s">
        <v>1074</v>
      </c>
      <c r="D52" s="7" t="n">
        <v>19</v>
      </c>
      <c r="E52" s="7" t="n">
        <v>0.0145967</v>
      </c>
    </row>
    <row r="53" customFormat="false" ht="12.75" hidden="false" customHeight="false" outlineLevel="0" collapsed="false">
      <c r="A53" s="7" t="s">
        <v>1170</v>
      </c>
      <c r="B53" s="7" t="s">
        <v>1171</v>
      </c>
      <c r="C53" s="7" t="s">
        <v>1074</v>
      </c>
      <c r="D53" s="7" t="n">
        <v>7</v>
      </c>
      <c r="E53" s="7" t="n">
        <v>0.0146852</v>
      </c>
    </row>
    <row r="54" customFormat="false" ht="12.75" hidden="false" customHeight="false" outlineLevel="0" collapsed="false">
      <c r="A54" s="7" t="s">
        <v>1172</v>
      </c>
      <c r="B54" s="7" t="s">
        <v>1173</v>
      </c>
      <c r="C54" s="7" t="s">
        <v>1089</v>
      </c>
      <c r="D54" s="7" t="n">
        <v>10</v>
      </c>
      <c r="E54" s="7" t="n">
        <v>0.01474</v>
      </c>
    </row>
    <row r="55" customFormat="false" ht="12.75" hidden="false" customHeight="false" outlineLevel="0" collapsed="false">
      <c r="A55" s="7" t="s">
        <v>1174</v>
      </c>
      <c r="B55" s="7" t="s">
        <v>1175</v>
      </c>
      <c r="C55" s="7" t="s">
        <v>1074</v>
      </c>
      <c r="D55" s="7" t="n">
        <v>28</v>
      </c>
      <c r="E55" s="7" t="n">
        <v>0.0154306</v>
      </c>
    </row>
    <row r="56" customFormat="false" ht="12.75" hidden="false" customHeight="false" outlineLevel="0" collapsed="false">
      <c r="A56" s="7" t="s">
        <v>1176</v>
      </c>
      <c r="B56" s="7" t="s">
        <v>1177</v>
      </c>
      <c r="C56" s="7" t="s">
        <v>1074</v>
      </c>
      <c r="D56" s="7" t="n">
        <v>7</v>
      </c>
      <c r="E56" s="7" t="n">
        <v>0.0154318</v>
      </c>
    </row>
    <row r="57" customFormat="false" ht="12.75" hidden="false" customHeight="false" outlineLevel="0" collapsed="false">
      <c r="A57" s="7" t="s">
        <v>1178</v>
      </c>
      <c r="B57" s="7" t="s">
        <v>1179</v>
      </c>
      <c r="C57" s="7" t="s">
        <v>1074</v>
      </c>
      <c r="D57" s="7" t="n">
        <v>2</v>
      </c>
      <c r="E57" s="7" t="n">
        <v>0.0157189</v>
      </c>
    </row>
    <row r="58" customFormat="false" ht="12.75" hidden="false" customHeight="false" outlineLevel="0" collapsed="false">
      <c r="A58" s="7" t="s">
        <v>1180</v>
      </c>
      <c r="B58" s="7" t="s">
        <v>1181</v>
      </c>
      <c r="C58" s="7" t="s">
        <v>1089</v>
      </c>
      <c r="D58" s="7" t="n">
        <v>9</v>
      </c>
      <c r="E58" s="7" t="n">
        <v>0.0162276</v>
      </c>
    </row>
    <row r="59" customFormat="false" ht="12.75" hidden="false" customHeight="false" outlineLevel="0" collapsed="false">
      <c r="A59" s="7" t="s">
        <v>1182</v>
      </c>
      <c r="B59" s="7" t="s">
        <v>1183</v>
      </c>
      <c r="C59" s="7" t="s">
        <v>1074</v>
      </c>
      <c r="D59" s="7" t="n">
        <v>2</v>
      </c>
      <c r="E59" s="7" t="n">
        <v>0.0171982</v>
      </c>
    </row>
    <row r="60" customFormat="false" ht="12.75" hidden="false" customHeight="false" outlineLevel="0" collapsed="false">
      <c r="A60" s="7" t="s">
        <v>1184</v>
      </c>
      <c r="B60" s="7" t="s">
        <v>1185</v>
      </c>
      <c r="C60" s="7" t="s">
        <v>1074</v>
      </c>
      <c r="D60" s="7" t="n">
        <v>1</v>
      </c>
      <c r="E60" s="7" t="n">
        <v>0.0172288</v>
      </c>
    </row>
    <row r="61" customFormat="false" ht="12.75" hidden="false" customHeight="false" outlineLevel="0" collapsed="false">
      <c r="A61" s="7" t="s">
        <v>1186</v>
      </c>
      <c r="B61" s="7" t="s">
        <v>1187</v>
      </c>
      <c r="C61" s="7" t="s">
        <v>1089</v>
      </c>
      <c r="D61" s="7" t="n">
        <v>4</v>
      </c>
      <c r="E61" s="7" t="n">
        <v>0.0174969</v>
      </c>
    </row>
    <row r="62" customFormat="false" ht="12.75" hidden="false" customHeight="false" outlineLevel="0" collapsed="false">
      <c r="A62" s="7" t="s">
        <v>1188</v>
      </c>
      <c r="B62" s="7" t="s">
        <v>1189</v>
      </c>
      <c r="C62" s="7" t="s">
        <v>1089</v>
      </c>
      <c r="D62" s="7" t="n">
        <v>3</v>
      </c>
      <c r="E62" s="7" t="n">
        <v>0.017641</v>
      </c>
    </row>
    <row r="63" customFormat="false" ht="12.75" hidden="false" customHeight="false" outlineLevel="0" collapsed="false">
      <c r="A63" s="7" t="s">
        <v>1190</v>
      </c>
      <c r="B63" s="7" t="s">
        <v>1191</v>
      </c>
      <c r="C63" s="7" t="s">
        <v>1071</v>
      </c>
      <c r="D63" s="7" t="n">
        <v>5</v>
      </c>
      <c r="E63" s="7" t="n">
        <v>0.0177761</v>
      </c>
    </row>
    <row r="64" customFormat="false" ht="12.75" hidden="false" customHeight="false" outlineLevel="0" collapsed="false">
      <c r="A64" s="7" t="s">
        <v>1192</v>
      </c>
      <c r="B64" s="7" t="s">
        <v>1193</v>
      </c>
      <c r="C64" s="7" t="s">
        <v>1089</v>
      </c>
      <c r="D64" s="7" t="n">
        <v>1</v>
      </c>
      <c r="E64" s="7" t="n">
        <v>0.017944</v>
      </c>
    </row>
    <row r="65" customFormat="false" ht="12.75" hidden="false" customHeight="false" outlineLevel="0" collapsed="false">
      <c r="A65" s="7" t="s">
        <v>1194</v>
      </c>
      <c r="B65" s="7" t="s">
        <v>1195</v>
      </c>
      <c r="C65" s="7" t="s">
        <v>1071</v>
      </c>
      <c r="D65" s="7" t="n">
        <v>20</v>
      </c>
      <c r="E65" s="7" t="n">
        <v>0.018034</v>
      </c>
    </row>
    <row r="66" customFormat="false" ht="12.75" hidden="false" customHeight="false" outlineLevel="0" collapsed="false">
      <c r="A66" s="7" t="s">
        <v>1196</v>
      </c>
      <c r="B66" s="7" t="s">
        <v>1197</v>
      </c>
      <c r="C66" s="7" t="s">
        <v>1089</v>
      </c>
      <c r="D66" s="7" t="n">
        <v>10</v>
      </c>
      <c r="E66" s="7" t="n">
        <v>0.0186951</v>
      </c>
    </row>
    <row r="67" customFormat="false" ht="12.75" hidden="false" customHeight="false" outlineLevel="0" collapsed="false">
      <c r="A67" s="7" t="s">
        <v>1198</v>
      </c>
      <c r="B67" s="7" t="s">
        <v>1199</v>
      </c>
      <c r="C67" s="7" t="s">
        <v>1089</v>
      </c>
      <c r="D67" s="7" t="n">
        <v>1</v>
      </c>
      <c r="E67" s="7" t="n">
        <v>0.0188646</v>
      </c>
    </row>
    <row r="68" customFormat="false" ht="12.75" hidden="false" customHeight="false" outlineLevel="0" collapsed="false">
      <c r="A68" s="7" t="s">
        <v>1200</v>
      </c>
      <c r="B68" s="7" t="s">
        <v>1201</v>
      </c>
      <c r="C68" s="7" t="s">
        <v>1071</v>
      </c>
      <c r="D68" s="7" t="n">
        <v>6</v>
      </c>
      <c r="E68" s="7" t="n">
        <v>0.0189728</v>
      </c>
    </row>
    <row r="69" customFormat="false" ht="12.75" hidden="false" customHeight="false" outlineLevel="0" collapsed="false">
      <c r="A69" s="7" t="s">
        <v>1202</v>
      </c>
      <c r="B69" s="7" t="s">
        <v>1203</v>
      </c>
      <c r="C69" s="7" t="s">
        <v>1089</v>
      </c>
      <c r="D69" s="7" t="n">
        <v>2</v>
      </c>
      <c r="E69" s="7" t="n">
        <v>0.0190155</v>
      </c>
    </row>
    <row r="70" customFormat="false" ht="12.75" hidden="false" customHeight="false" outlineLevel="0" collapsed="false">
      <c r="A70" s="7" t="s">
        <v>1204</v>
      </c>
      <c r="B70" s="7" t="s">
        <v>1205</v>
      </c>
      <c r="C70" s="7" t="s">
        <v>1074</v>
      </c>
      <c r="D70" s="7" t="n">
        <v>2</v>
      </c>
      <c r="E70" s="7" t="n">
        <v>0.0190155</v>
      </c>
    </row>
    <row r="71" customFormat="false" ht="12.75" hidden="false" customHeight="false" outlineLevel="0" collapsed="false">
      <c r="A71" s="7" t="s">
        <v>1206</v>
      </c>
      <c r="B71" s="7" t="s">
        <v>1207</v>
      </c>
      <c r="C71" s="7" t="s">
        <v>1074</v>
      </c>
      <c r="D71" s="7" t="n">
        <v>9</v>
      </c>
      <c r="E71" s="7" t="n">
        <v>0.0190254</v>
      </c>
    </row>
    <row r="72" customFormat="false" ht="12.75" hidden="false" customHeight="false" outlineLevel="0" collapsed="false">
      <c r="A72" s="7" t="s">
        <v>1208</v>
      </c>
      <c r="B72" s="7" t="s">
        <v>1209</v>
      </c>
      <c r="C72" s="7" t="s">
        <v>1089</v>
      </c>
      <c r="D72" s="7" t="n">
        <v>1</v>
      </c>
      <c r="E72" s="7" t="n">
        <v>0.0193142</v>
      </c>
    </row>
    <row r="73" customFormat="false" ht="12.75" hidden="false" customHeight="false" outlineLevel="0" collapsed="false">
      <c r="A73" s="7" t="s">
        <v>1210</v>
      </c>
      <c r="B73" s="7" t="s">
        <v>1211</v>
      </c>
      <c r="C73" s="7" t="s">
        <v>1074</v>
      </c>
      <c r="D73" s="7" t="n">
        <v>1</v>
      </c>
      <c r="E73" s="7" t="n">
        <v>0.0193142</v>
      </c>
    </row>
    <row r="74" customFormat="false" ht="12.75" hidden="false" customHeight="false" outlineLevel="0" collapsed="false">
      <c r="A74" s="7" t="s">
        <v>1212</v>
      </c>
      <c r="B74" s="7" t="s">
        <v>1213</v>
      </c>
      <c r="C74" s="7" t="s">
        <v>1074</v>
      </c>
      <c r="D74" s="7" t="n">
        <v>3</v>
      </c>
      <c r="E74" s="7" t="n">
        <v>0.019733</v>
      </c>
    </row>
    <row r="75" customFormat="false" ht="12.75" hidden="false" customHeight="false" outlineLevel="0" collapsed="false">
      <c r="A75" s="7" t="s">
        <v>1214</v>
      </c>
      <c r="B75" s="7" t="s">
        <v>1215</v>
      </c>
      <c r="C75" s="7" t="s">
        <v>1071</v>
      </c>
      <c r="D75" s="7" t="n">
        <v>2</v>
      </c>
      <c r="E75" s="7" t="n">
        <v>0.0199082</v>
      </c>
    </row>
    <row r="76" customFormat="false" ht="12.75" hidden="false" customHeight="false" outlineLevel="0" collapsed="false">
      <c r="A76" s="7" t="s">
        <v>1216</v>
      </c>
      <c r="B76" s="7" t="s">
        <v>1217</v>
      </c>
      <c r="C76" s="7" t="s">
        <v>1071</v>
      </c>
      <c r="D76" s="7" t="n">
        <v>16</v>
      </c>
      <c r="E76" s="7" t="n">
        <v>0.0202537</v>
      </c>
    </row>
    <row r="77" customFormat="false" ht="12.75" hidden="false" customHeight="false" outlineLevel="0" collapsed="false">
      <c r="A77" s="7" t="s">
        <v>1218</v>
      </c>
      <c r="B77" s="7" t="s">
        <v>1219</v>
      </c>
      <c r="C77" s="7" t="s">
        <v>1089</v>
      </c>
      <c r="D77" s="7" t="n">
        <v>1</v>
      </c>
      <c r="E77" s="7" t="n">
        <v>0.0204251</v>
      </c>
    </row>
    <row r="78" customFormat="false" ht="12.75" hidden="false" customHeight="false" outlineLevel="0" collapsed="false">
      <c r="A78" s="7" t="s">
        <v>1220</v>
      </c>
      <c r="B78" s="7" t="s">
        <v>1221</v>
      </c>
      <c r="C78" s="7" t="s">
        <v>1074</v>
      </c>
      <c r="D78" s="7" t="n">
        <v>1</v>
      </c>
      <c r="E78" s="7" t="n">
        <v>0.0204538</v>
      </c>
    </row>
    <row r="79" customFormat="false" ht="12.75" hidden="false" customHeight="false" outlineLevel="0" collapsed="false">
      <c r="A79" s="7" t="s">
        <v>1222</v>
      </c>
      <c r="B79" s="7" t="s">
        <v>1223</v>
      </c>
      <c r="C79" s="7" t="s">
        <v>1074</v>
      </c>
      <c r="D79" s="7" t="n">
        <v>2</v>
      </c>
      <c r="E79" s="7" t="n">
        <v>0.0209246</v>
      </c>
    </row>
    <row r="80" customFormat="false" ht="12.75" hidden="false" customHeight="false" outlineLevel="0" collapsed="false">
      <c r="A80" s="7" t="s">
        <v>1224</v>
      </c>
      <c r="B80" s="7" t="s">
        <v>1225</v>
      </c>
      <c r="C80" s="7" t="s">
        <v>1089</v>
      </c>
      <c r="D80" s="7" t="n">
        <v>1</v>
      </c>
      <c r="E80" s="7" t="n">
        <v>0.0213054</v>
      </c>
    </row>
    <row r="81" customFormat="false" ht="12.75" hidden="false" customHeight="false" outlineLevel="0" collapsed="false">
      <c r="A81" s="7" t="s">
        <v>1226</v>
      </c>
      <c r="B81" s="7" t="s">
        <v>1227</v>
      </c>
      <c r="C81" s="7" t="s">
        <v>1089</v>
      </c>
      <c r="D81" s="7" t="n">
        <v>26</v>
      </c>
      <c r="E81" s="7" t="n">
        <v>0.0222239</v>
      </c>
    </row>
    <row r="82" customFormat="false" ht="12.75" hidden="false" customHeight="false" outlineLevel="0" collapsed="false">
      <c r="A82" s="7" t="s">
        <v>1228</v>
      </c>
      <c r="B82" s="7" t="s">
        <v>1229</v>
      </c>
      <c r="C82" s="7" t="s">
        <v>1089</v>
      </c>
      <c r="D82" s="7" t="n">
        <v>1</v>
      </c>
      <c r="E82" s="7" t="n">
        <v>0.0225477</v>
      </c>
    </row>
    <row r="83" customFormat="false" ht="12.75" hidden="false" customHeight="false" outlineLevel="0" collapsed="false">
      <c r="A83" s="7" t="s">
        <v>1230</v>
      </c>
      <c r="B83" s="7" t="s">
        <v>1231</v>
      </c>
      <c r="C83" s="7" t="s">
        <v>1089</v>
      </c>
      <c r="D83" s="7" t="n">
        <v>11</v>
      </c>
      <c r="E83" s="7" t="n">
        <v>0.0228392</v>
      </c>
    </row>
    <row r="84" customFormat="false" ht="12.75" hidden="false" customHeight="false" outlineLevel="0" collapsed="false">
      <c r="A84" s="7" t="s">
        <v>1232</v>
      </c>
      <c r="B84" s="7" t="s">
        <v>1233</v>
      </c>
      <c r="C84" s="7" t="s">
        <v>1089</v>
      </c>
      <c r="D84" s="7" t="n">
        <v>7</v>
      </c>
      <c r="E84" s="7" t="n">
        <v>0.0233569</v>
      </c>
    </row>
    <row r="85" customFormat="false" ht="12.75" hidden="false" customHeight="false" outlineLevel="0" collapsed="false">
      <c r="A85" s="7" t="s">
        <v>1234</v>
      </c>
      <c r="B85" s="7" t="s">
        <v>1235</v>
      </c>
      <c r="C85" s="7" t="s">
        <v>1089</v>
      </c>
      <c r="D85" s="7" t="n">
        <v>49</v>
      </c>
      <c r="E85" s="7" t="n">
        <v>0.0233723</v>
      </c>
    </row>
    <row r="86" customFormat="false" ht="12.75" hidden="false" customHeight="false" outlineLevel="0" collapsed="false">
      <c r="A86" s="7" t="s">
        <v>1236</v>
      </c>
      <c r="B86" s="7" t="s">
        <v>1237</v>
      </c>
      <c r="C86" s="7" t="s">
        <v>1089</v>
      </c>
      <c r="D86" s="7" t="n">
        <v>1</v>
      </c>
      <c r="E86" s="7" t="n">
        <v>0.0234683</v>
      </c>
    </row>
    <row r="87" customFormat="false" ht="12.75" hidden="false" customHeight="false" outlineLevel="0" collapsed="false">
      <c r="A87" s="7" t="s">
        <v>1238</v>
      </c>
      <c r="B87" s="7" t="s">
        <v>1239</v>
      </c>
      <c r="C87" s="7" t="s">
        <v>1089</v>
      </c>
      <c r="D87" s="7" t="n">
        <v>17</v>
      </c>
      <c r="E87" s="7" t="n">
        <v>0.0235676</v>
      </c>
    </row>
    <row r="88" customFormat="false" ht="12.75" hidden="false" customHeight="false" outlineLevel="0" collapsed="false">
      <c r="A88" s="7" t="s">
        <v>1240</v>
      </c>
      <c r="B88" s="7" t="s">
        <v>1241</v>
      </c>
      <c r="C88" s="7" t="s">
        <v>1074</v>
      </c>
      <c r="D88" s="7" t="n">
        <v>22</v>
      </c>
      <c r="E88" s="7" t="n">
        <v>0.0237584</v>
      </c>
    </row>
    <row r="89" customFormat="false" ht="12.75" hidden="false" customHeight="false" outlineLevel="0" collapsed="false">
      <c r="A89" s="7" t="s">
        <v>1242</v>
      </c>
      <c r="B89" s="7" t="s">
        <v>1243</v>
      </c>
      <c r="C89" s="7" t="s">
        <v>1089</v>
      </c>
      <c r="D89" s="7" t="n">
        <v>1</v>
      </c>
      <c r="E89" s="7" t="n">
        <v>0.0241882</v>
      </c>
    </row>
    <row r="90" customFormat="false" ht="12.75" hidden="false" customHeight="false" outlineLevel="0" collapsed="false">
      <c r="A90" s="7" t="s">
        <v>1244</v>
      </c>
      <c r="B90" s="7" t="s">
        <v>1245</v>
      </c>
      <c r="C90" s="7" t="s">
        <v>1089</v>
      </c>
      <c r="D90" s="7" t="n">
        <v>1</v>
      </c>
      <c r="E90" s="7" t="n">
        <v>0.0241882</v>
      </c>
    </row>
    <row r="91" customFormat="false" ht="12.75" hidden="false" customHeight="false" outlineLevel="0" collapsed="false">
      <c r="A91" s="7" t="s">
        <v>1246</v>
      </c>
      <c r="B91" s="7" t="s">
        <v>1247</v>
      </c>
      <c r="C91" s="7" t="s">
        <v>1089</v>
      </c>
      <c r="D91" s="7" t="n">
        <v>1</v>
      </c>
      <c r="E91" s="7" t="n">
        <v>0.0241882</v>
      </c>
    </row>
    <row r="92" customFormat="false" ht="12.75" hidden="false" customHeight="false" outlineLevel="0" collapsed="false">
      <c r="A92" s="7" t="s">
        <v>1248</v>
      </c>
      <c r="B92" s="7" t="s">
        <v>1249</v>
      </c>
      <c r="C92" s="7" t="s">
        <v>1089</v>
      </c>
      <c r="D92" s="7" t="n">
        <v>1</v>
      </c>
      <c r="E92" s="7" t="n">
        <v>0.0241882</v>
      </c>
    </row>
    <row r="93" customFormat="false" ht="12.75" hidden="false" customHeight="false" outlineLevel="0" collapsed="false">
      <c r="A93" s="7" t="s">
        <v>1250</v>
      </c>
      <c r="B93" s="7" t="s">
        <v>1251</v>
      </c>
      <c r="C93" s="7" t="s">
        <v>1074</v>
      </c>
      <c r="D93" s="7" t="n">
        <v>1</v>
      </c>
      <c r="E93" s="7" t="n">
        <v>0.0241882</v>
      </c>
    </row>
    <row r="94" customFormat="false" ht="12.75" hidden="false" customHeight="false" outlineLevel="0" collapsed="false">
      <c r="A94" s="7" t="s">
        <v>1252</v>
      </c>
      <c r="B94" s="7" t="s">
        <v>1253</v>
      </c>
      <c r="C94" s="7" t="s">
        <v>1074</v>
      </c>
      <c r="D94" s="7" t="n">
        <v>15</v>
      </c>
      <c r="E94" s="7" t="n">
        <v>0.0242201</v>
      </c>
    </row>
    <row r="95" customFormat="false" ht="12.75" hidden="false" customHeight="false" outlineLevel="0" collapsed="false">
      <c r="A95" s="7" t="s">
        <v>1254</v>
      </c>
      <c r="B95" s="7" t="s">
        <v>1255</v>
      </c>
      <c r="C95" s="7" t="s">
        <v>1089</v>
      </c>
      <c r="D95" s="7" t="n">
        <v>1</v>
      </c>
      <c r="E95" s="7" t="n">
        <v>0.0243353</v>
      </c>
    </row>
    <row r="96" customFormat="false" ht="12.75" hidden="false" customHeight="false" outlineLevel="0" collapsed="false">
      <c r="A96" s="7" t="s">
        <v>1256</v>
      </c>
      <c r="B96" s="7" t="s">
        <v>1257</v>
      </c>
      <c r="C96" s="7" t="s">
        <v>1071</v>
      </c>
      <c r="D96" s="7" t="n">
        <v>4</v>
      </c>
      <c r="E96" s="7" t="n">
        <v>0.0260567</v>
      </c>
    </row>
    <row r="97" customFormat="false" ht="12.75" hidden="false" customHeight="false" outlineLevel="0" collapsed="false">
      <c r="A97" s="7" t="s">
        <v>1258</v>
      </c>
      <c r="B97" s="7" t="s">
        <v>1259</v>
      </c>
      <c r="C97" s="7" t="s">
        <v>1074</v>
      </c>
      <c r="D97" s="7" t="n">
        <v>25</v>
      </c>
      <c r="E97" s="7" t="n">
        <v>0.0262545</v>
      </c>
    </row>
    <row r="98" customFormat="false" ht="12.75" hidden="false" customHeight="false" outlineLevel="0" collapsed="false">
      <c r="A98" s="7" t="s">
        <v>1260</v>
      </c>
      <c r="B98" s="7" t="s">
        <v>1261</v>
      </c>
      <c r="C98" s="7" t="s">
        <v>1089</v>
      </c>
      <c r="D98" s="7" t="n">
        <v>2</v>
      </c>
      <c r="E98" s="7" t="n">
        <v>0.026387</v>
      </c>
    </row>
    <row r="99" customFormat="false" ht="12.75" hidden="false" customHeight="false" outlineLevel="0" collapsed="false">
      <c r="A99" s="7" t="s">
        <v>1262</v>
      </c>
      <c r="B99" s="7" t="s">
        <v>1263</v>
      </c>
      <c r="C99" s="7" t="s">
        <v>1071</v>
      </c>
      <c r="D99" s="7" t="n">
        <v>3</v>
      </c>
      <c r="E99" s="7" t="n">
        <v>0.0269893</v>
      </c>
    </row>
    <row r="100" customFormat="false" ht="12.75" hidden="false" customHeight="false" outlineLevel="0" collapsed="false">
      <c r="A100" s="7" t="s">
        <v>1264</v>
      </c>
      <c r="B100" s="7" t="s">
        <v>1265</v>
      </c>
      <c r="C100" s="7" t="s">
        <v>1071</v>
      </c>
      <c r="D100" s="7" t="n">
        <v>12</v>
      </c>
      <c r="E100" s="7" t="n">
        <v>0.0270046</v>
      </c>
    </row>
    <row r="101" customFormat="false" ht="12.75" hidden="false" customHeight="false" outlineLevel="0" collapsed="false">
      <c r="A101" s="7" t="s">
        <v>1266</v>
      </c>
      <c r="B101" s="7" t="s">
        <v>1267</v>
      </c>
      <c r="C101" s="7" t="s">
        <v>1089</v>
      </c>
      <c r="D101" s="7" t="n">
        <v>1</v>
      </c>
      <c r="E101" s="7" t="n">
        <v>0.0272642</v>
      </c>
    </row>
    <row r="102" customFormat="false" ht="12.75" hidden="false" customHeight="false" outlineLevel="0" collapsed="false">
      <c r="A102" s="7" t="s">
        <v>1268</v>
      </c>
      <c r="B102" s="7" t="s">
        <v>1269</v>
      </c>
      <c r="C102" s="7" t="s">
        <v>1089</v>
      </c>
      <c r="D102" s="7" t="n">
        <v>29</v>
      </c>
      <c r="E102" s="7" t="n">
        <v>0.028206</v>
      </c>
    </row>
    <row r="103" customFormat="false" ht="12.75" hidden="false" customHeight="false" outlineLevel="0" collapsed="false">
      <c r="A103" s="7" t="s">
        <v>1270</v>
      </c>
      <c r="B103" s="7" t="s">
        <v>1271</v>
      </c>
      <c r="C103" s="7" t="s">
        <v>1071</v>
      </c>
      <c r="D103" s="7" t="n">
        <v>11</v>
      </c>
      <c r="E103" s="7" t="n">
        <v>0.0291777</v>
      </c>
    </row>
    <row r="104" customFormat="false" ht="12.75" hidden="false" customHeight="false" outlineLevel="0" collapsed="false">
      <c r="A104" s="7" t="s">
        <v>1272</v>
      </c>
      <c r="B104" s="7" t="s">
        <v>1273</v>
      </c>
      <c r="C104" s="7" t="s">
        <v>1071</v>
      </c>
      <c r="D104" s="7" t="n">
        <v>15</v>
      </c>
      <c r="E104" s="7" t="n">
        <v>0.0300655</v>
      </c>
    </row>
    <row r="105" customFormat="false" ht="12.75" hidden="false" customHeight="false" outlineLevel="0" collapsed="false">
      <c r="A105" s="7" t="s">
        <v>1274</v>
      </c>
      <c r="B105" s="7" t="s">
        <v>1275</v>
      </c>
      <c r="C105" s="7" t="s">
        <v>1074</v>
      </c>
      <c r="D105" s="7" t="n">
        <v>5</v>
      </c>
      <c r="E105" s="7" t="n">
        <v>0.0301203</v>
      </c>
    </row>
    <row r="106" customFormat="false" ht="12.75" hidden="false" customHeight="false" outlineLevel="0" collapsed="false">
      <c r="A106" s="7" t="s">
        <v>1276</v>
      </c>
      <c r="B106" s="7" t="s">
        <v>1277</v>
      </c>
      <c r="C106" s="7" t="s">
        <v>1071</v>
      </c>
      <c r="D106" s="7" t="n">
        <v>6</v>
      </c>
      <c r="E106" s="7" t="n">
        <v>0.0302849</v>
      </c>
    </row>
    <row r="107" customFormat="false" ht="12.75" hidden="false" customHeight="false" outlineLevel="0" collapsed="false">
      <c r="A107" s="7" t="s">
        <v>1278</v>
      </c>
      <c r="B107" s="7" t="s">
        <v>1279</v>
      </c>
      <c r="C107" s="7" t="s">
        <v>1074</v>
      </c>
      <c r="D107" s="7" t="n">
        <v>8</v>
      </c>
      <c r="E107" s="7" t="n">
        <v>0.0303949</v>
      </c>
    </row>
    <row r="108" customFormat="false" ht="12.75" hidden="false" customHeight="false" outlineLevel="0" collapsed="false">
      <c r="A108" s="7" t="s">
        <v>1280</v>
      </c>
      <c r="B108" s="7" t="s">
        <v>1281</v>
      </c>
      <c r="C108" s="7" t="s">
        <v>1074</v>
      </c>
      <c r="D108" s="7" t="n">
        <v>57</v>
      </c>
      <c r="E108" s="7" t="n">
        <v>0.0305114</v>
      </c>
    </row>
    <row r="109" customFormat="false" ht="12.75" hidden="false" customHeight="false" outlineLevel="0" collapsed="false">
      <c r="A109" s="7" t="s">
        <v>1282</v>
      </c>
      <c r="B109" s="7" t="s">
        <v>1283</v>
      </c>
      <c r="C109" s="7" t="s">
        <v>1074</v>
      </c>
      <c r="D109" s="7" t="n">
        <v>9</v>
      </c>
      <c r="E109" s="7" t="n">
        <v>0.030567</v>
      </c>
    </row>
    <row r="110" customFormat="false" ht="12.75" hidden="false" customHeight="false" outlineLevel="0" collapsed="false">
      <c r="A110" s="7" t="s">
        <v>1284</v>
      </c>
      <c r="B110" s="7" t="s">
        <v>1285</v>
      </c>
      <c r="C110" s="7" t="s">
        <v>1071</v>
      </c>
      <c r="D110" s="7" t="n">
        <v>9</v>
      </c>
      <c r="E110" s="7" t="n">
        <v>0.0314932</v>
      </c>
    </row>
    <row r="111" customFormat="false" ht="12.75" hidden="false" customHeight="false" outlineLevel="0" collapsed="false">
      <c r="A111" s="7" t="s">
        <v>1286</v>
      </c>
      <c r="B111" s="7" t="s">
        <v>1287</v>
      </c>
      <c r="C111" s="7" t="s">
        <v>1071</v>
      </c>
      <c r="D111" s="7" t="n">
        <v>8</v>
      </c>
      <c r="E111" s="7" t="n">
        <v>0.0319224</v>
      </c>
    </row>
    <row r="112" customFormat="false" ht="12.75" hidden="false" customHeight="false" outlineLevel="0" collapsed="false">
      <c r="A112" s="7" t="s">
        <v>1288</v>
      </c>
      <c r="B112" s="7" t="s">
        <v>1289</v>
      </c>
      <c r="C112" s="7" t="s">
        <v>1074</v>
      </c>
      <c r="D112" s="7" t="n">
        <v>2</v>
      </c>
      <c r="E112" s="7" t="n">
        <v>0.0320481</v>
      </c>
    </row>
    <row r="113" customFormat="false" ht="12.75" hidden="false" customHeight="false" outlineLevel="0" collapsed="false">
      <c r="A113" s="7" t="s">
        <v>1290</v>
      </c>
      <c r="B113" s="7" t="s">
        <v>1291</v>
      </c>
      <c r="C113" s="7" t="s">
        <v>1071</v>
      </c>
      <c r="D113" s="7" t="n">
        <v>12</v>
      </c>
      <c r="E113" s="7" t="n">
        <v>0.0329788</v>
      </c>
    </row>
    <row r="114" customFormat="false" ht="12.75" hidden="false" customHeight="false" outlineLevel="0" collapsed="false">
      <c r="A114" s="7" t="s">
        <v>1292</v>
      </c>
      <c r="B114" s="7" t="s">
        <v>1293</v>
      </c>
      <c r="C114" s="7" t="s">
        <v>1074</v>
      </c>
      <c r="D114" s="7" t="n">
        <v>4</v>
      </c>
      <c r="E114" s="7" t="n">
        <v>0.0334407</v>
      </c>
    </row>
    <row r="115" customFormat="false" ht="12.75" hidden="false" customHeight="false" outlineLevel="0" collapsed="false">
      <c r="A115" s="7" t="s">
        <v>1294</v>
      </c>
      <c r="B115" s="7" t="s">
        <v>1295</v>
      </c>
      <c r="C115" s="7" t="s">
        <v>1074</v>
      </c>
      <c r="D115" s="7" t="n">
        <v>28</v>
      </c>
      <c r="E115" s="7" t="n">
        <v>0.0340447</v>
      </c>
    </row>
    <row r="116" customFormat="false" ht="12.75" hidden="false" customHeight="false" outlineLevel="0" collapsed="false">
      <c r="A116" s="7" t="s">
        <v>1296</v>
      </c>
      <c r="B116" s="7" t="s">
        <v>1297</v>
      </c>
      <c r="C116" s="7" t="s">
        <v>1074</v>
      </c>
      <c r="D116" s="7" t="n">
        <v>3</v>
      </c>
      <c r="E116" s="7" t="n">
        <v>0.0341819</v>
      </c>
    </row>
    <row r="117" customFormat="false" ht="12.75" hidden="false" customHeight="false" outlineLevel="0" collapsed="false">
      <c r="A117" s="7" t="s">
        <v>1298</v>
      </c>
      <c r="B117" s="7" t="s">
        <v>1299</v>
      </c>
      <c r="C117" s="7" t="s">
        <v>1074</v>
      </c>
      <c r="D117" s="7" t="n">
        <v>4</v>
      </c>
      <c r="E117" s="7" t="n">
        <v>0.0343392</v>
      </c>
    </row>
    <row r="118" customFormat="false" ht="12.75" hidden="false" customHeight="false" outlineLevel="0" collapsed="false">
      <c r="A118" s="7" t="s">
        <v>1300</v>
      </c>
      <c r="B118" s="7" t="s">
        <v>1301</v>
      </c>
      <c r="C118" s="7" t="s">
        <v>1089</v>
      </c>
      <c r="D118" s="7" t="n">
        <v>4</v>
      </c>
      <c r="E118" s="7" t="n">
        <v>0.0350727</v>
      </c>
    </row>
    <row r="119" customFormat="false" ht="12.75" hidden="false" customHeight="false" outlineLevel="0" collapsed="false">
      <c r="A119" s="7" t="s">
        <v>1302</v>
      </c>
      <c r="B119" s="7" t="s">
        <v>1303</v>
      </c>
      <c r="C119" s="7" t="s">
        <v>1074</v>
      </c>
      <c r="D119" s="7" t="n">
        <v>3</v>
      </c>
      <c r="E119" s="7" t="n">
        <v>0.0352724</v>
      </c>
    </row>
    <row r="120" customFormat="false" ht="12.75" hidden="false" customHeight="false" outlineLevel="0" collapsed="false">
      <c r="A120" s="7" t="s">
        <v>1304</v>
      </c>
      <c r="B120" s="7" t="s">
        <v>1305</v>
      </c>
      <c r="C120" s="7" t="s">
        <v>1071</v>
      </c>
      <c r="D120" s="7" t="n">
        <v>5</v>
      </c>
      <c r="E120" s="7" t="n">
        <v>0.0365595</v>
      </c>
    </row>
    <row r="121" customFormat="false" ht="12.75" hidden="false" customHeight="false" outlineLevel="0" collapsed="false">
      <c r="A121" s="7" t="s">
        <v>1306</v>
      </c>
      <c r="B121" s="7" t="s">
        <v>1307</v>
      </c>
      <c r="C121" s="7" t="s">
        <v>1089</v>
      </c>
      <c r="D121" s="7" t="n">
        <v>1</v>
      </c>
      <c r="E121" s="7" t="n">
        <v>0.0373182</v>
      </c>
    </row>
    <row r="122" customFormat="false" ht="12.75" hidden="false" customHeight="false" outlineLevel="0" collapsed="false">
      <c r="A122" s="7" t="s">
        <v>1308</v>
      </c>
      <c r="B122" s="7" t="s">
        <v>1309</v>
      </c>
      <c r="C122" s="7" t="s">
        <v>1074</v>
      </c>
      <c r="D122" s="7" t="n">
        <v>6</v>
      </c>
      <c r="E122" s="7" t="n">
        <v>0.0373382</v>
      </c>
    </row>
    <row r="123" customFormat="false" ht="12.75" hidden="false" customHeight="false" outlineLevel="0" collapsed="false">
      <c r="A123" s="7" t="s">
        <v>1310</v>
      </c>
      <c r="B123" s="7" t="s">
        <v>1311</v>
      </c>
      <c r="C123" s="7" t="s">
        <v>1074</v>
      </c>
      <c r="D123" s="7" t="n">
        <v>3</v>
      </c>
      <c r="E123" s="7" t="n">
        <v>0.0375631</v>
      </c>
    </row>
    <row r="124" customFormat="false" ht="12.75" hidden="false" customHeight="false" outlineLevel="0" collapsed="false">
      <c r="A124" s="7" t="s">
        <v>1312</v>
      </c>
      <c r="B124" s="7" t="s">
        <v>1313</v>
      </c>
      <c r="C124" s="7" t="s">
        <v>1074</v>
      </c>
      <c r="D124" s="7" t="n">
        <v>22</v>
      </c>
      <c r="E124" s="7" t="n">
        <v>0.037723</v>
      </c>
    </row>
    <row r="125" customFormat="false" ht="12.75" hidden="false" customHeight="false" outlineLevel="0" collapsed="false">
      <c r="A125" s="7" t="s">
        <v>1314</v>
      </c>
      <c r="B125" s="7" t="s">
        <v>1315</v>
      </c>
      <c r="C125" s="7" t="s">
        <v>1089</v>
      </c>
      <c r="D125" s="7" t="n">
        <v>1</v>
      </c>
      <c r="E125" s="7" t="n">
        <v>0.0377359</v>
      </c>
    </row>
    <row r="126" customFormat="false" ht="12.75" hidden="false" customHeight="false" outlineLevel="0" collapsed="false">
      <c r="A126" s="7" t="s">
        <v>1316</v>
      </c>
      <c r="B126" s="7" t="s">
        <v>1317</v>
      </c>
      <c r="C126" s="7" t="s">
        <v>1074</v>
      </c>
      <c r="D126" s="7" t="n">
        <v>8</v>
      </c>
      <c r="E126" s="7" t="n">
        <v>0.037776</v>
      </c>
    </row>
    <row r="127" customFormat="false" ht="12.75" hidden="false" customHeight="false" outlineLevel="0" collapsed="false">
      <c r="A127" s="7" t="s">
        <v>1318</v>
      </c>
      <c r="B127" s="7" t="s">
        <v>1319</v>
      </c>
      <c r="C127" s="7" t="s">
        <v>1089</v>
      </c>
      <c r="D127" s="7" t="n">
        <v>2</v>
      </c>
      <c r="E127" s="7" t="n">
        <v>0.0378563</v>
      </c>
    </row>
    <row r="128" customFormat="false" ht="12.75" hidden="false" customHeight="false" outlineLevel="0" collapsed="false">
      <c r="A128" s="7" t="s">
        <v>1320</v>
      </c>
      <c r="B128" s="7" t="s">
        <v>1321</v>
      </c>
      <c r="C128" s="7" t="s">
        <v>1074</v>
      </c>
      <c r="D128" s="7" t="n">
        <v>2</v>
      </c>
      <c r="E128" s="7" t="n">
        <v>0.0378563</v>
      </c>
    </row>
    <row r="129" customFormat="false" ht="12.75" hidden="false" customHeight="false" outlineLevel="0" collapsed="false">
      <c r="A129" s="7" t="s">
        <v>1322</v>
      </c>
      <c r="B129" s="7" t="s">
        <v>1323</v>
      </c>
      <c r="C129" s="7" t="s">
        <v>1089</v>
      </c>
      <c r="D129" s="7" t="n">
        <v>3</v>
      </c>
      <c r="E129" s="7" t="n">
        <v>0.0385292</v>
      </c>
    </row>
    <row r="130" customFormat="false" ht="12.75" hidden="false" customHeight="false" outlineLevel="0" collapsed="false">
      <c r="A130" s="7" t="s">
        <v>1324</v>
      </c>
      <c r="B130" s="7" t="s">
        <v>1325</v>
      </c>
      <c r="C130" s="7" t="s">
        <v>1071</v>
      </c>
      <c r="D130" s="7" t="n">
        <v>6</v>
      </c>
      <c r="E130" s="7" t="n">
        <v>0.0387082</v>
      </c>
    </row>
    <row r="131" customFormat="false" ht="12.75" hidden="false" customHeight="false" outlineLevel="0" collapsed="false">
      <c r="A131" s="7" t="s">
        <v>1326</v>
      </c>
      <c r="B131" s="7" t="s">
        <v>1327</v>
      </c>
      <c r="C131" s="7" t="s">
        <v>1074</v>
      </c>
      <c r="D131" s="7" t="n">
        <v>3</v>
      </c>
      <c r="E131" s="7" t="n">
        <v>0.0390712</v>
      </c>
    </row>
    <row r="132" customFormat="false" ht="12.75" hidden="false" customHeight="false" outlineLevel="0" collapsed="false">
      <c r="A132" s="7" t="s">
        <v>1328</v>
      </c>
      <c r="B132" s="7" t="s">
        <v>1329</v>
      </c>
      <c r="C132" s="7" t="s">
        <v>1074</v>
      </c>
      <c r="D132" s="7" t="n">
        <v>17</v>
      </c>
      <c r="E132" s="7" t="n">
        <v>0.0394036</v>
      </c>
    </row>
    <row r="133" customFormat="false" ht="12.75" hidden="false" customHeight="false" outlineLevel="0" collapsed="false">
      <c r="A133" s="7" t="s">
        <v>1330</v>
      </c>
      <c r="B133" s="7" t="s">
        <v>1331</v>
      </c>
      <c r="C133" s="7" t="s">
        <v>1074</v>
      </c>
      <c r="D133" s="7" t="n">
        <v>51</v>
      </c>
      <c r="E133" s="7" t="n">
        <v>0.0400404</v>
      </c>
    </row>
    <row r="134" customFormat="false" ht="12.75" hidden="false" customHeight="false" outlineLevel="0" collapsed="false">
      <c r="A134" s="7" t="s">
        <v>1332</v>
      </c>
      <c r="B134" s="7" t="s">
        <v>1333</v>
      </c>
      <c r="C134" s="7" t="s">
        <v>1074</v>
      </c>
      <c r="D134" s="7" t="n">
        <v>9</v>
      </c>
      <c r="E134" s="7" t="n">
        <v>0.0403487</v>
      </c>
    </row>
    <row r="135" customFormat="false" ht="12.75" hidden="false" customHeight="false" outlineLevel="0" collapsed="false">
      <c r="A135" s="7" t="s">
        <v>1334</v>
      </c>
      <c r="B135" s="7" t="s">
        <v>1335</v>
      </c>
      <c r="C135" s="7" t="s">
        <v>1074</v>
      </c>
      <c r="D135" s="7" t="n">
        <v>89</v>
      </c>
      <c r="E135" s="7" t="n">
        <v>0.0405019</v>
      </c>
    </row>
    <row r="136" customFormat="false" ht="12.75" hidden="false" customHeight="false" outlineLevel="0" collapsed="false">
      <c r="A136" s="7" t="s">
        <v>1336</v>
      </c>
      <c r="B136" s="7" t="s">
        <v>1337</v>
      </c>
      <c r="C136" s="7" t="s">
        <v>1074</v>
      </c>
      <c r="D136" s="7" t="n">
        <v>19</v>
      </c>
      <c r="E136" s="7" t="n">
        <v>0.0406258</v>
      </c>
    </row>
    <row r="137" customFormat="false" ht="12.75" hidden="false" customHeight="false" outlineLevel="0" collapsed="false">
      <c r="A137" s="7" t="s">
        <v>1338</v>
      </c>
      <c r="B137" s="7" t="s">
        <v>1339</v>
      </c>
      <c r="C137" s="7" t="s">
        <v>1074</v>
      </c>
      <c r="D137" s="7" t="n">
        <v>24</v>
      </c>
      <c r="E137" s="7" t="n">
        <v>0.0415129</v>
      </c>
    </row>
    <row r="138" customFormat="false" ht="12.75" hidden="false" customHeight="false" outlineLevel="0" collapsed="false">
      <c r="A138" s="7" t="s">
        <v>1340</v>
      </c>
      <c r="B138" s="7" t="s">
        <v>1341</v>
      </c>
      <c r="C138" s="7" t="s">
        <v>1089</v>
      </c>
      <c r="D138" s="7" t="n">
        <v>1</v>
      </c>
      <c r="E138" s="7" t="n">
        <v>0.0420942</v>
      </c>
    </row>
    <row r="139" customFormat="false" ht="12.75" hidden="false" customHeight="false" outlineLevel="0" collapsed="false">
      <c r="A139" s="7" t="s">
        <v>1342</v>
      </c>
      <c r="B139" s="7" t="s">
        <v>1343</v>
      </c>
      <c r="C139" s="7" t="s">
        <v>1074</v>
      </c>
      <c r="D139" s="7" t="n">
        <v>1</v>
      </c>
      <c r="E139" s="7" t="n">
        <v>0.0420942</v>
      </c>
    </row>
    <row r="140" customFormat="false" ht="12.75" hidden="false" customHeight="false" outlineLevel="0" collapsed="false">
      <c r="A140" s="7" t="s">
        <v>1344</v>
      </c>
      <c r="B140" s="7" t="s">
        <v>1345</v>
      </c>
      <c r="C140" s="7" t="s">
        <v>1074</v>
      </c>
      <c r="D140" s="7" t="n">
        <v>1</v>
      </c>
      <c r="E140" s="7" t="n">
        <v>0.0422963</v>
      </c>
    </row>
    <row r="141" customFormat="false" ht="12.75" hidden="false" customHeight="false" outlineLevel="0" collapsed="false">
      <c r="A141" s="7" t="s">
        <v>1346</v>
      </c>
      <c r="B141" s="7" t="s">
        <v>1347</v>
      </c>
      <c r="C141" s="7" t="s">
        <v>1074</v>
      </c>
      <c r="D141" s="7" t="n">
        <v>50</v>
      </c>
      <c r="E141" s="7" t="n">
        <v>0.0424</v>
      </c>
    </row>
    <row r="142" customFormat="false" ht="12.75" hidden="false" customHeight="false" outlineLevel="0" collapsed="false">
      <c r="A142" s="7" t="s">
        <v>1348</v>
      </c>
      <c r="B142" s="7" t="s">
        <v>1349</v>
      </c>
      <c r="C142" s="7" t="s">
        <v>1089</v>
      </c>
      <c r="D142" s="7" t="n">
        <v>1</v>
      </c>
      <c r="E142" s="7" t="n">
        <v>0.0424402</v>
      </c>
    </row>
    <row r="143" customFormat="false" ht="12.75" hidden="false" customHeight="false" outlineLevel="0" collapsed="false">
      <c r="A143" s="7" t="s">
        <v>1350</v>
      </c>
      <c r="B143" s="7" t="s">
        <v>1351</v>
      </c>
      <c r="C143" s="7" t="s">
        <v>1089</v>
      </c>
      <c r="D143" s="7" t="n">
        <v>113</v>
      </c>
      <c r="E143" s="7" t="n">
        <v>0.0425129</v>
      </c>
    </row>
    <row r="144" customFormat="false" ht="12.75" hidden="false" customHeight="false" outlineLevel="0" collapsed="false">
      <c r="A144" s="7" t="s">
        <v>1352</v>
      </c>
      <c r="B144" s="7" t="s">
        <v>1353</v>
      </c>
      <c r="C144" s="7" t="s">
        <v>1074</v>
      </c>
      <c r="D144" s="7" t="n">
        <v>1</v>
      </c>
      <c r="E144" s="7" t="n">
        <v>0.043078</v>
      </c>
    </row>
    <row r="145" customFormat="false" ht="12.75" hidden="false" customHeight="false" outlineLevel="0" collapsed="false">
      <c r="A145" s="7" t="s">
        <v>1354</v>
      </c>
      <c r="B145" s="7" t="s">
        <v>1355</v>
      </c>
      <c r="C145" s="7" t="s">
        <v>1071</v>
      </c>
      <c r="D145" s="7" t="n">
        <v>3</v>
      </c>
      <c r="E145" s="7" t="n">
        <v>0.0431025</v>
      </c>
    </row>
    <row r="146" customFormat="false" ht="12.75" hidden="false" customHeight="false" outlineLevel="0" collapsed="false">
      <c r="A146" s="7" t="s">
        <v>1356</v>
      </c>
      <c r="B146" s="7" t="s">
        <v>1357</v>
      </c>
      <c r="C146" s="7" t="s">
        <v>1071</v>
      </c>
      <c r="D146" s="7" t="n">
        <v>1</v>
      </c>
      <c r="E146" s="7" t="n">
        <v>0.0432422</v>
      </c>
    </row>
    <row r="147" customFormat="false" ht="12.75" hidden="false" customHeight="false" outlineLevel="0" collapsed="false">
      <c r="A147" s="7" t="s">
        <v>1358</v>
      </c>
      <c r="B147" s="7" t="s">
        <v>1359</v>
      </c>
      <c r="C147" s="7" t="s">
        <v>1074</v>
      </c>
      <c r="D147" s="7" t="n">
        <v>23</v>
      </c>
      <c r="E147" s="7" t="n">
        <v>0.0433095</v>
      </c>
    </row>
    <row r="148" customFormat="false" ht="12.75" hidden="false" customHeight="false" outlineLevel="0" collapsed="false">
      <c r="A148" s="7" t="s">
        <v>1360</v>
      </c>
      <c r="B148" s="7" t="s">
        <v>1361</v>
      </c>
      <c r="C148" s="7" t="s">
        <v>1074</v>
      </c>
      <c r="D148" s="7" t="n">
        <v>1</v>
      </c>
      <c r="E148" s="7" t="n">
        <v>0.0436034</v>
      </c>
    </row>
    <row r="149" customFormat="false" ht="12.75" hidden="false" customHeight="false" outlineLevel="0" collapsed="false">
      <c r="A149" s="7" t="s">
        <v>1362</v>
      </c>
      <c r="B149" s="7" t="s">
        <v>1363</v>
      </c>
      <c r="C149" s="7" t="s">
        <v>1089</v>
      </c>
      <c r="D149" s="7" t="n">
        <v>8</v>
      </c>
      <c r="E149" s="7" t="n">
        <v>0.044092</v>
      </c>
    </row>
    <row r="150" customFormat="false" ht="12.75" hidden="false" customHeight="false" outlineLevel="0" collapsed="false">
      <c r="A150" s="7" t="s">
        <v>1364</v>
      </c>
      <c r="B150" s="7" t="s">
        <v>1365</v>
      </c>
      <c r="C150" s="7" t="s">
        <v>1074</v>
      </c>
      <c r="D150" s="7" t="n">
        <v>1</v>
      </c>
      <c r="E150" s="7" t="n">
        <v>0.0442954</v>
      </c>
    </row>
    <row r="151" customFormat="false" ht="12.75" hidden="false" customHeight="false" outlineLevel="0" collapsed="false">
      <c r="A151" s="7" t="s">
        <v>1366</v>
      </c>
      <c r="B151" s="7" t="s">
        <v>1367</v>
      </c>
      <c r="C151" s="7" t="s">
        <v>1089</v>
      </c>
      <c r="D151" s="7" t="n">
        <v>1</v>
      </c>
      <c r="E151" s="7" t="n">
        <v>0.0445122</v>
      </c>
    </row>
    <row r="152" customFormat="false" ht="12.75" hidden="false" customHeight="false" outlineLevel="0" collapsed="false">
      <c r="A152" s="7" t="s">
        <v>1368</v>
      </c>
      <c r="B152" s="7" t="s">
        <v>1369</v>
      </c>
      <c r="C152" s="7" t="s">
        <v>1074</v>
      </c>
      <c r="D152" s="7" t="n">
        <v>1</v>
      </c>
      <c r="E152" s="7" t="n">
        <v>0.0445122</v>
      </c>
    </row>
    <row r="153" customFormat="false" ht="12.75" hidden="false" customHeight="false" outlineLevel="0" collapsed="false">
      <c r="A153" s="7" t="s">
        <v>1370</v>
      </c>
      <c r="B153" s="7" t="s">
        <v>1371</v>
      </c>
      <c r="C153" s="7" t="s">
        <v>1089</v>
      </c>
      <c r="D153" s="7" t="n">
        <v>2</v>
      </c>
      <c r="E153" s="7" t="n">
        <v>0.0446847</v>
      </c>
    </row>
    <row r="154" customFormat="false" ht="12.75" hidden="false" customHeight="false" outlineLevel="0" collapsed="false">
      <c r="A154" s="7" t="s">
        <v>1372</v>
      </c>
      <c r="B154" s="7" t="s">
        <v>1373</v>
      </c>
      <c r="C154" s="7" t="s">
        <v>1074</v>
      </c>
      <c r="D154" s="7" t="n">
        <v>6</v>
      </c>
      <c r="E154" s="7" t="n">
        <v>0.0449502</v>
      </c>
    </row>
    <row r="155" customFormat="false" ht="12.75" hidden="false" customHeight="false" outlineLevel="0" collapsed="false">
      <c r="A155" s="7" t="s">
        <v>1374</v>
      </c>
      <c r="B155" s="7" t="s">
        <v>1375</v>
      </c>
      <c r="C155" s="7" t="s">
        <v>1074</v>
      </c>
      <c r="D155" s="7" t="n">
        <v>7</v>
      </c>
      <c r="E155" s="7" t="n">
        <v>0.0453428</v>
      </c>
    </row>
    <row r="156" customFormat="false" ht="12.75" hidden="false" customHeight="false" outlineLevel="0" collapsed="false">
      <c r="A156" s="7" t="s">
        <v>1376</v>
      </c>
      <c r="B156" s="7" t="s">
        <v>1377</v>
      </c>
      <c r="C156" s="7" t="s">
        <v>1074</v>
      </c>
      <c r="D156" s="7" t="n">
        <v>1</v>
      </c>
      <c r="E156" s="7" t="n">
        <v>0.0457884</v>
      </c>
    </row>
    <row r="157" customFormat="false" ht="12.75" hidden="false" customHeight="false" outlineLevel="0" collapsed="false">
      <c r="A157" s="7" t="s">
        <v>1378</v>
      </c>
      <c r="B157" s="7" t="s">
        <v>1379</v>
      </c>
      <c r="C157" s="7" t="s">
        <v>1074</v>
      </c>
      <c r="D157" s="7" t="n">
        <v>1</v>
      </c>
      <c r="E157" s="7" t="n">
        <v>0.0457884</v>
      </c>
    </row>
    <row r="158" customFormat="false" ht="12.75" hidden="false" customHeight="false" outlineLevel="0" collapsed="false">
      <c r="A158" s="7" t="s">
        <v>1380</v>
      </c>
      <c r="B158" s="7" t="s">
        <v>1381</v>
      </c>
      <c r="C158" s="7" t="s">
        <v>1089</v>
      </c>
      <c r="D158" s="7" t="n">
        <v>1</v>
      </c>
      <c r="E158" s="7" t="n">
        <v>0.0457884</v>
      </c>
    </row>
    <row r="159" customFormat="false" ht="12.75" hidden="false" customHeight="false" outlineLevel="0" collapsed="false">
      <c r="A159" s="7" t="s">
        <v>1382</v>
      </c>
      <c r="B159" s="7" t="s">
        <v>1383</v>
      </c>
      <c r="C159" s="7" t="s">
        <v>1074</v>
      </c>
      <c r="D159" s="7" t="n">
        <v>6</v>
      </c>
      <c r="E159" s="7" t="n">
        <v>0.0462311</v>
      </c>
    </row>
    <row r="160" customFormat="false" ht="12.75" hidden="false" customHeight="false" outlineLevel="0" collapsed="false">
      <c r="A160" s="7" t="s">
        <v>1384</v>
      </c>
      <c r="B160" s="7" t="s">
        <v>1385</v>
      </c>
      <c r="C160" s="7" t="s">
        <v>1089</v>
      </c>
      <c r="D160" s="7" t="n">
        <v>4</v>
      </c>
      <c r="E160" s="7" t="n">
        <v>0.0467219</v>
      </c>
    </row>
    <row r="161" customFormat="false" ht="12.75" hidden="false" customHeight="false" outlineLevel="0" collapsed="false">
      <c r="A161" s="7" t="s">
        <v>1386</v>
      </c>
      <c r="B161" s="7" t="s">
        <v>1387</v>
      </c>
      <c r="C161" s="7" t="s">
        <v>1071</v>
      </c>
      <c r="D161" s="7" t="n">
        <v>4</v>
      </c>
      <c r="E161" s="7" t="n">
        <v>0.0467219</v>
      </c>
    </row>
    <row r="162" customFormat="false" ht="12.75" hidden="false" customHeight="false" outlineLevel="0" collapsed="false">
      <c r="A162" s="7" t="s">
        <v>1388</v>
      </c>
      <c r="B162" s="7" t="s">
        <v>1389</v>
      </c>
      <c r="C162" s="7" t="s">
        <v>1074</v>
      </c>
      <c r="D162" s="7" t="n">
        <v>13</v>
      </c>
      <c r="E162" s="7" t="n">
        <v>0.0474259</v>
      </c>
    </row>
    <row r="163" customFormat="false" ht="12.75" hidden="false" customHeight="false" outlineLevel="0" collapsed="false">
      <c r="A163" s="7" t="s">
        <v>1390</v>
      </c>
      <c r="B163" s="7" t="s">
        <v>1391</v>
      </c>
      <c r="C163" s="7" t="s">
        <v>1089</v>
      </c>
      <c r="D163" s="7" t="n">
        <v>176</v>
      </c>
      <c r="E163" s="7" t="n">
        <v>0.0475729</v>
      </c>
    </row>
    <row r="164" customFormat="false" ht="12.75" hidden="false" customHeight="false" outlineLevel="0" collapsed="false">
      <c r="A164" s="7" t="s">
        <v>1392</v>
      </c>
      <c r="B164" s="7" t="s">
        <v>1393</v>
      </c>
      <c r="C164" s="7" t="s">
        <v>1071</v>
      </c>
      <c r="D164" s="7" t="n">
        <v>20</v>
      </c>
      <c r="E164" s="7" t="n">
        <v>0.0479666</v>
      </c>
    </row>
    <row r="165" customFormat="false" ht="12.75" hidden="false" customHeight="false" outlineLevel="0" collapsed="false">
      <c r="A165" s="7" t="s">
        <v>1394</v>
      </c>
      <c r="B165" s="7" t="s">
        <v>1395</v>
      </c>
      <c r="C165" s="7" t="s">
        <v>1074</v>
      </c>
      <c r="D165" s="7" t="n">
        <v>32</v>
      </c>
      <c r="E165" s="7" t="n">
        <v>0.0480668</v>
      </c>
    </row>
    <row r="166" customFormat="false" ht="12.75" hidden="false" customHeight="false" outlineLevel="0" collapsed="false">
      <c r="A166" s="7" t="s">
        <v>1396</v>
      </c>
      <c r="B166" s="7" t="s">
        <v>1397</v>
      </c>
      <c r="C166" s="7" t="s">
        <v>1074</v>
      </c>
      <c r="D166" s="7" t="n">
        <v>1</v>
      </c>
      <c r="E166" s="7" t="n">
        <v>0.0484559</v>
      </c>
    </row>
    <row r="167" customFormat="false" ht="12.75" hidden="false" customHeight="false" outlineLevel="0" collapsed="false">
      <c r="A167" s="7" t="s">
        <v>1398</v>
      </c>
      <c r="B167" s="7" t="s">
        <v>1399</v>
      </c>
      <c r="C167" s="7" t="s">
        <v>1074</v>
      </c>
      <c r="D167" s="7" t="n">
        <v>10</v>
      </c>
      <c r="E167" s="7" t="n">
        <v>0.0487125</v>
      </c>
    </row>
    <row r="168" customFormat="false" ht="12.75" hidden="false" customHeight="false" outlineLevel="0" collapsed="false">
      <c r="A168" s="7" t="s">
        <v>1400</v>
      </c>
      <c r="B168" s="7" t="s">
        <v>1401</v>
      </c>
      <c r="C168" s="7" t="s">
        <v>1074</v>
      </c>
      <c r="D168" s="7" t="n">
        <v>1</v>
      </c>
      <c r="E168" s="7" t="n">
        <v>0.048942</v>
      </c>
    </row>
    <row r="169" customFormat="false" ht="12.75" hidden="false" customHeight="false" outlineLevel="0" collapsed="false">
      <c r="A169" s="7" t="s">
        <v>1402</v>
      </c>
      <c r="B169" s="7" t="s">
        <v>1403</v>
      </c>
      <c r="C169" s="7" t="s">
        <v>1089</v>
      </c>
      <c r="D169" s="7" t="n">
        <v>1</v>
      </c>
      <c r="E169" s="7" t="n">
        <v>0.0493757</v>
      </c>
    </row>
    <row r="170" customFormat="false" ht="12.75" hidden="false" customHeight="false" outlineLevel="0" collapsed="false">
      <c r="A170" s="7" t="s">
        <v>1404</v>
      </c>
      <c r="B170" s="7" t="s">
        <v>1405</v>
      </c>
      <c r="C170" s="7" t="s">
        <v>1089</v>
      </c>
      <c r="D170" s="7" t="n">
        <v>4</v>
      </c>
      <c r="E170" s="7" t="n">
        <v>0.0495657</v>
      </c>
    </row>
    <row r="171" customFormat="false" ht="12.75" hidden="false" customHeight="false" outlineLevel="0" collapsed="false">
      <c r="A171" s="7" t="s">
        <v>1406</v>
      </c>
      <c r="B171" s="7" t="s">
        <v>1407</v>
      </c>
      <c r="C171" s="7" t="s">
        <v>1071</v>
      </c>
      <c r="D171" s="7" t="n">
        <v>3</v>
      </c>
      <c r="E171" s="7" t="n">
        <v>0.0503286</v>
      </c>
    </row>
    <row r="172" customFormat="false" ht="12.75" hidden="false" customHeight="false" outlineLevel="0" collapsed="false">
      <c r="A172" s="7" t="s">
        <v>1408</v>
      </c>
      <c r="B172" s="7" t="s">
        <v>1409</v>
      </c>
      <c r="C172" s="7" t="s">
        <v>1089</v>
      </c>
      <c r="D172" s="7" t="n">
        <v>7</v>
      </c>
      <c r="E172" s="7" t="n">
        <v>0.0515122</v>
      </c>
    </row>
    <row r="173" customFormat="false" ht="12.75" hidden="false" customHeight="false" outlineLevel="0" collapsed="false">
      <c r="A173" s="7" t="s">
        <v>1410</v>
      </c>
      <c r="B173" s="7" t="s">
        <v>1411</v>
      </c>
      <c r="C173" s="7" t="s">
        <v>1071</v>
      </c>
      <c r="D173" s="7" t="n">
        <v>6</v>
      </c>
      <c r="E173" s="7" t="n">
        <v>0.051704</v>
      </c>
    </row>
    <row r="174" customFormat="false" ht="12.75" hidden="false" customHeight="false" outlineLevel="0" collapsed="false">
      <c r="A174" s="7" t="s">
        <v>1412</v>
      </c>
      <c r="B174" s="7" t="s">
        <v>1413</v>
      </c>
      <c r="C174" s="7" t="s">
        <v>1071</v>
      </c>
      <c r="D174" s="7" t="n">
        <v>3</v>
      </c>
      <c r="E174" s="7" t="n">
        <v>0.0517489</v>
      </c>
    </row>
    <row r="175" customFormat="false" ht="12.75" hidden="false" customHeight="false" outlineLevel="0" collapsed="false">
      <c r="A175" s="7" t="s">
        <v>1414</v>
      </c>
      <c r="B175" s="7" t="s">
        <v>1415</v>
      </c>
      <c r="C175" s="7" t="s">
        <v>1074</v>
      </c>
      <c r="D175" s="7" t="n">
        <v>5</v>
      </c>
      <c r="E175" s="7" t="n">
        <v>0.0519212</v>
      </c>
    </row>
    <row r="176" customFormat="false" ht="12.75" hidden="false" customHeight="false" outlineLevel="0" collapsed="false">
      <c r="A176" s="7" t="s">
        <v>1416</v>
      </c>
      <c r="B176" s="7" t="s">
        <v>1417</v>
      </c>
      <c r="C176" s="7" t="s">
        <v>1089</v>
      </c>
      <c r="D176" s="7" t="n">
        <v>6</v>
      </c>
      <c r="E176" s="7" t="n">
        <v>0.0519491</v>
      </c>
    </row>
    <row r="177" customFormat="false" ht="12.75" hidden="false" customHeight="false" outlineLevel="0" collapsed="false">
      <c r="A177" s="7" t="s">
        <v>1418</v>
      </c>
      <c r="B177" s="7" t="s">
        <v>1419</v>
      </c>
      <c r="C177" s="7" t="s">
        <v>1074</v>
      </c>
      <c r="D177" s="7" t="n">
        <v>11</v>
      </c>
      <c r="E177" s="7" t="n">
        <v>0.0522161</v>
      </c>
    </row>
    <row r="178" customFormat="false" ht="12.75" hidden="false" customHeight="false" outlineLevel="0" collapsed="false">
      <c r="A178" s="7" t="s">
        <v>1420</v>
      </c>
      <c r="B178" s="7" t="s">
        <v>1421</v>
      </c>
      <c r="C178" s="7" t="s">
        <v>1074</v>
      </c>
      <c r="D178" s="7" t="n">
        <v>20</v>
      </c>
      <c r="E178" s="7" t="n">
        <v>0.0523794</v>
      </c>
    </row>
    <row r="179" customFormat="false" ht="12.75" hidden="false" customHeight="false" outlineLevel="0" collapsed="false">
      <c r="A179" s="7" t="s">
        <v>1422</v>
      </c>
      <c r="B179" s="7" t="s">
        <v>1423</v>
      </c>
      <c r="C179" s="7" t="s">
        <v>1089</v>
      </c>
      <c r="D179" s="7" t="n">
        <v>86</v>
      </c>
      <c r="E179" s="7" t="n">
        <v>0.0527934</v>
      </c>
    </row>
    <row r="180" customFormat="false" ht="12.75" hidden="false" customHeight="false" outlineLevel="0" collapsed="false">
      <c r="A180" s="7" t="s">
        <v>1424</v>
      </c>
      <c r="B180" s="7" t="s">
        <v>1425</v>
      </c>
      <c r="C180" s="7" t="s">
        <v>1089</v>
      </c>
      <c r="D180" s="7" t="n">
        <v>1</v>
      </c>
      <c r="E180" s="7" t="n">
        <v>0.0534398</v>
      </c>
    </row>
    <row r="181" customFormat="false" ht="12.75" hidden="false" customHeight="false" outlineLevel="0" collapsed="false">
      <c r="A181" s="7" t="s">
        <v>1426</v>
      </c>
      <c r="B181" s="7" t="s">
        <v>1427</v>
      </c>
      <c r="C181" s="7" t="s">
        <v>1089</v>
      </c>
      <c r="D181" s="7" t="n">
        <v>1</v>
      </c>
      <c r="E181" s="7" t="n">
        <v>0.0534398</v>
      </c>
    </row>
    <row r="182" customFormat="false" ht="12.75" hidden="false" customHeight="false" outlineLevel="0" collapsed="false">
      <c r="A182" s="7" t="s">
        <v>1428</v>
      </c>
      <c r="B182" s="7" t="s">
        <v>1429</v>
      </c>
      <c r="C182" s="7" t="s">
        <v>1074</v>
      </c>
      <c r="D182" s="7" t="n">
        <v>7</v>
      </c>
      <c r="E182" s="7" t="n">
        <v>0.0537764</v>
      </c>
    </row>
    <row r="183" customFormat="false" ht="12.75" hidden="false" customHeight="false" outlineLevel="0" collapsed="false">
      <c r="A183" s="7" t="s">
        <v>1430</v>
      </c>
      <c r="B183" s="7" t="s">
        <v>1431</v>
      </c>
      <c r="C183" s="7" t="s">
        <v>1071</v>
      </c>
      <c r="D183" s="7" t="n">
        <v>70</v>
      </c>
      <c r="E183" s="7" t="n">
        <v>0.0538432</v>
      </c>
    </row>
    <row r="184" customFormat="false" ht="12.75" hidden="false" customHeight="false" outlineLevel="0" collapsed="false">
      <c r="A184" s="7" t="s">
        <v>1432</v>
      </c>
      <c r="B184" s="7" t="s">
        <v>1433</v>
      </c>
      <c r="C184" s="7" t="s">
        <v>1089</v>
      </c>
      <c r="D184" s="7" t="n">
        <v>1</v>
      </c>
      <c r="E184" s="7" t="n">
        <v>0.0539346</v>
      </c>
    </row>
    <row r="185" customFormat="false" ht="12.75" hidden="false" customHeight="false" outlineLevel="0" collapsed="false">
      <c r="A185" s="7" t="s">
        <v>1434</v>
      </c>
      <c r="B185" s="7" t="s">
        <v>1435</v>
      </c>
      <c r="C185" s="7" t="s">
        <v>1089</v>
      </c>
      <c r="D185" s="7" t="n">
        <v>2</v>
      </c>
      <c r="E185" s="7" t="n">
        <v>0.0541137</v>
      </c>
    </row>
    <row r="186" customFormat="false" ht="12.75" hidden="false" customHeight="false" outlineLevel="0" collapsed="false">
      <c r="A186" s="7" t="s">
        <v>1436</v>
      </c>
      <c r="B186" s="7" t="s">
        <v>1437</v>
      </c>
      <c r="C186" s="7" t="s">
        <v>1074</v>
      </c>
      <c r="D186" s="7" t="n">
        <v>2</v>
      </c>
      <c r="E186" s="7" t="n">
        <v>0.0541137</v>
      </c>
    </row>
    <row r="187" customFormat="false" ht="12.75" hidden="false" customHeight="false" outlineLevel="0" collapsed="false">
      <c r="A187" s="7" t="s">
        <v>1438</v>
      </c>
      <c r="B187" s="7" t="s">
        <v>1439</v>
      </c>
      <c r="C187" s="7" t="s">
        <v>1071</v>
      </c>
      <c r="D187" s="7" t="n">
        <v>2</v>
      </c>
      <c r="E187" s="7" t="n">
        <v>0.0541352</v>
      </c>
    </row>
    <row r="188" customFormat="false" ht="12.75" hidden="false" customHeight="false" outlineLevel="0" collapsed="false">
      <c r="A188" s="7" t="s">
        <v>1440</v>
      </c>
      <c r="B188" s="7" t="s">
        <v>1441</v>
      </c>
      <c r="C188" s="7" t="s">
        <v>1074</v>
      </c>
      <c r="D188" s="7" t="n">
        <v>5</v>
      </c>
      <c r="E188" s="7" t="n">
        <v>0.0544152</v>
      </c>
    </row>
    <row r="189" customFormat="false" ht="12.75" hidden="false" customHeight="false" outlineLevel="0" collapsed="false">
      <c r="A189" s="7" t="s">
        <v>1442</v>
      </c>
      <c r="B189" s="7" t="s">
        <v>1443</v>
      </c>
      <c r="C189" s="7" t="s">
        <v>1089</v>
      </c>
      <c r="D189" s="7" t="n">
        <v>1</v>
      </c>
      <c r="E189" s="7" t="n">
        <v>0.0547545</v>
      </c>
    </row>
    <row r="190" customFormat="false" ht="12.75" hidden="false" customHeight="false" outlineLevel="0" collapsed="false">
      <c r="A190" s="7" t="s">
        <v>1444</v>
      </c>
      <c r="B190" s="7" t="s">
        <v>1445</v>
      </c>
      <c r="C190" s="7" t="s">
        <v>1074</v>
      </c>
      <c r="D190" s="7" t="n">
        <v>3</v>
      </c>
      <c r="E190" s="7" t="n">
        <v>0.0550805</v>
      </c>
    </row>
    <row r="191" customFormat="false" ht="12.75" hidden="false" customHeight="false" outlineLevel="0" collapsed="false">
      <c r="A191" s="7" t="s">
        <v>1446</v>
      </c>
      <c r="B191" s="7" t="s">
        <v>1447</v>
      </c>
      <c r="C191" s="7" t="s">
        <v>1089</v>
      </c>
      <c r="D191" s="7" t="n">
        <v>1</v>
      </c>
      <c r="E191" s="7" t="n">
        <v>0.055236</v>
      </c>
    </row>
    <row r="192" customFormat="false" ht="12.75" hidden="false" customHeight="false" outlineLevel="0" collapsed="false">
      <c r="A192" s="7" t="s">
        <v>1448</v>
      </c>
      <c r="B192" s="7" t="s">
        <v>1449</v>
      </c>
      <c r="C192" s="7" t="s">
        <v>1089</v>
      </c>
      <c r="D192" s="7" t="n">
        <v>1</v>
      </c>
      <c r="E192" s="7" t="n">
        <v>0.055236</v>
      </c>
    </row>
    <row r="193" customFormat="false" ht="12.75" hidden="false" customHeight="false" outlineLevel="0" collapsed="false">
      <c r="A193" s="7" t="s">
        <v>1450</v>
      </c>
      <c r="B193" s="7" t="s">
        <v>1451</v>
      </c>
      <c r="C193" s="7" t="s">
        <v>1071</v>
      </c>
      <c r="D193" s="7" t="n">
        <v>7</v>
      </c>
      <c r="E193" s="7" t="n">
        <v>0.0558405</v>
      </c>
    </row>
    <row r="194" customFormat="false" ht="12.75" hidden="false" customHeight="false" outlineLevel="0" collapsed="false">
      <c r="A194" s="7" t="s">
        <v>1452</v>
      </c>
      <c r="B194" s="7" t="s">
        <v>1453</v>
      </c>
      <c r="C194" s="7" t="s">
        <v>1089</v>
      </c>
      <c r="D194" s="7" t="n">
        <v>6</v>
      </c>
      <c r="E194" s="7" t="n">
        <v>0.0562333</v>
      </c>
    </row>
    <row r="195" customFormat="false" ht="12.75" hidden="false" customHeight="false" outlineLevel="0" collapsed="false">
      <c r="A195" s="7" t="s">
        <v>1454</v>
      </c>
      <c r="B195" s="7" t="s">
        <v>1455</v>
      </c>
      <c r="C195" s="7" t="s">
        <v>1089</v>
      </c>
      <c r="D195" s="7" t="n">
        <v>63</v>
      </c>
      <c r="E195" s="7" t="n">
        <v>0.0564233</v>
      </c>
    </row>
    <row r="196" customFormat="false" ht="12.75" hidden="false" customHeight="false" outlineLevel="0" collapsed="false">
      <c r="A196" s="7" t="s">
        <v>1456</v>
      </c>
      <c r="B196" s="7" t="s">
        <v>1457</v>
      </c>
      <c r="C196" s="7" t="s">
        <v>1071</v>
      </c>
      <c r="D196" s="7" t="n">
        <v>7</v>
      </c>
      <c r="E196" s="7" t="n">
        <v>0.0569177</v>
      </c>
    </row>
    <row r="197" customFormat="false" ht="12.75" hidden="false" customHeight="false" outlineLevel="0" collapsed="false">
      <c r="A197" s="7" t="s">
        <v>1458</v>
      </c>
      <c r="B197" s="7" t="s">
        <v>1459</v>
      </c>
      <c r="C197" s="7" t="s">
        <v>1074</v>
      </c>
      <c r="D197" s="7" t="n">
        <v>29</v>
      </c>
      <c r="E197" s="7" t="n">
        <v>0.0569931</v>
      </c>
    </row>
    <row r="198" customFormat="false" ht="12.75" hidden="false" customHeight="false" outlineLevel="0" collapsed="false">
      <c r="A198" s="7" t="s">
        <v>1460</v>
      </c>
      <c r="B198" s="7" t="s">
        <v>1461</v>
      </c>
      <c r="C198" s="7" t="s">
        <v>1071</v>
      </c>
      <c r="D198" s="7" t="n">
        <v>7</v>
      </c>
      <c r="E198" s="7" t="n">
        <v>0.0571325</v>
      </c>
    </row>
    <row r="199" customFormat="false" ht="12.75" hidden="false" customHeight="false" outlineLevel="0" collapsed="false">
      <c r="A199" s="7" t="s">
        <v>1462</v>
      </c>
      <c r="B199" s="7" t="s">
        <v>1463</v>
      </c>
      <c r="C199" s="7" t="s">
        <v>1071</v>
      </c>
      <c r="D199" s="7" t="n">
        <v>1</v>
      </c>
      <c r="E199" s="7" t="n">
        <v>0.0573893</v>
      </c>
    </row>
    <row r="200" customFormat="false" ht="12.75" hidden="false" customHeight="false" outlineLevel="0" collapsed="false">
      <c r="A200" s="7" t="s">
        <v>1464</v>
      </c>
      <c r="B200" s="7" t="s">
        <v>1465</v>
      </c>
      <c r="C200" s="7" t="s">
        <v>1074</v>
      </c>
      <c r="D200" s="7" t="n">
        <v>1</v>
      </c>
      <c r="E200" s="7" t="n">
        <v>0.0579549</v>
      </c>
    </row>
    <row r="201" customFormat="false" ht="12.75" hidden="false" customHeight="false" outlineLevel="0" collapsed="false">
      <c r="A201" s="7" t="s">
        <v>1466</v>
      </c>
      <c r="B201" s="7" t="s">
        <v>1467</v>
      </c>
      <c r="C201" s="7" t="s">
        <v>1089</v>
      </c>
      <c r="D201" s="7" t="n">
        <v>1</v>
      </c>
      <c r="E201" s="7" t="n">
        <v>0.0579549</v>
      </c>
    </row>
    <row r="202" customFormat="false" ht="12.75" hidden="false" customHeight="false" outlineLevel="0" collapsed="false">
      <c r="A202" s="7" t="s">
        <v>1468</v>
      </c>
      <c r="B202" s="7" t="s">
        <v>1469</v>
      </c>
      <c r="C202" s="7" t="s">
        <v>1074</v>
      </c>
      <c r="D202" s="7" t="n">
        <v>4</v>
      </c>
      <c r="E202" s="7" t="n">
        <v>0.0581868</v>
      </c>
    </row>
    <row r="203" customFormat="false" ht="12.75" hidden="false" customHeight="false" outlineLevel="0" collapsed="false">
      <c r="A203" s="7" t="s">
        <v>1470</v>
      </c>
      <c r="B203" s="7" t="s">
        <v>1471</v>
      </c>
      <c r="C203" s="7" t="s">
        <v>1089</v>
      </c>
      <c r="D203" s="7" t="n">
        <v>6</v>
      </c>
      <c r="E203" s="7" t="n">
        <v>0.0589801</v>
      </c>
    </row>
    <row r="204" customFormat="false" ht="12.75" hidden="false" customHeight="false" outlineLevel="0" collapsed="false">
      <c r="A204" s="7" t="s">
        <v>1472</v>
      </c>
      <c r="B204" s="7" t="s">
        <v>1473</v>
      </c>
      <c r="C204" s="7" t="s">
        <v>1074</v>
      </c>
      <c r="D204" s="7" t="n">
        <v>5</v>
      </c>
      <c r="E204" s="7" t="n">
        <v>0.0597202</v>
      </c>
    </row>
    <row r="205" customFormat="false" ht="12.75" hidden="false" customHeight="false" outlineLevel="0" collapsed="false">
      <c r="A205" s="7" t="s">
        <v>1474</v>
      </c>
      <c r="B205" s="7" t="s">
        <v>1475</v>
      </c>
      <c r="C205" s="7" t="s">
        <v>1089</v>
      </c>
      <c r="D205" s="7" t="n">
        <v>1</v>
      </c>
      <c r="E205" s="7" t="n">
        <v>0.0607053</v>
      </c>
    </row>
    <row r="206" customFormat="false" ht="12.75" hidden="false" customHeight="false" outlineLevel="0" collapsed="false">
      <c r="A206" s="7" t="s">
        <v>1476</v>
      </c>
      <c r="B206" s="7" t="s">
        <v>1477</v>
      </c>
      <c r="C206" s="7" t="s">
        <v>1089</v>
      </c>
      <c r="D206" s="7" t="n">
        <v>3</v>
      </c>
      <c r="E206" s="7" t="n">
        <v>0.0609937</v>
      </c>
    </row>
    <row r="207" customFormat="false" ht="12.75" hidden="false" customHeight="false" outlineLevel="0" collapsed="false">
      <c r="A207" s="7" t="s">
        <v>1478</v>
      </c>
      <c r="B207" s="7" t="s">
        <v>1479</v>
      </c>
      <c r="C207" s="7" t="s">
        <v>1089</v>
      </c>
      <c r="D207" s="7" t="n">
        <v>1</v>
      </c>
      <c r="E207" s="7" t="n">
        <v>0.0611641</v>
      </c>
    </row>
    <row r="208" customFormat="false" ht="12.75" hidden="false" customHeight="false" outlineLevel="0" collapsed="false">
      <c r="A208" s="7" t="s">
        <v>1480</v>
      </c>
      <c r="B208" s="7" t="s">
        <v>1481</v>
      </c>
      <c r="C208" s="7" t="s">
        <v>1074</v>
      </c>
      <c r="D208" s="7" t="n">
        <v>12</v>
      </c>
      <c r="E208" s="7" t="n">
        <v>0.0613956</v>
      </c>
    </row>
    <row r="209" customFormat="false" ht="12.75" hidden="false" customHeight="false" outlineLevel="0" collapsed="false">
      <c r="A209" s="7" t="s">
        <v>1482</v>
      </c>
      <c r="B209" s="7" t="s">
        <v>1483</v>
      </c>
      <c r="C209" s="7" t="s">
        <v>1074</v>
      </c>
      <c r="D209" s="7" t="n">
        <v>2</v>
      </c>
      <c r="E209" s="7" t="n">
        <v>0.0617558</v>
      </c>
    </row>
    <row r="210" customFormat="false" ht="12.75" hidden="false" customHeight="false" outlineLevel="0" collapsed="false">
      <c r="A210" s="7" t="s">
        <v>1484</v>
      </c>
      <c r="B210" s="7" t="s">
        <v>1485</v>
      </c>
      <c r="C210" s="7" t="s">
        <v>1074</v>
      </c>
      <c r="D210" s="7" t="n">
        <v>8</v>
      </c>
      <c r="E210" s="7" t="n">
        <v>0.0619714</v>
      </c>
    </row>
    <row r="211" customFormat="false" ht="12.75" hidden="false" customHeight="false" outlineLevel="0" collapsed="false">
      <c r="A211" s="7" t="s">
        <v>1486</v>
      </c>
      <c r="B211" s="7" t="s">
        <v>1487</v>
      </c>
      <c r="C211" s="7" t="s">
        <v>1089</v>
      </c>
      <c r="D211" s="7" t="n">
        <v>5</v>
      </c>
      <c r="E211" s="7" t="n">
        <v>0.0620736</v>
      </c>
    </row>
    <row r="212" customFormat="false" ht="12.75" hidden="false" customHeight="false" outlineLevel="0" collapsed="false">
      <c r="A212" s="7" t="s">
        <v>1488</v>
      </c>
      <c r="B212" s="7" t="s">
        <v>1489</v>
      </c>
      <c r="C212" s="7" t="s">
        <v>1074</v>
      </c>
      <c r="D212" s="7" t="n">
        <v>8</v>
      </c>
      <c r="E212" s="7" t="n">
        <v>0.0625135</v>
      </c>
    </row>
    <row r="213" customFormat="false" ht="12.75" hidden="false" customHeight="false" outlineLevel="0" collapsed="false">
      <c r="A213" s="7" t="s">
        <v>1490</v>
      </c>
      <c r="B213" s="7" t="s">
        <v>1491</v>
      </c>
      <c r="C213" s="7" t="s">
        <v>1089</v>
      </c>
      <c r="D213" s="7" t="n">
        <v>1</v>
      </c>
      <c r="E213" s="7" t="n">
        <v>0.0628099</v>
      </c>
    </row>
    <row r="214" customFormat="false" ht="12.75" hidden="false" customHeight="false" outlineLevel="0" collapsed="false">
      <c r="A214" s="7" t="s">
        <v>1492</v>
      </c>
      <c r="B214" s="7" t="s">
        <v>1493</v>
      </c>
      <c r="C214" s="7" t="s">
        <v>1089</v>
      </c>
      <c r="D214" s="7" t="n">
        <v>5</v>
      </c>
      <c r="E214" s="7" t="n">
        <v>0.0628704</v>
      </c>
    </row>
    <row r="215" customFormat="false" ht="12.75" hidden="false" customHeight="false" outlineLevel="0" collapsed="false">
      <c r="A215" s="7" t="s">
        <v>1494</v>
      </c>
      <c r="B215" s="7" t="s">
        <v>1495</v>
      </c>
      <c r="C215" s="7" t="s">
        <v>1071</v>
      </c>
      <c r="D215" s="7" t="n">
        <v>5</v>
      </c>
      <c r="E215" s="7" t="n">
        <v>0.0632106</v>
      </c>
    </row>
    <row r="216" customFormat="false" ht="12.75" hidden="false" customHeight="false" outlineLevel="0" collapsed="false">
      <c r="A216" s="7" t="s">
        <v>1496</v>
      </c>
      <c r="B216" s="7" t="s">
        <v>1497</v>
      </c>
      <c r="C216" s="7" t="s">
        <v>1071</v>
      </c>
      <c r="D216" s="7" t="n">
        <v>3</v>
      </c>
      <c r="E216" s="7" t="n">
        <v>0.0633423</v>
      </c>
    </row>
    <row r="217" customFormat="false" ht="12.75" hidden="false" customHeight="false" outlineLevel="0" collapsed="false">
      <c r="A217" s="7" t="s">
        <v>1498</v>
      </c>
      <c r="B217" s="7" t="s">
        <v>1499</v>
      </c>
      <c r="C217" s="7" t="s">
        <v>1089</v>
      </c>
      <c r="D217" s="7" t="n">
        <v>1</v>
      </c>
      <c r="E217" s="7" t="n">
        <v>0.0641916</v>
      </c>
    </row>
    <row r="218" customFormat="false" ht="12.75" hidden="false" customHeight="false" outlineLevel="0" collapsed="false">
      <c r="A218" s="7" t="s">
        <v>1500</v>
      </c>
      <c r="B218" s="7" t="s">
        <v>1501</v>
      </c>
      <c r="C218" s="7" t="s">
        <v>1089</v>
      </c>
      <c r="D218" s="7" t="n">
        <v>1</v>
      </c>
      <c r="E218" s="7" t="n">
        <v>0.0643494</v>
      </c>
    </row>
    <row r="219" customFormat="false" ht="12.75" hidden="false" customHeight="false" outlineLevel="0" collapsed="false">
      <c r="A219" s="7" t="s">
        <v>1502</v>
      </c>
      <c r="B219" s="7" t="s">
        <v>1503</v>
      </c>
      <c r="C219" s="7" t="s">
        <v>1074</v>
      </c>
      <c r="D219" s="7" t="n">
        <v>10</v>
      </c>
      <c r="E219" s="7" t="n">
        <v>0.0643742</v>
      </c>
    </row>
    <row r="220" customFormat="false" ht="12.75" hidden="false" customHeight="false" outlineLevel="0" collapsed="false">
      <c r="A220" s="7" t="s">
        <v>1504</v>
      </c>
      <c r="B220" s="7" t="s">
        <v>1505</v>
      </c>
      <c r="C220" s="7" t="s">
        <v>1089</v>
      </c>
      <c r="D220" s="7" t="n">
        <v>6</v>
      </c>
      <c r="E220" s="7" t="n">
        <v>0.0647958</v>
      </c>
    </row>
    <row r="221" customFormat="false" ht="12.75" hidden="false" customHeight="false" outlineLevel="0" collapsed="false">
      <c r="A221" s="7" t="s">
        <v>1506</v>
      </c>
      <c r="B221" s="7" t="s">
        <v>1507</v>
      </c>
      <c r="C221" s="7" t="s">
        <v>1089</v>
      </c>
      <c r="D221" s="7" t="n">
        <v>3</v>
      </c>
      <c r="E221" s="7" t="n">
        <v>0.0651788</v>
      </c>
    </row>
    <row r="222" customFormat="false" ht="12.75" hidden="false" customHeight="false" outlineLevel="0" collapsed="false">
      <c r="A222" s="7" t="s">
        <v>1508</v>
      </c>
      <c r="B222" s="7" t="s">
        <v>1509</v>
      </c>
      <c r="C222" s="7" t="s">
        <v>1089</v>
      </c>
      <c r="D222" s="7" t="n">
        <v>2</v>
      </c>
      <c r="E222" s="7" t="n">
        <v>0.0653014</v>
      </c>
    </row>
    <row r="223" customFormat="false" ht="12.75" hidden="false" customHeight="false" outlineLevel="0" collapsed="false">
      <c r="A223" s="7" t="s">
        <v>1510</v>
      </c>
      <c r="B223" s="7" t="s">
        <v>1511</v>
      </c>
      <c r="C223" s="7" t="s">
        <v>1089</v>
      </c>
      <c r="D223" s="7" t="n">
        <v>1</v>
      </c>
      <c r="E223" s="7" t="n">
        <v>0.0655361</v>
      </c>
    </row>
    <row r="224" customFormat="false" ht="12.75" hidden="false" customHeight="false" outlineLevel="0" collapsed="false">
      <c r="A224" s="7" t="s">
        <v>1512</v>
      </c>
      <c r="B224" s="7" t="s">
        <v>1513</v>
      </c>
      <c r="C224" s="7" t="s">
        <v>1089</v>
      </c>
      <c r="D224" s="7" t="n">
        <v>1</v>
      </c>
      <c r="E224" s="7" t="n">
        <v>0.0655361</v>
      </c>
    </row>
    <row r="225" customFormat="false" ht="12.75" hidden="false" customHeight="false" outlineLevel="0" collapsed="false">
      <c r="A225" s="7" t="s">
        <v>1514</v>
      </c>
      <c r="B225" s="7" t="s">
        <v>1515</v>
      </c>
      <c r="C225" s="7" t="s">
        <v>1071</v>
      </c>
      <c r="D225" s="7" t="n">
        <v>8</v>
      </c>
      <c r="E225" s="7" t="n">
        <v>0.0655477</v>
      </c>
    </row>
    <row r="226" customFormat="false" ht="12.75" hidden="false" customHeight="false" outlineLevel="0" collapsed="false">
      <c r="A226" s="7" t="s">
        <v>1516</v>
      </c>
      <c r="B226" s="7" t="s">
        <v>1517</v>
      </c>
      <c r="C226" s="7" t="s">
        <v>1089</v>
      </c>
      <c r="D226" s="7" t="n">
        <v>2</v>
      </c>
      <c r="E226" s="7" t="n">
        <v>0.0659187</v>
      </c>
    </row>
    <row r="227" customFormat="false" ht="12.75" hidden="false" customHeight="false" outlineLevel="0" collapsed="false">
      <c r="A227" s="7" t="s">
        <v>1518</v>
      </c>
      <c r="B227" s="7" t="s">
        <v>1519</v>
      </c>
      <c r="C227" s="7" t="s">
        <v>1074</v>
      </c>
      <c r="D227" s="7" t="n">
        <v>5</v>
      </c>
      <c r="E227" s="7" t="n">
        <v>0.0664494</v>
      </c>
    </row>
    <row r="228" customFormat="false" ht="12.75" hidden="false" customHeight="false" outlineLevel="0" collapsed="false">
      <c r="A228" s="7" t="s">
        <v>1520</v>
      </c>
      <c r="B228" s="7" t="s">
        <v>1521</v>
      </c>
      <c r="C228" s="7" t="s">
        <v>1074</v>
      </c>
      <c r="D228" s="7" t="n">
        <v>6</v>
      </c>
      <c r="E228" s="7" t="n">
        <v>0.066609</v>
      </c>
    </row>
    <row r="229" customFormat="false" ht="12.75" hidden="false" customHeight="false" outlineLevel="0" collapsed="false">
      <c r="A229" s="7" t="s">
        <v>1522</v>
      </c>
      <c r="B229" s="7" t="s">
        <v>1523</v>
      </c>
      <c r="C229" s="7" t="s">
        <v>1074</v>
      </c>
      <c r="D229" s="7" t="n">
        <v>2</v>
      </c>
      <c r="E229" s="7" t="n">
        <v>0.0667836</v>
      </c>
    </row>
    <row r="230" customFormat="false" ht="12.75" hidden="false" customHeight="false" outlineLevel="0" collapsed="false">
      <c r="A230" s="7" t="s">
        <v>1524</v>
      </c>
      <c r="B230" s="7" t="s">
        <v>1525</v>
      </c>
      <c r="C230" s="7" t="s">
        <v>1074</v>
      </c>
      <c r="D230" s="7" t="n">
        <v>2</v>
      </c>
      <c r="E230" s="7" t="n">
        <v>0.0670784</v>
      </c>
    </row>
    <row r="231" customFormat="false" ht="12.75" hidden="false" customHeight="false" outlineLevel="0" collapsed="false">
      <c r="A231" s="7" t="s">
        <v>1526</v>
      </c>
      <c r="B231" s="7" t="s">
        <v>1527</v>
      </c>
      <c r="C231" s="7" t="s">
        <v>1089</v>
      </c>
      <c r="D231" s="7" t="n">
        <v>1</v>
      </c>
      <c r="E231" s="7" t="n">
        <v>0.0673084</v>
      </c>
    </row>
    <row r="232" customFormat="false" ht="12.75" hidden="false" customHeight="false" outlineLevel="0" collapsed="false">
      <c r="A232" s="7" t="s">
        <v>1528</v>
      </c>
      <c r="B232" s="7" t="s">
        <v>1529</v>
      </c>
      <c r="C232" s="7" t="s">
        <v>1074</v>
      </c>
      <c r="D232" s="7" t="n">
        <v>1</v>
      </c>
      <c r="E232" s="7" t="n">
        <v>0.0673084</v>
      </c>
    </row>
    <row r="233" customFormat="false" ht="12.75" hidden="false" customHeight="false" outlineLevel="0" collapsed="false">
      <c r="A233" s="7" t="s">
        <v>1530</v>
      </c>
      <c r="B233" s="7" t="s">
        <v>1531</v>
      </c>
      <c r="C233" s="7" t="s">
        <v>1089</v>
      </c>
      <c r="D233" s="7" t="n">
        <v>1</v>
      </c>
      <c r="E233" s="7" t="n">
        <v>0.0676743</v>
      </c>
    </row>
    <row r="234" customFormat="false" ht="12.75" hidden="false" customHeight="false" outlineLevel="0" collapsed="false">
      <c r="A234" s="7" t="s">
        <v>1532</v>
      </c>
      <c r="B234" s="7" t="s">
        <v>1533</v>
      </c>
      <c r="C234" s="7" t="s">
        <v>1089</v>
      </c>
      <c r="D234" s="7" t="n">
        <v>2</v>
      </c>
      <c r="E234" s="7" t="n">
        <v>0.0680527</v>
      </c>
    </row>
    <row r="235" customFormat="false" ht="12.75" hidden="false" customHeight="false" outlineLevel="0" collapsed="false">
      <c r="A235" s="7" t="s">
        <v>1534</v>
      </c>
      <c r="B235" s="7" t="s">
        <v>1535</v>
      </c>
      <c r="C235" s="7" t="s">
        <v>1071</v>
      </c>
      <c r="D235" s="7" t="n">
        <v>2</v>
      </c>
      <c r="E235" s="7" t="n">
        <v>0.0680527</v>
      </c>
    </row>
    <row r="236" customFormat="false" ht="12.75" hidden="false" customHeight="false" outlineLevel="0" collapsed="false">
      <c r="A236" s="7" t="s">
        <v>1536</v>
      </c>
      <c r="B236" s="7" t="s">
        <v>1537</v>
      </c>
      <c r="C236" s="7" t="s">
        <v>1074</v>
      </c>
      <c r="D236" s="7" t="n">
        <v>5</v>
      </c>
      <c r="E236" s="7" t="n">
        <v>0.0693819</v>
      </c>
    </row>
    <row r="237" customFormat="false" ht="12.75" hidden="false" customHeight="false" outlineLevel="0" collapsed="false">
      <c r="A237" s="7" t="s">
        <v>1538</v>
      </c>
      <c r="B237" s="7" t="s">
        <v>1539</v>
      </c>
      <c r="C237" s="7" t="s">
        <v>1089</v>
      </c>
      <c r="D237" s="7" t="n">
        <v>2</v>
      </c>
      <c r="E237" s="7" t="n">
        <v>0.0699278</v>
      </c>
    </row>
    <row r="238" customFormat="false" ht="12.75" hidden="false" customHeight="false" outlineLevel="0" collapsed="false">
      <c r="A238" s="7" t="s">
        <v>1540</v>
      </c>
      <c r="B238" s="7" t="s">
        <v>1541</v>
      </c>
      <c r="C238" s="7" t="s">
        <v>1074</v>
      </c>
      <c r="D238" s="7" t="n">
        <v>10</v>
      </c>
      <c r="E238" s="7" t="n">
        <v>0.0702856</v>
      </c>
    </row>
    <row r="239" customFormat="false" ht="12.75" hidden="false" customHeight="false" outlineLevel="0" collapsed="false">
      <c r="A239" s="7" t="s">
        <v>1542</v>
      </c>
      <c r="B239" s="7" t="s">
        <v>1543</v>
      </c>
      <c r="C239" s="7" t="s">
        <v>1071</v>
      </c>
      <c r="D239" s="7" t="n">
        <v>6</v>
      </c>
      <c r="E239" s="7" t="n">
        <v>0.070399</v>
      </c>
    </row>
    <row r="240" customFormat="false" ht="12.75" hidden="false" customHeight="false" outlineLevel="0" collapsed="false">
      <c r="A240" s="7" t="s">
        <v>1544</v>
      </c>
      <c r="B240" s="7" t="s">
        <v>1545</v>
      </c>
      <c r="C240" s="7" t="s">
        <v>1071</v>
      </c>
      <c r="D240" s="7" t="n">
        <v>2</v>
      </c>
      <c r="E240" s="7" t="n">
        <v>0.0704393</v>
      </c>
    </row>
    <row r="241" customFormat="false" ht="12.75" hidden="false" customHeight="false" outlineLevel="0" collapsed="false">
      <c r="A241" s="7" t="s">
        <v>1546</v>
      </c>
      <c r="B241" s="7" t="s">
        <v>1547</v>
      </c>
      <c r="C241" s="7" t="s">
        <v>1074</v>
      </c>
      <c r="D241" s="7" t="n">
        <v>3</v>
      </c>
      <c r="E241" s="7" t="n">
        <v>0.0708035</v>
      </c>
    </row>
    <row r="242" customFormat="false" ht="12.75" hidden="false" customHeight="false" outlineLevel="0" collapsed="false">
      <c r="A242" s="7" t="s">
        <v>1548</v>
      </c>
      <c r="B242" s="7" t="s">
        <v>1549</v>
      </c>
      <c r="C242" s="7" t="s">
        <v>1089</v>
      </c>
      <c r="D242" s="7" t="n">
        <v>1</v>
      </c>
      <c r="E242" s="7" t="n">
        <v>0.0708666</v>
      </c>
    </row>
    <row r="243" customFormat="false" ht="12.75" hidden="false" customHeight="false" outlineLevel="0" collapsed="false">
      <c r="A243" s="7" t="s">
        <v>1550</v>
      </c>
      <c r="B243" s="7" t="s">
        <v>1551</v>
      </c>
      <c r="C243" s="7" t="s">
        <v>1089</v>
      </c>
      <c r="D243" s="7" t="n">
        <v>1</v>
      </c>
      <c r="E243" s="7" t="n">
        <v>0.0710858</v>
      </c>
    </row>
    <row r="244" customFormat="false" ht="12.75" hidden="false" customHeight="false" outlineLevel="0" collapsed="false">
      <c r="A244" s="7" t="s">
        <v>1552</v>
      </c>
      <c r="B244" s="7" t="s">
        <v>1553</v>
      </c>
      <c r="C244" s="7" t="s">
        <v>1089</v>
      </c>
      <c r="D244" s="7" t="n">
        <v>1</v>
      </c>
      <c r="E244" s="7" t="n">
        <v>0.0711881</v>
      </c>
    </row>
    <row r="245" customFormat="false" ht="12.75" hidden="false" customHeight="false" outlineLevel="0" collapsed="false">
      <c r="A245" s="7" t="s">
        <v>1554</v>
      </c>
      <c r="B245" s="7" t="s">
        <v>1555</v>
      </c>
      <c r="C245" s="7" t="s">
        <v>1074</v>
      </c>
      <c r="D245" s="7" t="n">
        <v>19</v>
      </c>
      <c r="E245" s="7" t="n">
        <v>0.0712119</v>
      </c>
    </row>
    <row r="246" customFormat="false" ht="12.75" hidden="false" customHeight="false" outlineLevel="0" collapsed="false">
      <c r="A246" s="7" t="s">
        <v>1556</v>
      </c>
      <c r="B246" s="7" t="s">
        <v>1557</v>
      </c>
      <c r="C246" s="7" t="s">
        <v>1089</v>
      </c>
      <c r="D246" s="7" t="n">
        <v>1</v>
      </c>
      <c r="E246" s="7" t="n">
        <v>0.0715025</v>
      </c>
    </row>
    <row r="247" customFormat="false" ht="12.75" hidden="false" customHeight="false" outlineLevel="0" collapsed="false">
      <c r="A247" s="7" t="s">
        <v>1558</v>
      </c>
      <c r="B247" s="7" t="s">
        <v>1559</v>
      </c>
      <c r="C247" s="7" t="s">
        <v>1074</v>
      </c>
      <c r="D247" s="7" t="n">
        <v>2</v>
      </c>
      <c r="E247" s="7" t="n">
        <v>0.0719904</v>
      </c>
    </row>
    <row r="248" customFormat="false" ht="12.75" hidden="false" customHeight="false" outlineLevel="0" collapsed="false">
      <c r="A248" s="7" t="s">
        <v>1560</v>
      </c>
      <c r="B248" s="7" t="s">
        <v>1561</v>
      </c>
      <c r="C248" s="7" t="s">
        <v>1074</v>
      </c>
      <c r="D248" s="7" t="n">
        <v>1</v>
      </c>
      <c r="E248" s="7" t="n">
        <v>0.0720197</v>
      </c>
    </row>
    <row r="249" customFormat="false" ht="12.75" hidden="false" customHeight="false" outlineLevel="0" collapsed="false">
      <c r="A249" s="7" t="s">
        <v>1562</v>
      </c>
      <c r="B249" s="7" t="s">
        <v>1563</v>
      </c>
      <c r="C249" s="7" t="s">
        <v>1074</v>
      </c>
      <c r="D249" s="7" t="n">
        <v>15</v>
      </c>
      <c r="E249" s="7" t="n">
        <v>0.0729453</v>
      </c>
    </row>
    <row r="250" customFormat="false" ht="12.75" hidden="false" customHeight="false" outlineLevel="0" collapsed="false">
      <c r="A250" s="7" t="s">
        <v>1564</v>
      </c>
      <c r="B250" s="7" t="s">
        <v>1565</v>
      </c>
      <c r="C250" s="7" t="s">
        <v>1089</v>
      </c>
      <c r="D250" s="7" t="n">
        <v>1</v>
      </c>
      <c r="E250" s="7" t="n">
        <v>0.0739076</v>
      </c>
    </row>
    <row r="251" customFormat="false" ht="12.75" hidden="false" customHeight="false" outlineLevel="0" collapsed="false">
      <c r="A251" s="7" t="s">
        <v>1566</v>
      </c>
      <c r="B251" s="7" t="s">
        <v>1567</v>
      </c>
      <c r="C251" s="7" t="s">
        <v>1089</v>
      </c>
      <c r="D251" s="7" t="n">
        <v>1</v>
      </c>
      <c r="E251" s="7" t="n">
        <v>0.0739326</v>
      </c>
    </row>
    <row r="252" customFormat="false" ht="12.75" hidden="false" customHeight="false" outlineLevel="0" collapsed="false">
      <c r="A252" s="7" t="s">
        <v>1568</v>
      </c>
      <c r="B252" s="7" t="s">
        <v>1569</v>
      </c>
      <c r="C252" s="7" t="s">
        <v>1089</v>
      </c>
      <c r="D252" s="7" t="n">
        <v>1</v>
      </c>
      <c r="E252" s="7" t="n">
        <v>0.0740692</v>
      </c>
    </row>
    <row r="253" customFormat="false" ht="12.75" hidden="false" customHeight="false" outlineLevel="0" collapsed="false">
      <c r="A253" s="7" t="s">
        <v>1570</v>
      </c>
      <c r="B253" s="7" t="s">
        <v>1571</v>
      </c>
      <c r="C253" s="7" t="s">
        <v>1089</v>
      </c>
      <c r="D253" s="7" t="n">
        <v>2</v>
      </c>
      <c r="E253" s="7" t="n">
        <v>0.0743885</v>
      </c>
    </row>
    <row r="254" customFormat="false" ht="12.75" hidden="false" customHeight="false" outlineLevel="0" collapsed="false">
      <c r="A254" s="7" t="s">
        <v>1572</v>
      </c>
      <c r="B254" s="7" t="s">
        <v>1573</v>
      </c>
      <c r="C254" s="7" t="s">
        <v>1089</v>
      </c>
      <c r="D254" s="7" t="n">
        <v>2</v>
      </c>
      <c r="E254" s="7" t="n">
        <v>0.0749398</v>
      </c>
    </row>
    <row r="255" customFormat="false" ht="12.75" hidden="false" customHeight="false" outlineLevel="0" collapsed="false">
      <c r="A255" s="7" t="s">
        <v>1574</v>
      </c>
      <c r="B255" s="7" t="s">
        <v>1575</v>
      </c>
      <c r="C255" s="7" t="s">
        <v>1071</v>
      </c>
      <c r="D255" s="7" t="n">
        <v>3</v>
      </c>
      <c r="E255" s="7" t="n">
        <v>0.0750511</v>
      </c>
    </row>
    <row r="256" customFormat="false" ht="12.75" hidden="false" customHeight="false" outlineLevel="0" collapsed="false">
      <c r="A256" s="7" t="s">
        <v>1576</v>
      </c>
      <c r="B256" s="7" t="s">
        <v>1577</v>
      </c>
      <c r="C256" s="7" t="s">
        <v>1074</v>
      </c>
      <c r="D256" s="7" t="n">
        <v>3</v>
      </c>
      <c r="E256" s="7" t="n">
        <v>0.0750511</v>
      </c>
    </row>
    <row r="257" customFormat="false" ht="12.75" hidden="false" customHeight="false" outlineLevel="0" collapsed="false">
      <c r="A257" s="7" t="s">
        <v>1578</v>
      </c>
      <c r="B257" s="7" t="s">
        <v>1579</v>
      </c>
      <c r="C257" s="7" t="s">
        <v>1071</v>
      </c>
      <c r="D257" s="7" t="n">
        <v>5</v>
      </c>
      <c r="E257" s="7" t="n">
        <v>0.0759489</v>
      </c>
    </row>
    <row r="258" customFormat="false" ht="12.75" hidden="false" customHeight="false" outlineLevel="0" collapsed="false">
      <c r="A258" s="7" t="s">
        <v>1580</v>
      </c>
      <c r="B258" s="7" t="s">
        <v>1581</v>
      </c>
      <c r="C258" s="7" t="s">
        <v>1071</v>
      </c>
      <c r="D258" s="7" t="n">
        <v>1</v>
      </c>
      <c r="E258" s="7" t="n">
        <v>0.0759684</v>
      </c>
    </row>
    <row r="259" customFormat="false" ht="12.75" hidden="false" customHeight="false" outlineLevel="0" collapsed="false">
      <c r="A259" s="7" t="s">
        <v>1582</v>
      </c>
      <c r="B259" s="7" t="s">
        <v>1583</v>
      </c>
      <c r="C259" s="7" t="s">
        <v>1089</v>
      </c>
      <c r="D259" s="7" t="n">
        <v>1</v>
      </c>
      <c r="E259" s="7" t="n">
        <v>0.0759684</v>
      </c>
    </row>
    <row r="260" customFormat="false" ht="12.75" hidden="false" customHeight="false" outlineLevel="0" collapsed="false">
      <c r="A260" s="7" t="s">
        <v>1584</v>
      </c>
      <c r="B260" s="7" t="s">
        <v>1585</v>
      </c>
      <c r="C260" s="7" t="s">
        <v>1074</v>
      </c>
      <c r="D260" s="7" t="n">
        <v>1</v>
      </c>
      <c r="E260" s="7" t="n">
        <v>0.0760681</v>
      </c>
    </row>
    <row r="261" customFormat="false" ht="12.75" hidden="false" customHeight="false" outlineLevel="0" collapsed="false">
      <c r="A261" s="7" t="s">
        <v>1586</v>
      </c>
      <c r="B261" s="7" t="s">
        <v>1587</v>
      </c>
      <c r="C261" s="7" t="s">
        <v>1089</v>
      </c>
      <c r="D261" s="7" t="n">
        <v>16</v>
      </c>
      <c r="E261" s="7" t="n">
        <v>0.0763237</v>
      </c>
    </row>
    <row r="262" customFormat="false" ht="12.75" hidden="false" customHeight="false" outlineLevel="0" collapsed="false">
      <c r="A262" s="7" t="s">
        <v>1588</v>
      </c>
      <c r="B262" s="7" t="s">
        <v>1589</v>
      </c>
      <c r="C262" s="7" t="s">
        <v>1071</v>
      </c>
      <c r="D262" s="7" t="n">
        <v>4</v>
      </c>
      <c r="E262" s="7" t="n">
        <v>0.077145</v>
      </c>
    </row>
    <row r="263" customFormat="false" ht="12.75" hidden="false" customHeight="false" outlineLevel="0" collapsed="false">
      <c r="A263" s="7" t="s">
        <v>1590</v>
      </c>
      <c r="B263" s="7" t="s">
        <v>1591</v>
      </c>
      <c r="C263" s="7" t="s">
        <v>1074</v>
      </c>
      <c r="D263" s="7" t="n">
        <v>5</v>
      </c>
      <c r="E263" s="7" t="n">
        <v>0.0772164</v>
      </c>
    </row>
    <row r="264" customFormat="false" ht="12.75" hidden="false" customHeight="false" outlineLevel="0" collapsed="false">
      <c r="A264" s="7" t="s">
        <v>1592</v>
      </c>
      <c r="B264" s="7" t="s">
        <v>1593</v>
      </c>
      <c r="C264" s="7" t="s">
        <v>1089</v>
      </c>
      <c r="D264" s="7" t="n">
        <v>1</v>
      </c>
      <c r="E264" s="7" t="n">
        <v>0.0773292</v>
      </c>
    </row>
    <row r="265" customFormat="false" ht="12.75" hidden="false" customHeight="false" outlineLevel="0" collapsed="false">
      <c r="A265" s="7" t="s">
        <v>1594</v>
      </c>
      <c r="B265" s="7" t="s">
        <v>1595</v>
      </c>
      <c r="C265" s="7" t="s">
        <v>1089</v>
      </c>
      <c r="D265" s="7" t="n">
        <v>1</v>
      </c>
      <c r="E265" s="7" t="n">
        <v>0.0775248</v>
      </c>
    </row>
    <row r="266" customFormat="false" ht="12.75" hidden="false" customHeight="false" outlineLevel="0" collapsed="false">
      <c r="A266" s="7" t="s">
        <v>1596</v>
      </c>
      <c r="B266" s="7" t="s">
        <v>1597</v>
      </c>
      <c r="C266" s="7" t="s">
        <v>1089</v>
      </c>
      <c r="D266" s="7" t="n">
        <v>3</v>
      </c>
      <c r="E266" s="7" t="n">
        <v>0.0781407</v>
      </c>
    </row>
    <row r="267" customFormat="false" ht="12.75" hidden="false" customHeight="false" outlineLevel="0" collapsed="false">
      <c r="A267" s="7" t="s">
        <v>1598</v>
      </c>
      <c r="B267" s="7" t="s">
        <v>1599</v>
      </c>
      <c r="C267" s="7" t="s">
        <v>1089</v>
      </c>
      <c r="D267" s="7" t="n">
        <v>3</v>
      </c>
      <c r="E267" s="7" t="n">
        <v>0.0783136</v>
      </c>
    </row>
    <row r="268" customFormat="false" ht="12.75" hidden="false" customHeight="false" outlineLevel="0" collapsed="false">
      <c r="A268" s="7" t="s">
        <v>1600</v>
      </c>
      <c r="B268" s="7" t="s">
        <v>1601</v>
      </c>
      <c r="C268" s="7" t="s">
        <v>1089</v>
      </c>
      <c r="D268" s="7" t="n">
        <v>5</v>
      </c>
      <c r="E268" s="7" t="n">
        <v>0.0786924</v>
      </c>
    </row>
    <row r="269" customFormat="false" ht="12.75" hidden="false" customHeight="false" outlineLevel="0" collapsed="false">
      <c r="A269" s="7" t="s">
        <v>1602</v>
      </c>
      <c r="B269" s="7" t="s">
        <v>1603</v>
      </c>
      <c r="C269" s="7" t="s">
        <v>1074</v>
      </c>
      <c r="D269" s="7" t="n">
        <v>1</v>
      </c>
      <c r="E269" s="7" t="n">
        <v>0.0794939</v>
      </c>
    </row>
    <row r="270" customFormat="false" ht="12.75" hidden="false" customHeight="false" outlineLevel="0" collapsed="false">
      <c r="A270" s="7" t="s">
        <v>1604</v>
      </c>
      <c r="B270" s="7" t="s">
        <v>1605</v>
      </c>
      <c r="C270" s="7" t="s">
        <v>1074</v>
      </c>
      <c r="D270" s="7" t="n">
        <v>1</v>
      </c>
      <c r="E270" s="7" t="n">
        <v>0.0794939</v>
      </c>
    </row>
    <row r="271" customFormat="false" ht="12.75" hidden="false" customHeight="false" outlineLevel="0" collapsed="false">
      <c r="A271" s="7" t="s">
        <v>1606</v>
      </c>
      <c r="B271" s="7" t="s">
        <v>1607</v>
      </c>
      <c r="C271" s="7" t="s">
        <v>1071</v>
      </c>
      <c r="D271" s="7" t="n">
        <v>7</v>
      </c>
      <c r="E271" s="7" t="n">
        <v>0.0798807</v>
      </c>
    </row>
    <row r="272" customFormat="false" ht="12.75" hidden="false" customHeight="false" outlineLevel="0" collapsed="false">
      <c r="A272" s="7" t="s">
        <v>1608</v>
      </c>
      <c r="B272" s="7" t="s">
        <v>1609</v>
      </c>
      <c r="C272" s="7" t="s">
        <v>1074</v>
      </c>
      <c r="D272" s="7" t="n">
        <v>1</v>
      </c>
      <c r="E272" s="7" t="n">
        <v>0.0799489</v>
      </c>
    </row>
    <row r="273" customFormat="false" ht="12.75" hidden="false" customHeight="false" outlineLevel="0" collapsed="false">
      <c r="A273" s="7" t="s">
        <v>1610</v>
      </c>
      <c r="B273" s="7" t="s">
        <v>1611</v>
      </c>
      <c r="C273" s="7" t="s">
        <v>1089</v>
      </c>
      <c r="D273" s="7" t="n">
        <v>39</v>
      </c>
      <c r="E273" s="7" t="n">
        <v>0.0801028</v>
      </c>
    </row>
    <row r="274" customFormat="false" ht="12.75" hidden="false" customHeight="false" outlineLevel="0" collapsed="false">
      <c r="A274" s="7" t="s">
        <v>1612</v>
      </c>
      <c r="B274" s="7" t="s">
        <v>1613</v>
      </c>
      <c r="C274" s="7" t="s">
        <v>1074</v>
      </c>
      <c r="D274" s="7" t="n">
        <v>2</v>
      </c>
      <c r="E274" s="7" t="n">
        <v>0.080263</v>
      </c>
    </row>
    <row r="275" customFormat="false" ht="12.75" hidden="false" customHeight="false" outlineLevel="0" collapsed="false">
      <c r="A275" s="7" t="s">
        <v>1614</v>
      </c>
      <c r="B275" s="7" t="s">
        <v>1615</v>
      </c>
      <c r="C275" s="7" t="s">
        <v>1074</v>
      </c>
      <c r="D275" s="7" t="n">
        <v>2</v>
      </c>
      <c r="E275" s="7" t="n">
        <v>0.080263</v>
      </c>
    </row>
    <row r="276" customFormat="false" ht="12.75" hidden="false" customHeight="false" outlineLevel="0" collapsed="false">
      <c r="A276" s="7" t="s">
        <v>1616</v>
      </c>
      <c r="B276" s="7" t="s">
        <v>1617</v>
      </c>
      <c r="C276" s="7" t="s">
        <v>1074</v>
      </c>
      <c r="D276" s="7" t="n">
        <v>12</v>
      </c>
      <c r="E276" s="7" t="n">
        <v>0.0805175</v>
      </c>
    </row>
    <row r="277" customFormat="false" ht="12.75" hidden="false" customHeight="false" outlineLevel="0" collapsed="false">
      <c r="A277" s="7" t="s">
        <v>1618</v>
      </c>
      <c r="B277" s="7" t="s">
        <v>1619</v>
      </c>
      <c r="C277" s="7" t="s">
        <v>1089</v>
      </c>
      <c r="D277" s="7" t="n">
        <v>1</v>
      </c>
      <c r="E277" s="7" t="n">
        <v>0.0811498</v>
      </c>
    </row>
    <row r="278" customFormat="false" ht="12.75" hidden="false" customHeight="false" outlineLevel="0" collapsed="false">
      <c r="A278" s="7" t="s">
        <v>1620</v>
      </c>
      <c r="B278" s="7" t="s">
        <v>1621</v>
      </c>
      <c r="C278" s="7" t="s">
        <v>1074</v>
      </c>
      <c r="D278" s="7" t="n">
        <v>1</v>
      </c>
      <c r="E278" s="7" t="n">
        <v>0.0811498</v>
      </c>
    </row>
    <row r="279" customFormat="false" ht="12.75" hidden="false" customHeight="false" outlineLevel="0" collapsed="false">
      <c r="A279" s="7" t="s">
        <v>1622</v>
      </c>
      <c r="B279" s="7" t="s">
        <v>1623</v>
      </c>
      <c r="C279" s="7" t="s">
        <v>1074</v>
      </c>
      <c r="D279" s="7" t="n">
        <v>1</v>
      </c>
      <c r="E279" s="7" t="n">
        <v>0.0816745</v>
      </c>
    </row>
    <row r="280" customFormat="false" ht="12.75" hidden="false" customHeight="false" outlineLevel="0" collapsed="false">
      <c r="A280" s="7" t="s">
        <v>1624</v>
      </c>
      <c r="B280" s="7" t="s">
        <v>1625</v>
      </c>
      <c r="C280" s="7" t="s">
        <v>1089</v>
      </c>
      <c r="D280" s="7" t="n">
        <v>2</v>
      </c>
      <c r="E280" s="7" t="n">
        <v>0.0821048</v>
      </c>
    </row>
    <row r="281" customFormat="false" ht="12.75" hidden="false" customHeight="false" outlineLevel="0" collapsed="false">
      <c r="A281" s="7" t="s">
        <v>1626</v>
      </c>
      <c r="B281" s="7" t="s">
        <v>1627</v>
      </c>
      <c r="C281" s="7" t="s">
        <v>1071</v>
      </c>
      <c r="D281" s="7" t="n">
        <v>18</v>
      </c>
      <c r="E281" s="7" t="n">
        <v>0.0822273</v>
      </c>
    </row>
    <row r="282" customFormat="false" ht="12.75" hidden="false" customHeight="false" outlineLevel="0" collapsed="false">
      <c r="A282" s="7" t="s">
        <v>1628</v>
      </c>
      <c r="B282" s="7" t="s">
        <v>1629</v>
      </c>
      <c r="C282" s="7" t="s">
        <v>1089</v>
      </c>
      <c r="D282" s="7" t="n">
        <v>2</v>
      </c>
      <c r="E282" s="7" t="n">
        <v>0.0833743</v>
      </c>
    </row>
    <row r="283" customFormat="false" ht="12.75" hidden="false" customHeight="false" outlineLevel="0" collapsed="false">
      <c r="A283" s="7" t="s">
        <v>1630</v>
      </c>
      <c r="B283" s="7" t="s">
        <v>1631</v>
      </c>
      <c r="C283" s="7" t="s">
        <v>1071</v>
      </c>
      <c r="D283" s="7" t="n">
        <v>2</v>
      </c>
      <c r="E283" s="7" t="n">
        <v>0.0833743</v>
      </c>
    </row>
    <row r="284" customFormat="false" ht="12.75" hidden="false" customHeight="false" outlineLevel="0" collapsed="false">
      <c r="A284" s="7" t="s">
        <v>1632</v>
      </c>
      <c r="B284" s="7" t="s">
        <v>1633</v>
      </c>
      <c r="C284" s="7" t="s">
        <v>1089</v>
      </c>
      <c r="D284" s="7" t="n">
        <v>1</v>
      </c>
      <c r="E284" s="7" t="n">
        <v>0.0835672</v>
      </c>
    </row>
    <row r="285" customFormat="false" ht="12.75" hidden="false" customHeight="false" outlineLevel="0" collapsed="false">
      <c r="A285" s="7" t="s">
        <v>1634</v>
      </c>
      <c r="B285" s="7" t="s">
        <v>1635</v>
      </c>
      <c r="C285" s="7" t="s">
        <v>1074</v>
      </c>
      <c r="D285" s="7" t="n">
        <v>3</v>
      </c>
      <c r="E285" s="7" t="n">
        <v>0.0844427</v>
      </c>
    </row>
    <row r="286" customFormat="false" ht="12.75" hidden="false" customHeight="false" outlineLevel="0" collapsed="false">
      <c r="A286" s="7" t="s">
        <v>1636</v>
      </c>
      <c r="B286" s="7" t="s">
        <v>1637</v>
      </c>
      <c r="C286" s="7" t="s">
        <v>1071</v>
      </c>
      <c r="D286" s="7" t="n">
        <v>5</v>
      </c>
      <c r="E286" s="7" t="n">
        <v>0.0851885</v>
      </c>
    </row>
    <row r="287" customFormat="false" ht="12.75" hidden="false" customHeight="false" outlineLevel="0" collapsed="false">
      <c r="A287" s="7" t="s">
        <v>1638</v>
      </c>
      <c r="B287" s="7" t="s">
        <v>1639</v>
      </c>
      <c r="C287" s="7" t="s">
        <v>1074</v>
      </c>
      <c r="D287" s="7" t="n">
        <v>1</v>
      </c>
      <c r="E287" s="7" t="n">
        <v>0.0854095</v>
      </c>
    </row>
    <row r="288" customFormat="false" ht="12.75" hidden="false" customHeight="false" outlineLevel="0" collapsed="false">
      <c r="A288" s="7" t="s">
        <v>1640</v>
      </c>
      <c r="B288" s="7" t="s">
        <v>1641</v>
      </c>
      <c r="C288" s="7" t="s">
        <v>1071</v>
      </c>
      <c r="D288" s="7" t="n">
        <v>17</v>
      </c>
      <c r="E288" s="7" t="n">
        <v>0.0854592</v>
      </c>
    </row>
    <row r="289" customFormat="false" ht="12.75" hidden="false" customHeight="false" outlineLevel="0" collapsed="false">
      <c r="A289" s="7" t="s">
        <v>1642</v>
      </c>
      <c r="B289" s="7" t="s">
        <v>1643</v>
      </c>
      <c r="C289" s="7" t="s">
        <v>1074</v>
      </c>
      <c r="D289" s="7" t="n">
        <v>6</v>
      </c>
      <c r="E289" s="7" t="n">
        <v>0.0862109</v>
      </c>
    </row>
    <row r="290" customFormat="false" ht="12.75" hidden="false" customHeight="false" outlineLevel="0" collapsed="false">
      <c r="A290" s="7" t="s">
        <v>1644</v>
      </c>
      <c r="B290" s="7" t="s">
        <v>1645</v>
      </c>
      <c r="C290" s="7" t="s">
        <v>1089</v>
      </c>
      <c r="D290" s="7" t="n">
        <v>2</v>
      </c>
      <c r="E290" s="7" t="n">
        <v>0.0868001</v>
      </c>
    </row>
    <row r="291" customFormat="false" ht="12.75" hidden="false" customHeight="false" outlineLevel="0" collapsed="false">
      <c r="A291" s="7" t="s">
        <v>1646</v>
      </c>
      <c r="B291" s="7" t="s">
        <v>1647</v>
      </c>
      <c r="C291" s="7" t="s">
        <v>1089</v>
      </c>
      <c r="D291" s="7" t="n">
        <v>1</v>
      </c>
      <c r="E291" s="7" t="n">
        <v>0.0873304</v>
      </c>
    </row>
    <row r="292" customFormat="false" ht="12.75" hidden="false" customHeight="false" outlineLevel="0" collapsed="false">
      <c r="A292" s="7" t="s">
        <v>1648</v>
      </c>
      <c r="B292" s="7" t="s">
        <v>1649</v>
      </c>
      <c r="C292" s="7" t="s">
        <v>1089</v>
      </c>
      <c r="D292" s="7" t="n">
        <v>18</v>
      </c>
      <c r="E292" s="7" t="n">
        <v>0.0874624</v>
      </c>
    </row>
    <row r="293" customFormat="false" ht="12.75" hidden="false" customHeight="false" outlineLevel="0" collapsed="false">
      <c r="A293" s="7" t="s">
        <v>1650</v>
      </c>
      <c r="B293" s="7" t="s">
        <v>1651</v>
      </c>
      <c r="C293" s="7" t="s">
        <v>1089</v>
      </c>
      <c r="D293" s="7" t="n">
        <v>3</v>
      </c>
      <c r="E293" s="7" t="n">
        <v>0.0877876</v>
      </c>
    </row>
    <row r="294" customFormat="false" ht="12.75" hidden="false" customHeight="false" outlineLevel="0" collapsed="false">
      <c r="A294" s="7" t="s">
        <v>1652</v>
      </c>
      <c r="B294" s="7" t="s">
        <v>1653</v>
      </c>
      <c r="C294" s="7" t="s">
        <v>1089</v>
      </c>
      <c r="D294" s="7" t="n">
        <v>51</v>
      </c>
      <c r="E294" s="7" t="n">
        <v>0.0878064</v>
      </c>
    </row>
    <row r="295" customFormat="false" ht="12.75" hidden="false" customHeight="false" outlineLevel="0" collapsed="false">
      <c r="A295" s="7" t="s">
        <v>1654</v>
      </c>
      <c r="B295" s="7" t="s">
        <v>1655</v>
      </c>
      <c r="C295" s="7" t="s">
        <v>1071</v>
      </c>
      <c r="D295" s="7" t="n">
        <v>4</v>
      </c>
      <c r="E295" s="7" t="n">
        <v>0.0885627</v>
      </c>
    </row>
    <row r="296" customFormat="false" ht="12.75" hidden="false" customHeight="false" outlineLevel="0" collapsed="false">
      <c r="A296" s="7" t="s">
        <v>1656</v>
      </c>
      <c r="B296" s="7" t="s">
        <v>1657</v>
      </c>
      <c r="C296" s="7" t="s">
        <v>1074</v>
      </c>
      <c r="D296" s="7" t="n">
        <v>44</v>
      </c>
      <c r="E296" s="7" t="n">
        <v>0.0898036</v>
      </c>
    </row>
    <row r="297" customFormat="false" ht="12.75" hidden="false" customHeight="false" outlineLevel="0" collapsed="false">
      <c r="A297" s="7" t="s">
        <v>1658</v>
      </c>
      <c r="B297" s="7" t="s">
        <v>1659</v>
      </c>
      <c r="C297" s="7" t="s">
        <v>1089</v>
      </c>
      <c r="D297" s="7" t="n">
        <v>13</v>
      </c>
      <c r="E297" s="7" t="n">
        <v>0.0903279</v>
      </c>
    </row>
    <row r="298" customFormat="false" ht="12.75" hidden="false" customHeight="false" outlineLevel="0" collapsed="false">
      <c r="A298" s="7" t="s">
        <v>1660</v>
      </c>
      <c r="B298" s="7" t="s">
        <v>1661</v>
      </c>
      <c r="C298" s="7" t="s">
        <v>1074</v>
      </c>
      <c r="D298" s="7" t="n">
        <v>4</v>
      </c>
      <c r="E298" s="7" t="n">
        <v>0.090693</v>
      </c>
    </row>
    <row r="299" customFormat="false" ht="12.75" hidden="false" customHeight="false" outlineLevel="0" collapsed="false">
      <c r="A299" s="7" t="s">
        <v>1662</v>
      </c>
      <c r="B299" s="7" t="s">
        <v>1663</v>
      </c>
      <c r="C299" s="7" t="s">
        <v>1074</v>
      </c>
      <c r="D299" s="7" t="n">
        <v>21</v>
      </c>
      <c r="E299" s="7" t="n">
        <v>0.0908414</v>
      </c>
    </row>
    <row r="300" customFormat="false" ht="12.75" hidden="false" customHeight="false" outlineLevel="0" collapsed="false">
      <c r="A300" s="7" t="s">
        <v>1664</v>
      </c>
      <c r="B300" s="7" t="s">
        <v>1665</v>
      </c>
      <c r="C300" s="7" t="s">
        <v>1074</v>
      </c>
      <c r="D300" s="7" t="n">
        <v>3</v>
      </c>
      <c r="E300" s="7" t="n">
        <v>0.0912552</v>
      </c>
    </row>
    <row r="301" customFormat="false" ht="12.75" hidden="false" customHeight="false" outlineLevel="0" collapsed="false">
      <c r="A301" s="7" t="s">
        <v>1666</v>
      </c>
      <c r="B301" s="7" t="s">
        <v>1667</v>
      </c>
      <c r="C301" s="7" t="s">
        <v>1089</v>
      </c>
      <c r="D301" s="7" t="n">
        <v>1</v>
      </c>
      <c r="E301" s="7" t="n">
        <v>0.0920655</v>
      </c>
    </row>
    <row r="302" customFormat="false" ht="12.75" hidden="false" customHeight="false" outlineLevel="0" collapsed="false">
      <c r="A302" s="7" t="s">
        <v>1668</v>
      </c>
      <c r="B302" s="7" t="s">
        <v>1669</v>
      </c>
      <c r="C302" s="7" t="s">
        <v>1089</v>
      </c>
      <c r="D302" s="7" t="n">
        <v>1</v>
      </c>
      <c r="E302" s="7" t="n">
        <v>0.0926341</v>
      </c>
    </row>
    <row r="303" customFormat="false" ht="12.75" hidden="false" customHeight="false" outlineLevel="0" collapsed="false">
      <c r="A303" s="7" t="s">
        <v>1670</v>
      </c>
      <c r="B303" s="7" t="s">
        <v>1671</v>
      </c>
      <c r="C303" s="7" t="s">
        <v>1089</v>
      </c>
      <c r="D303" s="7" t="n">
        <v>1</v>
      </c>
      <c r="E303" s="7" t="n">
        <v>0.0938873</v>
      </c>
    </row>
    <row r="304" customFormat="false" ht="12.75" hidden="false" customHeight="false" outlineLevel="0" collapsed="false">
      <c r="A304" s="7" t="s">
        <v>1672</v>
      </c>
      <c r="B304" s="7" t="s">
        <v>1673</v>
      </c>
      <c r="C304" s="7" t="s">
        <v>1089</v>
      </c>
      <c r="D304" s="7" t="n">
        <v>1</v>
      </c>
      <c r="E304" s="7" t="n">
        <v>0.0938873</v>
      </c>
    </row>
    <row r="305" customFormat="false" ht="12.75" hidden="false" customHeight="false" outlineLevel="0" collapsed="false">
      <c r="A305" s="7" t="s">
        <v>1674</v>
      </c>
      <c r="B305" s="7" t="s">
        <v>1675</v>
      </c>
      <c r="C305" s="7" t="s">
        <v>1074</v>
      </c>
      <c r="D305" s="7" t="n">
        <v>1</v>
      </c>
      <c r="E305" s="7" t="n">
        <v>0.0938873</v>
      </c>
    </row>
    <row r="306" customFormat="false" ht="12.75" hidden="false" customHeight="false" outlineLevel="0" collapsed="false">
      <c r="A306" s="7" t="s">
        <v>1676</v>
      </c>
      <c r="B306" s="7" t="s">
        <v>1677</v>
      </c>
      <c r="C306" s="7" t="s">
        <v>1074</v>
      </c>
      <c r="D306" s="7" t="n">
        <v>2</v>
      </c>
      <c r="E306" s="7" t="n">
        <v>0.0940761</v>
      </c>
    </row>
    <row r="307" customFormat="false" ht="12.75" hidden="false" customHeight="false" outlineLevel="0" collapsed="false">
      <c r="A307" s="7" t="s">
        <v>1678</v>
      </c>
      <c r="B307" s="7" t="s">
        <v>1679</v>
      </c>
      <c r="C307" s="7" t="s">
        <v>1089</v>
      </c>
      <c r="D307" s="7" t="n">
        <v>12</v>
      </c>
      <c r="E307" s="7" t="n">
        <v>0.0946162</v>
      </c>
    </row>
    <row r="308" customFormat="false" ht="12.75" hidden="false" customHeight="false" outlineLevel="0" collapsed="false">
      <c r="A308" s="7" t="s">
        <v>1680</v>
      </c>
      <c r="B308" s="7" t="s">
        <v>1681</v>
      </c>
      <c r="C308" s="7" t="s">
        <v>1074</v>
      </c>
      <c r="D308" s="7" t="n">
        <v>1</v>
      </c>
      <c r="E308" s="7" t="n">
        <v>0.0947761</v>
      </c>
    </row>
    <row r="309" customFormat="false" ht="12.75" hidden="false" customHeight="false" outlineLevel="0" collapsed="false">
      <c r="A309" s="7" t="s">
        <v>1682</v>
      </c>
      <c r="B309" s="7" t="s">
        <v>1683</v>
      </c>
      <c r="C309" s="7" t="s">
        <v>1074</v>
      </c>
      <c r="D309" s="7" t="n">
        <v>1</v>
      </c>
      <c r="E309" s="7" t="n">
        <v>0.0954437</v>
      </c>
    </row>
    <row r="310" customFormat="false" ht="12.75" hidden="false" customHeight="false" outlineLevel="0" collapsed="false">
      <c r="A310" s="7" t="s">
        <v>1684</v>
      </c>
      <c r="B310" s="7" t="s">
        <v>1685</v>
      </c>
      <c r="C310" s="7" t="s">
        <v>1071</v>
      </c>
      <c r="D310" s="7" t="n">
        <v>18</v>
      </c>
      <c r="E310" s="7" t="n">
        <v>0.0959113</v>
      </c>
    </row>
    <row r="311" customFormat="false" ht="12.75" hidden="false" customHeight="false" outlineLevel="0" collapsed="false">
      <c r="A311" s="7" t="s">
        <v>1686</v>
      </c>
      <c r="B311" s="7" t="s">
        <v>1687</v>
      </c>
      <c r="C311" s="7" t="s">
        <v>1074</v>
      </c>
      <c r="D311" s="7" t="n">
        <v>1</v>
      </c>
      <c r="E311" s="7" t="n">
        <v>0.0960871</v>
      </c>
    </row>
    <row r="312" customFormat="false" ht="12.75" hidden="false" customHeight="false" outlineLevel="0" collapsed="false">
      <c r="A312" s="7" t="s">
        <v>1688</v>
      </c>
      <c r="B312" s="7" t="s">
        <v>1689</v>
      </c>
      <c r="C312" s="7" t="s">
        <v>1089</v>
      </c>
      <c r="D312" s="7" t="n">
        <v>4</v>
      </c>
      <c r="E312" s="7" t="n">
        <v>0.0962594</v>
      </c>
    </row>
    <row r="313" customFormat="false" ht="12.75" hidden="false" customHeight="false" outlineLevel="0" collapsed="false">
      <c r="A313" s="7" t="s">
        <v>1690</v>
      </c>
      <c r="B313" s="7" t="s">
        <v>1691</v>
      </c>
      <c r="C313" s="7" t="s">
        <v>1074</v>
      </c>
      <c r="D313" s="7" t="n">
        <v>5</v>
      </c>
      <c r="E313" s="7" t="n">
        <v>0.0966465</v>
      </c>
    </row>
    <row r="314" customFormat="false" ht="12.75" hidden="false" customHeight="false" outlineLevel="0" collapsed="false">
      <c r="A314" s="7" t="s">
        <v>1692</v>
      </c>
      <c r="B314" s="7" t="s">
        <v>1693</v>
      </c>
      <c r="C314" s="7" t="s">
        <v>1074</v>
      </c>
      <c r="D314" s="7" t="n">
        <v>3</v>
      </c>
      <c r="E314" s="7" t="n">
        <v>0.0969963</v>
      </c>
    </row>
    <row r="315" customFormat="false" ht="12.75" hidden="false" customHeight="false" outlineLevel="0" collapsed="false">
      <c r="A315" s="7" t="s">
        <v>1694</v>
      </c>
      <c r="B315" s="7" t="s">
        <v>1695</v>
      </c>
      <c r="C315" s="7" t="s">
        <v>1071</v>
      </c>
      <c r="D315" s="7" t="n">
        <v>11</v>
      </c>
      <c r="E315" s="7" t="n">
        <v>0.0975066</v>
      </c>
    </row>
    <row r="316" customFormat="false" ht="12.75" hidden="false" customHeight="false" outlineLevel="0" collapsed="false">
      <c r="A316" s="7" t="s">
        <v>1696</v>
      </c>
      <c r="B316" s="7" t="s">
        <v>1697</v>
      </c>
      <c r="C316" s="7" t="s">
        <v>1089</v>
      </c>
      <c r="D316" s="7" t="n">
        <v>10</v>
      </c>
      <c r="E316" s="7" t="n">
        <v>0.0976919</v>
      </c>
    </row>
    <row r="317" customFormat="false" ht="12.75" hidden="false" customHeight="false" outlineLevel="0" collapsed="false">
      <c r="A317" s="7" t="s">
        <v>1698</v>
      </c>
      <c r="B317" s="7" t="s">
        <v>1699</v>
      </c>
      <c r="C317" s="7" t="s">
        <v>1074</v>
      </c>
      <c r="D317" s="7" t="n">
        <v>5</v>
      </c>
      <c r="E317" s="7" t="n">
        <v>0.0985076</v>
      </c>
    </row>
    <row r="318" customFormat="false" ht="12.75" hidden="false" customHeight="false" outlineLevel="0" collapsed="false">
      <c r="A318" s="7" t="s">
        <v>1700</v>
      </c>
      <c r="B318" s="7" t="s">
        <v>1701</v>
      </c>
      <c r="C318" s="7" t="s">
        <v>1071</v>
      </c>
      <c r="D318" s="7" t="n">
        <v>48</v>
      </c>
      <c r="E318" s="7" t="n">
        <v>0.0985709</v>
      </c>
    </row>
    <row r="319" customFormat="false" ht="12.75" hidden="false" customHeight="false" outlineLevel="0" collapsed="false">
      <c r="A319" s="7" t="s">
        <v>1702</v>
      </c>
      <c r="B319" s="7" t="s">
        <v>1703</v>
      </c>
      <c r="C319" s="7" t="s">
        <v>1074</v>
      </c>
      <c r="D319" s="7" t="n">
        <v>7</v>
      </c>
      <c r="E319" s="7" t="n">
        <v>0.0986553</v>
      </c>
    </row>
    <row r="320" customFormat="false" ht="12.75" hidden="false" customHeight="false" outlineLevel="0" collapsed="false">
      <c r="A320" s="7" t="s">
        <v>1704</v>
      </c>
      <c r="B320" s="7" t="s">
        <v>1705</v>
      </c>
      <c r="C320" s="7" t="s">
        <v>1089</v>
      </c>
      <c r="D320" s="7" t="n">
        <v>1</v>
      </c>
      <c r="E320" s="7" t="n">
        <v>0.0996389</v>
      </c>
    </row>
    <row r="321" customFormat="false" ht="12.75" hidden="false" customHeight="false" outlineLevel="0" collapsed="false">
      <c r="A321" s="7" t="s">
        <v>1706</v>
      </c>
      <c r="B321" s="7" t="s">
        <v>1707</v>
      </c>
      <c r="C321" s="7" t="s">
        <v>1074</v>
      </c>
      <c r="D321" s="7" t="n">
        <v>1</v>
      </c>
      <c r="E321" s="7" t="n">
        <v>0.0996389</v>
      </c>
    </row>
    <row r="322" customFormat="false" ht="12.75" hidden="false" customHeight="false" outlineLevel="0" collapsed="false">
      <c r="A322" s="7" t="s">
        <v>1708</v>
      </c>
      <c r="B322" s="7" t="s">
        <v>1709</v>
      </c>
      <c r="C322" s="7" t="s">
        <v>1089</v>
      </c>
      <c r="D322" s="7" t="n">
        <v>1</v>
      </c>
      <c r="E322" s="7" t="n">
        <v>0.099827</v>
      </c>
    </row>
    <row r="323" customFormat="false" ht="12.75" hidden="false" customHeight="false" outlineLevel="0" collapsed="false">
      <c r="A323" s="7" t="s">
        <v>1710</v>
      </c>
      <c r="B323" s="7" t="s">
        <v>1711</v>
      </c>
      <c r="C323" s="7" t="s">
        <v>1074</v>
      </c>
      <c r="D323" s="7" t="n">
        <v>13</v>
      </c>
      <c r="E323" s="7" t="n">
        <v>0.101021</v>
      </c>
    </row>
    <row r="324" customFormat="false" ht="12.75" hidden="false" customHeight="false" outlineLevel="0" collapsed="false">
      <c r="A324" s="7" t="s">
        <v>1712</v>
      </c>
      <c r="B324" s="7" t="s">
        <v>1713</v>
      </c>
      <c r="C324" s="7" t="s">
        <v>1089</v>
      </c>
      <c r="D324" s="7" t="n">
        <v>1</v>
      </c>
      <c r="E324" s="7" t="n">
        <v>0.101119</v>
      </c>
    </row>
    <row r="325" customFormat="false" ht="12.75" hidden="false" customHeight="false" outlineLevel="0" collapsed="false">
      <c r="A325" s="7" t="s">
        <v>1714</v>
      </c>
      <c r="B325" s="7" t="s">
        <v>1715</v>
      </c>
      <c r="C325" s="7" t="s">
        <v>1074</v>
      </c>
      <c r="D325" s="7" t="n">
        <v>4</v>
      </c>
      <c r="E325" s="7" t="n">
        <v>0.102548</v>
      </c>
    </row>
    <row r="326" customFormat="false" ht="12.75" hidden="false" customHeight="false" outlineLevel="0" collapsed="false">
      <c r="A326" s="7" t="s">
        <v>1716</v>
      </c>
      <c r="B326" s="7" t="s">
        <v>1717</v>
      </c>
      <c r="C326" s="7" t="s">
        <v>1071</v>
      </c>
      <c r="D326" s="7" t="n">
        <v>11</v>
      </c>
      <c r="E326" s="7" t="n">
        <v>0.103266</v>
      </c>
    </row>
    <row r="327" customFormat="false" ht="12.75" hidden="false" customHeight="false" outlineLevel="0" collapsed="false">
      <c r="A327" s="7" t="s">
        <v>1718</v>
      </c>
      <c r="B327" s="7" t="s">
        <v>1719</v>
      </c>
      <c r="C327" s="7" t="s">
        <v>1089</v>
      </c>
      <c r="D327" s="7" t="n">
        <v>16</v>
      </c>
      <c r="E327" s="7" t="n">
        <v>0.103585</v>
      </c>
    </row>
    <row r="328" customFormat="false" ht="12.75" hidden="false" customHeight="false" outlineLevel="0" collapsed="false">
      <c r="A328" s="7" t="s">
        <v>1720</v>
      </c>
      <c r="B328" s="7" t="s">
        <v>1721</v>
      </c>
      <c r="C328" s="7" t="s">
        <v>1071</v>
      </c>
      <c r="D328" s="7" t="n">
        <v>3</v>
      </c>
      <c r="E328" s="7" t="n">
        <v>0.103893</v>
      </c>
    </row>
    <row r="329" customFormat="false" ht="12.75" hidden="false" customHeight="false" outlineLevel="0" collapsed="false">
      <c r="A329" s="7" t="s">
        <v>1722</v>
      </c>
      <c r="B329" s="7" t="s">
        <v>1723</v>
      </c>
      <c r="C329" s="7" t="s">
        <v>1089</v>
      </c>
      <c r="D329" s="7" t="n">
        <v>23</v>
      </c>
      <c r="E329" s="7" t="n">
        <v>0.104207</v>
      </c>
    </row>
    <row r="330" customFormat="false" ht="12.75" hidden="false" customHeight="false" outlineLevel="0" collapsed="false">
      <c r="A330" s="7" t="s">
        <v>1724</v>
      </c>
      <c r="B330" s="7" t="s">
        <v>1725</v>
      </c>
      <c r="C330" s="7" t="s">
        <v>1074</v>
      </c>
      <c r="D330" s="7" t="n">
        <v>1</v>
      </c>
      <c r="E330" s="7" t="n">
        <v>0.10449</v>
      </c>
    </row>
    <row r="331" customFormat="false" ht="12.75" hidden="false" customHeight="false" outlineLevel="0" collapsed="false">
      <c r="A331" s="7" t="s">
        <v>1726</v>
      </c>
      <c r="B331" s="7" t="s">
        <v>1727</v>
      </c>
      <c r="C331" s="7" t="s">
        <v>1074</v>
      </c>
      <c r="D331" s="7" t="n">
        <v>7</v>
      </c>
      <c r="E331" s="7" t="n">
        <v>0.105185</v>
      </c>
    </row>
    <row r="332" customFormat="false" ht="12.75" hidden="false" customHeight="false" outlineLevel="0" collapsed="false">
      <c r="A332" s="7" t="s">
        <v>1728</v>
      </c>
      <c r="B332" s="7" t="s">
        <v>1729</v>
      </c>
      <c r="C332" s="7" t="s">
        <v>1089</v>
      </c>
      <c r="D332" s="7" t="n">
        <v>1</v>
      </c>
      <c r="E332" s="7" t="n">
        <v>0.105976</v>
      </c>
    </row>
    <row r="333" customFormat="false" ht="12.75" hidden="false" customHeight="false" outlineLevel="0" collapsed="false">
      <c r="A333" s="7" t="s">
        <v>1730</v>
      </c>
      <c r="B333" s="7" t="s">
        <v>1731</v>
      </c>
      <c r="C333" s="7" t="s">
        <v>1089</v>
      </c>
      <c r="D333" s="7" t="n">
        <v>1</v>
      </c>
      <c r="E333" s="7" t="n">
        <v>0.106285</v>
      </c>
    </row>
    <row r="334" customFormat="false" ht="12.75" hidden="false" customHeight="false" outlineLevel="0" collapsed="false">
      <c r="A334" s="7" t="s">
        <v>1732</v>
      </c>
      <c r="B334" s="7" t="s">
        <v>1733</v>
      </c>
      <c r="C334" s="7" t="s">
        <v>1074</v>
      </c>
      <c r="D334" s="7" t="n">
        <v>19</v>
      </c>
      <c r="E334" s="7" t="n">
        <v>0.106527</v>
      </c>
    </row>
    <row r="335" customFormat="false" ht="12.75" hidden="false" customHeight="false" outlineLevel="0" collapsed="false">
      <c r="A335" s="7" t="s">
        <v>1734</v>
      </c>
      <c r="B335" s="7" t="s">
        <v>1735</v>
      </c>
      <c r="C335" s="7" t="s">
        <v>1089</v>
      </c>
      <c r="D335" s="7" t="n">
        <v>2</v>
      </c>
      <c r="E335" s="7" t="n">
        <v>0.107135</v>
      </c>
    </row>
    <row r="336" customFormat="false" ht="12.75" hidden="false" customHeight="false" outlineLevel="0" collapsed="false">
      <c r="A336" s="7" t="s">
        <v>1736</v>
      </c>
      <c r="B336" s="7" t="s">
        <v>1737</v>
      </c>
      <c r="C336" s="7" t="s">
        <v>1089</v>
      </c>
      <c r="D336" s="7" t="n">
        <v>2</v>
      </c>
      <c r="E336" s="7" t="n">
        <v>0.10733</v>
      </c>
    </row>
    <row r="337" customFormat="false" ht="12.75" hidden="false" customHeight="false" outlineLevel="0" collapsed="false">
      <c r="A337" s="7" t="s">
        <v>1738</v>
      </c>
      <c r="B337" s="7" t="s">
        <v>1739</v>
      </c>
      <c r="C337" s="7" t="s">
        <v>1089</v>
      </c>
      <c r="D337" s="7" t="n">
        <v>3</v>
      </c>
      <c r="E337" s="7" t="n">
        <v>0.107334</v>
      </c>
    </row>
    <row r="338" customFormat="false" ht="12.75" hidden="false" customHeight="false" outlineLevel="0" collapsed="false">
      <c r="A338" s="7" t="s">
        <v>1740</v>
      </c>
      <c r="B338" s="7" t="s">
        <v>1741</v>
      </c>
      <c r="C338" s="7" t="s">
        <v>1089</v>
      </c>
      <c r="D338" s="7" t="n">
        <v>6</v>
      </c>
      <c r="E338" s="7" t="n">
        <v>0.107578</v>
      </c>
    </row>
    <row r="339" customFormat="false" ht="12.75" hidden="false" customHeight="false" outlineLevel="0" collapsed="false">
      <c r="A339" s="7" t="s">
        <v>1742</v>
      </c>
      <c r="B339" s="7" t="s">
        <v>1743</v>
      </c>
      <c r="C339" s="7" t="s">
        <v>1089</v>
      </c>
      <c r="D339" s="7" t="n">
        <v>57</v>
      </c>
      <c r="E339" s="7" t="n">
        <v>0.107776</v>
      </c>
    </row>
    <row r="340" customFormat="false" ht="12.75" hidden="false" customHeight="false" outlineLevel="0" collapsed="false">
      <c r="A340" s="7" t="s">
        <v>1744</v>
      </c>
      <c r="B340" s="7" t="s">
        <v>1745</v>
      </c>
      <c r="C340" s="7" t="s">
        <v>1074</v>
      </c>
      <c r="D340" s="7" t="n">
        <v>2</v>
      </c>
      <c r="E340" s="7" t="n">
        <v>0.107814</v>
      </c>
    </row>
    <row r="341" customFormat="false" ht="12.75" hidden="false" customHeight="false" outlineLevel="0" collapsed="false">
      <c r="A341" s="7" t="s">
        <v>1746</v>
      </c>
      <c r="B341" s="7" t="s">
        <v>1747</v>
      </c>
      <c r="C341" s="7" t="s">
        <v>1071</v>
      </c>
      <c r="D341" s="7" t="n">
        <v>9</v>
      </c>
      <c r="E341" s="7" t="n">
        <v>0.107891</v>
      </c>
    </row>
    <row r="342" customFormat="false" ht="12.75" hidden="false" customHeight="false" outlineLevel="0" collapsed="false">
      <c r="A342" s="7" t="s">
        <v>1748</v>
      </c>
      <c r="B342" s="7" t="s">
        <v>1749</v>
      </c>
      <c r="C342" s="7" t="s">
        <v>1074</v>
      </c>
      <c r="D342" s="7" t="n">
        <v>9</v>
      </c>
      <c r="E342" s="7" t="n">
        <v>0.107891</v>
      </c>
    </row>
    <row r="343" customFormat="false" ht="12.75" hidden="false" customHeight="false" outlineLevel="0" collapsed="false">
      <c r="A343" s="7" t="s">
        <v>1750</v>
      </c>
      <c r="B343" s="7" t="s">
        <v>1751</v>
      </c>
      <c r="C343" s="7" t="s">
        <v>1089</v>
      </c>
      <c r="D343" s="7" t="n">
        <v>5</v>
      </c>
      <c r="E343" s="7" t="n">
        <v>0.107975</v>
      </c>
    </row>
    <row r="344" customFormat="false" ht="12.75" hidden="false" customHeight="false" outlineLevel="0" collapsed="false">
      <c r="A344" s="7" t="s">
        <v>1752</v>
      </c>
      <c r="B344" s="7" t="s">
        <v>1753</v>
      </c>
      <c r="C344" s="7" t="s">
        <v>1071</v>
      </c>
      <c r="D344" s="7" t="n">
        <v>33</v>
      </c>
      <c r="E344" s="7" t="n">
        <v>0.108461</v>
      </c>
    </row>
    <row r="345" customFormat="false" ht="12.75" hidden="false" customHeight="false" outlineLevel="0" collapsed="false">
      <c r="A345" s="7" t="s">
        <v>1754</v>
      </c>
      <c r="B345" s="7" t="s">
        <v>1755</v>
      </c>
      <c r="C345" s="7" t="s">
        <v>1074</v>
      </c>
      <c r="D345" s="7" t="n">
        <v>3</v>
      </c>
      <c r="E345" s="7" t="n">
        <v>0.108493</v>
      </c>
    </row>
    <row r="346" customFormat="false" ht="12.75" hidden="false" customHeight="false" outlineLevel="0" collapsed="false">
      <c r="A346" s="7" t="s">
        <v>1756</v>
      </c>
      <c r="B346" s="7" t="s">
        <v>1757</v>
      </c>
      <c r="C346" s="7" t="s">
        <v>1089</v>
      </c>
      <c r="D346" s="7" t="n">
        <v>3</v>
      </c>
      <c r="E346" s="7" t="n">
        <v>0.108841</v>
      </c>
    </row>
    <row r="347" customFormat="false" ht="12.75" hidden="false" customHeight="false" outlineLevel="0" collapsed="false">
      <c r="A347" s="7" t="s">
        <v>1758</v>
      </c>
      <c r="B347" s="7" t="s">
        <v>1759</v>
      </c>
      <c r="C347" s="7" t="s">
        <v>1074</v>
      </c>
      <c r="D347" s="7" t="n">
        <v>20</v>
      </c>
      <c r="E347" s="7" t="n">
        <v>0.109196</v>
      </c>
    </row>
    <row r="348" customFormat="false" ht="12.75" hidden="false" customHeight="false" outlineLevel="0" collapsed="false">
      <c r="A348" s="7" t="s">
        <v>1760</v>
      </c>
      <c r="B348" s="7" t="s">
        <v>1761</v>
      </c>
      <c r="C348" s="7" t="s">
        <v>1074</v>
      </c>
      <c r="D348" s="7" t="n">
        <v>2</v>
      </c>
      <c r="E348" s="7" t="n">
        <v>0.109606</v>
      </c>
    </row>
    <row r="349" customFormat="false" ht="12.75" hidden="false" customHeight="false" outlineLevel="0" collapsed="false">
      <c r="A349" s="7" t="s">
        <v>1762</v>
      </c>
      <c r="B349" s="7" t="s">
        <v>1763</v>
      </c>
      <c r="C349" s="7" t="s">
        <v>1074</v>
      </c>
      <c r="D349" s="7" t="n">
        <v>17</v>
      </c>
      <c r="E349" s="7" t="n">
        <v>0.109665</v>
      </c>
    </row>
    <row r="350" customFormat="false" ht="12.75" hidden="false" customHeight="false" outlineLevel="0" collapsed="false">
      <c r="A350" s="7" t="s">
        <v>1764</v>
      </c>
      <c r="B350" s="7" t="s">
        <v>1765</v>
      </c>
      <c r="C350" s="7" t="s">
        <v>1074</v>
      </c>
      <c r="D350" s="7" t="n">
        <v>9</v>
      </c>
      <c r="E350" s="7" t="n">
        <v>0.110005</v>
      </c>
    </row>
    <row r="351" customFormat="false" ht="12.75" hidden="false" customHeight="false" outlineLevel="0" collapsed="false">
      <c r="A351" s="7" t="s">
        <v>1766</v>
      </c>
      <c r="B351" s="7" t="s">
        <v>1767</v>
      </c>
      <c r="C351" s="7" t="s">
        <v>1089</v>
      </c>
      <c r="D351" s="7" t="n">
        <v>3</v>
      </c>
      <c r="E351" s="7" t="n">
        <v>0.111451</v>
      </c>
    </row>
    <row r="352" customFormat="false" ht="12.75" hidden="false" customHeight="false" outlineLevel="0" collapsed="false">
      <c r="A352" s="7" t="s">
        <v>1768</v>
      </c>
      <c r="B352" s="7" t="s">
        <v>1769</v>
      </c>
      <c r="C352" s="7" t="s">
        <v>1074</v>
      </c>
      <c r="D352" s="7" t="n">
        <v>1</v>
      </c>
      <c r="E352" s="7" t="n">
        <v>0.111554</v>
      </c>
    </row>
    <row r="353" customFormat="false" ht="12.75" hidden="false" customHeight="false" outlineLevel="0" collapsed="false">
      <c r="A353" s="7" t="s">
        <v>1770</v>
      </c>
      <c r="B353" s="7" t="s">
        <v>1771</v>
      </c>
      <c r="C353" s="7" t="s">
        <v>1089</v>
      </c>
      <c r="D353" s="7" t="n">
        <v>9</v>
      </c>
      <c r="E353" s="7" t="n">
        <v>0.11169</v>
      </c>
    </row>
    <row r="354" customFormat="false" ht="12.75" hidden="false" customHeight="false" outlineLevel="0" collapsed="false">
      <c r="A354" s="7" t="s">
        <v>1772</v>
      </c>
      <c r="B354" s="7" t="s">
        <v>1773</v>
      </c>
      <c r="C354" s="7" t="s">
        <v>1071</v>
      </c>
      <c r="D354" s="7" t="n">
        <v>9</v>
      </c>
      <c r="E354" s="7" t="n">
        <v>0.11169</v>
      </c>
    </row>
    <row r="355" customFormat="false" ht="12.75" hidden="false" customHeight="false" outlineLevel="0" collapsed="false">
      <c r="A355" s="7" t="s">
        <v>1774</v>
      </c>
      <c r="B355" s="7" t="s">
        <v>1775</v>
      </c>
      <c r="C355" s="7" t="s">
        <v>1074</v>
      </c>
      <c r="D355" s="7" t="n">
        <v>43</v>
      </c>
      <c r="E355" s="7" t="n">
        <v>0.111894</v>
      </c>
    </row>
    <row r="356" customFormat="false" ht="12.75" hidden="false" customHeight="false" outlineLevel="0" collapsed="false">
      <c r="A356" s="7" t="s">
        <v>1776</v>
      </c>
      <c r="B356" s="7" t="s">
        <v>1777</v>
      </c>
      <c r="C356" s="7" t="s">
        <v>1089</v>
      </c>
      <c r="D356" s="7" t="n">
        <v>1</v>
      </c>
      <c r="E356" s="7" t="n">
        <v>0.1123</v>
      </c>
    </row>
    <row r="357" customFormat="false" ht="12.75" hidden="false" customHeight="false" outlineLevel="0" collapsed="false">
      <c r="A357" s="7" t="s">
        <v>1778</v>
      </c>
      <c r="B357" s="7" t="s">
        <v>1779</v>
      </c>
      <c r="C357" s="7" t="s">
        <v>1071</v>
      </c>
      <c r="D357" s="7" t="n">
        <v>23</v>
      </c>
      <c r="E357" s="7" t="n">
        <v>0.11308</v>
      </c>
    </row>
    <row r="358" customFormat="false" ht="12.75" hidden="false" customHeight="false" outlineLevel="0" collapsed="false">
      <c r="A358" s="7" t="s">
        <v>1780</v>
      </c>
      <c r="B358" s="7" t="s">
        <v>1781</v>
      </c>
      <c r="C358" s="7" t="s">
        <v>1089</v>
      </c>
      <c r="D358" s="7" t="n">
        <v>1</v>
      </c>
      <c r="E358" s="7" t="n">
        <v>0.113215</v>
      </c>
    </row>
    <row r="359" customFormat="false" ht="12.75" hidden="false" customHeight="false" outlineLevel="0" collapsed="false">
      <c r="A359" s="7" t="s">
        <v>1782</v>
      </c>
      <c r="B359" s="7" t="s">
        <v>1783</v>
      </c>
      <c r="C359" s="7" t="s">
        <v>1071</v>
      </c>
      <c r="D359" s="7" t="n">
        <v>2</v>
      </c>
      <c r="E359" s="7" t="n">
        <v>0.113974</v>
      </c>
    </row>
    <row r="360" customFormat="false" ht="12.75" hidden="false" customHeight="false" outlineLevel="0" collapsed="false">
      <c r="A360" s="7" t="s">
        <v>1784</v>
      </c>
      <c r="B360" s="7" t="s">
        <v>1785</v>
      </c>
      <c r="C360" s="7" t="s">
        <v>1071</v>
      </c>
      <c r="D360" s="7" t="n">
        <v>2</v>
      </c>
      <c r="E360" s="7" t="n">
        <v>0.114281</v>
      </c>
    </row>
    <row r="361" customFormat="false" ht="12.75" hidden="false" customHeight="false" outlineLevel="0" collapsed="false">
      <c r="A361" s="7" t="s">
        <v>1786</v>
      </c>
      <c r="B361" s="7" t="s">
        <v>1787</v>
      </c>
      <c r="C361" s="7" t="s">
        <v>1071</v>
      </c>
      <c r="D361" s="7" t="n">
        <v>4</v>
      </c>
      <c r="E361" s="7" t="n">
        <v>0.114425</v>
      </c>
    </row>
    <row r="362" customFormat="false" ht="12.75" hidden="false" customHeight="false" outlineLevel="0" collapsed="false">
      <c r="A362" s="7" t="s">
        <v>1788</v>
      </c>
      <c r="B362" s="7" t="s">
        <v>1789</v>
      </c>
      <c r="C362" s="7" t="s">
        <v>1074</v>
      </c>
      <c r="D362" s="7" t="n">
        <v>12</v>
      </c>
      <c r="E362" s="7" t="n">
        <v>0.114563</v>
      </c>
    </row>
    <row r="363" customFormat="false" ht="12.75" hidden="false" customHeight="false" outlineLevel="0" collapsed="false">
      <c r="A363" s="7" t="s">
        <v>1790</v>
      </c>
      <c r="B363" s="7" t="s">
        <v>1791</v>
      </c>
      <c r="C363" s="7" t="s">
        <v>1089</v>
      </c>
      <c r="D363" s="7" t="n">
        <v>2</v>
      </c>
      <c r="E363" s="7" t="n">
        <v>0.115072</v>
      </c>
    </row>
    <row r="364" customFormat="false" ht="12.75" hidden="false" customHeight="false" outlineLevel="0" collapsed="false">
      <c r="A364" s="7" t="s">
        <v>1792</v>
      </c>
      <c r="B364" s="7" t="s">
        <v>1793</v>
      </c>
      <c r="C364" s="7" t="s">
        <v>1071</v>
      </c>
      <c r="D364" s="7" t="n">
        <v>45</v>
      </c>
      <c r="E364" s="7" t="n">
        <v>0.115616</v>
      </c>
    </row>
    <row r="365" customFormat="false" ht="12.75" hidden="false" customHeight="false" outlineLevel="0" collapsed="false">
      <c r="A365" s="7" t="s">
        <v>1794</v>
      </c>
      <c r="B365" s="7" t="s">
        <v>1795</v>
      </c>
      <c r="C365" s="7" t="s">
        <v>1089</v>
      </c>
      <c r="D365" s="7" t="n">
        <v>1</v>
      </c>
      <c r="E365" s="7" t="n">
        <v>0.116212</v>
      </c>
    </row>
    <row r="366" customFormat="false" ht="12.75" hidden="false" customHeight="false" outlineLevel="0" collapsed="false">
      <c r="A366" s="7" t="s">
        <v>1796</v>
      </c>
      <c r="B366" s="7" t="s">
        <v>1797</v>
      </c>
      <c r="C366" s="7" t="s">
        <v>1074</v>
      </c>
      <c r="D366" s="7" t="n">
        <v>2</v>
      </c>
      <c r="E366" s="7" t="n">
        <v>0.116364</v>
      </c>
    </row>
    <row r="367" customFormat="false" ht="12.75" hidden="false" customHeight="false" outlineLevel="0" collapsed="false">
      <c r="A367" s="7" t="s">
        <v>1798</v>
      </c>
      <c r="B367" s="7" t="s">
        <v>1799</v>
      </c>
      <c r="C367" s="7" t="s">
        <v>1089</v>
      </c>
      <c r="D367" s="7" t="n">
        <v>20</v>
      </c>
      <c r="E367" s="7" t="n">
        <v>0.117092</v>
      </c>
    </row>
    <row r="368" customFormat="false" ht="12.75" hidden="false" customHeight="false" outlineLevel="0" collapsed="false">
      <c r="A368" s="7" t="s">
        <v>1800</v>
      </c>
      <c r="B368" s="7" t="s">
        <v>1801</v>
      </c>
      <c r="C368" s="7" t="s">
        <v>1089</v>
      </c>
      <c r="D368" s="7" t="n">
        <v>1</v>
      </c>
      <c r="E368" s="7" t="n">
        <v>0.117519</v>
      </c>
    </row>
    <row r="369" customFormat="false" ht="12.75" hidden="false" customHeight="false" outlineLevel="0" collapsed="false">
      <c r="A369" s="7" t="s">
        <v>1802</v>
      </c>
      <c r="B369" s="7" t="s">
        <v>1803</v>
      </c>
      <c r="C369" s="7" t="s">
        <v>1089</v>
      </c>
      <c r="D369" s="7" t="n">
        <v>1</v>
      </c>
      <c r="E369" s="7" t="n">
        <v>0.117519</v>
      </c>
    </row>
    <row r="370" customFormat="false" ht="12.75" hidden="false" customHeight="false" outlineLevel="0" collapsed="false">
      <c r="A370" s="7" t="s">
        <v>1804</v>
      </c>
      <c r="B370" s="7" t="s">
        <v>1805</v>
      </c>
      <c r="C370" s="7" t="s">
        <v>1089</v>
      </c>
      <c r="D370" s="7" t="n">
        <v>1</v>
      </c>
      <c r="E370" s="7" t="n">
        <v>0.117519</v>
      </c>
    </row>
    <row r="371" customFormat="false" ht="12.75" hidden="false" customHeight="false" outlineLevel="0" collapsed="false">
      <c r="A371" s="7" t="s">
        <v>1806</v>
      </c>
      <c r="B371" s="7" t="s">
        <v>1807</v>
      </c>
      <c r="C371" s="7" t="s">
        <v>1089</v>
      </c>
      <c r="D371" s="7" t="n">
        <v>1</v>
      </c>
      <c r="E371" s="7" t="n">
        <v>0.11789</v>
      </c>
    </row>
    <row r="372" customFormat="false" ht="12.75" hidden="false" customHeight="false" outlineLevel="0" collapsed="false">
      <c r="A372" s="7" t="s">
        <v>1808</v>
      </c>
      <c r="B372" s="7" t="s">
        <v>1809</v>
      </c>
      <c r="C372" s="7" t="s">
        <v>1071</v>
      </c>
      <c r="D372" s="7" t="n">
        <v>6</v>
      </c>
      <c r="E372" s="7" t="n">
        <v>0.118009</v>
      </c>
    </row>
    <row r="373" customFormat="false" ht="12.75" hidden="false" customHeight="false" outlineLevel="0" collapsed="false">
      <c r="A373" s="7" t="s">
        <v>1810</v>
      </c>
      <c r="B373" s="7" t="s">
        <v>1811</v>
      </c>
      <c r="C373" s="7" t="s">
        <v>1074</v>
      </c>
      <c r="D373" s="7" t="n">
        <v>1</v>
      </c>
      <c r="E373" s="7" t="n">
        <v>0.118425</v>
      </c>
    </row>
    <row r="374" customFormat="false" ht="12.75" hidden="false" customHeight="false" outlineLevel="0" collapsed="false">
      <c r="A374" s="7" t="s">
        <v>1812</v>
      </c>
      <c r="B374" s="7" t="s">
        <v>1813</v>
      </c>
      <c r="C374" s="7" t="s">
        <v>1089</v>
      </c>
      <c r="D374" s="7" t="n">
        <v>1</v>
      </c>
      <c r="E374" s="7" t="n">
        <v>0.118425</v>
      </c>
    </row>
    <row r="375" customFormat="false" ht="12.75" hidden="false" customHeight="false" outlineLevel="0" collapsed="false">
      <c r="A375" s="7" t="s">
        <v>1814</v>
      </c>
      <c r="B375" s="7" t="s">
        <v>1815</v>
      </c>
      <c r="C375" s="7" t="s">
        <v>1074</v>
      </c>
      <c r="D375" s="7" t="n">
        <v>3</v>
      </c>
      <c r="E375" s="7" t="n">
        <v>0.118496</v>
      </c>
    </row>
    <row r="376" customFormat="false" ht="12.75" hidden="false" customHeight="false" outlineLevel="0" collapsed="false">
      <c r="A376" s="7" t="s">
        <v>1816</v>
      </c>
      <c r="B376" s="7" t="s">
        <v>1817</v>
      </c>
      <c r="C376" s="7" t="s">
        <v>1089</v>
      </c>
      <c r="D376" s="7" t="n">
        <v>1</v>
      </c>
      <c r="E376" s="7" t="n">
        <v>0.119495</v>
      </c>
    </row>
    <row r="377" customFormat="false" ht="12.75" hidden="false" customHeight="false" outlineLevel="0" collapsed="false">
      <c r="A377" s="7" t="s">
        <v>1818</v>
      </c>
      <c r="B377" s="7" t="s">
        <v>1819</v>
      </c>
      <c r="C377" s="7" t="s">
        <v>1089</v>
      </c>
      <c r="D377" s="7" t="n">
        <v>2</v>
      </c>
      <c r="E377" s="7" t="n">
        <v>0.119762</v>
      </c>
    </row>
    <row r="378" customFormat="false" ht="12.75" hidden="false" customHeight="false" outlineLevel="0" collapsed="false">
      <c r="A378" s="7" t="s">
        <v>1820</v>
      </c>
      <c r="B378" s="7" t="s">
        <v>1821</v>
      </c>
      <c r="C378" s="7" t="s">
        <v>1074</v>
      </c>
      <c r="D378" s="7" t="n">
        <v>1</v>
      </c>
      <c r="E378" s="7" t="n">
        <v>0.120097</v>
      </c>
    </row>
    <row r="379" customFormat="false" ht="12.75" hidden="false" customHeight="false" outlineLevel="0" collapsed="false">
      <c r="A379" s="7" t="s">
        <v>1822</v>
      </c>
      <c r="B379" s="7" t="s">
        <v>1823</v>
      </c>
      <c r="C379" s="7" t="s">
        <v>1089</v>
      </c>
      <c r="D379" s="7" t="n">
        <v>1</v>
      </c>
      <c r="E379" s="7" t="n">
        <v>0.120428</v>
      </c>
    </row>
    <row r="380" customFormat="false" ht="12.75" hidden="false" customHeight="false" outlineLevel="0" collapsed="false">
      <c r="A380" s="7" t="s">
        <v>1824</v>
      </c>
      <c r="B380" s="7" t="s">
        <v>1825</v>
      </c>
      <c r="C380" s="7" t="s">
        <v>1071</v>
      </c>
      <c r="D380" s="7" t="n">
        <v>9</v>
      </c>
      <c r="E380" s="7" t="n">
        <v>0.122092</v>
      </c>
    </row>
    <row r="381" customFormat="false" ht="12.75" hidden="false" customHeight="false" outlineLevel="0" collapsed="false">
      <c r="A381" s="7" t="s">
        <v>1826</v>
      </c>
      <c r="B381" s="7" t="s">
        <v>1827</v>
      </c>
      <c r="C381" s="7" t="s">
        <v>1089</v>
      </c>
      <c r="D381" s="7" t="n">
        <v>1</v>
      </c>
      <c r="E381" s="7" t="n">
        <v>0.122263</v>
      </c>
    </row>
    <row r="382" customFormat="false" ht="12.75" hidden="false" customHeight="false" outlineLevel="0" collapsed="false">
      <c r="A382" s="7" t="s">
        <v>1828</v>
      </c>
      <c r="B382" s="7" t="s">
        <v>1829</v>
      </c>
      <c r="C382" s="7" t="s">
        <v>1089</v>
      </c>
      <c r="D382" s="7" t="n">
        <v>3</v>
      </c>
      <c r="E382" s="7" t="n">
        <v>0.122446</v>
      </c>
    </row>
    <row r="383" customFormat="false" ht="12.75" hidden="false" customHeight="false" outlineLevel="0" collapsed="false">
      <c r="A383" s="7" t="s">
        <v>1830</v>
      </c>
      <c r="B383" s="7" t="s">
        <v>1831</v>
      </c>
      <c r="C383" s="7" t="s">
        <v>1089</v>
      </c>
      <c r="D383" s="7" t="n">
        <v>3</v>
      </c>
      <c r="E383" s="7" t="n">
        <v>0.122863</v>
      </c>
    </row>
    <row r="384" customFormat="false" ht="12.75" hidden="false" customHeight="false" outlineLevel="0" collapsed="false">
      <c r="A384" s="7" t="s">
        <v>1832</v>
      </c>
      <c r="B384" s="7" t="s">
        <v>1833</v>
      </c>
      <c r="C384" s="7" t="s">
        <v>1089</v>
      </c>
      <c r="D384" s="7" t="n">
        <v>1</v>
      </c>
      <c r="E384" s="7" t="n">
        <v>0.123462</v>
      </c>
    </row>
    <row r="385" customFormat="false" ht="12.75" hidden="false" customHeight="false" outlineLevel="0" collapsed="false">
      <c r="A385" s="7" t="s">
        <v>1834</v>
      </c>
      <c r="B385" s="7" t="s">
        <v>1835</v>
      </c>
      <c r="C385" s="7" t="s">
        <v>1089</v>
      </c>
      <c r="D385" s="7" t="n">
        <v>4</v>
      </c>
      <c r="E385" s="7" t="n">
        <v>0.123588</v>
      </c>
    </row>
    <row r="386" customFormat="false" ht="12.75" hidden="false" customHeight="false" outlineLevel="0" collapsed="false">
      <c r="A386" s="7" t="s">
        <v>1836</v>
      </c>
      <c r="B386" s="7" t="s">
        <v>1837</v>
      </c>
      <c r="C386" s="7" t="s">
        <v>1074</v>
      </c>
      <c r="D386" s="7" t="n">
        <v>7</v>
      </c>
      <c r="E386" s="7" t="n">
        <v>0.123884</v>
      </c>
    </row>
    <row r="387" customFormat="false" ht="12.75" hidden="false" customHeight="false" outlineLevel="0" collapsed="false">
      <c r="A387" s="7" t="s">
        <v>1838</v>
      </c>
      <c r="B387" s="7" t="s">
        <v>1839</v>
      </c>
      <c r="C387" s="7" t="s">
        <v>1074</v>
      </c>
      <c r="D387" s="7" t="n">
        <v>5</v>
      </c>
      <c r="E387" s="7" t="n">
        <v>0.124133</v>
      </c>
    </row>
    <row r="388" customFormat="false" ht="12.75" hidden="false" customHeight="false" outlineLevel="0" collapsed="false">
      <c r="A388" s="7" t="s">
        <v>1840</v>
      </c>
      <c r="B388" s="7" t="s">
        <v>1841</v>
      </c>
      <c r="C388" s="7" t="s">
        <v>1074</v>
      </c>
      <c r="D388" s="7" t="n">
        <v>21</v>
      </c>
      <c r="E388" s="7" t="n">
        <v>0.124169</v>
      </c>
    </row>
    <row r="389" customFormat="false" ht="12.75" hidden="false" customHeight="false" outlineLevel="0" collapsed="false">
      <c r="A389" s="7" t="s">
        <v>1842</v>
      </c>
      <c r="B389" s="7" t="s">
        <v>1843</v>
      </c>
      <c r="C389" s="7" t="s">
        <v>1089</v>
      </c>
      <c r="D389" s="7" t="n">
        <v>6</v>
      </c>
      <c r="E389" s="7" t="n">
        <v>0.124271</v>
      </c>
    </row>
    <row r="390" customFormat="false" ht="12.75" hidden="false" customHeight="false" outlineLevel="0" collapsed="false">
      <c r="A390" s="7" t="s">
        <v>1844</v>
      </c>
      <c r="B390" s="7" t="s">
        <v>1845</v>
      </c>
      <c r="C390" s="7" t="s">
        <v>1089</v>
      </c>
      <c r="D390" s="7" t="n">
        <v>1</v>
      </c>
      <c r="E390" s="7" t="n">
        <v>0.124566</v>
      </c>
    </row>
    <row r="391" customFormat="false" ht="12.75" hidden="false" customHeight="false" outlineLevel="0" collapsed="false">
      <c r="A391" s="7" t="s">
        <v>1846</v>
      </c>
      <c r="B391" s="7" t="s">
        <v>1847</v>
      </c>
      <c r="C391" s="7" t="s">
        <v>1089</v>
      </c>
      <c r="D391" s="7" t="n">
        <v>12</v>
      </c>
      <c r="E391" s="7" t="n">
        <v>0.124602</v>
      </c>
    </row>
    <row r="392" customFormat="false" ht="12.75" hidden="false" customHeight="false" outlineLevel="0" collapsed="false">
      <c r="A392" s="7" t="s">
        <v>1848</v>
      </c>
      <c r="B392" s="7" t="s">
        <v>1849</v>
      </c>
      <c r="C392" s="7" t="s">
        <v>1089</v>
      </c>
      <c r="D392" s="7" t="n">
        <v>1</v>
      </c>
      <c r="E392" s="7" t="n">
        <v>0.124765</v>
      </c>
    </row>
    <row r="393" customFormat="false" ht="12.75" hidden="false" customHeight="false" outlineLevel="0" collapsed="false">
      <c r="A393" s="7" t="s">
        <v>1850</v>
      </c>
      <c r="B393" s="7" t="s">
        <v>1851</v>
      </c>
      <c r="C393" s="7" t="s">
        <v>1074</v>
      </c>
      <c r="D393" s="7" t="n">
        <v>5</v>
      </c>
      <c r="E393" s="7" t="n">
        <v>0.125559</v>
      </c>
    </row>
    <row r="394" customFormat="false" ht="12.75" hidden="false" customHeight="false" outlineLevel="0" collapsed="false">
      <c r="A394" s="7" t="s">
        <v>1852</v>
      </c>
      <c r="B394" s="7" t="s">
        <v>1853</v>
      </c>
      <c r="C394" s="7" t="s">
        <v>1089</v>
      </c>
      <c r="D394" s="7" t="n">
        <v>2</v>
      </c>
      <c r="E394" s="7" t="n">
        <v>0.125964</v>
      </c>
    </row>
    <row r="395" customFormat="false" ht="12.75" hidden="false" customHeight="false" outlineLevel="0" collapsed="false">
      <c r="A395" s="7" t="s">
        <v>1854</v>
      </c>
      <c r="B395" s="7" t="s">
        <v>1855</v>
      </c>
      <c r="C395" s="7" t="s">
        <v>1074</v>
      </c>
      <c r="D395" s="7" t="n">
        <v>6</v>
      </c>
      <c r="E395" s="7" t="n">
        <v>0.126226</v>
      </c>
    </row>
    <row r="396" customFormat="false" ht="12.75" hidden="false" customHeight="false" outlineLevel="0" collapsed="false">
      <c r="A396" s="7" t="s">
        <v>1856</v>
      </c>
      <c r="B396" s="7" t="s">
        <v>1857</v>
      </c>
      <c r="C396" s="7" t="s">
        <v>1074</v>
      </c>
      <c r="D396" s="7" t="n">
        <v>45</v>
      </c>
      <c r="E396" s="7" t="n">
        <v>0.127028</v>
      </c>
    </row>
    <row r="397" customFormat="false" ht="12.75" hidden="false" customHeight="false" outlineLevel="0" collapsed="false">
      <c r="A397" s="7" t="s">
        <v>1858</v>
      </c>
      <c r="B397" s="7" t="s">
        <v>1859</v>
      </c>
      <c r="C397" s="7" t="s">
        <v>1074</v>
      </c>
      <c r="D397" s="7" t="n">
        <v>3</v>
      </c>
      <c r="E397" s="7" t="n">
        <v>0.127463</v>
      </c>
    </row>
    <row r="398" customFormat="false" ht="12.75" hidden="false" customHeight="false" outlineLevel="0" collapsed="false">
      <c r="A398" s="7" t="s">
        <v>1860</v>
      </c>
      <c r="B398" s="7" t="s">
        <v>1861</v>
      </c>
      <c r="C398" s="7" t="s">
        <v>1074</v>
      </c>
      <c r="D398" s="7" t="n">
        <v>2</v>
      </c>
      <c r="E398" s="7" t="n">
        <v>0.127531</v>
      </c>
    </row>
    <row r="399" customFormat="false" ht="12.75" hidden="false" customHeight="false" outlineLevel="0" collapsed="false">
      <c r="A399" s="7" t="s">
        <v>1862</v>
      </c>
      <c r="B399" s="7" t="s">
        <v>1863</v>
      </c>
      <c r="C399" s="7" t="s">
        <v>1071</v>
      </c>
      <c r="D399" s="7" t="n">
        <v>4</v>
      </c>
      <c r="E399" s="7" t="n">
        <v>0.128152</v>
      </c>
    </row>
    <row r="400" customFormat="false" ht="12.75" hidden="false" customHeight="false" outlineLevel="0" collapsed="false">
      <c r="A400" s="7" t="s">
        <v>1864</v>
      </c>
      <c r="B400" s="7" t="s">
        <v>1865</v>
      </c>
      <c r="C400" s="7" t="s">
        <v>1074</v>
      </c>
      <c r="D400" s="7" t="n">
        <v>4</v>
      </c>
      <c r="E400" s="7" t="n">
        <v>0.128152</v>
      </c>
    </row>
    <row r="401" customFormat="false" ht="12.75" hidden="false" customHeight="false" outlineLevel="0" collapsed="false">
      <c r="A401" s="7" t="s">
        <v>1866</v>
      </c>
      <c r="B401" s="7" t="s">
        <v>1867</v>
      </c>
      <c r="C401" s="7" t="s">
        <v>1074</v>
      </c>
      <c r="D401" s="7" t="n">
        <v>1</v>
      </c>
      <c r="E401" s="7" t="n">
        <v>0.128895</v>
      </c>
    </row>
    <row r="402" customFormat="false" ht="12.75" hidden="false" customHeight="false" outlineLevel="0" collapsed="false">
      <c r="A402" s="7" t="s">
        <v>1868</v>
      </c>
      <c r="B402" s="7" t="s">
        <v>1869</v>
      </c>
      <c r="C402" s="7" t="s">
        <v>1089</v>
      </c>
      <c r="D402" s="7" t="n">
        <v>1</v>
      </c>
      <c r="E402" s="7" t="n">
        <v>0.129127</v>
      </c>
    </row>
    <row r="403" customFormat="false" ht="12.75" hidden="false" customHeight="false" outlineLevel="0" collapsed="false">
      <c r="A403" s="7" t="s">
        <v>1870</v>
      </c>
      <c r="B403" s="7" t="s">
        <v>1871</v>
      </c>
      <c r="C403" s="7" t="s">
        <v>1089</v>
      </c>
      <c r="D403" s="7" t="n">
        <v>1</v>
      </c>
      <c r="E403" s="7" t="n">
        <v>0.129127</v>
      </c>
    </row>
    <row r="404" customFormat="false" ht="12.75" hidden="false" customHeight="false" outlineLevel="0" collapsed="false">
      <c r="A404" s="7" t="s">
        <v>1872</v>
      </c>
      <c r="B404" s="7" t="s">
        <v>1873</v>
      </c>
      <c r="C404" s="7" t="s">
        <v>1074</v>
      </c>
      <c r="D404" s="7" t="n">
        <v>1</v>
      </c>
      <c r="E404" s="7" t="n">
        <v>0.129127</v>
      </c>
    </row>
    <row r="405" customFormat="false" ht="12.75" hidden="false" customHeight="false" outlineLevel="0" collapsed="false">
      <c r="A405" s="7" t="s">
        <v>1874</v>
      </c>
      <c r="B405" s="7" t="s">
        <v>1875</v>
      </c>
      <c r="C405" s="7" t="s">
        <v>1074</v>
      </c>
      <c r="D405" s="7" t="n">
        <v>1</v>
      </c>
      <c r="E405" s="7" t="n">
        <v>0.129127</v>
      </c>
    </row>
    <row r="406" customFormat="false" ht="12.75" hidden="false" customHeight="false" outlineLevel="0" collapsed="false">
      <c r="A406" s="7" t="s">
        <v>1876</v>
      </c>
      <c r="B406" s="7" t="s">
        <v>1877</v>
      </c>
      <c r="C406" s="7" t="s">
        <v>1074</v>
      </c>
      <c r="D406" s="7" t="n">
        <v>3</v>
      </c>
      <c r="E406" s="7" t="n">
        <v>0.129296</v>
      </c>
    </row>
    <row r="407" customFormat="false" ht="12.75" hidden="false" customHeight="false" outlineLevel="0" collapsed="false">
      <c r="A407" s="7" t="s">
        <v>1878</v>
      </c>
      <c r="B407" s="7" t="s">
        <v>1879</v>
      </c>
      <c r="C407" s="7" t="s">
        <v>1074</v>
      </c>
      <c r="D407" s="7" t="n">
        <v>3</v>
      </c>
      <c r="E407" s="7" t="n">
        <v>0.129341</v>
      </c>
    </row>
    <row r="408" customFormat="false" ht="12.75" hidden="false" customHeight="false" outlineLevel="0" collapsed="false">
      <c r="A408" s="7" t="s">
        <v>1880</v>
      </c>
      <c r="B408" s="7" t="s">
        <v>1881</v>
      </c>
      <c r="C408" s="7" t="s">
        <v>1071</v>
      </c>
      <c r="D408" s="7" t="n">
        <v>5</v>
      </c>
      <c r="E408" s="7" t="n">
        <v>0.12944</v>
      </c>
    </row>
    <row r="409" customFormat="false" ht="12.75" hidden="false" customHeight="false" outlineLevel="0" collapsed="false">
      <c r="A409" s="7" t="s">
        <v>1882</v>
      </c>
      <c r="B409" s="7" t="s">
        <v>1883</v>
      </c>
      <c r="C409" s="7" t="s">
        <v>1089</v>
      </c>
      <c r="D409" s="7" t="n">
        <v>35</v>
      </c>
      <c r="E409" s="7" t="n">
        <v>0.131191</v>
      </c>
    </row>
    <row r="410" customFormat="false" ht="12.75" hidden="false" customHeight="false" outlineLevel="0" collapsed="false">
      <c r="A410" s="7" t="s">
        <v>1884</v>
      </c>
      <c r="B410" s="7" t="s">
        <v>1885</v>
      </c>
      <c r="C410" s="7" t="s">
        <v>1074</v>
      </c>
      <c r="D410" s="7" t="n">
        <v>1</v>
      </c>
      <c r="E410" s="7" t="n">
        <v>0.131225</v>
      </c>
    </row>
    <row r="411" customFormat="false" ht="12.75" hidden="false" customHeight="false" outlineLevel="0" collapsed="false">
      <c r="A411" s="7" t="s">
        <v>1886</v>
      </c>
      <c r="B411" s="7" t="s">
        <v>1887</v>
      </c>
      <c r="C411" s="7" t="s">
        <v>1074</v>
      </c>
      <c r="D411" s="7" t="n">
        <v>6</v>
      </c>
      <c r="E411" s="7" t="n">
        <v>0.131939</v>
      </c>
    </row>
    <row r="412" customFormat="false" ht="12.75" hidden="false" customHeight="false" outlineLevel="0" collapsed="false">
      <c r="A412" s="7" t="s">
        <v>1888</v>
      </c>
      <c r="B412" s="7" t="s">
        <v>1889</v>
      </c>
      <c r="C412" s="7" t="s">
        <v>1074</v>
      </c>
      <c r="D412" s="7" t="n">
        <v>7</v>
      </c>
      <c r="E412" s="7" t="n">
        <v>0.132087</v>
      </c>
    </row>
    <row r="413" customFormat="false" ht="12.75" hidden="false" customHeight="false" outlineLevel="0" collapsed="false">
      <c r="A413" s="7" t="s">
        <v>1890</v>
      </c>
      <c r="B413" s="7" t="s">
        <v>1891</v>
      </c>
      <c r="C413" s="7" t="s">
        <v>1074</v>
      </c>
      <c r="D413" s="7" t="n">
        <v>1</v>
      </c>
      <c r="E413" s="7" t="n">
        <v>0.132248</v>
      </c>
    </row>
    <row r="414" customFormat="false" ht="12.75" hidden="false" customHeight="false" outlineLevel="0" collapsed="false">
      <c r="A414" s="7" t="s">
        <v>1892</v>
      </c>
      <c r="B414" s="7" t="s">
        <v>1893</v>
      </c>
      <c r="C414" s="7" t="s">
        <v>1089</v>
      </c>
      <c r="D414" s="7" t="n">
        <v>1</v>
      </c>
      <c r="E414" s="7" t="n">
        <v>0.132248</v>
      </c>
    </row>
    <row r="415" customFormat="false" ht="12.75" hidden="false" customHeight="false" outlineLevel="0" collapsed="false">
      <c r="A415" s="7" t="s">
        <v>1894</v>
      </c>
      <c r="B415" s="7" t="s">
        <v>1895</v>
      </c>
      <c r="C415" s="7" t="s">
        <v>1089</v>
      </c>
      <c r="D415" s="7" t="n">
        <v>2</v>
      </c>
      <c r="E415" s="7" t="n">
        <v>0.132375</v>
      </c>
    </row>
    <row r="416" customFormat="false" ht="12.75" hidden="false" customHeight="false" outlineLevel="0" collapsed="false">
      <c r="A416" s="7" t="s">
        <v>1896</v>
      </c>
      <c r="B416" s="7" t="s">
        <v>1897</v>
      </c>
      <c r="C416" s="7" t="s">
        <v>1071</v>
      </c>
      <c r="D416" s="7" t="n">
        <v>4</v>
      </c>
      <c r="E416" s="7" t="n">
        <v>0.132639</v>
      </c>
    </row>
    <row r="417" customFormat="false" ht="12.75" hidden="false" customHeight="false" outlineLevel="0" collapsed="false">
      <c r="A417" s="7" t="s">
        <v>1898</v>
      </c>
      <c r="B417" s="7" t="s">
        <v>1899</v>
      </c>
      <c r="C417" s="7" t="s">
        <v>1074</v>
      </c>
      <c r="D417" s="7" t="n">
        <v>4</v>
      </c>
      <c r="E417" s="7" t="n">
        <v>0.132639</v>
      </c>
    </row>
    <row r="418" customFormat="false" ht="12.75" hidden="false" customHeight="false" outlineLevel="0" collapsed="false">
      <c r="A418" s="7" t="s">
        <v>1900</v>
      </c>
      <c r="B418" s="7" t="s">
        <v>1901</v>
      </c>
      <c r="C418" s="7" t="s">
        <v>1089</v>
      </c>
      <c r="D418" s="7" t="n">
        <v>1</v>
      </c>
      <c r="E418" s="7" t="n">
        <v>0.133114</v>
      </c>
    </row>
    <row r="419" customFormat="false" ht="12.75" hidden="false" customHeight="false" outlineLevel="0" collapsed="false">
      <c r="A419" s="7" t="s">
        <v>1902</v>
      </c>
      <c r="B419" s="7" t="s">
        <v>1903</v>
      </c>
      <c r="C419" s="7" t="s">
        <v>1074</v>
      </c>
      <c r="D419" s="7" t="n">
        <v>1</v>
      </c>
      <c r="E419" s="7" t="n">
        <v>0.133114</v>
      </c>
    </row>
    <row r="420" customFormat="false" ht="12.75" hidden="false" customHeight="false" outlineLevel="0" collapsed="false">
      <c r="A420" s="7" t="s">
        <v>1904</v>
      </c>
      <c r="B420" s="7" t="s">
        <v>1905</v>
      </c>
      <c r="C420" s="7" t="s">
        <v>1074</v>
      </c>
      <c r="D420" s="7" t="n">
        <v>31</v>
      </c>
      <c r="E420" s="7" t="n">
        <v>0.133165</v>
      </c>
    </row>
    <row r="421" customFormat="false" ht="12.75" hidden="false" customHeight="false" outlineLevel="0" collapsed="false">
      <c r="A421" s="7" t="s">
        <v>1906</v>
      </c>
      <c r="B421" s="7" t="s">
        <v>1907</v>
      </c>
      <c r="C421" s="7" t="s">
        <v>1071</v>
      </c>
      <c r="D421" s="7" t="n">
        <v>3</v>
      </c>
      <c r="E421" s="7" t="n">
        <v>0.133601</v>
      </c>
    </row>
    <row r="422" customFormat="false" ht="12.75" hidden="false" customHeight="false" outlineLevel="0" collapsed="false">
      <c r="A422" s="7" t="s">
        <v>1908</v>
      </c>
      <c r="B422" s="7" t="s">
        <v>1909</v>
      </c>
      <c r="C422" s="7" t="s">
        <v>1071</v>
      </c>
      <c r="D422" s="7" t="n">
        <v>5</v>
      </c>
      <c r="E422" s="7" t="n">
        <v>0.13388</v>
      </c>
    </row>
    <row r="423" customFormat="false" ht="12.75" hidden="false" customHeight="false" outlineLevel="0" collapsed="false">
      <c r="A423" s="7" t="s">
        <v>1910</v>
      </c>
      <c r="B423" s="7" t="s">
        <v>1911</v>
      </c>
      <c r="C423" s="7" t="s">
        <v>1074</v>
      </c>
      <c r="D423" s="7" t="n">
        <v>9</v>
      </c>
      <c r="E423" s="7" t="n">
        <v>0.133902</v>
      </c>
    </row>
    <row r="424" customFormat="false" ht="12.75" hidden="false" customHeight="false" outlineLevel="0" collapsed="false">
      <c r="A424" s="7" t="s">
        <v>1912</v>
      </c>
      <c r="B424" s="7" t="s">
        <v>1913</v>
      </c>
      <c r="C424" s="7" t="s">
        <v>1074</v>
      </c>
      <c r="D424" s="7" t="n">
        <v>1</v>
      </c>
      <c r="E424" s="7" t="n">
        <v>0.135079</v>
      </c>
    </row>
    <row r="425" customFormat="false" ht="12.75" hidden="false" customHeight="false" outlineLevel="0" collapsed="false">
      <c r="A425" s="7" t="s">
        <v>1914</v>
      </c>
      <c r="B425" s="7" t="s">
        <v>1915</v>
      </c>
      <c r="C425" s="7" t="s">
        <v>1074</v>
      </c>
      <c r="D425" s="7" t="n">
        <v>2</v>
      </c>
      <c r="E425" s="7" t="n">
        <v>0.135633</v>
      </c>
    </row>
    <row r="426" customFormat="false" ht="12.75" hidden="false" customHeight="false" outlineLevel="0" collapsed="false">
      <c r="A426" s="7" t="s">
        <v>1916</v>
      </c>
      <c r="B426" s="7" t="s">
        <v>1917</v>
      </c>
      <c r="C426" s="7" t="s">
        <v>1071</v>
      </c>
      <c r="D426" s="7" t="n">
        <v>4</v>
      </c>
      <c r="E426" s="7" t="n">
        <v>0.135774</v>
      </c>
    </row>
    <row r="427" customFormat="false" ht="12.75" hidden="false" customHeight="false" outlineLevel="0" collapsed="false">
      <c r="A427" s="7" t="s">
        <v>1918</v>
      </c>
      <c r="B427" s="7" t="s">
        <v>1919</v>
      </c>
      <c r="C427" s="7" t="s">
        <v>1074</v>
      </c>
      <c r="D427" s="7" t="n">
        <v>8</v>
      </c>
      <c r="E427" s="7" t="n">
        <v>0.137337</v>
      </c>
    </row>
    <row r="428" customFormat="false" ht="12.75" hidden="false" customHeight="false" outlineLevel="0" collapsed="false">
      <c r="A428" s="7" t="s">
        <v>1920</v>
      </c>
      <c r="B428" s="7" t="s">
        <v>1921</v>
      </c>
      <c r="C428" s="7" t="s">
        <v>1089</v>
      </c>
      <c r="D428" s="7" t="n">
        <v>1</v>
      </c>
      <c r="E428" s="7" t="n">
        <v>0.137507</v>
      </c>
    </row>
    <row r="429" customFormat="false" ht="12.75" hidden="false" customHeight="false" outlineLevel="0" collapsed="false">
      <c r="A429" s="7" t="s">
        <v>1922</v>
      </c>
      <c r="B429" s="7" t="s">
        <v>1923</v>
      </c>
      <c r="C429" s="7" t="s">
        <v>1074</v>
      </c>
      <c r="D429" s="7" t="n">
        <v>1</v>
      </c>
      <c r="E429" s="7" t="n">
        <v>0.137787</v>
      </c>
    </row>
    <row r="430" customFormat="false" ht="12.75" hidden="false" customHeight="false" outlineLevel="0" collapsed="false">
      <c r="A430" s="7" t="s">
        <v>1924</v>
      </c>
      <c r="B430" s="7" t="s">
        <v>1925</v>
      </c>
      <c r="C430" s="7" t="s">
        <v>1074</v>
      </c>
      <c r="D430" s="7" t="n">
        <v>5</v>
      </c>
      <c r="E430" s="7" t="n">
        <v>0.138449</v>
      </c>
    </row>
    <row r="431" customFormat="false" ht="12.75" hidden="false" customHeight="false" outlineLevel="0" collapsed="false">
      <c r="A431" s="7" t="s">
        <v>1926</v>
      </c>
      <c r="B431" s="7" t="s">
        <v>1927</v>
      </c>
      <c r="C431" s="7" t="s">
        <v>1089</v>
      </c>
      <c r="D431" s="7" t="n">
        <v>11</v>
      </c>
      <c r="E431" s="7" t="n">
        <v>0.139971</v>
      </c>
    </row>
    <row r="432" customFormat="false" ht="12.75" hidden="false" customHeight="false" outlineLevel="0" collapsed="false">
      <c r="A432" s="7" t="s">
        <v>1928</v>
      </c>
      <c r="B432" s="7" t="s">
        <v>1929</v>
      </c>
      <c r="C432" s="7" t="s">
        <v>1089</v>
      </c>
      <c r="D432" s="7" t="n">
        <v>6</v>
      </c>
      <c r="E432" s="7" t="n">
        <v>0.140028</v>
      </c>
    </row>
    <row r="433" customFormat="false" ht="12.75" hidden="false" customHeight="false" outlineLevel="0" collapsed="false">
      <c r="A433" s="7" t="s">
        <v>1930</v>
      </c>
      <c r="B433" s="7" t="s">
        <v>1931</v>
      </c>
      <c r="C433" s="7" t="s">
        <v>1074</v>
      </c>
      <c r="D433" s="7" t="n">
        <v>2</v>
      </c>
      <c r="E433" s="7" t="n">
        <v>0.140461</v>
      </c>
    </row>
    <row r="434" customFormat="false" ht="12.75" hidden="false" customHeight="false" outlineLevel="0" collapsed="false">
      <c r="A434" s="7" t="s">
        <v>1932</v>
      </c>
      <c r="B434" s="7" t="s">
        <v>1933</v>
      </c>
      <c r="C434" s="7" t="s">
        <v>1089</v>
      </c>
      <c r="D434" s="7" t="n">
        <v>4</v>
      </c>
      <c r="E434" s="7" t="n">
        <v>0.140668</v>
      </c>
    </row>
    <row r="435" customFormat="false" ht="12.75" hidden="false" customHeight="false" outlineLevel="0" collapsed="false">
      <c r="A435" s="7" t="s">
        <v>1934</v>
      </c>
      <c r="B435" s="7" t="s">
        <v>1935</v>
      </c>
      <c r="C435" s="7" t="s">
        <v>1089</v>
      </c>
      <c r="D435" s="7" t="n">
        <v>1</v>
      </c>
      <c r="E435" s="7" t="n">
        <v>0.140673</v>
      </c>
    </row>
    <row r="436" customFormat="false" ht="12.75" hidden="false" customHeight="false" outlineLevel="0" collapsed="false">
      <c r="A436" s="7" t="s">
        <v>1936</v>
      </c>
      <c r="B436" s="7" t="s">
        <v>1937</v>
      </c>
      <c r="C436" s="7" t="s">
        <v>1074</v>
      </c>
      <c r="D436" s="7" t="n">
        <v>1</v>
      </c>
      <c r="E436" s="7" t="n">
        <v>0.140673</v>
      </c>
    </row>
    <row r="437" customFormat="false" ht="12.75" hidden="false" customHeight="false" outlineLevel="0" collapsed="false">
      <c r="A437" s="7" t="s">
        <v>1938</v>
      </c>
      <c r="B437" s="7" t="s">
        <v>1939</v>
      </c>
      <c r="C437" s="7" t="s">
        <v>1074</v>
      </c>
      <c r="D437" s="7" t="n">
        <v>1</v>
      </c>
      <c r="E437" s="7" t="n">
        <v>0.140938</v>
      </c>
    </row>
    <row r="438" customFormat="false" ht="12.75" hidden="false" customHeight="false" outlineLevel="0" collapsed="false">
      <c r="A438" s="7" t="s">
        <v>1940</v>
      </c>
      <c r="B438" s="7" t="s">
        <v>1941</v>
      </c>
      <c r="C438" s="7" t="s">
        <v>1089</v>
      </c>
      <c r="D438" s="7" t="n">
        <v>50</v>
      </c>
      <c r="E438" s="7" t="n">
        <v>0.141474</v>
      </c>
    </row>
    <row r="439" customFormat="false" ht="12.75" hidden="false" customHeight="false" outlineLevel="0" collapsed="false">
      <c r="A439" s="7" t="s">
        <v>1942</v>
      </c>
      <c r="B439" s="7" t="s">
        <v>1943</v>
      </c>
      <c r="C439" s="7" t="s">
        <v>1074</v>
      </c>
      <c r="D439" s="7" t="n">
        <v>3</v>
      </c>
      <c r="E439" s="7" t="n">
        <v>0.142312</v>
      </c>
    </row>
    <row r="440" customFormat="false" ht="12.75" hidden="false" customHeight="false" outlineLevel="0" collapsed="false">
      <c r="A440" s="7" t="s">
        <v>1944</v>
      </c>
      <c r="B440" s="7" t="s">
        <v>1945</v>
      </c>
      <c r="C440" s="7" t="s">
        <v>1071</v>
      </c>
      <c r="D440" s="7" t="n">
        <v>7</v>
      </c>
      <c r="E440" s="7" t="n">
        <v>0.142372</v>
      </c>
    </row>
    <row r="441" customFormat="false" ht="12.75" hidden="false" customHeight="false" outlineLevel="0" collapsed="false">
      <c r="A441" s="7" t="s">
        <v>1946</v>
      </c>
      <c r="B441" s="7" t="s">
        <v>1947</v>
      </c>
      <c r="C441" s="7" t="s">
        <v>1071</v>
      </c>
      <c r="D441" s="7" t="n">
        <v>2</v>
      </c>
      <c r="E441" s="7" t="n">
        <v>0.14278</v>
      </c>
    </row>
    <row r="442" customFormat="false" ht="12.75" hidden="false" customHeight="false" outlineLevel="0" collapsed="false">
      <c r="A442" s="7" t="s">
        <v>1948</v>
      </c>
      <c r="B442" s="7" t="s">
        <v>1949</v>
      </c>
      <c r="C442" s="7" t="s">
        <v>1071</v>
      </c>
      <c r="D442" s="7" t="n">
        <v>4</v>
      </c>
      <c r="E442" s="7" t="n">
        <v>0.142784</v>
      </c>
    </row>
    <row r="443" customFormat="false" ht="12.75" hidden="false" customHeight="false" outlineLevel="0" collapsed="false">
      <c r="A443" s="7" t="s">
        <v>1950</v>
      </c>
      <c r="B443" s="7" t="s">
        <v>1951</v>
      </c>
      <c r="C443" s="7" t="s">
        <v>1089</v>
      </c>
      <c r="D443" s="7" t="n">
        <v>1</v>
      </c>
      <c r="E443" s="7" t="n">
        <v>0.144663</v>
      </c>
    </row>
    <row r="444" customFormat="false" ht="12.75" hidden="false" customHeight="false" outlineLevel="0" collapsed="false">
      <c r="A444" s="7" t="s">
        <v>1952</v>
      </c>
      <c r="B444" s="7" t="s">
        <v>1953</v>
      </c>
      <c r="C444" s="7" t="s">
        <v>1089</v>
      </c>
      <c r="D444" s="7" t="n">
        <v>1</v>
      </c>
      <c r="E444" s="7" t="n">
        <v>0.144907</v>
      </c>
    </row>
    <row r="445" customFormat="false" ht="12.75" hidden="false" customHeight="false" outlineLevel="0" collapsed="false">
      <c r="A445" s="7" t="s">
        <v>1954</v>
      </c>
      <c r="B445" s="7" t="s">
        <v>1955</v>
      </c>
      <c r="C445" s="7" t="s">
        <v>1089</v>
      </c>
      <c r="D445" s="7" t="n">
        <v>1</v>
      </c>
      <c r="E445" s="7" t="n">
        <v>0.144969</v>
      </c>
    </row>
    <row r="446" customFormat="false" ht="12.75" hidden="false" customHeight="false" outlineLevel="0" collapsed="false">
      <c r="A446" s="7" t="s">
        <v>1956</v>
      </c>
      <c r="B446" s="7" t="s">
        <v>1957</v>
      </c>
      <c r="C446" s="7" t="s">
        <v>1089</v>
      </c>
      <c r="D446" s="7" t="n">
        <v>3</v>
      </c>
      <c r="E446" s="7" t="n">
        <v>0.145074</v>
      </c>
    </row>
    <row r="447" customFormat="false" ht="12.75" hidden="false" customHeight="false" outlineLevel="0" collapsed="false">
      <c r="A447" s="7" t="s">
        <v>1958</v>
      </c>
      <c r="B447" s="7" t="s">
        <v>1959</v>
      </c>
      <c r="C447" s="7" t="s">
        <v>1071</v>
      </c>
      <c r="D447" s="7" t="n">
        <v>5</v>
      </c>
      <c r="E447" s="7" t="n">
        <v>0.145211</v>
      </c>
    </row>
    <row r="448" customFormat="false" ht="12.75" hidden="false" customHeight="false" outlineLevel="0" collapsed="false">
      <c r="A448" s="7" t="s">
        <v>1960</v>
      </c>
      <c r="B448" s="7" t="s">
        <v>1961</v>
      </c>
      <c r="C448" s="7" t="s">
        <v>1089</v>
      </c>
      <c r="D448" s="7" t="n">
        <v>5</v>
      </c>
      <c r="E448" s="7" t="n">
        <v>0.145211</v>
      </c>
    </row>
    <row r="449" customFormat="false" ht="12.75" hidden="false" customHeight="false" outlineLevel="0" collapsed="false">
      <c r="A449" s="7" t="s">
        <v>1962</v>
      </c>
      <c r="B449" s="7" t="s">
        <v>1963</v>
      </c>
      <c r="C449" s="7" t="s">
        <v>1074</v>
      </c>
      <c r="D449" s="7" t="n">
        <v>11</v>
      </c>
      <c r="E449" s="7" t="n">
        <v>0.1458</v>
      </c>
    </row>
    <row r="450" customFormat="false" ht="12.75" hidden="false" customHeight="false" outlineLevel="0" collapsed="false">
      <c r="A450" s="7" t="s">
        <v>1964</v>
      </c>
      <c r="B450" s="7" t="s">
        <v>1965</v>
      </c>
      <c r="C450" s="7" t="s">
        <v>1071</v>
      </c>
      <c r="D450" s="7" t="n">
        <v>9</v>
      </c>
      <c r="E450" s="7" t="n">
        <v>0.146145</v>
      </c>
    </row>
    <row r="451" customFormat="false" ht="12.75" hidden="false" customHeight="false" outlineLevel="0" collapsed="false">
      <c r="A451" s="7" t="s">
        <v>1966</v>
      </c>
      <c r="B451" s="7" t="s">
        <v>1967</v>
      </c>
      <c r="C451" s="7" t="s">
        <v>1089</v>
      </c>
      <c r="D451" s="7" t="n">
        <v>2</v>
      </c>
      <c r="E451" s="7" t="n">
        <v>0.146337</v>
      </c>
    </row>
    <row r="452" customFormat="false" ht="12.75" hidden="false" customHeight="false" outlineLevel="0" collapsed="false">
      <c r="A452" s="7" t="s">
        <v>1968</v>
      </c>
      <c r="B452" s="7" t="s">
        <v>1969</v>
      </c>
      <c r="C452" s="7" t="s">
        <v>1074</v>
      </c>
      <c r="D452" s="7" t="n">
        <v>7</v>
      </c>
      <c r="E452" s="7" t="n">
        <v>0.147481</v>
      </c>
    </row>
    <row r="453" customFormat="false" ht="12.75" hidden="false" customHeight="false" outlineLevel="0" collapsed="false">
      <c r="A453" s="7" t="s">
        <v>1970</v>
      </c>
      <c r="B453" s="7" t="s">
        <v>1971</v>
      </c>
      <c r="C453" s="7" t="s">
        <v>1089</v>
      </c>
      <c r="D453" s="7" t="n">
        <v>1</v>
      </c>
      <c r="E453" s="7" t="n">
        <v>0.149307</v>
      </c>
    </row>
    <row r="454" customFormat="false" ht="12.75" hidden="false" customHeight="false" outlineLevel="0" collapsed="false">
      <c r="A454" s="7" t="s">
        <v>1972</v>
      </c>
      <c r="B454" s="7" t="s">
        <v>1973</v>
      </c>
      <c r="C454" s="7" t="s">
        <v>1089</v>
      </c>
      <c r="D454" s="7" t="n">
        <v>2</v>
      </c>
      <c r="E454" s="7" t="n">
        <v>0.149451</v>
      </c>
    </row>
    <row r="455" customFormat="false" ht="12.75" hidden="false" customHeight="false" outlineLevel="0" collapsed="false">
      <c r="A455" s="7" t="s">
        <v>1974</v>
      </c>
      <c r="B455" s="7" t="s">
        <v>1975</v>
      </c>
      <c r="C455" s="7" t="s">
        <v>1074</v>
      </c>
      <c r="D455" s="7" t="n">
        <v>2</v>
      </c>
      <c r="E455" s="7" t="n">
        <v>0.149604</v>
      </c>
    </row>
    <row r="456" customFormat="false" ht="12.75" hidden="false" customHeight="false" outlineLevel="0" collapsed="false">
      <c r="A456" s="7" t="s">
        <v>1976</v>
      </c>
      <c r="B456" s="7" t="s">
        <v>1977</v>
      </c>
      <c r="C456" s="7" t="s">
        <v>1089</v>
      </c>
      <c r="D456" s="7" t="n">
        <v>2</v>
      </c>
      <c r="E456" s="7" t="n">
        <v>0.150107</v>
      </c>
    </row>
    <row r="457" customFormat="false" ht="12.75" hidden="false" customHeight="false" outlineLevel="0" collapsed="false">
      <c r="A457" s="7" t="s">
        <v>1978</v>
      </c>
      <c r="B457" s="7" t="s">
        <v>1979</v>
      </c>
      <c r="C457" s="7" t="s">
        <v>1071</v>
      </c>
      <c r="D457" s="7" t="n">
        <v>2</v>
      </c>
      <c r="E457" s="7" t="n">
        <v>0.150107</v>
      </c>
    </row>
    <row r="458" customFormat="false" ht="12.75" hidden="false" customHeight="false" outlineLevel="0" collapsed="false">
      <c r="A458" s="7" t="s">
        <v>1980</v>
      </c>
      <c r="B458" s="7" t="s">
        <v>1981</v>
      </c>
      <c r="C458" s="7" t="s">
        <v>1089</v>
      </c>
      <c r="D458" s="7" t="n">
        <v>3</v>
      </c>
      <c r="E458" s="7" t="n">
        <v>0.150217</v>
      </c>
    </row>
    <row r="459" customFormat="false" ht="12.75" hidden="false" customHeight="false" outlineLevel="0" collapsed="false">
      <c r="A459" s="7" t="s">
        <v>1982</v>
      </c>
      <c r="B459" s="7" t="s">
        <v>1983</v>
      </c>
      <c r="C459" s="7" t="s">
        <v>1074</v>
      </c>
      <c r="D459" s="7" t="n">
        <v>1</v>
      </c>
      <c r="E459" s="7" t="n">
        <v>0.150336</v>
      </c>
    </row>
    <row r="460" customFormat="false" ht="12.75" hidden="false" customHeight="false" outlineLevel="0" collapsed="false">
      <c r="A460" s="7" t="s">
        <v>1984</v>
      </c>
      <c r="B460" s="7" t="s">
        <v>1985</v>
      </c>
      <c r="C460" s="7" t="s">
        <v>1089</v>
      </c>
      <c r="D460" s="7" t="n">
        <v>1</v>
      </c>
      <c r="E460" s="7" t="n">
        <v>0.150336</v>
      </c>
    </row>
    <row r="461" customFormat="false" ht="12.75" hidden="false" customHeight="false" outlineLevel="0" collapsed="false">
      <c r="A461" s="7" t="s">
        <v>1986</v>
      </c>
      <c r="B461" s="7" t="s">
        <v>1987</v>
      </c>
      <c r="C461" s="7" t="s">
        <v>1071</v>
      </c>
      <c r="D461" s="7" t="n">
        <v>3</v>
      </c>
      <c r="E461" s="7" t="n">
        <v>0.150365</v>
      </c>
    </row>
    <row r="462" customFormat="false" ht="12.75" hidden="false" customHeight="false" outlineLevel="0" collapsed="false">
      <c r="A462" s="7" t="s">
        <v>1988</v>
      </c>
      <c r="B462" s="7" t="s">
        <v>1989</v>
      </c>
      <c r="C462" s="7" t="s">
        <v>1074</v>
      </c>
      <c r="D462" s="7" t="n">
        <v>2</v>
      </c>
      <c r="E462" s="7" t="n">
        <v>0.151974</v>
      </c>
    </row>
    <row r="463" customFormat="false" ht="12.75" hidden="false" customHeight="false" outlineLevel="0" collapsed="false">
      <c r="A463" s="7" t="s">
        <v>1990</v>
      </c>
      <c r="B463" s="7" t="s">
        <v>1991</v>
      </c>
      <c r="C463" s="7" t="s">
        <v>1071</v>
      </c>
      <c r="D463" s="7" t="n">
        <v>2</v>
      </c>
      <c r="E463" s="7" t="n">
        <v>0.152697</v>
      </c>
    </row>
    <row r="464" customFormat="false" ht="12.75" hidden="false" customHeight="false" outlineLevel="0" collapsed="false">
      <c r="A464" s="7" t="s">
        <v>1992</v>
      </c>
      <c r="B464" s="7" t="s">
        <v>1993</v>
      </c>
      <c r="C464" s="7" t="s">
        <v>1089</v>
      </c>
      <c r="D464" s="7" t="n">
        <v>2</v>
      </c>
      <c r="E464" s="7" t="n">
        <v>0.152983</v>
      </c>
    </row>
    <row r="465" customFormat="false" ht="12.75" hidden="false" customHeight="false" outlineLevel="0" collapsed="false">
      <c r="A465" s="7" t="s">
        <v>1994</v>
      </c>
      <c r="B465" s="7" t="s">
        <v>1995</v>
      </c>
      <c r="C465" s="7" t="s">
        <v>1074</v>
      </c>
      <c r="D465" s="7" t="n">
        <v>2</v>
      </c>
      <c r="E465" s="7" t="n">
        <v>0.152983</v>
      </c>
    </row>
    <row r="466" customFormat="false" ht="12.75" hidden="false" customHeight="false" outlineLevel="0" collapsed="false">
      <c r="A466" s="7" t="s">
        <v>1996</v>
      </c>
      <c r="B466" s="7" t="s">
        <v>1997</v>
      </c>
      <c r="C466" s="7" t="s">
        <v>1071</v>
      </c>
      <c r="D466" s="7" t="n">
        <v>11</v>
      </c>
      <c r="E466" s="7" t="n">
        <v>0.153238</v>
      </c>
    </row>
    <row r="467" customFormat="false" ht="12.75" hidden="false" customHeight="false" outlineLevel="0" collapsed="false">
      <c r="A467" s="7" t="s">
        <v>1998</v>
      </c>
      <c r="B467" s="7" t="s">
        <v>1999</v>
      </c>
      <c r="C467" s="7" t="s">
        <v>1071</v>
      </c>
      <c r="D467" s="7" t="n">
        <v>31</v>
      </c>
      <c r="E467" s="7" t="n">
        <v>0.153377</v>
      </c>
    </row>
    <row r="468" customFormat="false" ht="12.75" hidden="false" customHeight="false" outlineLevel="0" collapsed="false">
      <c r="A468" s="7" t="s">
        <v>2000</v>
      </c>
      <c r="B468" s="7" t="s">
        <v>2001</v>
      </c>
      <c r="C468" s="7" t="s">
        <v>1074</v>
      </c>
      <c r="D468" s="7" t="n">
        <v>3</v>
      </c>
      <c r="E468" s="7" t="n">
        <v>0.153551</v>
      </c>
    </row>
    <row r="469" customFormat="false" ht="12.75" hidden="false" customHeight="false" outlineLevel="0" collapsed="false">
      <c r="A469" s="7" t="s">
        <v>2002</v>
      </c>
      <c r="B469" s="7" t="s">
        <v>2003</v>
      </c>
      <c r="C469" s="7" t="s">
        <v>1074</v>
      </c>
      <c r="D469" s="7" t="n">
        <v>6</v>
      </c>
      <c r="E469" s="7" t="n">
        <v>0.153717</v>
      </c>
    </row>
    <row r="470" customFormat="false" ht="12.75" hidden="false" customHeight="false" outlineLevel="0" collapsed="false">
      <c r="A470" s="7" t="s">
        <v>2004</v>
      </c>
      <c r="B470" s="7" t="s">
        <v>2005</v>
      </c>
      <c r="C470" s="7" t="s">
        <v>1089</v>
      </c>
      <c r="D470" s="7" t="n">
        <v>3</v>
      </c>
      <c r="E470" s="7" t="n">
        <v>0.154169</v>
      </c>
    </row>
    <row r="471" customFormat="false" ht="12.75" hidden="false" customHeight="false" outlineLevel="0" collapsed="false">
      <c r="A471" s="7" t="s">
        <v>2006</v>
      </c>
      <c r="B471" s="7" t="s">
        <v>2007</v>
      </c>
      <c r="C471" s="7" t="s">
        <v>1089</v>
      </c>
      <c r="D471" s="7" t="n">
        <v>2</v>
      </c>
      <c r="E471" s="7" t="n">
        <v>0.15481</v>
      </c>
    </row>
    <row r="472" customFormat="false" ht="12.75" hidden="false" customHeight="false" outlineLevel="0" collapsed="false">
      <c r="A472" s="7" t="s">
        <v>2008</v>
      </c>
      <c r="B472" s="7" t="s">
        <v>2009</v>
      </c>
      <c r="C472" s="7" t="s">
        <v>1089</v>
      </c>
      <c r="D472" s="7" t="n">
        <v>1</v>
      </c>
      <c r="E472" s="7" t="n">
        <v>0.154967</v>
      </c>
    </row>
    <row r="473" customFormat="false" ht="12.75" hidden="false" customHeight="false" outlineLevel="0" collapsed="false">
      <c r="A473" s="7" t="s">
        <v>2010</v>
      </c>
      <c r="B473" s="7" t="s">
        <v>2011</v>
      </c>
      <c r="C473" s="7" t="s">
        <v>1074</v>
      </c>
      <c r="D473" s="7" t="n">
        <v>33</v>
      </c>
      <c r="E473" s="7" t="n">
        <v>0.155148</v>
      </c>
    </row>
    <row r="474" customFormat="false" ht="12.75" hidden="false" customHeight="false" outlineLevel="0" collapsed="false">
      <c r="A474" s="7" t="s">
        <v>2012</v>
      </c>
      <c r="B474" s="7" t="s">
        <v>2013</v>
      </c>
      <c r="C474" s="7" t="s">
        <v>1089</v>
      </c>
      <c r="D474" s="7" t="n">
        <v>1</v>
      </c>
      <c r="E474" s="7" t="n">
        <v>0.157065</v>
      </c>
    </row>
    <row r="475" customFormat="false" ht="12.75" hidden="false" customHeight="false" outlineLevel="0" collapsed="false">
      <c r="A475" s="7" t="s">
        <v>2014</v>
      </c>
      <c r="B475" s="7" t="s">
        <v>2015</v>
      </c>
      <c r="C475" s="7" t="s">
        <v>1074</v>
      </c>
      <c r="D475" s="7" t="n">
        <v>8</v>
      </c>
      <c r="E475" s="7" t="n">
        <v>0.157403</v>
      </c>
    </row>
    <row r="476" customFormat="false" ht="12.75" hidden="false" customHeight="false" outlineLevel="0" collapsed="false">
      <c r="A476" s="7" t="s">
        <v>2016</v>
      </c>
      <c r="B476" s="7" t="s">
        <v>2017</v>
      </c>
      <c r="C476" s="7" t="s">
        <v>1074</v>
      </c>
      <c r="D476" s="7" t="n">
        <v>3</v>
      </c>
      <c r="E476" s="7" t="n">
        <v>0.157682</v>
      </c>
    </row>
    <row r="477" customFormat="false" ht="12.75" hidden="false" customHeight="false" outlineLevel="0" collapsed="false">
      <c r="A477" s="7" t="s">
        <v>2018</v>
      </c>
      <c r="B477" s="7" t="s">
        <v>2019</v>
      </c>
      <c r="C477" s="7" t="s">
        <v>1071</v>
      </c>
      <c r="D477" s="7" t="n">
        <v>15</v>
      </c>
      <c r="E477" s="7" t="n">
        <v>0.15785</v>
      </c>
    </row>
    <row r="478" customFormat="false" ht="12.75" hidden="false" customHeight="false" outlineLevel="0" collapsed="false">
      <c r="A478" s="7" t="s">
        <v>2020</v>
      </c>
      <c r="B478" s="7" t="s">
        <v>2021</v>
      </c>
      <c r="C478" s="7" t="s">
        <v>1074</v>
      </c>
      <c r="D478" s="7" t="n">
        <v>3</v>
      </c>
      <c r="E478" s="7" t="n">
        <v>0.159214</v>
      </c>
    </row>
    <row r="479" customFormat="false" ht="12.75" hidden="false" customHeight="false" outlineLevel="0" collapsed="false">
      <c r="A479" s="7" t="s">
        <v>2022</v>
      </c>
      <c r="B479" s="7" t="s">
        <v>2023</v>
      </c>
      <c r="C479" s="7" t="s">
        <v>1089</v>
      </c>
      <c r="D479" s="7" t="n">
        <v>1</v>
      </c>
      <c r="E479" s="7" t="n">
        <v>0.160028</v>
      </c>
    </row>
    <row r="480" customFormat="false" ht="12.75" hidden="false" customHeight="false" outlineLevel="0" collapsed="false">
      <c r="A480" s="7" t="s">
        <v>2024</v>
      </c>
      <c r="B480" s="7" t="s">
        <v>2025</v>
      </c>
      <c r="C480" s="7" t="s">
        <v>1089</v>
      </c>
      <c r="D480" s="7" t="n">
        <v>1</v>
      </c>
      <c r="E480" s="7" t="n">
        <v>0.160028</v>
      </c>
    </row>
    <row r="481" customFormat="false" ht="12.75" hidden="false" customHeight="false" outlineLevel="0" collapsed="false">
      <c r="A481" s="7" t="s">
        <v>2026</v>
      </c>
      <c r="B481" s="7" t="s">
        <v>2027</v>
      </c>
      <c r="C481" s="7" t="s">
        <v>1074</v>
      </c>
      <c r="D481" s="7" t="n">
        <v>1</v>
      </c>
      <c r="E481" s="7" t="n">
        <v>0.160028</v>
      </c>
    </row>
    <row r="482" customFormat="false" ht="12.75" hidden="false" customHeight="false" outlineLevel="0" collapsed="false">
      <c r="A482" s="7" t="s">
        <v>2028</v>
      </c>
      <c r="B482" s="7" t="s">
        <v>2029</v>
      </c>
      <c r="C482" s="7" t="s">
        <v>1089</v>
      </c>
      <c r="D482" s="7" t="n">
        <v>1</v>
      </c>
      <c r="E482" s="7" t="n">
        <v>0.160028</v>
      </c>
    </row>
    <row r="483" customFormat="false" ht="12.75" hidden="false" customHeight="false" outlineLevel="0" collapsed="false">
      <c r="A483" s="7" t="s">
        <v>2030</v>
      </c>
      <c r="B483" s="7" t="s">
        <v>2031</v>
      </c>
      <c r="C483" s="7" t="s">
        <v>1089</v>
      </c>
      <c r="D483" s="7" t="n">
        <v>1</v>
      </c>
      <c r="E483" s="7" t="n">
        <v>0.160028</v>
      </c>
    </row>
    <row r="484" customFormat="false" ht="12.75" hidden="false" customHeight="false" outlineLevel="0" collapsed="false">
      <c r="A484" s="7" t="s">
        <v>2032</v>
      </c>
      <c r="B484" s="7" t="s">
        <v>2033</v>
      </c>
      <c r="C484" s="7" t="s">
        <v>1089</v>
      </c>
      <c r="D484" s="7" t="n">
        <v>2</v>
      </c>
      <c r="E484" s="7" t="n">
        <v>0.161772</v>
      </c>
    </row>
    <row r="485" customFormat="false" ht="12.75" hidden="false" customHeight="false" outlineLevel="0" collapsed="false">
      <c r="A485" s="7" t="s">
        <v>2034</v>
      </c>
      <c r="B485" s="7" t="s">
        <v>2035</v>
      </c>
      <c r="C485" s="7" t="s">
        <v>1071</v>
      </c>
      <c r="D485" s="7" t="n">
        <v>2</v>
      </c>
      <c r="E485" s="7" t="n">
        <v>0.161772</v>
      </c>
    </row>
    <row r="486" customFormat="false" ht="12.75" hidden="false" customHeight="false" outlineLevel="0" collapsed="false">
      <c r="A486" s="7" t="s">
        <v>2036</v>
      </c>
      <c r="B486" s="7" t="s">
        <v>2037</v>
      </c>
      <c r="C486" s="7" t="s">
        <v>1074</v>
      </c>
      <c r="D486" s="7" t="n">
        <v>4</v>
      </c>
      <c r="E486" s="7" t="n">
        <v>0.161946</v>
      </c>
    </row>
    <row r="487" customFormat="false" ht="12.75" hidden="false" customHeight="false" outlineLevel="0" collapsed="false">
      <c r="A487" s="7" t="s">
        <v>2038</v>
      </c>
      <c r="B487" s="7" t="s">
        <v>2039</v>
      </c>
      <c r="C487" s="7" t="s">
        <v>1071</v>
      </c>
      <c r="D487" s="7" t="n">
        <v>58</v>
      </c>
      <c r="E487" s="7" t="n">
        <v>0.162913</v>
      </c>
    </row>
    <row r="488" customFormat="false" ht="12.75" hidden="false" customHeight="false" outlineLevel="0" collapsed="false">
      <c r="A488" s="7" t="s">
        <v>2040</v>
      </c>
      <c r="B488" s="7" t="s">
        <v>2041</v>
      </c>
      <c r="C488" s="7" t="s">
        <v>1071</v>
      </c>
      <c r="D488" s="7" t="n">
        <v>4</v>
      </c>
      <c r="E488" s="7" t="n">
        <v>0.163454</v>
      </c>
    </row>
    <row r="489" customFormat="false" ht="12.75" hidden="false" customHeight="false" outlineLevel="0" collapsed="false">
      <c r="A489" s="7" t="s">
        <v>2042</v>
      </c>
      <c r="B489" s="7" t="s">
        <v>2043</v>
      </c>
      <c r="C489" s="7" t="s">
        <v>1089</v>
      </c>
      <c r="D489" s="7" t="n">
        <v>1</v>
      </c>
      <c r="E489" s="7" t="n">
        <v>0.163466</v>
      </c>
    </row>
    <row r="490" customFormat="false" ht="12.75" hidden="false" customHeight="false" outlineLevel="0" collapsed="false">
      <c r="A490" s="7" t="s">
        <v>2044</v>
      </c>
      <c r="B490" s="7" t="s">
        <v>2045</v>
      </c>
      <c r="C490" s="7" t="s">
        <v>1074</v>
      </c>
      <c r="D490" s="7" t="n">
        <v>6</v>
      </c>
      <c r="E490" s="7" t="n">
        <v>0.163634</v>
      </c>
    </row>
    <row r="491" customFormat="false" ht="12.75" hidden="false" customHeight="false" outlineLevel="0" collapsed="false">
      <c r="A491" s="7" t="s">
        <v>2046</v>
      </c>
      <c r="B491" s="7" t="e">
        <f aca="false">NA()</f>
        <v>#N/A</v>
      </c>
      <c r="C491" s="7" t="e">
        <f aca="false">NA()</f>
        <v>#N/A</v>
      </c>
      <c r="D491" s="7" t="n">
        <v>1</v>
      </c>
      <c r="E491" s="7" t="n">
        <v>0.163892</v>
      </c>
    </row>
    <row r="492" customFormat="false" ht="12.75" hidden="false" customHeight="false" outlineLevel="0" collapsed="false">
      <c r="A492" s="7" t="s">
        <v>2047</v>
      </c>
      <c r="B492" s="7" t="s">
        <v>2048</v>
      </c>
      <c r="C492" s="7" t="s">
        <v>1074</v>
      </c>
      <c r="D492" s="7" t="n">
        <v>6</v>
      </c>
      <c r="E492" s="7" t="n">
        <v>0.164167</v>
      </c>
    </row>
    <row r="493" customFormat="false" ht="12.75" hidden="false" customHeight="false" outlineLevel="0" collapsed="false">
      <c r="A493" s="7" t="s">
        <v>2049</v>
      </c>
      <c r="B493" s="7" t="s">
        <v>2050</v>
      </c>
      <c r="C493" s="7" t="s">
        <v>1089</v>
      </c>
      <c r="D493" s="7" t="n">
        <v>1</v>
      </c>
      <c r="E493" s="7" t="n">
        <v>0.164341</v>
      </c>
    </row>
    <row r="494" customFormat="false" ht="12.75" hidden="false" customHeight="false" outlineLevel="0" collapsed="false">
      <c r="A494" s="7" t="s">
        <v>2051</v>
      </c>
      <c r="B494" s="7" t="s">
        <v>2052</v>
      </c>
      <c r="C494" s="7" t="s">
        <v>1074</v>
      </c>
      <c r="D494" s="7" t="n">
        <v>1</v>
      </c>
      <c r="E494" s="7" t="n">
        <v>0.164468</v>
      </c>
    </row>
    <row r="495" customFormat="false" ht="12.75" hidden="false" customHeight="false" outlineLevel="0" collapsed="false">
      <c r="A495" s="7" t="s">
        <v>2053</v>
      </c>
      <c r="B495" s="7" t="s">
        <v>2054</v>
      </c>
      <c r="C495" s="7" t="s">
        <v>1071</v>
      </c>
      <c r="D495" s="7" t="n">
        <v>7</v>
      </c>
      <c r="E495" s="7" t="n">
        <v>0.166263</v>
      </c>
    </row>
    <row r="496" customFormat="false" ht="12.75" hidden="false" customHeight="false" outlineLevel="0" collapsed="false">
      <c r="A496" s="7" t="s">
        <v>2055</v>
      </c>
      <c r="B496" s="7" t="s">
        <v>2056</v>
      </c>
      <c r="C496" s="7" t="s">
        <v>1074</v>
      </c>
      <c r="D496" s="7" t="n">
        <v>18</v>
      </c>
      <c r="E496" s="7" t="n">
        <v>0.166322</v>
      </c>
    </row>
    <row r="497" customFormat="false" ht="12.75" hidden="false" customHeight="false" outlineLevel="0" collapsed="false">
      <c r="A497" s="7" t="s">
        <v>2057</v>
      </c>
      <c r="B497" s="7" t="s">
        <v>2058</v>
      </c>
      <c r="C497" s="7" t="s">
        <v>1071</v>
      </c>
      <c r="D497" s="7" t="n">
        <v>6</v>
      </c>
      <c r="E497" s="7" t="n">
        <v>0.166455</v>
      </c>
    </row>
    <row r="498" customFormat="false" ht="12.75" hidden="false" customHeight="false" outlineLevel="0" collapsed="false">
      <c r="A498" s="7" t="s">
        <v>2059</v>
      </c>
      <c r="B498" s="7" t="s">
        <v>2060</v>
      </c>
      <c r="C498" s="7" t="s">
        <v>1089</v>
      </c>
      <c r="D498" s="7" t="n">
        <v>3</v>
      </c>
      <c r="E498" s="7" t="n">
        <v>0.168473</v>
      </c>
    </row>
    <row r="499" customFormat="false" ht="12.75" hidden="false" customHeight="false" outlineLevel="0" collapsed="false">
      <c r="A499" s="7" t="s">
        <v>2061</v>
      </c>
      <c r="B499" s="7" t="s">
        <v>2062</v>
      </c>
      <c r="C499" s="7" t="s">
        <v>1089</v>
      </c>
      <c r="D499" s="7" t="n">
        <v>1</v>
      </c>
      <c r="E499" s="7" t="n">
        <v>0.168532</v>
      </c>
    </row>
    <row r="500" customFormat="false" ht="12.75" hidden="false" customHeight="false" outlineLevel="0" collapsed="false">
      <c r="A500" s="7" t="s">
        <v>2063</v>
      </c>
      <c r="B500" s="7" t="s">
        <v>2064</v>
      </c>
      <c r="C500" s="7" t="s">
        <v>1089</v>
      </c>
      <c r="D500" s="7" t="n">
        <v>1</v>
      </c>
      <c r="E500" s="7" t="n">
        <v>0.169092</v>
      </c>
    </row>
    <row r="501" customFormat="false" ht="12.75" hidden="false" customHeight="false" outlineLevel="0" collapsed="false">
      <c r="A501" s="7" t="s">
        <v>2065</v>
      </c>
      <c r="B501" s="7" t="s">
        <v>2066</v>
      </c>
      <c r="C501" s="7" t="s">
        <v>1074</v>
      </c>
      <c r="D501" s="7" t="n">
        <v>1</v>
      </c>
      <c r="E501" s="7" t="n">
        <v>0.169092</v>
      </c>
    </row>
    <row r="502" customFormat="false" ht="12.75" hidden="false" customHeight="false" outlineLevel="0" collapsed="false">
      <c r="A502" s="7" t="s">
        <v>2067</v>
      </c>
      <c r="B502" s="7" t="s">
        <v>2068</v>
      </c>
      <c r="C502" s="7" t="s">
        <v>1074</v>
      </c>
      <c r="D502" s="7" t="n">
        <v>1</v>
      </c>
      <c r="E502" s="7" t="n">
        <v>0.169092</v>
      </c>
    </row>
    <row r="503" customFormat="false" ht="12.75" hidden="false" customHeight="false" outlineLevel="0" collapsed="false">
      <c r="A503" s="7" t="s">
        <v>2069</v>
      </c>
      <c r="B503" s="7" t="s">
        <v>2070</v>
      </c>
      <c r="C503" s="7" t="s">
        <v>1089</v>
      </c>
      <c r="D503" s="7" t="n">
        <v>1</v>
      </c>
      <c r="E503" s="7" t="n">
        <v>0.169102</v>
      </c>
    </row>
    <row r="504" customFormat="false" ht="12.75" hidden="false" customHeight="false" outlineLevel="0" collapsed="false">
      <c r="A504" s="7" t="s">
        <v>2071</v>
      </c>
      <c r="B504" s="7" t="s">
        <v>2072</v>
      </c>
      <c r="C504" s="7" t="s">
        <v>1074</v>
      </c>
      <c r="D504" s="7" t="n">
        <v>1</v>
      </c>
      <c r="E504" s="7" t="n">
        <v>0.169692</v>
      </c>
    </row>
    <row r="505" customFormat="false" ht="12.75" hidden="false" customHeight="false" outlineLevel="0" collapsed="false">
      <c r="A505" s="7" t="s">
        <v>2073</v>
      </c>
      <c r="B505" s="7" t="s">
        <v>2074</v>
      </c>
      <c r="C505" s="7" t="s">
        <v>1089</v>
      </c>
      <c r="D505" s="7" t="n">
        <v>8</v>
      </c>
      <c r="E505" s="7" t="n">
        <v>0.169918</v>
      </c>
    </row>
    <row r="506" customFormat="false" ht="12.75" hidden="false" customHeight="false" outlineLevel="0" collapsed="false">
      <c r="A506" s="7" t="s">
        <v>2075</v>
      </c>
      <c r="B506" s="7" t="s">
        <v>2076</v>
      </c>
      <c r="C506" s="7" t="s">
        <v>1089</v>
      </c>
      <c r="D506" s="7" t="n">
        <v>2</v>
      </c>
      <c r="E506" s="7" t="n">
        <v>0.170149</v>
      </c>
    </row>
    <row r="507" customFormat="false" ht="12.75" hidden="false" customHeight="false" outlineLevel="0" collapsed="false">
      <c r="A507" s="7" t="s">
        <v>2077</v>
      </c>
      <c r="B507" s="7" t="s">
        <v>2078</v>
      </c>
      <c r="C507" s="7" t="s">
        <v>1071</v>
      </c>
      <c r="D507" s="7" t="n">
        <v>6</v>
      </c>
      <c r="E507" s="7" t="n">
        <v>0.170314</v>
      </c>
    </row>
    <row r="508" customFormat="false" ht="12.75" hidden="false" customHeight="false" outlineLevel="0" collapsed="false">
      <c r="A508" s="7" t="s">
        <v>2079</v>
      </c>
      <c r="B508" s="7" t="s">
        <v>2080</v>
      </c>
      <c r="C508" s="7" t="s">
        <v>1071</v>
      </c>
      <c r="D508" s="7" t="n">
        <v>11</v>
      </c>
      <c r="E508" s="7" t="n">
        <v>0.170539</v>
      </c>
    </row>
    <row r="509" customFormat="false" ht="12.75" hidden="false" customHeight="false" outlineLevel="0" collapsed="false">
      <c r="A509" s="7" t="s">
        <v>2081</v>
      </c>
      <c r="B509" s="7" t="s">
        <v>2082</v>
      </c>
      <c r="C509" s="7" t="s">
        <v>1089</v>
      </c>
      <c r="D509" s="7" t="n">
        <v>1</v>
      </c>
      <c r="E509" s="7" t="n">
        <v>0.170807</v>
      </c>
    </row>
    <row r="510" customFormat="false" ht="12.75" hidden="false" customHeight="false" outlineLevel="0" collapsed="false">
      <c r="A510" s="7" t="s">
        <v>2083</v>
      </c>
      <c r="B510" s="7" t="s">
        <v>2084</v>
      </c>
      <c r="C510" s="7" t="s">
        <v>1089</v>
      </c>
      <c r="D510" s="7" t="n">
        <v>12</v>
      </c>
      <c r="E510" s="7" t="n">
        <v>0.170846</v>
      </c>
    </row>
    <row r="511" customFormat="false" ht="12.75" hidden="false" customHeight="false" outlineLevel="0" collapsed="false">
      <c r="A511" s="7" t="s">
        <v>2085</v>
      </c>
      <c r="B511" s="7" t="s">
        <v>2086</v>
      </c>
      <c r="C511" s="7" t="s">
        <v>1089</v>
      </c>
      <c r="D511" s="7" t="n">
        <v>1</v>
      </c>
      <c r="E511" s="7" t="n">
        <v>0.171223</v>
      </c>
    </row>
    <row r="512" customFormat="false" ht="12.75" hidden="false" customHeight="false" outlineLevel="0" collapsed="false">
      <c r="A512" s="7" t="s">
        <v>2087</v>
      </c>
      <c r="B512" s="7" t="s">
        <v>2088</v>
      </c>
      <c r="C512" s="7" t="s">
        <v>1074</v>
      </c>
      <c r="D512" s="7" t="n">
        <v>1</v>
      </c>
      <c r="E512" s="7" t="n">
        <v>0.171515</v>
      </c>
    </row>
    <row r="513" customFormat="false" ht="12.75" hidden="false" customHeight="false" outlineLevel="0" collapsed="false">
      <c r="A513" s="7" t="s">
        <v>2089</v>
      </c>
      <c r="B513" s="7" t="s">
        <v>2090</v>
      </c>
      <c r="C513" s="7" t="s">
        <v>1074</v>
      </c>
      <c r="D513" s="7" t="n">
        <v>1</v>
      </c>
      <c r="E513" s="7" t="n">
        <v>0.171631</v>
      </c>
    </row>
    <row r="514" customFormat="false" ht="12.75" hidden="false" customHeight="false" outlineLevel="0" collapsed="false">
      <c r="A514" s="7" t="s">
        <v>2091</v>
      </c>
      <c r="B514" s="7" t="s">
        <v>2092</v>
      </c>
      <c r="C514" s="7" t="s">
        <v>1089</v>
      </c>
      <c r="D514" s="7" t="n">
        <v>1</v>
      </c>
      <c r="E514" s="7" t="n">
        <v>0.172044</v>
      </c>
    </row>
    <row r="515" customFormat="false" ht="12.75" hidden="false" customHeight="false" outlineLevel="0" collapsed="false">
      <c r="A515" s="7" t="s">
        <v>2093</v>
      </c>
      <c r="B515" s="7" t="s">
        <v>2094</v>
      </c>
      <c r="C515" s="7" t="s">
        <v>1074</v>
      </c>
      <c r="D515" s="7" t="n">
        <v>1</v>
      </c>
      <c r="E515" s="7" t="n">
        <v>0.172216</v>
      </c>
    </row>
    <row r="516" customFormat="false" ht="12.75" hidden="false" customHeight="false" outlineLevel="0" collapsed="false">
      <c r="A516" s="7" t="s">
        <v>2095</v>
      </c>
      <c r="B516" s="7" t="s">
        <v>2096</v>
      </c>
      <c r="C516" s="7" t="s">
        <v>1089</v>
      </c>
      <c r="D516" s="7" t="n">
        <v>1</v>
      </c>
      <c r="E516" s="7" t="n">
        <v>0.172216</v>
      </c>
    </row>
    <row r="517" customFormat="false" ht="12.75" hidden="false" customHeight="false" outlineLevel="0" collapsed="false">
      <c r="A517" s="7" t="s">
        <v>2097</v>
      </c>
      <c r="B517" s="7" t="s">
        <v>2098</v>
      </c>
      <c r="C517" s="7" t="s">
        <v>1071</v>
      </c>
      <c r="D517" s="7" t="n">
        <v>22</v>
      </c>
      <c r="E517" s="7" t="n">
        <v>0.172977</v>
      </c>
    </row>
    <row r="518" customFormat="false" ht="12.75" hidden="false" customHeight="false" outlineLevel="0" collapsed="false">
      <c r="A518" s="7" t="s">
        <v>2099</v>
      </c>
      <c r="B518" s="7" t="s">
        <v>2100</v>
      </c>
      <c r="C518" s="7" t="s">
        <v>1089</v>
      </c>
      <c r="D518" s="7" t="n">
        <v>1</v>
      </c>
      <c r="E518" s="7" t="n">
        <v>0.173137</v>
      </c>
    </row>
    <row r="519" customFormat="false" ht="12.75" hidden="false" customHeight="false" outlineLevel="0" collapsed="false">
      <c r="A519" s="7" t="s">
        <v>2101</v>
      </c>
      <c r="B519" s="7" t="s">
        <v>2102</v>
      </c>
      <c r="C519" s="7" t="s">
        <v>1071</v>
      </c>
      <c r="D519" s="7" t="n">
        <v>6</v>
      </c>
      <c r="E519" s="7" t="n">
        <v>0.17319</v>
      </c>
    </row>
    <row r="520" customFormat="false" ht="12.75" hidden="false" customHeight="false" outlineLevel="0" collapsed="false">
      <c r="A520" s="7" t="s">
        <v>2103</v>
      </c>
      <c r="B520" s="7" t="s">
        <v>2104</v>
      </c>
      <c r="C520" s="7" t="s">
        <v>1074</v>
      </c>
      <c r="D520" s="7" t="n">
        <v>12</v>
      </c>
      <c r="E520" s="7" t="n">
        <v>0.173796</v>
      </c>
    </row>
    <row r="521" customFormat="false" ht="12.75" hidden="false" customHeight="false" outlineLevel="0" collapsed="false">
      <c r="A521" s="7" t="s">
        <v>2105</v>
      </c>
      <c r="B521" s="7" t="s">
        <v>2106</v>
      </c>
      <c r="C521" s="7" t="s">
        <v>1089</v>
      </c>
      <c r="D521" s="7" t="n">
        <v>1</v>
      </c>
      <c r="E521" s="7" t="n">
        <v>0.174306</v>
      </c>
    </row>
    <row r="522" customFormat="false" ht="12.75" hidden="false" customHeight="false" outlineLevel="0" collapsed="false">
      <c r="A522" s="7" t="s">
        <v>2107</v>
      </c>
      <c r="B522" s="7" t="s">
        <v>2108</v>
      </c>
      <c r="C522" s="7" t="s">
        <v>1071</v>
      </c>
      <c r="D522" s="7" t="n">
        <v>5</v>
      </c>
      <c r="E522" s="7" t="n">
        <v>0.174629</v>
      </c>
    </row>
    <row r="523" customFormat="false" ht="12.75" hidden="false" customHeight="false" outlineLevel="0" collapsed="false">
      <c r="A523" s="7" t="s">
        <v>2109</v>
      </c>
      <c r="B523" s="7" t="s">
        <v>2110</v>
      </c>
      <c r="C523" s="7" t="s">
        <v>1089</v>
      </c>
      <c r="D523" s="7" t="n">
        <v>10</v>
      </c>
      <c r="E523" s="7" t="n">
        <v>0.174946</v>
      </c>
    </row>
    <row r="524" customFormat="false" ht="12.75" hidden="false" customHeight="false" outlineLevel="0" collapsed="false">
      <c r="A524" s="7" t="s">
        <v>2111</v>
      </c>
      <c r="B524" s="7" t="s">
        <v>2112</v>
      </c>
      <c r="C524" s="7" t="s">
        <v>1074</v>
      </c>
      <c r="D524" s="7" t="n">
        <v>2</v>
      </c>
      <c r="E524" s="7" t="n">
        <v>0.175152</v>
      </c>
    </row>
    <row r="525" customFormat="false" ht="12.75" hidden="false" customHeight="false" outlineLevel="0" collapsed="false">
      <c r="A525" s="7" t="s">
        <v>2113</v>
      </c>
      <c r="B525" s="7" t="s">
        <v>2114</v>
      </c>
      <c r="C525" s="7" t="s">
        <v>1089</v>
      </c>
      <c r="D525" s="7" t="n">
        <v>1</v>
      </c>
      <c r="E525" s="7" t="n">
        <v>0.175412</v>
      </c>
    </row>
    <row r="526" customFormat="false" ht="12.75" hidden="false" customHeight="false" outlineLevel="0" collapsed="false">
      <c r="A526" s="7" t="s">
        <v>2115</v>
      </c>
      <c r="B526" s="7" t="s">
        <v>2116</v>
      </c>
      <c r="C526" s="7" t="s">
        <v>1071</v>
      </c>
      <c r="D526" s="7" t="n">
        <v>5</v>
      </c>
      <c r="E526" s="7" t="n">
        <v>0.175658</v>
      </c>
    </row>
    <row r="527" customFormat="false" ht="12.75" hidden="false" customHeight="false" outlineLevel="0" collapsed="false">
      <c r="A527" s="7" t="s">
        <v>2117</v>
      </c>
      <c r="B527" s="7" t="s">
        <v>2118</v>
      </c>
      <c r="C527" s="7" t="s">
        <v>1074</v>
      </c>
      <c r="D527" s="7" t="n">
        <v>17</v>
      </c>
      <c r="E527" s="7" t="n">
        <v>0.176515</v>
      </c>
    </row>
    <row r="528" customFormat="false" ht="12.75" hidden="false" customHeight="false" outlineLevel="0" collapsed="false">
      <c r="A528" s="7" t="s">
        <v>2119</v>
      </c>
      <c r="B528" s="7" t="s">
        <v>2120</v>
      </c>
      <c r="C528" s="7" t="s">
        <v>1071</v>
      </c>
      <c r="D528" s="7" t="n">
        <v>4</v>
      </c>
      <c r="E528" s="7" t="n">
        <v>0.17654</v>
      </c>
    </row>
    <row r="529" customFormat="false" ht="12.75" hidden="false" customHeight="false" outlineLevel="0" collapsed="false">
      <c r="A529" s="7" t="s">
        <v>2121</v>
      </c>
      <c r="B529" s="7" t="s">
        <v>2122</v>
      </c>
      <c r="C529" s="7" t="s">
        <v>1089</v>
      </c>
      <c r="D529" s="7" t="n">
        <v>1</v>
      </c>
      <c r="E529" s="7" t="n">
        <v>0.177072</v>
      </c>
    </row>
    <row r="530" customFormat="false" ht="12.75" hidden="false" customHeight="false" outlineLevel="0" collapsed="false">
      <c r="A530" s="7" t="s">
        <v>2123</v>
      </c>
      <c r="B530" s="7" t="s">
        <v>2124</v>
      </c>
      <c r="C530" s="7" t="s">
        <v>1074</v>
      </c>
      <c r="D530" s="7" t="n">
        <v>23</v>
      </c>
      <c r="E530" s="7" t="n">
        <v>0.177207</v>
      </c>
    </row>
    <row r="531" customFormat="false" ht="12.75" hidden="false" customHeight="false" outlineLevel="0" collapsed="false">
      <c r="A531" s="7" t="s">
        <v>2125</v>
      </c>
      <c r="B531" s="7" t="s">
        <v>2126</v>
      </c>
      <c r="C531" s="7" t="s">
        <v>1074</v>
      </c>
      <c r="D531" s="7" t="n">
        <v>1</v>
      </c>
      <c r="E531" s="7" t="n">
        <v>0.177478</v>
      </c>
    </row>
    <row r="532" customFormat="false" ht="12.75" hidden="false" customHeight="false" outlineLevel="0" collapsed="false">
      <c r="A532" s="7" t="s">
        <v>2127</v>
      </c>
      <c r="B532" s="7" t="s">
        <v>2128</v>
      </c>
      <c r="C532" s="7" t="s">
        <v>1071</v>
      </c>
      <c r="D532" s="7" t="n">
        <v>6</v>
      </c>
      <c r="E532" s="7" t="n">
        <v>0.177785</v>
      </c>
    </row>
    <row r="533" customFormat="false" ht="12.75" hidden="false" customHeight="false" outlineLevel="0" collapsed="false">
      <c r="A533" s="7" t="s">
        <v>2129</v>
      </c>
      <c r="B533" s="7" t="s">
        <v>2130</v>
      </c>
      <c r="C533" s="7" t="s">
        <v>1071</v>
      </c>
      <c r="D533" s="7" t="n">
        <v>35</v>
      </c>
      <c r="E533" s="7" t="n">
        <v>0.178008</v>
      </c>
    </row>
    <row r="534" customFormat="false" ht="12.75" hidden="false" customHeight="false" outlineLevel="0" collapsed="false">
      <c r="A534" s="7" t="s">
        <v>2131</v>
      </c>
      <c r="B534" s="7" t="s">
        <v>2132</v>
      </c>
      <c r="C534" s="7" t="s">
        <v>1089</v>
      </c>
      <c r="D534" s="7" t="n">
        <v>2</v>
      </c>
      <c r="E534" s="7" t="n">
        <v>0.178255</v>
      </c>
    </row>
    <row r="535" customFormat="false" ht="12.75" hidden="false" customHeight="false" outlineLevel="0" collapsed="false">
      <c r="A535" s="7" t="s">
        <v>2133</v>
      </c>
      <c r="B535" s="7" t="s">
        <v>2134</v>
      </c>
      <c r="C535" s="7" t="s">
        <v>1074</v>
      </c>
      <c r="D535" s="7" t="n">
        <v>4</v>
      </c>
      <c r="E535" s="7" t="n">
        <v>0.179913</v>
      </c>
    </row>
    <row r="536" customFormat="false" ht="12.75" hidden="false" customHeight="false" outlineLevel="0" collapsed="false">
      <c r="A536" s="7" t="s">
        <v>2135</v>
      </c>
      <c r="B536" s="7" t="s">
        <v>2136</v>
      </c>
      <c r="C536" s="7" t="s">
        <v>1074</v>
      </c>
      <c r="D536" s="7" t="n">
        <v>7</v>
      </c>
      <c r="E536" s="7" t="n">
        <v>0.181319</v>
      </c>
    </row>
    <row r="537" customFormat="false" ht="12.75" hidden="false" customHeight="false" outlineLevel="0" collapsed="false">
      <c r="A537" s="7" t="s">
        <v>2137</v>
      </c>
      <c r="B537" s="7" t="s">
        <v>2138</v>
      </c>
      <c r="C537" s="7" t="s">
        <v>1074</v>
      </c>
      <c r="D537" s="7" t="n">
        <v>3</v>
      </c>
      <c r="E537" s="7" t="n">
        <v>0.181674</v>
      </c>
    </row>
    <row r="538" customFormat="false" ht="12.75" hidden="false" customHeight="false" outlineLevel="0" collapsed="false">
      <c r="A538" s="7" t="s">
        <v>2139</v>
      </c>
      <c r="B538" s="7" t="s">
        <v>2140</v>
      </c>
      <c r="C538" s="7" t="s">
        <v>1074</v>
      </c>
      <c r="D538" s="7" t="n">
        <v>6</v>
      </c>
      <c r="E538" s="7" t="n">
        <v>0.182628</v>
      </c>
    </row>
    <row r="539" customFormat="false" ht="12.75" hidden="false" customHeight="false" outlineLevel="0" collapsed="false">
      <c r="A539" s="7" t="s">
        <v>2141</v>
      </c>
      <c r="B539" s="7" t="s">
        <v>2142</v>
      </c>
      <c r="C539" s="7" t="s">
        <v>1074</v>
      </c>
      <c r="D539" s="7" t="n">
        <v>1</v>
      </c>
      <c r="E539" s="7" t="n">
        <v>0.182932</v>
      </c>
    </row>
    <row r="540" customFormat="false" ht="12.75" hidden="false" customHeight="false" outlineLevel="0" collapsed="false">
      <c r="A540" s="7" t="s">
        <v>2143</v>
      </c>
      <c r="B540" s="7" t="s">
        <v>2144</v>
      </c>
      <c r="C540" s="7" t="s">
        <v>1089</v>
      </c>
      <c r="D540" s="7" t="n">
        <v>1</v>
      </c>
      <c r="E540" s="7" t="n">
        <v>0.183202</v>
      </c>
    </row>
    <row r="541" customFormat="false" ht="12.75" hidden="false" customHeight="false" outlineLevel="0" collapsed="false">
      <c r="A541" s="7" t="s">
        <v>2145</v>
      </c>
      <c r="B541" s="7" t="s">
        <v>2146</v>
      </c>
      <c r="C541" s="7" t="s">
        <v>1074</v>
      </c>
      <c r="D541" s="7" t="n">
        <v>2</v>
      </c>
      <c r="E541" s="7" t="n">
        <v>0.184422</v>
      </c>
    </row>
    <row r="542" customFormat="false" ht="12.75" hidden="false" customHeight="false" outlineLevel="0" collapsed="false">
      <c r="A542" s="7" t="s">
        <v>2147</v>
      </c>
      <c r="B542" s="7" t="s">
        <v>2148</v>
      </c>
      <c r="C542" s="7" t="s">
        <v>1089</v>
      </c>
      <c r="D542" s="7" t="n">
        <v>2</v>
      </c>
      <c r="E542" s="7" t="n">
        <v>0.184422</v>
      </c>
    </row>
    <row r="543" customFormat="false" ht="12.75" hidden="false" customHeight="false" outlineLevel="0" collapsed="false">
      <c r="A543" s="7" t="s">
        <v>2149</v>
      </c>
      <c r="B543" s="7" t="s">
        <v>2150</v>
      </c>
      <c r="C543" s="7" t="s">
        <v>1074</v>
      </c>
      <c r="D543" s="7" t="n">
        <v>5</v>
      </c>
      <c r="E543" s="7" t="n">
        <v>0.186556</v>
      </c>
    </row>
    <row r="544" customFormat="false" ht="12.75" hidden="false" customHeight="false" outlineLevel="0" collapsed="false">
      <c r="A544" s="7" t="s">
        <v>2151</v>
      </c>
      <c r="B544" s="7" t="s">
        <v>2152</v>
      </c>
      <c r="C544" s="7" t="s">
        <v>1074</v>
      </c>
      <c r="D544" s="7" t="n">
        <v>8</v>
      </c>
      <c r="E544" s="7" t="n">
        <v>0.187021</v>
      </c>
    </row>
    <row r="545" customFormat="false" ht="12.75" hidden="false" customHeight="false" outlineLevel="0" collapsed="false">
      <c r="A545" s="7" t="s">
        <v>2153</v>
      </c>
      <c r="B545" s="7" t="s">
        <v>2154</v>
      </c>
      <c r="C545" s="7" t="s">
        <v>1074</v>
      </c>
      <c r="D545" s="7" t="n">
        <v>9</v>
      </c>
      <c r="E545" s="7" t="n">
        <v>0.187262</v>
      </c>
    </row>
    <row r="546" customFormat="false" ht="12.75" hidden="false" customHeight="false" outlineLevel="0" collapsed="false">
      <c r="A546" s="7" t="s">
        <v>2155</v>
      </c>
      <c r="B546" s="7" t="s">
        <v>2156</v>
      </c>
      <c r="C546" s="7" t="s">
        <v>1089</v>
      </c>
      <c r="D546" s="7" t="n">
        <v>2</v>
      </c>
      <c r="E546" s="7" t="n">
        <v>0.187289</v>
      </c>
    </row>
    <row r="547" customFormat="false" ht="12.75" hidden="false" customHeight="false" outlineLevel="0" collapsed="false">
      <c r="A547" s="7" t="s">
        <v>2157</v>
      </c>
      <c r="B547" s="7" t="s">
        <v>2158</v>
      </c>
      <c r="C547" s="7" t="s">
        <v>1074</v>
      </c>
      <c r="D547" s="7" t="n">
        <v>6</v>
      </c>
      <c r="E547" s="7" t="n">
        <v>0.187765</v>
      </c>
    </row>
    <row r="548" customFormat="false" ht="12.75" hidden="false" customHeight="false" outlineLevel="0" collapsed="false">
      <c r="A548" s="7" t="s">
        <v>2159</v>
      </c>
      <c r="B548" s="7" t="s">
        <v>2160</v>
      </c>
      <c r="C548" s="7" t="s">
        <v>1089</v>
      </c>
      <c r="D548" s="7" t="n">
        <v>2</v>
      </c>
      <c r="E548" s="7" t="n">
        <v>0.188283</v>
      </c>
    </row>
    <row r="549" customFormat="false" ht="12.75" hidden="false" customHeight="false" outlineLevel="0" collapsed="false">
      <c r="A549" s="7" t="s">
        <v>2161</v>
      </c>
      <c r="B549" s="7" t="s">
        <v>2162</v>
      </c>
      <c r="C549" s="7" t="s">
        <v>1089</v>
      </c>
      <c r="D549" s="7" t="n">
        <v>1</v>
      </c>
      <c r="E549" s="7" t="n">
        <v>0.188332</v>
      </c>
    </row>
    <row r="550" customFormat="false" ht="12.75" hidden="false" customHeight="false" outlineLevel="0" collapsed="false">
      <c r="A550" s="7" t="s">
        <v>2163</v>
      </c>
      <c r="B550" s="7" t="s">
        <v>2164</v>
      </c>
      <c r="C550" s="7" t="s">
        <v>1074</v>
      </c>
      <c r="D550" s="7" t="n">
        <v>1</v>
      </c>
      <c r="E550" s="7" t="n">
        <v>0.188784</v>
      </c>
    </row>
    <row r="551" customFormat="false" ht="12.75" hidden="false" customHeight="false" outlineLevel="0" collapsed="false">
      <c r="A551" s="7" t="s">
        <v>2165</v>
      </c>
      <c r="B551" s="7" t="s">
        <v>2166</v>
      </c>
      <c r="C551" s="7" t="s">
        <v>1074</v>
      </c>
      <c r="D551" s="7" t="n">
        <v>7</v>
      </c>
      <c r="E551" s="7" t="n">
        <v>0.18904</v>
      </c>
    </row>
    <row r="552" customFormat="false" ht="12.75" hidden="false" customHeight="false" outlineLevel="0" collapsed="false">
      <c r="A552" s="7" t="s">
        <v>2167</v>
      </c>
      <c r="B552" s="7" t="s">
        <v>2168</v>
      </c>
      <c r="C552" s="7" t="s">
        <v>1074</v>
      </c>
      <c r="D552" s="7" t="n">
        <v>4</v>
      </c>
      <c r="E552" s="7" t="n">
        <v>0.189257</v>
      </c>
    </row>
    <row r="553" customFormat="false" ht="12.75" hidden="false" customHeight="false" outlineLevel="0" collapsed="false">
      <c r="A553" s="7" t="s">
        <v>2169</v>
      </c>
      <c r="B553" s="7" t="s">
        <v>2170</v>
      </c>
      <c r="C553" s="7" t="s">
        <v>1071</v>
      </c>
      <c r="D553" s="7" t="n">
        <v>2</v>
      </c>
      <c r="E553" s="7" t="n">
        <v>0.189989</v>
      </c>
    </row>
    <row r="554" customFormat="false" ht="12.75" hidden="false" customHeight="false" outlineLevel="0" collapsed="false">
      <c r="A554" s="7" t="s">
        <v>2171</v>
      </c>
      <c r="B554" s="7" t="s">
        <v>2172</v>
      </c>
      <c r="C554" s="7" t="s">
        <v>1071</v>
      </c>
      <c r="D554" s="7" t="n">
        <v>9</v>
      </c>
      <c r="E554" s="7" t="n">
        <v>0.190171</v>
      </c>
    </row>
    <row r="555" customFormat="false" ht="12.75" hidden="false" customHeight="false" outlineLevel="0" collapsed="false">
      <c r="A555" s="7" t="s">
        <v>2173</v>
      </c>
      <c r="B555" s="7" t="s">
        <v>2174</v>
      </c>
      <c r="C555" s="7" t="s">
        <v>1074</v>
      </c>
      <c r="D555" s="7" t="n">
        <v>2</v>
      </c>
      <c r="E555" s="7" t="n">
        <v>0.190434</v>
      </c>
    </row>
    <row r="556" customFormat="false" ht="12.75" hidden="false" customHeight="false" outlineLevel="0" collapsed="false">
      <c r="A556" s="7" t="s">
        <v>2175</v>
      </c>
      <c r="B556" s="7" t="s">
        <v>2176</v>
      </c>
      <c r="C556" s="7" t="s">
        <v>1074</v>
      </c>
      <c r="D556" s="7" t="n">
        <v>3</v>
      </c>
      <c r="E556" s="7" t="n">
        <v>0.192</v>
      </c>
    </row>
    <row r="557" customFormat="false" ht="12.75" hidden="false" customHeight="false" outlineLevel="0" collapsed="false">
      <c r="A557" s="7" t="s">
        <v>2177</v>
      </c>
      <c r="B557" s="7" t="s">
        <v>2178</v>
      </c>
      <c r="C557" s="7" t="s">
        <v>1074</v>
      </c>
      <c r="D557" s="7" t="n">
        <v>1</v>
      </c>
      <c r="E557" s="7" t="n">
        <v>0.192207</v>
      </c>
    </row>
    <row r="558" customFormat="false" ht="12.75" hidden="false" customHeight="false" outlineLevel="0" collapsed="false">
      <c r="A558" s="7" t="s">
        <v>2179</v>
      </c>
      <c r="B558" s="7" t="s">
        <v>2180</v>
      </c>
      <c r="C558" s="7" t="s">
        <v>1089</v>
      </c>
      <c r="D558" s="7" t="n">
        <v>1</v>
      </c>
      <c r="E558" s="7" t="n">
        <v>0.192483</v>
      </c>
    </row>
    <row r="559" customFormat="false" ht="12.75" hidden="false" customHeight="false" outlineLevel="0" collapsed="false">
      <c r="A559" s="7" t="s">
        <v>2181</v>
      </c>
      <c r="B559" s="7" t="s">
        <v>2182</v>
      </c>
      <c r="C559" s="7" t="s">
        <v>1089</v>
      </c>
      <c r="D559" s="7" t="n">
        <v>11</v>
      </c>
      <c r="E559" s="7" t="n">
        <v>0.19271</v>
      </c>
    </row>
    <row r="560" customFormat="false" ht="12.75" hidden="false" customHeight="false" outlineLevel="0" collapsed="false">
      <c r="A560" s="7" t="s">
        <v>2183</v>
      </c>
      <c r="B560" s="7" t="s">
        <v>2184</v>
      </c>
      <c r="C560" s="7" t="s">
        <v>1089</v>
      </c>
      <c r="D560" s="7" t="n">
        <v>2</v>
      </c>
      <c r="E560" s="7" t="n">
        <v>0.1931</v>
      </c>
    </row>
    <row r="561" customFormat="false" ht="12.75" hidden="false" customHeight="false" outlineLevel="0" collapsed="false">
      <c r="A561" s="7" t="s">
        <v>2185</v>
      </c>
      <c r="B561" s="7" t="s">
        <v>2186</v>
      </c>
      <c r="C561" s="7" t="s">
        <v>1089</v>
      </c>
      <c r="D561" s="7" t="n">
        <v>2</v>
      </c>
      <c r="E561" s="7" t="n">
        <v>0.194109</v>
      </c>
    </row>
    <row r="562" customFormat="false" ht="12.75" hidden="false" customHeight="false" outlineLevel="0" collapsed="false">
      <c r="A562" s="7" t="s">
        <v>2187</v>
      </c>
      <c r="B562" s="7" t="s">
        <v>2188</v>
      </c>
      <c r="C562" s="7" t="s">
        <v>1071</v>
      </c>
      <c r="D562" s="7" t="n">
        <v>2</v>
      </c>
      <c r="E562" s="7" t="n">
        <v>0.194109</v>
      </c>
    </row>
    <row r="563" customFormat="false" ht="12.75" hidden="false" customHeight="false" outlineLevel="0" collapsed="false">
      <c r="A563" s="7" t="s">
        <v>2189</v>
      </c>
      <c r="B563" s="7" t="s">
        <v>2190</v>
      </c>
      <c r="C563" s="7" t="s">
        <v>1074</v>
      </c>
      <c r="D563" s="7" t="n">
        <v>26</v>
      </c>
      <c r="E563" s="7" t="n">
        <v>0.194328</v>
      </c>
    </row>
    <row r="564" customFormat="false" ht="12.75" hidden="false" customHeight="false" outlineLevel="0" collapsed="false">
      <c r="A564" s="7" t="s">
        <v>2191</v>
      </c>
      <c r="B564" s="7" t="s">
        <v>2192</v>
      </c>
      <c r="C564" s="7" t="s">
        <v>1089</v>
      </c>
      <c r="D564" s="7" t="n">
        <v>1</v>
      </c>
      <c r="E564" s="7" t="n">
        <v>0.194648</v>
      </c>
    </row>
    <row r="565" customFormat="false" ht="12.75" hidden="false" customHeight="false" outlineLevel="0" collapsed="false">
      <c r="A565" s="7" t="s">
        <v>2193</v>
      </c>
      <c r="B565" s="7" t="s">
        <v>2194</v>
      </c>
      <c r="C565" s="7" t="s">
        <v>1089</v>
      </c>
      <c r="D565" s="7" t="n">
        <v>1</v>
      </c>
      <c r="E565" s="7" t="n">
        <v>0.194933</v>
      </c>
    </row>
    <row r="566" customFormat="false" ht="12.75" hidden="false" customHeight="false" outlineLevel="0" collapsed="false">
      <c r="A566" s="7" t="s">
        <v>2195</v>
      </c>
      <c r="B566" s="7" t="s">
        <v>2196</v>
      </c>
      <c r="C566" s="7" t="s">
        <v>1071</v>
      </c>
      <c r="D566" s="7" t="n">
        <v>4</v>
      </c>
      <c r="E566" s="7" t="n">
        <v>0.197015</v>
      </c>
    </row>
    <row r="567" customFormat="false" ht="12.75" hidden="false" customHeight="false" outlineLevel="0" collapsed="false">
      <c r="A567" s="7" t="s">
        <v>2197</v>
      </c>
      <c r="B567" s="7" t="s">
        <v>2198</v>
      </c>
      <c r="C567" s="7" t="s">
        <v>1089</v>
      </c>
      <c r="D567" s="7" t="n">
        <v>3</v>
      </c>
      <c r="E567" s="7" t="n">
        <v>0.197355</v>
      </c>
    </row>
    <row r="568" customFormat="false" ht="12.75" hidden="false" customHeight="false" outlineLevel="0" collapsed="false">
      <c r="A568" s="7" t="s">
        <v>2199</v>
      </c>
      <c r="B568" s="7" t="s">
        <v>2200</v>
      </c>
      <c r="C568" s="7" t="s">
        <v>1089</v>
      </c>
      <c r="D568" s="7" t="n">
        <v>1</v>
      </c>
      <c r="E568" s="7" t="n">
        <v>0.19783</v>
      </c>
    </row>
    <row r="569" customFormat="false" ht="12.75" hidden="false" customHeight="false" outlineLevel="0" collapsed="false">
      <c r="A569" s="7" t="s">
        <v>2201</v>
      </c>
      <c r="B569" s="7" t="s">
        <v>2202</v>
      </c>
      <c r="C569" s="7" t="s">
        <v>1089</v>
      </c>
      <c r="D569" s="7" t="n">
        <v>1</v>
      </c>
      <c r="E569" s="7" t="n">
        <v>0.198058</v>
      </c>
    </row>
    <row r="570" customFormat="false" ht="12.75" hidden="false" customHeight="false" outlineLevel="0" collapsed="false">
      <c r="A570" s="7" t="s">
        <v>2203</v>
      </c>
      <c r="B570" s="7" t="s">
        <v>2204</v>
      </c>
      <c r="C570" s="7" t="s">
        <v>1074</v>
      </c>
      <c r="D570" s="7" t="n">
        <v>6</v>
      </c>
      <c r="E570" s="7" t="n">
        <v>0.199584</v>
      </c>
    </row>
    <row r="571" customFormat="false" ht="12.75" hidden="false" customHeight="false" outlineLevel="0" collapsed="false">
      <c r="A571" s="7" t="s">
        <v>2205</v>
      </c>
      <c r="B571" s="7" t="s">
        <v>2206</v>
      </c>
      <c r="C571" s="7" t="s">
        <v>1089</v>
      </c>
      <c r="D571" s="7" t="n">
        <v>3</v>
      </c>
      <c r="E571" s="7" t="n">
        <v>0.20052</v>
      </c>
    </row>
    <row r="572" customFormat="false" ht="12.75" hidden="false" customHeight="false" outlineLevel="0" collapsed="false">
      <c r="A572" s="7" t="s">
        <v>2207</v>
      </c>
      <c r="B572" s="7" t="s">
        <v>2208</v>
      </c>
      <c r="C572" s="7" t="s">
        <v>1089</v>
      </c>
      <c r="D572" s="7" t="n">
        <v>1</v>
      </c>
      <c r="E572" s="7" t="n">
        <v>0.200533</v>
      </c>
    </row>
    <row r="573" customFormat="false" ht="12.75" hidden="false" customHeight="false" outlineLevel="0" collapsed="false">
      <c r="A573" s="7" t="s">
        <v>2209</v>
      </c>
      <c r="B573" s="7" t="s">
        <v>2210</v>
      </c>
      <c r="C573" s="7" t="s">
        <v>1089</v>
      </c>
      <c r="D573" s="7" t="n">
        <v>2</v>
      </c>
      <c r="E573" s="7" t="n">
        <v>0.201307</v>
      </c>
    </row>
    <row r="574" customFormat="false" ht="12.75" hidden="false" customHeight="false" outlineLevel="0" collapsed="false">
      <c r="A574" s="7" t="s">
        <v>2211</v>
      </c>
      <c r="B574" s="7" t="s">
        <v>2212</v>
      </c>
      <c r="C574" s="7" t="s">
        <v>1074</v>
      </c>
      <c r="D574" s="7" t="n">
        <v>2</v>
      </c>
      <c r="E574" s="7" t="n">
        <v>0.201307</v>
      </c>
    </row>
    <row r="575" customFormat="false" ht="12.75" hidden="false" customHeight="false" outlineLevel="0" collapsed="false">
      <c r="A575" s="7" t="s">
        <v>2213</v>
      </c>
      <c r="B575" s="7" t="s">
        <v>2214</v>
      </c>
      <c r="C575" s="7" t="s">
        <v>1071</v>
      </c>
      <c r="D575" s="7" t="n">
        <v>4</v>
      </c>
      <c r="E575" s="7" t="n">
        <v>0.201354</v>
      </c>
    </row>
    <row r="576" customFormat="false" ht="12.75" hidden="false" customHeight="false" outlineLevel="0" collapsed="false">
      <c r="A576" s="7" t="s">
        <v>2215</v>
      </c>
      <c r="B576" s="7" t="s">
        <v>2216</v>
      </c>
      <c r="C576" s="7" t="s">
        <v>1089</v>
      </c>
      <c r="D576" s="7" t="n">
        <v>2</v>
      </c>
      <c r="E576" s="7" t="n">
        <v>0.201482</v>
      </c>
    </row>
    <row r="577" customFormat="false" ht="12.75" hidden="false" customHeight="false" outlineLevel="0" collapsed="false">
      <c r="A577" s="7" t="s">
        <v>2217</v>
      </c>
      <c r="B577" s="7" t="s">
        <v>2218</v>
      </c>
      <c r="C577" s="7" t="s">
        <v>1089</v>
      </c>
      <c r="D577" s="7" t="n">
        <v>3</v>
      </c>
      <c r="E577" s="7" t="n">
        <v>0.202233</v>
      </c>
    </row>
    <row r="578" customFormat="false" ht="12.75" hidden="false" customHeight="false" outlineLevel="0" collapsed="false">
      <c r="A578" s="7" t="s">
        <v>2219</v>
      </c>
      <c r="B578" s="7" t="s">
        <v>2220</v>
      </c>
      <c r="C578" s="7" t="s">
        <v>1071</v>
      </c>
      <c r="D578" s="7" t="n">
        <v>2</v>
      </c>
      <c r="E578" s="7" t="n">
        <v>0.204534</v>
      </c>
    </row>
    <row r="579" customFormat="false" ht="12.75" hidden="false" customHeight="false" outlineLevel="0" collapsed="false">
      <c r="A579" s="7" t="s">
        <v>2221</v>
      </c>
      <c r="B579" s="7" t="s">
        <v>2222</v>
      </c>
      <c r="C579" s="7" t="s">
        <v>1074</v>
      </c>
      <c r="D579" s="7" t="n">
        <v>1</v>
      </c>
      <c r="E579" s="7" t="n">
        <v>0.204763</v>
      </c>
    </row>
    <row r="580" customFormat="false" ht="12.75" hidden="false" customHeight="false" outlineLevel="0" collapsed="false">
      <c r="A580" s="7" t="s">
        <v>2223</v>
      </c>
      <c r="B580" s="7" t="s">
        <v>2224</v>
      </c>
      <c r="C580" s="7" t="s">
        <v>1074</v>
      </c>
      <c r="D580" s="7" t="n">
        <v>1</v>
      </c>
      <c r="E580" s="7" t="n">
        <v>0.204763</v>
      </c>
    </row>
    <row r="581" customFormat="false" ht="12.75" hidden="false" customHeight="false" outlineLevel="0" collapsed="false">
      <c r="A581" s="7" t="s">
        <v>2225</v>
      </c>
      <c r="B581" s="7" t="s">
        <v>2226</v>
      </c>
      <c r="C581" s="7" t="s">
        <v>1089</v>
      </c>
      <c r="D581" s="7" t="n">
        <v>1</v>
      </c>
      <c r="E581" s="7" t="n">
        <v>0.204763</v>
      </c>
    </row>
    <row r="582" customFormat="false" ht="12.75" hidden="false" customHeight="false" outlineLevel="0" collapsed="false">
      <c r="A582" s="7" t="s">
        <v>2227</v>
      </c>
      <c r="B582" s="7" t="s">
        <v>2228</v>
      </c>
      <c r="C582" s="7" t="s">
        <v>1089</v>
      </c>
      <c r="D582" s="7" t="n">
        <v>1</v>
      </c>
      <c r="E582" s="7" t="n">
        <v>0.205038</v>
      </c>
    </row>
    <row r="583" customFormat="false" ht="12.75" hidden="false" customHeight="false" outlineLevel="0" collapsed="false">
      <c r="A583" s="7" t="s">
        <v>2229</v>
      </c>
      <c r="B583" s="7" t="s">
        <v>2230</v>
      </c>
      <c r="C583" s="7" t="s">
        <v>1089</v>
      </c>
      <c r="D583" s="7" t="n">
        <v>7</v>
      </c>
      <c r="E583" s="7" t="n">
        <v>0.205447</v>
      </c>
    </row>
    <row r="584" customFormat="false" ht="12.75" hidden="false" customHeight="false" outlineLevel="0" collapsed="false">
      <c r="A584" s="7" t="s">
        <v>2231</v>
      </c>
      <c r="B584" s="7" t="s">
        <v>2232</v>
      </c>
      <c r="C584" s="7" t="s">
        <v>1089</v>
      </c>
      <c r="D584" s="7" t="n">
        <v>9</v>
      </c>
      <c r="E584" s="7" t="n">
        <v>0.205538</v>
      </c>
    </row>
    <row r="585" customFormat="false" ht="12.75" hidden="false" customHeight="false" outlineLevel="0" collapsed="false">
      <c r="A585" s="7" t="s">
        <v>2233</v>
      </c>
      <c r="B585" s="7" t="s">
        <v>2234</v>
      </c>
      <c r="C585" s="7" t="s">
        <v>1089</v>
      </c>
      <c r="D585" s="7" t="n">
        <v>1</v>
      </c>
      <c r="E585" s="7" t="n">
        <v>0.206386</v>
      </c>
    </row>
    <row r="586" customFormat="false" ht="12.75" hidden="false" customHeight="false" outlineLevel="0" collapsed="false">
      <c r="A586" s="7" t="s">
        <v>2235</v>
      </c>
      <c r="B586" s="7" t="s">
        <v>2236</v>
      </c>
      <c r="C586" s="7" t="s">
        <v>1089</v>
      </c>
      <c r="D586" s="7" t="n">
        <v>15</v>
      </c>
      <c r="E586" s="7" t="n">
        <v>0.207316</v>
      </c>
    </row>
    <row r="587" customFormat="false" ht="12.75" hidden="false" customHeight="false" outlineLevel="0" collapsed="false">
      <c r="A587" s="7" t="s">
        <v>2237</v>
      </c>
      <c r="B587" s="7" t="s">
        <v>2238</v>
      </c>
      <c r="C587" s="7" t="s">
        <v>1074</v>
      </c>
      <c r="D587" s="7" t="n">
        <v>1</v>
      </c>
      <c r="E587" s="7" t="n">
        <v>0.209215</v>
      </c>
    </row>
    <row r="588" customFormat="false" ht="12.75" hidden="false" customHeight="false" outlineLevel="0" collapsed="false">
      <c r="A588" s="7" t="s">
        <v>2239</v>
      </c>
      <c r="B588" s="7" t="s">
        <v>2240</v>
      </c>
      <c r="C588" s="7" t="s">
        <v>1089</v>
      </c>
      <c r="D588" s="7" t="n">
        <v>1</v>
      </c>
      <c r="E588" s="7" t="n">
        <v>0.209215</v>
      </c>
    </row>
    <row r="589" customFormat="false" ht="12.75" hidden="false" customHeight="false" outlineLevel="0" collapsed="false">
      <c r="A589" s="7" t="s">
        <v>2241</v>
      </c>
      <c r="B589" s="7" t="s">
        <v>2242</v>
      </c>
      <c r="C589" s="7" t="s">
        <v>1089</v>
      </c>
      <c r="D589" s="7" t="n">
        <v>1</v>
      </c>
      <c r="E589" s="7" t="n">
        <v>0.20929</v>
      </c>
    </row>
    <row r="590" customFormat="false" ht="12.75" hidden="false" customHeight="false" outlineLevel="0" collapsed="false">
      <c r="A590" s="7" t="s">
        <v>2243</v>
      </c>
      <c r="B590" s="7" t="s">
        <v>2244</v>
      </c>
      <c r="C590" s="7" t="s">
        <v>1074</v>
      </c>
      <c r="D590" s="7" t="n">
        <v>1</v>
      </c>
      <c r="E590" s="7" t="n">
        <v>0.20929</v>
      </c>
    </row>
    <row r="591" customFormat="false" ht="12.75" hidden="false" customHeight="false" outlineLevel="0" collapsed="false">
      <c r="A591" s="7" t="s">
        <v>2245</v>
      </c>
      <c r="B591" s="7" t="s">
        <v>2246</v>
      </c>
      <c r="C591" s="7" t="s">
        <v>1074</v>
      </c>
      <c r="D591" s="7" t="n">
        <v>6</v>
      </c>
      <c r="E591" s="7" t="n">
        <v>0.209377</v>
      </c>
    </row>
    <row r="592" customFormat="false" ht="12.75" hidden="false" customHeight="false" outlineLevel="0" collapsed="false">
      <c r="A592" s="7" t="s">
        <v>2247</v>
      </c>
      <c r="B592" s="7" t="s">
        <v>2248</v>
      </c>
      <c r="C592" s="7" t="s">
        <v>1089</v>
      </c>
      <c r="D592" s="7" t="n">
        <v>17</v>
      </c>
      <c r="E592" s="7" t="n">
        <v>0.209541</v>
      </c>
    </row>
    <row r="593" customFormat="false" ht="12.75" hidden="false" customHeight="false" outlineLevel="0" collapsed="false">
      <c r="A593" s="7" t="s">
        <v>2249</v>
      </c>
      <c r="B593" s="7" t="s">
        <v>2250</v>
      </c>
      <c r="C593" s="7" t="s">
        <v>1074</v>
      </c>
      <c r="D593" s="7" t="n">
        <v>5</v>
      </c>
      <c r="E593" s="7" t="n">
        <v>0.210604</v>
      </c>
    </row>
    <row r="594" customFormat="false" ht="12.75" hidden="false" customHeight="false" outlineLevel="0" collapsed="false">
      <c r="A594" s="7" t="s">
        <v>2251</v>
      </c>
      <c r="B594" s="7" t="s">
        <v>2252</v>
      </c>
      <c r="C594" s="7" t="s">
        <v>1074</v>
      </c>
      <c r="D594" s="7" t="n">
        <v>4</v>
      </c>
      <c r="E594" s="7" t="n">
        <v>0.210625</v>
      </c>
    </row>
    <row r="595" customFormat="false" ht="12.75" hidden="false" customHeight="false" outlineLevel="0" collapsed="false">
      <c r="A595" s="7" t="s">
        <v>2253</v>
      </c>
      <c r="B595" s="7" t="s">
        <v>2254</v>
      </c>
      <c r="C595" s="7" t="s">
        <v>1089</v>
      </c>
      <c r="D595" s="7" t="n">
        <v>42</v>
      </c>
      <c r="E595" s="7" t="n">
        <v>0.211503</v>
      </c>
    </row>
    <row r="596" customFormat="false" ht="12.75" hidden="false" customHeight="false" outlineLevel="0" collapsed="false">
      <c r="A596" s="7" t="s">
        <v>2255</v>
      </c>
      <c r="B596" s="7" t="s">
        <v>2256</v>
      </c>
      <c r="C596" s="7" t="s">
        <v>1074</v>
      </c>
      <c r="D596" s="7" t="n">
        <v>15</v>
      </c>
      <c r="E596" s="7" t="n">
        <v>0.211828</v>
      </c>
    </row>
    <row r="597" customFormat="false" ht="12.75" hidden="false" customHeight="false" outlineLevel="0" collapsed="false">
      <c r="A597" s="7" t="s">
        <v>2257</v>
      </c>
      <c r="B597" s="7" t="s">
        <v>2258</v>
      </c>
      <c r="C597" s="7" t="s">
        <v>1071</v>
      </c>
      <c r="D597" s="7" t="n">
        <v>28</v>
      </c>
      <c r="E597" s="7" t="n">
        <v>0.211852</v>
      </c>
    </row>
    <row r="598" customFormat="false" ht="12.75" hidden="false" customHeight="false" outlineLevel="0" collapsed="false">
      <c r="A598" s="7" t="s">
        <v>2259</v>
      </c>
      <c r="B598" s="7" t="s">
        <v>2260</v>
      </c>
      <c r="C598" s="7" t="s">
        <v>1074</v>
      </c>
      <c r="D598" s="7" t="n">
        <v>4</v>
      </c>
      <c r="E598" s="7" t="n">
        <v>0.212295</v>
      </c>
    </row>
    <row r="599" customFormat="false" ht="12.75" hidden="false" customHeight="false" outlineLevel="0" collapsed="false">
      <c r="A599" s="7" t="s">
        <v>2261</v>
      </c>
      <c r="B599" s="7" t="s">
        <v>2262</v>
      </c>
      <c r="C599" s="7" t="s">
        <v>1074</v>
      </c>
      <c r="D599" s="7" t="n">
        <v>17</v>
      </c>
      <c r="E599" s="7" t="n">
        <v>0.212914</v>
      </c>
    </row>
    <row r="600" customFormat="false" ht="12.75" hidden="false" customHeight="false" outlineLevel="0" collapsed="false">
      <c r="A600" s="7" t="s">
        <v>2263</v>
      </c>
      <c r="B600" s="7" t="s">
        <v>2264</v>
      </c>
      <c r="C600" s="7" t="s">
        <v>1074</v>
      </c>
      <c r="D600" s="7" t="n">
        <v>1</v>
      </c>
      <c r="E600" s="7" t="n">
        <v>0.214158</v>
      </c>
    </row>
    <row r="601" customFormat="false" ht="12.75" hidden="false" customHeight="false" outlineLevel="0" collapsed="false">
      <c r="A601" s="7" t="s">
        <v>2265</v>
      </c>
      <c r="B601" s="7" t="s">
        <v>2266</v>
      </c>
      <c r="C601" s="7" t="s">
        <v>1074</v>
      </c>
      <c r="D601" s="7" t="n">
        <v>8</v>
      </c>
      <c r="E601" s="7" t="n">
        <v>0.214255</v>
      </c>
    </row>
    <row r="602" customFormat="false" ht="12.75" hidden="false" customHeight="false" outlineLevel="0" collapsed="false">
      <c r="A602" s="7" t="s">
        <v>2267</v>
      </c>
      <c r="B602" s="7" t="s">
        <v>2268</v>
      </c>
      <c r="C602" s="7" t="s">
        <v>1074</v>
      </c>
      <c r="D602" s="7" t="n">
        <v>2</v>
      </c>
      <c r="E602" s="7" t="n">
        <v>0.214869</v>
      </c>
    </row>
    <row r="603" customFormat="false" ht="12.75" hidden="false" customHeight="false" outlineLevel="0" collapsed="false">
      <c r="A603" s="7" t="s">
        <v>2269</v>
      </c>
      <c r="B603" s="7" t="s">
        <v>2270</v>
      </c>
      <c r="C603" s="7" t="s">
        <v>1089</v>
      </c>
      <c r="D603" s="7" t="n">
        <v>2</v>
      </c>
      <c r="E603" s="7" t="n">
        <v>0.215509</v>
      </c>
    </row>
    <row r="604" customFormat="false" ht="12.75" hidden="false" customHeight="false" outlineLevel="0" collapsed="false">
      <c r="A604" s="7" t="s">
        <v>2271</v>
      </c>
      <c r="B604" s="7" t="s">
        <v>2272</v>
      </c>
      <c r="C604" s="7" t="s">
        <v>1074</v>
      </c>
      <c r="D604" s="7" t="n">
        <v>2</v>
      </c>
      <c r="E604" s="7" t="n">
        <v>0.215509</v>
      </c>
    </row>
    <row r="605" customFormat="false" ht="12.75" hidden="false" customHeight="false" outlineLevel="0" collapsed="false">
      <c r="A605" s="7" t="s">
        <v>2273</v>
      </c>
      <c r="B605" s="7" t="s">
        <v>2274</v>
      </c>
      <c r="C605" s="7" t="s">
        <v>1089</v>
      </c>
      <c r="D605" s="7" t="n">
        <v>2</v>
      </c>
      <c r="E605" s="7" t="n">
        <v>0.215815</v>
      </c>
    </row>
    <row r="606" customFormat="false" ht="12.75" hidden="false" customHeight="false" outlineLevel="0" collapsed="false">
      <c r="A606" s="7" t="s">
        <v>2275</v>
      </c>
      <c r="B606" s="7" t="s">
        <v>2276</v>
      </c>
      <c r="C606" s="7" t="s">
        <v>1074</v>
      </c>
      <c r="D606" s="7" t="n">
        <v>3</v>
      </c>
      <c r="E606" s="7" t="n">
        <v>0.215973</v>
      </c>
    </row>
    <row r="607" customFormat="false" ht="12.75" hidden="false" customHeight="false" outlineLevel="0" collapsed="false">
      <c r="A607" s="7" t="s">
        <v>2277</v>
      </c>
      <c r="B607" s="7" t="s">
        <v>2278</v>
      </c>
      <c r="C607" s="7" t="s">
        <v>1089</v>
      </c>
      <c r="D607" s="7" t="n">
        <v>1</v>
      </c>
      <c r="E607" s="7" t="n">
        <v>0.21651</v>
      </c>
    </row>
    <row r="608" customFormat="false" ht="12.75" hidden="false" customHeight="false" outlineLevel="0" collapsed="false">
      <c r="A608" s="7" t="s">
        <v>2279</v>
      </c>
      <c r="B608" s="7" t="s">
        <v>2280</v>
      </c>
      <c r="C608" s="7" t="s">
        <v>1089</v>
      </c>
      <c r="D608" s="7" t="n">
        <v>9</v>
      </c>
      <c r="E608" s="7" t="n">
        <v>0.216703</v>
      </c>
    </row>
    <row r="609" customFormat="false" ht="12.75" hidden="false" customHeight="false" outlineLevel="0" collapsed="false">
      <c r="A609" s="7" t="s">
        <v>2281</v>
      </c>
      <c r="B609" s="7" t="s">
        <v>2282</v>
      </c>
      <c r="C609" s="7" t="s">
        <v>1089</v>
      </c>
      <c r="D609" s="7" t="n">
        <v>2</v>
      </c>
      <c r="E609" s="7" t="n">
        <v>0.217526</v>
      </c>
    </row>
    <row r="610" customFormat="false" ht="12.75" hidden="false" customHeight="false" outlineLevel="0" collapsed="false">
      <c r="A610" s="7" t="s">
        <v>2283</v>
      </c>
      <c r="B610" s="7" t="s">
        <v>2284</v>
      </c>
      <c r="C610" s="7" t="s">
        <v>1074</v>
      </c>
      <c r="D610" s="7" t="n">
        <v>2</v>
      </c>
      <c r="E610" s="7" t="n">
        <v>0.21952</v>
      </c>
    </row>
    <row r="611" customFormat="false" ht="12.75" hidden="false" customHeight="false" outlineLevel="0" collapsed="false">
      <c r="A611" s="7" t="s">
        <v>2285</v>
      </c>
      <c r="B611" s="7" t="s">
        <v>2286</v>
      </c>
      <c r="C611" s="7" t="s">
        <v>1089</v>
      </c>
      <c r="D611" s="7" t="n">
        <v>2</v>
      </c>
      <c r="E611" s="7" t="n">
        <v>0.219567</v>
      </c>
    </row>
    <row r="612" customFormat="false" ht="12.75" hidden="false" customHeight="false" outlineLevel="0" collapsed="false">
      <c r="A612" s="7" t="s">
        <v>2287</v>
      </c>
      <c r="B612" s="7" t="s">
        <v>2288</v>
      </c>
      <c r="C612" s="7" t="s">
        <v>1074</v>
      </c>
      <c r="D612" s="7" t="n">
        <v>1</v>
      </c>
      <c r="E612" s="7" t="n">
        <v>0.219748</v>
      </c>
    </row>
    <row r="613" customFormat="false" ht="12.75" hidden="false" customHeight="false" outlineLevel="0" collapsed="false">
      <c r="A613" s="7" t="s">
        <v>2289</v>
      </c>
      <c r="B613" s="7" t="s">
        <v>2290</v>
      </c>
      <c r="C613" s="7" t="s">
        <v>1089</v>
      </c>
      <c r="D613" s="7" t="n">
        <v>1</v>
      </c>
      <c r="E613" s="7" t="n">
        <v>0.220252</v>
      </c>
    </row>
    <row r="614" customFormat="false" ht="12.75" hidden="false" customHeight="false" outlineLevel="0" collapsed="false">
      <c r="A614" s="7" t="s">
        <v>2291</v>
      </c>
      <c r="B614" s="7" t="s">
        <v>2292</v>
      </c>
      <c r="C614" s="7" t="s">
        <v>1071</v>
      </c>
      <c r="D614" s="7" t="n">
        <v>1</v>
      </c>
      <c r="E614" s="7" t="n">
        <v>0.220316</v>
      </c>
    </row>
    <row r="615" customFormat="false" ht="12.75" hidden="false" customHeight="false" outlineLevel="0" collapsed="false">
      <c r="A615" s="7" t="s">
        <v>2293</v>
      </c>
      <c r="B615" s="7" t="s">
        <v>2294</v>
      </c>
      <c r="C615" s="7" t="s">
        <v>1089</v>
      </c>
      <c r="D615" s="7" t="n">
        <v>1</v>
      </c>
      <c r="E615" s="7" t="n">
        <v>0.220325</v>
      </c>
    </row>
    <row r="616" customFormat="false" ht="12.75" hidden="false" customHeight="false" outlineLevel="0" collapsed="false">
      <c r="A616" s="7" t="s">
        <v>2295</v>
      </c>
      <c r="B616" s="7" t="s">
        <v>2296</v>
      </c>
      <c r="C616" s="7" t="s">
        <v>1089</v>
      </c>
      <c r="D616" s="7" t="n">
        <v>1</v>
      </c>
      <c r="E616" s="7" t="n">
        <v>0.221515</v>
      </c>
    </row>
    <row r="617" customFormat="false" ht="12.75" hidden="false" customHeight="false" outlineLevel="0" collapsed="false">
      <c r="A617" s="7" t="s">
        <v>2297</v>
      </c>
      <c r="B617" s="7" t="s">
        <v>2298</v>
      </c>
      <c r="C617" s="7" t="s">
        <v>1089</v>
      </c>
      <c r="D617" s="7" t="n">
        <v>1</v>
      </c>
      <c r="E617" s="7" t="n">
        <v>0.221859</v>
      </c>
    </row>
    <row r="618" customFormat="false" ht="12.75" hidden="false" customHeight="false" outlineLevel="0" collapsed="false">
      <c r="A618" s="7" t="s">
        <v>2299</v>
      </c>
      <c r="B618" s="7" t="s">
        <v>2300</v>
      </c>
      <c r="C618" s="7" t="s">
        <v>1074</v>
      </c>
      <c r="D618" s="7" t="n">
        <v>4</v>
      </c>
      <c r="E618" s="7" t="n">
        <v>0.222413</v>
      </c>
    </row>
    <row r="619" customFormat="false" ht="12.75" hidden="false" customHeight="false" outlineLevel="0" collapsed="false">
      <c r="A619" s="7" t="s">
        <v>2301</v>
      </c>
      <c r="B619" s="7" t="s">
        <v>2302</v>
      </c>
      <c r="C619" s="7" t="s">
        <v>1074</v>
      </c>
      <c r="D619" s="7" t="n">
        <v>39</v>
      </c>
      <c r="E619" s="7" t="n">
        <v>0.222508</v>
      </c>
    </row>
    <row r="620" customFormat="false" ht="12.75" hidden="false" customHeight="false" outlineLevel="0" collapsed="false">
      <c r="A620" s="7" t="s">
        <v>2303</v>
      </c>
      <c r="B620" s="7" t="s">
        <v>2304</v>
      </c>
      <c r="C620" s="7" t="s">
        <v>1071</v>
      </c>
      <c r="D620" s="7" t="n">
        <v>6</v>
      </c>
      <c r="E620" s="7" t="n">
        <v>0.223048</v>
      </c>
    </row>
    <row r="621" customFormat="false" ht="12.75" hidden="false" customHeight="false" outlineLevel="0" collapsed="false">
      <c r="A621" s="7" t="s">
        <v>2305</v>
      </c>
      <c r="B621" s="7" t="s">
        <v>2306</v>
      </c>
      <c r="C621" s="7" t="s">
        <v>1074</v>
      </c>
      <c r="D621" s="7" t="n">
        <v>6</v>
      </c>
      <c r="E621" s="7" t="n">
        <v>0.223048</v>
      </c>
    </row>
    <row r="622" customFormat="false" ht="12.75" hidden="false" customHeight="false" outlineLevel="0" collapsed="false">
      <c r="A622" s="7" t="s">
        <v>2307</v>
      </c>
      <c r="B622" s="7" t="s">
        <v>2308</v>
      </c>
      <c r="C622" s="7" t="s">
        <v>1074</v>
      </c>
      <c r="D622" s="7" t="n">
        <v>1</v>
      </c>
      <c r="E622" s="7" t="n">
        <v>0.223797</v>
      </c>
    </row>
    <row r="623" customFormat="false" ht="12.75" hidden="false" customHeight="false" outlineLevel="0" collapsed="false">
      <c r="A623" s="7" t="s">
        <v>2309</v>
      </c>
      <c r="B623" s="7" t="s">
        <v>2310</v>
      </c>
      <c r="C623" s="7" t="s">
        <v>1089</v>
      </c>
      <c r="D623" s="7" t="n">
        <v>1</v>
      </c>
      <c r="E623" s="7" t="n">
        <v>0.224165</v>
      </c>
    </row>
    <row r="624" customFormat="false" ht="12.75" hidden="false" customHeight="false" outlineLevel="0" collapsed="false">
      <c r="A624" s="7" t="s">
        <v>2311</v>
      </c>
      <c r="B624" s="7" t="s">
        <v>2312</v>
      </c>
      <c r="C624" s="7" t="s">
        <v>1074</v>
      </c>
      <c r="D624" s="7" t="n">
        <v>10</v>
      </c>
      <c r="E624" s="7" t="n">
        <v>0.224297</v>
      </c>
    </row>
    <row r="625" customFormat="false" ht="12.75" hidden="false" customHeight="false" outlineLevel="0" collapsed="false">
      <c r="A625" s="7" t="s">
        <v>2313</v>
      </c>
      <c r="B625" s="7" t="s">
        <v>2314</v>
      </c>
      <c r="C625" s="7" t="s">
        <v>1074</v>
      </c>
      <c r="D625" s="7" t="n">
        <v>7</v>
      </c>
      <c r="E625" s="7" t="n">
        <v>0.225638</v>
      </c>
    </row>
    <row r="626" customFormat="false" ht="12.75" hidden="false" customHeight="false" outlineLevel="0" collapsed="false">
      <c r="A626" s="7" t="s">
        <v>2315</v>
      </c>
      <c r="B626" s="7" t="s">
        <v>2316</v>
      </c>
      <c r="C626" s="7" t="s">
        <v>1089</v>
      </c>
      <c r="D626" s="7" t="n">
        <v>5</v>
      </c>
      <c r="E626" s="7" t="n">
        <v>0.226183</v>
      </c>
    </row>
    <row r="627" customFormat="false" ht="12.75" hidden="false" customHeight="false" outlineLevel="0" collapsed="false">
      <c r="A627" s="7" t="s">
        <v>2317</v>
      </c>
      <c r="B627" s="7" t="s">
        <v>2318</v>
      </c>
      <c r="C627" s="7" t="s">
        <v>1074</v>
      </c>
      <c r="D627" s="7" t="n">
        <v>5</v>
      </c>
      <c r="E627" s="7" t="n">
        <v>0.226183</v>
      </c>
    </row>
    <row r="628" customFormat="false" ht="12.75" hidden="false" customHeight="false" outlineLevel="0" collapsed="false">
      <c r="A628" s="7" t="s">
        <v>2319</v>
      </c>
      <c r="B628" s="7" t="s">
        <v>2320</v>
      </c>
      <c r="C628" s="7" t="s">
        <v>1074</v>
      </c>
      <c r="D628" s="7" t="n">
        <v>1</v>
      </c>
      <c r="E628" s="7" t="n">
        <v>0.226802</v>
      </c>
    </row>
    <row r="629" customFormat="false" ht="12.75" hidden="false" customHeight="false" outlineLevel="0" collapsed="false">
      <c r="A629" s="7" t="s">
        <v>2321</v>
      </c>
      <c r="B629" s="7" t="s">
        <v>2322</v>
      </c>
      <c r="C629" s="7" t="s">
        <v>1074</v>
      </c>
      <c r="D629" s="7" t="n">
        <v>3</v>
      </c>
      <c r="E629" s="7" t="n">
        <v>0.227724</v>
      </c>
    </row>
    <row r="630" customFormat="false" ht="12.75" hidden="false" customHeight="false" outlineLevel="0" collapsed="false">
      <c r="A630" s="7" t="s">
        <v>2323</v>
      </c>
      <c r="B630" s="7" t="e">
        <f aca="false">NA()</f>
        <v>#N/A</v>
      </c>
      <c r="C630" s="7" t="e">
        <f aca="false">NA()</f>
        <v>#N/A</v>
      </c>
      <c r="D630" s="7" t="n">
        <v>1</v>
      </c>
      <c r="E630" s="7" t="n">
        <v>0.227816</v>
      </c>
    </row>
    <row r="631" customFormat="false" ht="12.75" hidden="false" customHeight="false" outlineLevel="0" collapsed="false">
      <c r="A631" s="7" t="s">
        <v>2324</v>
      </c>
      <c r="B631" s="7" t="s">
        <v>2325</v>
      </c>
      <c r="C631" s="7" t="s">
        <v>1074</v>
      </c>
      <c r="D631" s="7" t="n">
        <v>2</v>
      </c>
      <c r="E631" s="7" t="n">
        <v>0.228523</v>
      </c>
    </row>
    <row r="632" customFormat="false" ht="12.75" hidden="false" customHeight="false" outlineLevel="0" collapsed="false">
      <c r="A632" s="7" t="s">
        <v>2326</v>
      </c>
      <c r="B632" s="7" t="s">
        <v>2327</v>
      </c>
      <c r="C632" s="7" t="s">
        <v>1089</v>
      </c>
      <c r="D632" s="7" t="n">
        <v>5</v>
      </c>
      <c r="E632" s="7" t="n">
        <v>0.229074</v>
      </c>
    </row>
    <row r="633" customFormat="false" ht="12.75" hidden="false" customHeight="false" outlineLevel="0" collapsed="false">
      <c r="A633" s="7" t="s">
        <v>2328</v>
      </c>
      <c r="B633" s="7" t="s">
        <v>2329</v>
      </c>
      <c r="C633" s="7" t="s">
        <v>1089</v>
      </c>
      <c r="D633" s="7" t="n">
        <v>1</v>
      </c>
      <c r="E633" s="7" t="n">
        <v>0.229578</v>
      </c>
    </row>
    <row r="634" customFormat="false" ht="12.75" hidden="false" customHeight="false" outlineLevel="0" collapsed="false">
      <c r="A634" s="7" t="s">
        <v>2330</v>
      </c>
      <c r="B634" s="7" t="s">
        <v>2331</v>
      </c>
      <c r="C634" s="7" t="s">
        <v>1074</v>
      </c>
      <c r="D634" s="7" t="n">
        <v>10</v>
      </c>
      <c r="E634" s="7" t="n">
        <v>0.22967</v>
      </c>
    </row>
    <row r="635" customFormat="false" ht="12.75" hidden="false" customHeight="false" outlineLevel="0" collapsed="false">
      <c r="A635" s="7" t="s">
        <v>2332</v>
      </c>
      <c r="B635" s="7" t="s">
        <v>2333</v>
      </c>
      <c r="C635" s="7" t="s">
        <v>1089</v>
      </c>
      <c r="D635" s="7" t="n">
        <v>3</v>
      </c>
      <c r="E635" s="7" t="n">
        <v>0.22969</v>
      </c>
    </row>
    <row r="636" customFormat="false" ht="12.75" hidden="false" customHeight="false" outlineLevel="0" collapsed="false">
      <c r="A636" s="7" t="s">
        <v>2334</v>
      </c>
      <c r="B636" s="7" t="s">
        <v>2335</v>
      </c>
      <c r="C636" s="7" t="s">
        <v>1089</v>
      </c>
      <c r="D636" s="7" t="n">
        <v>4</v>
      </c>
      <c r="E636" s="7" t="n">
        <v>0.229872</v>
      </c>
    </row>
    <row r="637" customFormat="false" ht="12.75" hidden="false" customHeight="false" outlineLevel="0" collapsed="false">
      <c r="A637" s="7" t="s">
        <v>2336</v>
      </c>
      <c r="B637" s="7" t="s">
        <v>2337</v>
      </c>
      <c r="C637" s="7" t="s">
        <v>1074</v>
      </c>
      <c r="D637" s="7" t="n">
        <v>64</v>
      </c>
      <c r="E637" s="7" t="n">
        <v>0.230179</v>
      </c>
    </row>
    <row r="638" customFormat="false" ht="12.75" hidden="false" customHeight="false" outlineLevel="0" collapsed="false">
      <c r="A638" s="7" t="s">
        <v>2338</v>
      </c>
      <c r="B638" s="7" t="s">
        <v>2339</v>
      </c>
      <c r="C638" s="7" t="s">
        <v>1074</v>
      </c>
      <c r="D638" s="7" t="n">
        <v>1</v>
      </c>
      <c r="E638" s="7" t="n">
        <v>0.2302</v>
      </c>
    </row>
    <row r="639" customFormat="false" ht="12.75" hidden="false" customHeight="false" outlineLevel="0" collapsed="false">
      <c r="A639" s="7" t="s">
        <v>2340</v>
      </c>
      <c r="B639" s="7" t="s">
        <v>2341</v>
      </c>
      <c r="C639" s="7" t="s">
        <v>1089</v>
      </c>
      <c r="D639" s="7" t="n">
        <v>2</v>
      </c>
      <c r="E639" s="7" t="n">
        <v>0.230318</v>
      </c>
    </row>
    <row r="640" customFormat="false" ht="12.75" hidden="false" customHeight="false" outlineLevel="0" collapsed="false">
      <c r="A640" s="7" t="s">
        <v>2342</v>
      </c>
      <c r="B640" s="7" t="s">
        <v>2343</v>
      </c>
      <c r="C640" s="7" t="s">
        <v>1089</v>
      </c>
      <c r="D640" s="7" t="n">
        <v>2</v>
      </c>
      <c r="E640" s="7" t="n">
        <v>0.230642</v>
      </c>
    </row>
    <row r="641" customFormat="false" ht="12.75" hidden="false" customHeight="false" outlineLevel="0" collapsed="false">
      <c r="A641" s="7" t="s">
        <v>2344</v>
      </c>
      <c r="B641" s="7" t="s">
        <v>2345</v>
      </c>
      <c r="C641" s="7" t="s">
        <v>1074</v>
      </c>
      <c r="D641" s="7" t="n">
        <v>1</v>
      </c>
      <c r="E641" s="7" t="n">
        <v>0.23093</v>
      </c>
    </row>
    <row r="642" customFormat="false" ht="12.75" hidden="false" customHeight="false" outlineLevel="0" collapsed="false">
      <c r="A642" s="7" t="s">
        <v>2346</v>
      </c>
      <c r="B642" s="7" t="s">
        <v>2347</v>
      </c>
      <c r="C642" s="7" t="s">
        <v>1089</v>
      </c>
      <c r="D642" s="7" t="n">
        <v>1</v>
      </c>
      <c r="E642" s="7" t="n">
        <v>0.231178</v>
      </c>
    </row>
    <row r="643" customFormat="false" ht="12.75" hidden="false" customHeight="false" outlineLevel="0" collapsed="false">
      <c r="A643" s="7" t="s">
        <v>2348</v>
      </c>
      <c r="B643" s="7" t="s">
        <v>2349</v>
      </c>
      <c r="C643" s="7" t="s">
        <v>1089</v>
      </c>
      <c r="D643" s="7" t="n">
        <v>4</v>
      </c>
      <c r="E643" s="7" t="n">
        <v>0.23147</v>
      </c>
    </row>
    <row r="644" customFormat="false" ht="12.75" hidden="false" customHeight="false" outlineLevel="0" collapsed="false">
      <c r="A644" s="7" t="s">
        <v>2350</v>
      </c>
      <c r="B644" s="7" t="s">
        <v>2351</v>
      </c>
      <c r="C644" s="7" t="s">
        <v>1074</v>
      </c>
      <c r="D644" s="7" t="n">
        <v>4</v>
      </c>
      <c r="E644" s="7" t="n">
        <v>0.232452</v>
      </c>
    </row>
    <row r="645" customFormat="false" ht="12.75" hidden="false" customHeight="false" outlineLevel="0" collapsed="false">
      <c r="A645" s="7" t="s">
        <v>2352</v>
      </c>
      <c r="B645" s="7" t="s">
        <v>2353</v>
      </c>
      <c r="C645" s="7" t="s">
        <v>1089</v>
      </c>
      <c r="D645" s="7" t="n">
        <v>1</v>
      </c>
      <c r="E645" s="7" t="n">
        <v>0.23321</v>
      </c>
    </row>
    <row r="646" customFormat="false" ht="12.75" hidden="false" customHeight="false" outlineLevel="0" collapsed="false">
      <c r="A646" s="7" t="s">
        <v>2354</v>
      </c>
      <c r="B646" s="7" t="s">
        <v>2355</v>
      </c>
      <c r="C646" s="7" t="s">
        <v>1074</v>
      </c>
      <c r="D646" s="7" t="n">
        <v>1</v>
      </c>
      <c r="E646" s="7" t="n">
        <v>0.23321</v>
      </c>
    </row>
    <row r="647" customFormat="false" ht="12.75" hidden="false" customHeight="false" outlineLevel="0" collapsed="false">
      <c r="A647" s="7" t="s">
        <v>2356</v>
      </c>
      <c r="B647" s="7" t="s">
        <v>2357</v>
      </c>
      <c r="C647" s="7" t="s">
        <v>1089</v>
      </c>
      <c r="D647" s="7" t="n">
        <v>5</v>
      </c>
      <c r="E647" s="7" t="n">
        <v>0.233377</v>
      </c>
    </row>
    <row r="648" customFormat="false" ht="12.75" hidden="false" customHeight="false" outlineLevel="0" collapsed="false">
      <c r="A648" s="7" t="s">
        <v>2358</v>
      </c>
      <c r="B648" s="7" t="s">
        <v>2359</v>
      </c>
      <c r="C648" s="7" t="s">
        <v>1071</v>
      </c>
      <c r="D648" s="7" t="n">
        <v>3</v>
      </c>
      <c r="E648" s="7" t="n">
        <v>0.234372</v>
      </c>
    </row>
    <row r="649" customFormat="false" ht="12.75" hidden="false" customHeight="false" outlineLevel="0" collapsed="false">
      <c r="A649" s="7" t="s">
        <v>2360</v>
      </c>
      <c r="B649" s="7" t="s">
        <v>2361</v>
      </c>
      <c r="C649" s="7" t="s">
        <v>1071</v>
      </c>
      <c r="D649" s="7" t="n">
        <v>15</v>
      </c>
      <c r="E649" s="7" t="n">
        <v>0.234683</v>
      </c>
    </row>
    <row r="650" customFormat="false" ht="12.75" hidden="false" customHeight="false" outlineLevel="0" collapsed="false">
      <c r="A650" s="7" t="s">
        <v>2362</v>
      </c>
      <c r="B650" s="7" t="s">
        <v>2363</v>
      </c>
      <c r="C650" s="7" t="s">
        <v>1071</v>
      </c>
      <c r="D650" s="7" t="n">
        <v>3</v>
      </c>
      <c r="E650" s="7" t="n">
        <v>0.234847</v>
      </c>
    </row>
    <row r="651" customFormat="false" ht="12.75" hidden="false" customHeight="false" outlineLevel="0" collapsed="false">
      <c r="A651" s="7" t="s">
        <v>2364</v>
      </c>
      <c r="B651" s="7" t="s">
        <v>2365</v>
      </c>
      <c r="C651" s="7" t="s">
        <v>1074</v>
      </c>
      <c r="D651" s="7" t="n">
        <v>3</v>
      </c>
      <c r="E651" s="7" t="n">
        <v>0.234847</v>
      </c>
    </row>
    <row r="652" customFormat="false" ht="12.75" hidden="false" customHeight="false" outlineLevel="0" collapsed="false">
      <c r="A652" s="7" t="s">
        <v>2366</v>
      </c>
      <c r="B652" s="7" t="s">
        <v>2367</v>
      </c>
      <c r="C652" s="7" t="s">
        <v>1074</v>
      </c>
      <c r="D652" s="7" t="n">
        <v>5</v>
      </c>
      <c r="E652" s="7" t="n">
        <v>0.234888</v>
      </c>
    </row>
    <row r="653" customFormat="false" ht="12.75" hidden="false" customHeight="false" outlineLevel="0" collapsed="false">
      <c r="A653" s="7" t="s">
        <v>2368</v>
      </c>
      <c r="B653" s="7" t="s">
        <v>2369</v>
      </c>
      <c r="C653" s="7" t="s">
        <v>1074</v>
      </c>
      <c r="D653" s="7" t="n">
        <v>2</v>
      </c>
      <c r="E653" s="7" t="n">
        <v>0.234978</v>
      </c>
    </row>
    <row r="654" customFormat="false" ht="12.75" hidden="false" customHeight="false" outlineLevel="0" collapsed="false">
      <c r="A654" s="7" t="s">
        <v>2370</v>
      </c>
      <c r="B654" s="7" t="s">
        <v>2371</v>
      </c>
      <c r="C654" s="7" t="s">
        <v>1089</v>
      </c>
      <c r="D654" s="7" t="n">
        <v>3</v>
      </c>
      <c r="E654" s="7" t="n">
        <v>0.235643</v>
      </c>
    </row>
    <row r="655" customFormat="false" ht="12.75" hidden="false" customHeight="false" outlineLevel="0" collapsed="false">
      <c r="A655" s="7" t="s">
        <v>2372</v>
      </c>
      <c r="B655" s="7" t="s">
        <v>2373</v>
      </c>
      <c r="C655" s="7" t="s">
        <v>1089</v>
      </c>
      <c r="D655" s="7" t="n">
        <v>3</v>
      </c>
      <c r="E655" s="7" t="n">
        <v>0.235756</v>
      </c>
    </row>
    <row r="656" customFormat="false" ht="12.75" hidden="false" customHeight="false" outlineLevel="0" collapsed="false">
      <c r="A656" s="7" t="s">
        <v>2374</v>
      </c>
      <c r="B656" s="7" t="s">
        <v>2375</v>
      </c>
      <c r="C656" s="7" t="s">
        <v>1071</v>
      </c>
      <c r="D656" s="7" t="n">
        <v>3</v>
      </c>
      <c r="E656" s="7" t="n">
        <v>0.235756</v>
      </c>
    </row>
    <row r="657" customFormat="false" ht="12.75" hidden="false" customHeight="false" outlineLevel="0" collapsed="false">
      <c r="A657" s="7" t="s">
        <v>2376</v>
      </c>
      <c r="B657" s="7" t="s">
        <v>2377</v>
      </c>
      <c r="C657" s="7" t="s">
        <v>1074</v>
      </c>
      <c r="D657" s="7" t="n">
        <v>8</v>
      </c>
      <c r="E657" s="7" t="n">
        <v>0.236736</v>
      </c>
    </row>
    <row r="658" customFormat="false" ht="12.75" hidden="false" customHeight="false" outlineLevel="0" collapsed="false">
      <c r="A658" s="7" t="s">
        <v>2378</v>
      </c>
      <c r="B658" s="7" t="s">
        <v>2379</v>
      </c>
      <c r="C658" s="7" t="s">
        <v>1074</v>
      </c>
      <c r="D658" s="7" t="n">
        <v>1</v>
      </c>
      <c r="E658" s="7" t="n">
        <v>0.237478</v>
      </c>
    </row>
    <row r="659" customFormat="false" ht="12.75" hidden="false" customHeight="false" outlineLevel="0" collapsed="false">
      <c r="A659" s="7" t="s">
        <v>2380</v>
      </c>
      <c r="B659" s="7" t="s">
        <v>2381</v>
      </c>
      <c r="C659" s="7" t="s">
        <v>1074</v>
      </c>
      <c r="D659" s="7" t="n">
        <v>1</v>
      </c>
      <c r="E659" s="7" t="n">
        <v>0.237478</v>
      </c>
    </row>
    <row r="660" customFormat="false" ht="12.75" hidden="false" customHeight="false" outlineLevel="0" collapsed="false">
      <c r="A660" s="7" t="s">
        <v>2382</v>
      </c>
      <c r="B660" s="7" t="s">
        <v>2383</v>
      </c>
      <c r="C660" s="7" t="s">
        <v>1089</v>
      </c>
      <c r="D660" s="7" t="n">
        <v>5</v>
      </c>
      <c r="E660" s="7" t="n">
        <v>0.237557</v>
      </c>
    </row>
    <row r="661" customFormat="false" ht="12.75" hidden="false" customHeight="false" outlineLevel="0" collapsed="false">
      <c r="A661" s="7" t="s">
        <v>2384</v>
      </c>
      <c r="B661" s="7" t="s">
        <v>2385</v>
      </c>
      <c r="C661" s="7" t="s">
        <v>1074</v>
      </c>
      <c r="D661" s="7" t="n">
        <v>8</v>
      </c>
      <c r="E661" s="7" t="n">
        <v>0.237646</v>
      </c>
    </row>
    <row r="662" customFormat="false" ht="12.75" hidden="false" customHeight="false" outlineLevel="0" collapsed="false">
      <c r="A662" s="7" t="s">
        <v>2386</v>
      </c>
      <c r="B662" s="7" t="s">
        <v>2387</v>
      </c>
      <c r="C662" s="7" t="s">
        <v>1089</v>
      </c>
      <c r="D662" s="7" t="n">
        <v>1</v>
      </c>
      <c r="E662" s="7" t="n">
        <v>0.23815</v>
      </c>
    </row>
    <row r="663" customFormat="false" ht="12.75" hidden="false" customHeight="false" outlineLevel="0" collapsed="false">
      <c r="A663" s="7" t="s">
        <v>2388</v>
      </c>
      <c r="B663" s="7" t="s">
        <v>2389</v>
      </c>
      <c r="C663" s="7" t="s">
        <v>1074</v>
      </c>
      <c r="D663" s="7" t="n">
        <v>1</v>
      </c>
      <c r="E663" s="7" t="n">
        <v>0.23815</v>
      </c>
    </row>
    <row r="664" customFormat="false" ht="12.75" hidden="false" customHeight="false" outlineLevel="0" collapsed="false">
      <c r="A664" s="7" t="s">
        <v>2390</v>
      </c>
      <c r="B664" s="7" t="s">
        <v>2391</v>
      </c>
      <c r="C664" s="7" t="s">
        <v>1074</v>
      </c>
      <c r="D664" s="7" t="n">
        <v>11</v>
      </c>
      <c r="E664" s="7" t="n">
        <v>0.238438</v>
      </c>
    </row>
    <row r="665" customFormat="false" ht="12.75" hidden="false" customHeight="false" outlineLevel="0" collapsed="false">
      <c r="A665" s="7" t="s">
        <v>2392</v>
      </c>
      <c r="B665" s="7" t="s">
        <v>2393</v>
      </c>
      <c r="C665" s="7" t="s">
        <v>1074</v>
      </c>
      <c r="D665" s="7" t="n">
        <v>1</v>
      </c>
      <c r="E665" s="7" t="n">
        <v>0.238658</v>
      </c>
    </row>
    <row r="666" customFormat="false" ht="12.75" hidden="false" customHeight="false" outlineLevel="0" collapsed="false">
      <c r="A666" s="7" t="s">
        <v>2394</v>
      </c>
      <c r="B666" s="7" t="s">
        <v>2395</v>
      </c>
      <c r="C666" s="7" t="s">
        <v>1074</v>
      </c>
      <c r="D666" s="7" t="n">
        <v>12</v>
      </c>
      <c r="E666" s="7" t="n">
        <v>0.240034</v>
      </c>
    </row>
    <row r="667" customFormat="false" ht="12.75" hidden="false" customHeight="false" outlineLevel="0" collapsed="false">
      <c r="A667" s="7" t="s">
        <v>2396</v>
      </c>
      <c r="B667" s="7" t="s">
        <v>2397</v>
      </c>
      <c r="C667" s="7" t="s">
        <v>1074</v>
      </c>
      <c r="D667" s="7" t="n">
        <v>1</v>
      </c>
      <c r="E667" s="7" t="n">
        <v>0.240655</v>
      </c>
    </row>
    <row r="668" customFormat="false" ht="12.75" hidden="false" customHeight="false" outlineLevel="0" collapsed="false">
      <c r="A668" s="7" t="s">
        <v>2398</v>
      </c>
      <c r="B668" s="7" t="s">
        <v>2399</v>
      </c>
      <c r="C668" s="7" t="s">
        <v>1074</v>
      </c>
      <c r="D668" s="7" t="n">
        <v>3</v>
      </c>
      <c r="E668" s="7" t="n">
        <v>0.241583</v>
      </c>
    </row>
    <row r="669" customFormat="false" ht="12.75" hidden="false" customHeight="false" outlineLevel="0" collapsed="false">
      <c r="A669" s="7" t="s">
        <v>2400</v>
      </c>
      <c r="B669" s="7" t="s">
        <v>2401</v>
      </c>
      <c r="C669" s="7" t="s">
        <v>1089</v>
      </c>
      <c r="D669" s="7" t="n">
        <v>3</v>
      </c>
      <c r="E669" s="7" t="n">
        <v>0.241583</v>
      </c>
    </row>
    <row r="670" customFormat="false" ht="12.75" hidden="false" customHeight="false" outlineLevel="0" collapsed="false">
      <c r="A670" s="7" t="s">
        <v>2402</v>
      </c>
      <c r="B670" s="7" t="s">
        <v>2403</v>
      </c>
      <c r="C670" s="7" t="s">
        <v>1071</v>
      </c>
      <c r="D670" s="7" t="n">
        <v>2</v>
      </c>
      <c r="E670" s="7" t="n">
        <v>0.241825</v>
      </c>
    </row>
    <row r="671" customFormat="false" ht="12.75" hidden="false" customHeight="false" outlineLevel="0" collapsed="false">
      <c r="A671" s="7" t="s">
        <v>2404</v>
      </c>
      <c r="B671" s="7" t="s">
        <v>2405</v>
      </c>
      <c r="C671" s="7" t="s">
        <v>1089</v>
      </c>
      <c r="D671" s="7" t="n">
        <v>1</v>
      </c>
      <c r="E671" s="7" t="n">
        <v>0.243504</v>
      </c>
    </row>
    <row r="672" customFormat="false" ht="12.75" hidden="false" customHeight="false" outlineLevel="0" collapsed="false">
      <c r="A672" s="7" t="s">
        <v>2406</v>
      </c>
      <c r="B672" s="7" t="s">
        <v>2407</v>
      </c>
      <c r="C672" s="7" t="s">
        <v>1074</v>
      </c>
      <c r="D672" s="7" t="n">
        <v>1</v>
      </c>
      <c r="E672" s="7" t="n">
        <v>0.243504</v>
      </c>
    </row>
    <row r="673" customFormat="false" ht="12.75" hidden="false" customHeight="false" outlineLevel="0" collapsed="false">
      <c r="A673" s="7" t="s">
        <v>2408</v>
      </c>
      <c r="B673" s="7" t="s">
        <v>2409</v>
      </c>
      <c r="C673" s="7" t="s">
        <v>1089</v>
      </c>
      <c r="D673" s="7" t="n">
        <v>3</v>
      </c>
      <c r="E673" s="7" t="n">
        <v>0.244003</v>
      </c>
    </row>
    <row r="674" customFormat="false" ht="12.75" hidden="false" customHeight="false" outlineLevel="0" collapsed="false">
      <c r="A674" s="7" t="s">
        <v>2410</v>
      </c>
      <c r="B674" s="7" t="s">
        <v>2411</v>
      </c>
      <c r="C674" s="7" t="s">
        <v>1089</v>
      </c>
      <c r="D674" s="7" t="n">
        <v>2</v>
      </c>
      <c r="E674" s="7" t="n">
        <v>0.244245</v>
      </c>
    </row>
    <row r="675" customFormat="false" ht="12.75" hidden="false" customHeight="false" outlineLevel="0" collapsed="false">
      <c r="A675" s="7" t="s">
        <v>2412</v>
      </c>
      <c r="B675" s="7" t="s">
        <v>2413</v>
      </c>
      <c r="C675" s="7" t="s">
        <v>1071</v>
      </c>
      <c r="D675" s="7" t="n">
        <v>5</v>
      </c>
      <c r="E675" s="7" t="n">
        <v>0.24572</v>
      </c>
    </row>
    <row r="676" customFormat="false" ht="12.75" hidden="false" customHeight="false" outlineLevel="0" collapsed="false">
      <c r="A676" s="7" t="s">
        <v>2414</v>
      </c>
      <c r="B676" s="7" t="s">
        <v>2415</v>
      </c>
      <c r="C676" s="7" t="s">
        <v>1071</v>
      </c>
      <c r="D676" s="7" t="n">
        <v>26</v>
      </c>
      <c r="E676" s="7" t="n">
        <v>0.24709</v>
      </c>
    </row>
    <row r="677" customFormat="false" ht="12.75" hidden="false" customHeight="false" outlineLevel="0" collapsed="false">
      <c r="A677" s="7" t="s">
        <v>2416</v>
      </c>
      <c r="B677" s="7" t="s">
        <v>2417</v>
      </c>
      <c r="C677" s="7" t="s">
        <v>1074</v>
      </c>
      <c r="D677" s="7" t="n">
        <v>6</v>
      </c>
      <c r="E677" s="7" t="n">
        <v>0.247095</v>
      </c>
    </row>
    <row r="678" customFormat="false" ht="12.75" hidden="false" customHeight="false" outlineLevel="0" collapsed="false">
      <c r="A678" s="7" t="s">
        <v>2418</v>
      </c>
      <c r="B678" s="7" t="s">
        <v>2419</v>
      </c>
      <c r="C678" s="7" t="s">
        <v>1071</v>
      </c>
      <c r="D678" s="7" t="n">
        <v>4</v>
      </c>
      <c r="E678" s="7" t="n">
        <v>0.247163</v>
      </c>
    </row>
    <row r="679" customFormat="false" ht="12.75" hidden="false" customHeight="false" outlineLevel="0" collapsed="false">
      <c r="A679" s="7" t="s">
        <v>2420</v>
      </c>
      <c r="B679" s="7" t="s">
        <v>2421</v>
      </c>
      <c r="C679" s="7" t="s">
        <v>1089</v>
      </c>
      <c r="D679" s="7" t="n">
        <v>1</v>
      </c>
      <c r="E679" s="7" t="n">
        <v>0.247504</v>
      </c>
    </row>
    <row r="680" customFormat="false" ht="12.75" hidden="false" customHeight="false" outlineLevel="0" collapsed="false">
      <c r="A680" s="7" t="s">
        <v>2422</v>
      </c>
      <c r="B680" s="7" t="s">
        <v>2423</v>
      </c>
      <c r="C680" s="7" t="s">
        <v>1074</v>
      </c>
      <c r="D680" s="7" t="n">
        <v>1</v>
      </c>
      <c r="E680" s="7" t="n">
        <v>0.247504</v>
      </c>
    </row>
    <row r="681" customFormat="false" ht="12.75" hidden="false" customHeight="false" outlineLevel="0" collapsed="false">
      <c r="A681" s="7" t="s">
        <v>2424</v>
      </c>
      <c r="B681" s="7" t="s">
        <v>2425</v>
      </c>
      <c r="C681" s="7" t="s">
        <v>1071</v>
      </c>
      <c r="D681" s="7" t="n">
        <v>1</v>
      </c>
      <c r="E681" s="7" t="n">
        <v>0.248079</v>
      </c>
    </row>
    <row r="682" customFormat="false" ht="12.75" hidden="false" customHeight="false" outlineLevel="0" collapsed="false">
      <c r="A682" s="7" t="s">
        <v>2426</v>
      </c>
      <c r="B682" s="7" t="s">
        <v>2427</v>
      </c>
      <c r="C682" s="7" t="s">
        <v>1089</v>
      </c>
      <c r="D682" s="7" t="n">
        <v>1</v>
      </c>
      <c r="E682" s="7" t="n">
        <v>0.248368</v>
      </c>
    </row>
    <row r="683" customFormat="false" ht="12.75" hidden="false" customHeight="false" outlineLevel="0" collapsed="false">
      <c r="A683" s="7" t="s">
        <v>2428</v>
      </c>
      <c r="B683" s="7" t="s">
        <v>2429</v>
      </c>
      <c r="C683" s="7" t="s">
        <v>1074</v>
      </c>
      <c r="D683" s="7" t="n">
        <v>4</v>
      </c>
      <c r="E683" s="7" t="n">
        <v>0.248397</v>
      </c>
    </row>
    <row r="684" customFormat="false" ht="12.75" hidden="false" customHeight="false" outlineLevel="0" collapsed="false">
      <c r="A684" s="7" t="s">
        <v>2430</v>
      </c>
      <c r="B684" s="7" t="s">
        <v>2431</v>
      </c>
      <c r="C684" s="7" t="s">
        <v>1074</v>
      </c>
      <c r="D684" s="7" t="n">
        <v>4</v>
      </c>
      <c r="E684" s="7" t="n">
        <v>0.24863</v>
      </c>
    </row>
    <row r="685" customFormat="false" ht="12.75" hidden="false" customHeight="false" outlineLevel="0" collapsed="false">
      <c r="A685" s="7" t="s">
        <v>2432</v>
      </c>
      <c r="B685" s="7" t="s">
        <v>2433</v>
      </c>
      <c r="C685" s="7" t="s">
        <v>1074</v>
      </c>
      <c r="D685" s="7" t="n">
        <v>1</v>
      </c>
      <c r="E685" s="7" t="n">
        <v>0.251004</v>
      </c>
    </row>
    <row r="686" customFormat="false" ht="12.75" hidden="false" customHeight="false" outlineLevel="0" collapsed="false">
      <c r="A686" s="7" t="s">
        <v>2434</v>
      </c>
      <c r="B686" s="7" t="s">
        <v>2435</v>
      </c>
      <c r="C686" s="7" t="s">
        <v>1074</v>
      </c>
      <c r="D686" s="7" t="n">
        <v>20</v>
      </c>
      <c r="E686" s="7" t="n">
        <v>0.251074</v>
      </c>
    </row>
    <row r="687" customFormat="false" ht="12.75" hidden="false" customHeight="false" outlineLevel="0" collapsed="false">
      <c r="A687" s="7" t="s">
        <v>2436</v>
      </c>
      <c r="B687" s="7" t="s">
        <v>2437</v>
      </c>
      <c r="C687" s="7" t="s">
        <v>1074</v>
      </c>
      <c r="D687" s="7" t="n">
        <v>1</v>
      </c>
      <c r="E687" s="7" t="n">
        <v>0.251826</v>
      </c>
    </row>
    <row r="688" customFormat="false" ht="12.75" hidden="false" customHeight="false" outlineLevel="0" collapsed="false">
      <c r="A688" s="7" t="s">
        <v>2438</v>
      </c>
      <c r="B688" s="7" t="s">
        <v>2439</v>
      </c>
      <c r="C688" s="7" t="s">
        <v>1074</v>
      </c>
      <c r="D688" s="7" t="n">
        <v>2</v>
      </c>
      <c r="E688" s="7" t="n">
        <v>0.252981</v>
      </c>
    </row>
    <row r="689" customFormat="false" ht="12.75" hidden="false" customHeight="false" outlineLevel="0" collapsed="false">
      <c r="A689" s="7" t="s">
        <v>2440</v>
      </c>
      <c r="B689" s="7" t="s">
        <v>2441</v>
      </c>
      <c r="C689" s="7" t="s">
        <v>1074</v>
      </c>
      <c r="D689" s="7" t="n">
        <v>21</v>
      </c>
      <c r="E689" s="7" t="n">
        <v>0.253221</v>
      </c>
    </row>
    <row r="690" customFormat="false" ht="12.75" hidden="false" customHeight="false" outlineLevel="0" collapsed="false">
      <c r="A690" s="7" t="s">
        <v>2442</v>
      </c>
      <c r="B690" s="7" t="s">
        <v>2443</v>
      </c>
      <c r="C690" s="7" t="s">
        <v>1074</v>
      </c>
      <c r="D690" s="7" t="n">
        <v>2</v>
      </c>
      <c r="E690" s="7" t="n">
        <v>0.253844</v>
      </c>
    </row>
    <row r="691" customFormat="false" ht="12.75" hidden="false" customHeight="false" outlineLevel="0" collapsed="false">
      <c r="A691" s="7" t="s">
        <v>2444</v>
      </c>
      <c r="B691" s="7" t="s">
        <v>2445</v>
      </c>
      <c r="C691" s="7" t="s">
        <v>1089</v>
      </c>
      <c r="D691" s="7" t="n">
        <v>1</v>
      </c>
      <c r="E691" s="7" t="n">
        <v>0.254154</v>
      </c>
    </row>
    <row r="692" customFormat="false" ht="12.75" hidden="false" customHeight="false" outlineLevel="0" collapsed="false">
      <c r="A692" s="7" t="s">
        <v>2446</v>
      </c>
      <c r="B692" s="7" t="s">
        <v>2447</v>
      </c>
      <c r="C692" s="7" t="s">
        <v>1074</v>
      </c>
      <c r="D692" s="7" t="n">
        <v>7</v>
      </c>
      <c r="E692" s="7" t="n">
        <v>0.254832</v>
      </c>
    </row>
    <row r="693" customFormat="false" ht="12.75" hidden="false" customHeight="false" outlineLevel="0" collapsed="false">
      <c r="A693" s="7" t="s">
        <v>2448</v>
      </c>
      <c r="B693" s="7" t="s">
        <v>2449</v>
      </c>
      <c r="C693" s="7" t="s">
        <v>1089</v>
      </c>
      <c r="D693" s="7" t="n">
        <v>10</v>
      </c>
      <c r="E693" s="7" t="n">
        <v>0.254849</v>
      </c>
    </row>
    <row r="694" customFormat="false" ht="12.75" hidden="false" customHeight="false" outlineLevel="0" collapsed="false">
      <c r="A694" s="7" t="s">
        <v>2450</v>
      </c>
      <c r="B694" s="7" t="s">
        <v>2451</v>
      </c>
      <c r="C694" s="7" t="s">
        <v>1089</v>
      </c>
      <c r="D694" s="7" t="n">
        <v>1</v>
      </c>
      <c r="E694" s="7" t="n">
        <v>0.255191</v>
      </c>
    </row>
    <row r="695" customFormat="false" ht="12.75" hidden="false" customHeight="false" outlineLevel="0" collapsed="false">
      <c r="A695" s="7" t="s">
        <v>2452</v>
      </c>
      <c r="B695" s="7" t="s">
        <v>2453</v>
      </c>
      <c r="C695" s="7" t="s">
        <v>1074</v>
      </c>
      <c r="D695" s="7" t="n">
        <v>29</v>
      </c>
      <c r="E695" s="7" t="n">
        <v>0.255241</v>
      </c>
    </row>
    <row r="696" customFormat="false" ht="12.75" hidden="false" customHeight="false" outlineLevel="0" collapsed="false">
      <c r="A696" s="7" t="s">
        <v>2454</v>
      </c>
      <c r="B696" s="7" t="s">
        <v>2455</v>
      </c>
      <c r="C696" s="7" t="s">
        <v>1074</v>
      </c>
      <c r="D696" s="7" t="n">
        <v>5</v>
      </c>
      <c r="E696" s="7" t="n">
        <v>0.255263</v>
      </c>
    </row>
    <row r="697" customFormat="false" ht="12.75" hidden="false" customHeight="false" outlineLevel="0" collapsed="false">
      <c r="A697" s="7" t="s">
        <v>2456</v>
      </c>
      <c r="B697" s="7" t="s">
        <v>2457</v>
      </c>
      <c r="C697" s="7" t="s">
        <v>1074</v>
      </c>
      <c r="D697" s="7" t="n">
        <v>1</v>
      </c>
      <c r="E697" s="7" t="n">
        <v>0.256439</v>
      </c>
    </row>
    <row r="698" customFormat="false" ht="12.75" hidden="false" customHeight="false" outlineLevel="0" collapsed="false">
      <c r="A698" s="7" t="s">
        <v>2458</v>
      </c>
      <c r="B698" s="7" t="s">
        <v>2459</v>
      </c>
      <c r="C698" s="7" t="s">
        <v>1074</v>
      </c>
      <c r="D698" s="7" t="n">
        <v>1</v>
      </c>
      <c r="E698" s="7" t="n">
        <v>0.256439</v>
      </c>
    </row>
    <row r="699" customFormat="false" ht="12.75" hidden="false" customHeight="false" outlineLevel="0" collapsed="false">
      <c r="A699" s="7" t="s">
        <v>2460</v>
      </c>
      <c r="B699" s="7" t="s">
        <v>2461</v>
      </c>
      <c r="C699" s="7" t="s">
        <v>1089</v>
      </c>
      <c r="D699" s="7" t="n">
        <v>1</v>
      </c>
      <c r="E699" s="7" t="n">
        <v>0.256439</v>
      </c>
    </row>
    <row r="700" customFormat="false" ht="12.75" hidden="false" customHeight="false" outlineLevel="0" collapsed="false">
      <c r="A700" s="7" t="s">
        <v>2462</v>
      </c>
      <c r="B700" s="7" t="s">
        <v>2463</v>
      </c>
      <c r="C700" s="7" t="s">
        <v>1071</v>
      </c>
      <c r="D700" s="7" t="n">
        <v>35</v>
      </c>
      <c r="E700" s="7" t="n">
        <v>0.256548</v>
      </c>
    </row>
    <row r="701" customFormat="false" ht="12.75" hidden="false" customHeight="false" outlineLevel="0" collapsed="false">
      <c r="A701" s="7" t="s">
        <v>2464</v>
      </c>
      <c r="B701" s="7" t="s">
        <v>2465</v>
      </c>
      <c r="C701" s="7" t="s">
        <v>1074</v>
      </c>
      <c r="D701" s="7" t="n">
        <v>14</v>
      </c>
      <c r="E701" s="7" t="n">
        <v>0.257212</v>
      </c>
    </row>
    <row r="702" customFormat="false" ht="12.75" hidden="false" customHeight="false" outlineLevel="0" collapsed="false">
      <c r="A702" s="7" t="s">
        <v>2466</v>
      </c>
      <c r="B702" s="7" t="s">
        <v>2467</v>
      </c>
      <c r="C702" s="7" t="s">
        <v>1074</v>
      </c>
      <c r="D702" s="7" t="n">
        <v>2</v>
      </c>
      <c r="E702" s="7" t="n">
        <v>0.257336</v>
      </c>
    </row>
    <row r="703" customFormat="false" ht="12.75" hidden="false" customHeight="false" outlineLevel="0" collapsed="false">
      <c r="A703" s="7" t="s">
        <v>2468</v>
      </c>
      <c r="B703" s="7" t="s">
        <v>2469</v>
      </c>
      <c r="C703" s="7" t="s">
        <v>1089</v>
      </c>
      <c r="D703" s="7" t="n">
        <v>1</v>
      </c>
      <c r="E703" s="7" t="n">
        <v>0.257529</v>
      </c>
    </row>
    <row r="704" customFormat="false" ht="12.75" hidden="false" customHeight="false" outlineLevel="0" collapsed="false">
      <c r="A704" s="7" t="s">
        <v>2470</v>
      </c>
      <c r="B704" s="7" t="s">
        <v>2471</v>
      </c>
      <c r="C704" s="7" t="s">
        <v>1089</v>
      </c>
      <c r="D704" s="7" t="n">
        <v>1</v>
      </c>
      <c r="E704" s="7" t="n">
        <v>0.257665</v>
      </c>
    </row>
    <row r="705" customFormat="false" ht="12.75" hidden="false" customHeight="false" outlineLevel="0" collapsed="false">
      <c r="A705" s="7" t="s">
        <v>2472</v>
      </c>
      <c r="B705" s="7" t="s">
        <v>2473</v>
      </c>
      <c r="C705" s="7" t="s">
        <v>1074</v>
      </c>
      <c r="D705" s="7" t="n">
        <v>1</v>
      </c>
      <c r="E705" s="7" t="n">
        <v>0.257665</v>
      </c>
    </row>
    <row r="706" customFormat="false" ht="12.75" hidden="false" customHeight="false" outlineLevel="0" collapsed="false">
      <c r="A706" s="7" t="s">
        <v>2474</v>
      </c>
      <c r="B706" s="7" t="s">
        <v>2475</v>
      </c>
      <c r="C706" s="7" t="s">
        <v>1074</v>
      </c>
      <c r="D706" s="7" t="n">
        <v>2</v>
      </c>
      <c r="E706" s="7" t="n">
        <v>0.25805</v>
      </c>
    </row>
    <row r="707" customFormat="false" ht="12.75" hidden="false" customHeight="false" outlineLevel="0" collapsed="false">
      <c r="A707" s="7" t="s">
        <v>2476</v>
      </c>
      <c r="B707" s="7" t="s">
        <v>2477</v>
      </c>
      <c r="C707" s="7" t="s">
        <v>1089</v>
      </c>
      <c r="D707" s="7" t="n">
        <v>2</v>
      </c>
      <c r="E707" s="7" t="n">
        <v>0.25805</v>
      </c>
    </row>
    <row r="708" customFormat="false" ht="12.75" hidden="false" customHeight="false" outlineLevel="0" collapsed="false">
      <c r="A708" s="7" t="s">
        <v>2478</v>
      </c>
      <c r="B708" s="7" t="s">
        <v>2479</v>
      </c>
      <c r="C708" s="7" t="s">
        <v>1089</v>
      </c>
      <c r="D708" s="7" t="n">
        <v>1</v>
      </c>
      <c r="E708" s="7" t="n">
        <v>0.258122</v>
      </c>
    </row>
    <row r="709" customFormat="false" ht="12.75" hidden="false" customHeight="false" outlineLevel="0" collapsed="false">
      <c r="A709" s="7" t="s">
        <v>2480</v>
      </c>
      <c r="B709" s="7" t="s">
        <v>2481</v>
      </c>
      <c r="C709" s="7" t="s">
        <v>1074</v>
      </c>
      <c r="D709" s="7" t="n">
        <v>1</v>
      </c>
      <c r="E709" s="7" t="n">
        <v>0.258122</v>
      </c>
    </row>
    <row r="710" customFormat="false" ht="12.75" hidden="false" customHeight="false" outlineLevel="0" collapsed="false">
      <c r="A710" s="7" t="s">
        <v>2482</v>
      </c>
      <c r="B710" s="7" t="s">
        <v>2483</v>
      </c>
      <c r="C710" s="7" t="s">
        <v>1074</v>
      </c>
      <c r="D710" s="7" t="n">
        <v>1</v>
      </c>
      <c r="E710" s="7" t="n">
        <v>0.258122</v>
      </c>
    </row>
    <row r="711" customFormat="false" ht="12.75" hidden="false" customHeight="false" outlineLevel="0" collapsed="false">
      <c r="A711" s="7" t="s">
        <v>2484</v>
      </c>
      <c r="B711" s="7" t="s">
        <v>2485</v>
      </c>
      <c r="C711" s="7" t="s">
        <v>1074</v>
      </c>
      <c r="D711" s="7" t="n">
        <v>1</v>
      </c>
      <c r="E711" s="7" t="n">
        <v>0.258122</v>
      </c>
    </row>
    <row r="712" customFormat="false" ht="12.75" hidden="false" customHeight="false" outlineLevel="0" collapsed="false">
      <c r="A712" s="7" t="s">
        <v>2486</v>
      </c>
      <c r="B712" s="7" t="s">
        <v>2487</v>
      </c>
      <c r="C712" s="7" t="s">
        <v>1089</v>
      </c>
      <c r="D712" s="7" t="n">
        <v>1</v>
      </c>
      <c r="E712" s="7" t="n">
        <v>0.258122</v>
      </c>
    </row>
    <row r="713" customFormat="false" ht="12.75" hidden="false" customHeight="false" outlineLevel="0" collapsed="false">
      <c r="A713" s="7" t="s">
        <v>2488</v>
      </c>
      <c r="B713" s="7" t="s">
        <v>2489</v>
      </c>
      <c r="C713" s="7" t="s">
        <v>1071</v>
      </c>
      <c r="D713" s="7" t="n">
        <v>17</v>
      </c>
      <c r="E713" s="7" t="n">
        <v>0.258248</v>
      </c>
    </row>
    <row r="714" customFormat="false" ht="12.75" hidden="false" customHeight="false" outlineLevel="0" collapsed="false">
      <c r="A714" s="7" t="s">
        <v>2490</v>
      </c>
      <c r="B714" s="7" t="s">
        <v>2491</v>
      </c>
      <c r="C714" s="7" t="s">
        <v>1089</v>
      </c>
      <c r="D714" s="7" t="n">
        <v>1</v>
      </c>
      <c r="E714" s="7" t="n">
        <v>0.261633</v>
      </c>
    </row>
    <row r="715" customFormat="false" ht="12.75" hidden="false" customHeight="false" outlineLevel="0" collapsed="false">
      <c r="A715" s="7" t="s">
        <v>2492</v>
      </c>
      <c r="B715" s="7" t="e">
        <f aca="false">NA()</f>
        <v>#N/A</v>
      </c>
      <c r="C715" s="7" t="e">
        <f aca="false">NA()</f>
        <v>#N/A</v>
      </c>
      <c r="D715" s="7" t="n">
        <v>1</v>
      </c>
      <c r="E715" s="7" t="n">
        <v>0.261868</v>
      </c>
    </row>
    <row r="716" customFormat="false" ht="12.75" hidden="false" customHeight="false" outlineLevel="0" collapsed="false">
      <c r="A716" s="7" t="s">
        <v>2493</v>
      </c>
      <c r="B716" s="7" t="s">
        <v>2494</v>
      </c>
      <c r="C716" s="7" t="s">
        <v>1074</v>
      </c>
      <c r="D716" s="7" t="n">
        <v>2</v>
      </c>
      <c r="E716" s="7" t="n">
        <v>0.262268</v>
      </c>
    </row>
    <row r="717" customFormat="false" ht="12.75" hidden="false" customHeight="false" outlineLevel="0" collapsed="false">
      <c r="A717" s="7" t="s">
        <v>2495</v>
      </c>
      <c r="B717" s="7" t="s">
        <v>2496</v>
      </c>
      <c r="C717" s="7" t="s">
        <v>1074</v>
      </c>
      <c r="D717" s="7" t="n">
        <v>18</v>
      </c>
      <c r="E717" s="7" t="n">
        <v>0.262319</v>
      </c>
    </row>
    <row r="718" customFormat="false" ht="12.75" hidden="false" customHeight="false" outlineLevel="0" collapsed="false">
      <c r="A718" s="7" t="s">
        <v>2497</v>
      </c>
      <c r="B718" s="7" t="s">
        <v>2498</v>
      </c>
      <c r="C718" s="7" t="s">
        <v>1074</v>
      </c>
      <c r="D718" s="7" t="n">
        <v>11</v>
      </c>
      <c r="E718" s="7" t="n">
        <v>0.263126</v>
      </c>
    </row>
    <row r="719" customFormat="false" ht="12.75" hidden="false" customHeight="false" outlineLevel="0" collapsed="false">
      <c r="A719" s="7" t="s">
        <v>2499</v>
      </c>
      <c r="B719" s="7" t="s">
        <v>2500</v>
      </c>
      <c r="C719" s="7" t="s">
        <v>1089</v>
      </c>
      <c r="D719" s="7" t="n">
        <v>5</v>
      </c>
      <c r="E719" s="7" t="n">
        <v>0.263302</v>
      </c>
    </row>
    <row r="720" customFormat="false" ht="12.75" hidden="false" customHeight="false" outlineLevel="0" collapsed="false">
      <c r="A720" s="7" t="s">
        <v>2501</v>
      </c>
      <c r="B720" s="7" t="s">
        <v>2502</v>
      </c>
      <c r="C720" s="7" t="s">
        <v>1071</v>
      </c>
      <c r="D720" s="7" t="n">
        <v>2</v>
      </c>
      <c r="E720" s="7" t="n">
        <v>0.26556</v>
      </c>
    </row>
    <row r="721" customFormat="false" ht="12.75" hidden="false" customHeight="false" outlineLevel="0" collapsed="false">
      <c r="A721" s="7" t="s">
        <v>2503</v>
      </c>
      <c r="B721" s="7" t="s">
        <v>2504</v>
      </c>
      <c r="C721" s="7" t="s">
        <v>1089</v>
      </c>
      <c r="D721" s="7" t="n">
        <v>1</v>
      </c>
      <c r="E721" s="7" t="n">
        <v>0.265581</v>
      </c>
    </row>
    <row r="722" customFormat="false" ht="12.75" hidden="false" customHeight="false" outlineLevel="0" collapsed="false">
      <c r="A722" s="7" t="s">
        <v>2505</v>
      </c>
      <c r="B722" s="7" t="s">
        <v>2506</v>
      </c>
      <c r="C722" s="7" t="s">
        <v>1089</v>
      </c>
      <c r="D722" s="7" t="n">
        <v>1</v>
      </c>
      <c r="E722" s="7" t="n">
        <v>0.265581</v>
      </c>
    </row>
    <row r="723" customFormat="false" ht="12.75" hidden="false" customHeight="false" outlineLevel="0" collapsed="false">
      <c r="A723" s="7" t="s">
        <v>2507</v>
      </c>
      <c r="B723" s="7" t="s">
        <v>2508</v>
      </c>
      <c r="C723" s="7" t="s">
        <v>1074</v>
      </c>
      <c r="D723" s="7" t="n">
        <v>31</v>
      </c>
      <c r="E723" s="7" t="n">
        <v>0.265863</v>
      </c>
    </row>
    <row r="724" customFormat="false" ht="12.75" hidden="false" customHeight="false" outlineLevel="0" collapsed="false">
      <c r="A724" s="7" t="s">
        <v>2509</v>
      </c>
      <c r="B724" s="7" t="s">
        <v>2510</v>
      </c>
      <c r="C724" s="7" t="s">
        <v>1074</v>
      </c>
      <c r="D724" s="7" t="n">
        <v>11</v>
      </c>
      <c r="E724" s="7" t="n">
        <v>0.265911</v>
      </c>
    </row>
    <row r="725" customFormat="false" ht="12.75" hidden="false" customHeight="false" outlineLevel="0" collapsed="false">
      <c r="A725" s="7" t="s">
        <v>2511</v>
      </c>
      <c r="B725" s="7" t="s">
        <v>2512</v>
      </c>
      <c r="C725" s="7" t="s">
        <v>1089</v>
      </c>
      <c r="D725" s="7" t="n">
        <v>1</v>
      </c>
      <c r="E725" s="7" t="n">
        <v>0.265981</v>
      </c>
    </row>
    <row r="726" customFormat="false" ht="12.75" hidden="false" customHeight="false" outlineLevel="0" collapsed="false">
      <c r="A726" s="7" t="s">
        <v>2513</v>
      </c>
      <c r="B726" s="7" t="s">
        <v>2514</v>
      </c>
      <c r="C726" s="7" t="s">
        <v>1089</v>
      </c>
      <c r="D726" s="7" t="n">
        <v>2</v>
      </c>
      <c r="E726" s="7" t="n">
        <v>0.266398</v>
      </c>
    </row>
    <row r="727" customFormat="false" ht="12.75" hidden="false" customHeight="false" outlineLevel="0" collapsed="false">
      <c r="A727" s="7" t="s">
        <v>2515</v>
      </c>
      <c r="B727" s="7" t="s">
        <v>2516</v>
      </c>
      <c r="C727" s="7" t="s">
        <v>1071</v>
      </c>
      <c r="D727" s="7" t="n">
        <v>8</v>
      </c>
      <c r="E727" s="7" t="n">
        <v>0.26674</v>
      </c>
    </row>
    <row r="728" customFormat="false" ht="12.75" hidden="false" customHeight="false" outlineLevel="0" collapsed="false">
      <c r="A728" s="7" t="s">
        <v>2517</v>
      </c>
      <c r="B728" s="7" t="s">
        <v>2518</v>
      </c>
      <c r="C728" s="7" t="s">
        <v>1071</v>
      </c>
      <c r="D728" s="7" t="n">
        <v>6</v>
      </c>
      <c r="E728" s="7" t="n">
        <v>0.267505</v>
      </c>
    </row>
    <row r="729" customFormat="false" ht="12.75" hidden="false" customHeight="false" outlineLevel="0" collapsed="false">
      <c r="A729" s="7" t="s">
        <v>2519</v>
      </c>
      <c r="B729" s="7" t="s">
        <v>2520</v>
      </c>
      <c r="C729" s="7" t="s">
        <v>1074</v>
      </c>
      <c r="D729" s="7" t="n">
        <v>5</v>
      </c>
      <c r="E729" s="7" t="n">
        <v>0.267755</v>
      </c>
    </row>
    <row r="730" customFormat="false" ht="12.75" hidden="false" customHeight="false" outlineLevel="0" collapsed="false">
      <c r="A730" s="7" t="s">
        <v>2521</v>
      </c>
      <c r="B730" s="7" t="s">
        <v>2522</v>
      </c>
      <c r="C730" s="7" t="s">
        <v>1074</v>
      </c>
      <c r="D730" s="7" t="n">
        <v>1</v>
      </c>
      <c r="E730" s="7" t="n">
        <v>0.269635</v>
      </c>
    </row>
    <row r="731" customFormat="false" ht="12.75" hidden="false" customHeight="false" outlineLevel="0" collapsed="false">
      <c r="A731" s="7" t="s">
        <v>2523</v>
      </c>
      <c r="B731" s="7" t="s">
        <v>2524</v>
      </c>
      <c r="C731" s="7" t="s">
        <v>1089</v>
      </c>
      <c r="D731" s="7" t="n">
        <v>4</v>
      </c>
      <c r="E731" s="7" t="n">
        <v>0.269723</v>
      </c>
    </row>
    <row r="732" customFormat="false" ht="12.75" hidden="false" customHeight="false" outlineLevel="0" collapsed="false">
      <c r="A732" s="7" t="s">
        <v>2525</v>
      </c>
      <c r="B732" s="7" t="s">
        <v>2526</v>
      </c>
      <c r="C732" s="7" t="s">
        <v>1071</v>
      </c>
      <c r="D732" s="7" t="n">
        <v>4</v>
      </c>
      <c r="E732" s="7" t="n">
        <v>0.269723</v>
      </c>
    </row>
    <row r="733" customFormat="false" ht="12.75" hidden="false" customHeight="false" outlineLevel="0" collapsed="false">
      <c r="A733" s="7" t="s">
        <v>2527</v>
      </c>
      <c r="B733" s="7" t="s">
        <v>2528</v>
      </c>
      <c r="C733" s="7" t="s">
        <v>1071</v>
      </c>
      <c r="D733" s="7" t="n">
        <v>4</v>
      </c>
      <c r="E733" s="7" t="n">
        <v>0.269862</v>
      </c>
    </row>
    <row r="734" customFormat="false" ht="12.75" hidden="false" customHeight="false" outlineLevel="0" collapsed="false">
      <c r="A734" s="7" t="s">
        <v>2529</v>
      </c>
      <c r="B734" s="7" t="s">
        <v>2530</v>
      </c>
      <c r="C734" s="7" t="s">
        <v>1089</v>
      </c>
      <c r="D734" s="7" t="n">
        <v>1</v>
      </c>
      <c r="E734" s="7" t="n">
        <v>0.270205</v>
      </c>
    </row>
    <row r="735" customFormat="false" ht="12.75" hidden="false" customHeight="false" outlineLevel="0" collapsed="false">
      <c r="A735" s="7" t="s">
        <v>2531</v>
      </c>
      <c r="B735" s="7" t="s">
        <v>2532</v>
      </c>
      <c r="C735" s="7" t="s">
        <v>1074</v>
      </c>
      <c r="D735" s="7" t="n">
        <v>1</v>
      </c>
      <c r="E735" s="7" t="n">
        <v>0.270205</v>
      </c>
    </row>
    <row r="736" customFormat="false" ht="12.75" hidden="false" customHeight="false" outlineLevel="0" collapsed="false">
      <c r="A736" s="7" t="s">
        <v>2533</v>
      </c>
      <c r="B736" s="7" t="s">
        <v>2534</v>
      </c>
      <c r="C736" s="7" t="s">
        <v>1071</v>
      </c>
      <c r="D736" s="7" t="n">
        <v>4</v>
      </c>
      <c r="E736" s="7" t="n">
        <v>0.270294</v>
      </c>
    </row>
    <row r="737" customFormat="false" ht="12.75" hidden="false" customHeight="false" outlineLevel="0" collapsed="false">
      <c r="A737" s="7" t="s">
        <v>2535</v>
      </c>
      <c r="B737" s="7" t="s">
        <v>2536</v>
      </c>
      <c r="C737" s="7" t="s">
        <v>1071</v>
      </c>
      <c r="D737" s="7" t="n">
        <v>2</v>
      </c>
      <c r="E737" s="7" t="n">
        <v>0.270439</v>
      </c>
    </row>
    <row r="738" customFormat="false" ht="12.75" hidden="false" customHeight="false" outlineLevel="0" collapsed="false">
      <c r="A738" s="7" t="s">
        <v>2537</v>
      </c>
      <c r="B738" s="7" t="s">
        <v>2538</v>
      </c>
      <c r="C738" s="7" t="s">
        <v>1074</v>
      </c>
      <c r="D738" s="7" t="n">
        <v>1</v>
      </c>
      <c r="E738" s="7" t="n">
        <v>0.270525</v>
      </c>
    </row>
    <row r="739" customFormat="false" ht="12.75" hidden="false" customHeight="false" outlineLevel="0" collapsed="false">
      <c r="A739" s="7" t="s">
        <v>2539</v>
      </c>
      <c r="B739" s="7" t="s">
        <v>2540</v>
      </c>
      <c r="C739" s="7" t="s">
        <v>1071</v>
      </c>
      <c r="D739" s="7" t="n">
        <v>2</v>
      </c>
      <c r="E739" s="7" t="n">
        <v>0.270537</v>
      </c>
    </row>
    <row r="740" customFormat="false" ht="12.75" hidden="false" customHeight="false" outlineLevel="0" collapsed="false">
      <c r="A740" s="7" t="s">
        <v>2541</v>
      </c>
      <c r="B740" s="7" t="s">
        <v>2542</v>
      </c>
      <c r="C740" s="7" t="s">
        <v>1089</v>
      </c>
      <c r="D740" s="7" t="n">
        <v>3</v>
      </c>
      <c r="E740" s="7" t="n">
        <v>0.272169</v>
      </c>
    </row>
    <row r="741" customFormat="false" ht="12.75" hidden="false" customHeight="false" outlineLevel="0" collapsed="false">
      <c r="A741" s="7" t="s">
        <v>2543</v>
      </c>
      <c r="B741" s="7" t="s">
        <v>2544</v>
      </c>
      <c r="C741" s="7" t="s">
        <v>1074</v>
      </c>
      <c r="D741" s="7" t="n">
        <v>12</v>
      </c>
      <c r="E741" s="7" t="n">
        <v>0.272271</v>
      </c>
    </row>
    <row r="742" customFormat="false" ht="12.75" hidden="false" customHeight="false" outlineLevel="0" collapsed="false">
      <c r="A742" s="7" t="s">
        <v>2545</v>
      </c>
      <c r="B742" s="7" t="s">
        <v>2546</v>
      </c>
      <c r="C742" s="7" t="s">
        <v>1074</v>
      </c>
      <c r="D742" s="7" t="n">
        <v>1</v>
      </c>
      <c r="E742" s="7" t="n">
        <v>0.272508</v>
      </c>
    </row>
    <row r="743" customFormat="false" ht="12.75" hidden="false" customHeight="false" outlineLevel="0" collapsed="false">
      <c r="A743" s="7" t="s">
        <v>2547</v>
      </c>
      <c r="B743" s="7" t="s">
        <v>2548</v>
      </c>
      <c r="C743" s="7" t="s">
        <v>1089</v>
      </c>
      <c r="D743" s="7" t="n">
        <v>2</v>
      </c>
      <c r="E743" s="7" t="n">
        <v>0.27253</v>
      </c>
    </row>
    <row r="744" customFormat="false" ht="12.75" hidden="false" customHeight="false" outlineLevel="0" collapsed="false">
      <c r="A744" s="7" t="s">
        <v>2549</v>
      </c>
      <c r="B744" s="7" t="s">
        <v>2550</v>
      </c>
      <c r="C744" s="7" t="s">
        <v>1071</v>
      </c>
      <c r="D744" s="7" t="n">
        <v>2</v>
      </c>
      <c r="E744" s="7" t="n">
        <v>0.27253</v>
      </c>
    </row>
    <row r="745" customFormat="false" ht="12.75" hidden="false" customHeight="false" outlineLevel="0" collapsed="false">
      <c r="A745" s="7" t="s">
        <v>2551</v>
      </c>
      <c r="B745" s="7" t="s">
        <v>2552</v>
      </c>
      <c r="C745" s="7" t="s">
        <v>1071</v>
      </c>
      <c r="D745" s="7" t="n">
        <v>1</v>
      </c>
      <c r="E745" s="7" t="n">
        <v>0.272754</v>
      </c>
    </row>
    <row r="746" customFormat="false" ht="12.75" hidden="false" customHeight="false" outlineLevel="0" collapsed="false">
      <c r="A746" s="7" t="s">
        <v>2553</v>
      </c>
      <c r="B746" s="7" t="s">
        <v>2554</v>
      </c>
      <c r="C746" s="7" t="s">
        <v>1074</v>
      </c>
      <c r="D746" s="7" t="n">
        <v>1</v>
      </c>
      <c r="E746" s="7" t="n">
        <v>0.272754</v>
      </c>
    </row>
    <row r="747" customFormat="false" ht="12.75" hidden="false" customHeight="false" outlineLevel="0" collapsed="false">
      <c r="A747" s="7" t="s">
        <v>2555</v>
      </c>
      <c r="B747" s="7" t="s">
        <v>2556</v>
      </c>
      <c r="C747" s="7" t="s">
        <v>1089</v>
      </c>
      <c r="D747" s="7" t="n">
        <v>5</v>
      </c>
      <c r="E747" s="7" t="n">
        <v>0.272759</v>
      </c>
    </row>
    <row r="748" customFormat="false" ht="12.75" hidden="false" customHeight="false" outlineLevel="0" collapsed="false">
      <c r="A748" s="7" t="s">
        <v>2557</v>
      </c>
      <c r="B748" s="7" t="s">
        <v>2558</v>
      </c>
      <c r="C748" s="7" t="s">
        <v>1089</v>
      </c>
      <c r="D748" s="7" t="n">
        <v>1</v>
      </c>
      <c r="E748" s="7" t="n">
        <v>0.273093</v>
      </c>
    </row>
    <row r="749" customFormat="false" ht="12.75" hidden="false" customHeight="false" outlineLevel="0" collapsed="false">
      <c r="A749" s="7" t="s">
        <v>2559</v>
      </c>
      <c r="B749" s="7" t="s">
        <v>2560</v>
      </c>
      <c r="C749" s="7" t="s">
        <v>1071</v>
      </c>
      <c r="D749" s="7" t="n">
        <v>4</v>
      </c>
      <c r="E749" s="7" t="n">
        <v>0.273262</v>
      </c>
    </row>
    <row r="750" customFormat="false" ht="12.75" hidden="false" customHeight="false" outlineLevel="0" collapsed="false">
      <c r="A750" s="7" t="s">
        <v>2561</v>
      </c>
      <c r="B750" s="7" t="s">
        <v>2562</v>
      </c>
      <c r="C750" s="7" t="s">
        <v>1089</v>
      </c>
      <c r="D750" s="7" t="n">
        <v>1</v>
      </c>
      <c r="E750" s="7" t="n">
        <v>0.273732</v>
      </c>
    </row>
    <row r="751" customFormat="false" ht="12.75" hidden="false" customHeight="false" outlineLevel="0" collapsed="false">
      <c r="A751" s="7" t="s">
        <v>2563</v>
      </c>
      <c r="B751" s="7" t="s">
        <v>2564</v>
      </c>
      <c r="C751" s="7" t="s">
        <v>1074</v>
      </c>
      <c r="D751" s="7" t="n">
        <v>1</v>
      </c>
      <c r="E751" s="7" t="n">
        <v>0.274083</v>
      </c>
    </row>
    <row r="752" customFormat="false" ht="12.75" hidden="false" customHeight="false" outlineLevel="0" collapsed="false">
      <c r="A752" s="7" t="s">
        <v>2565</v>
      </c>
      <c r="B752" s="7" t="s">
        <v>2566</v>
      </c>
      <c r="C752" s="7" t="s">
        <v>1089</v>
      </c>
      <c r="D752" s="7" t="n">
        <v>2</v>
      </c>
      <c r="E752" s="7" t="n">
        <v>0.274243</v>
      </c>
    </row>
    <row r="753" customFormat="false" ht="12.75" hidden="false" customHeight="false" outlineLevel="0" collapsed="false">
      <c r="A753" s="7" t="s">
        <v>2567</v>
      </c>
      <c r="B753" s="7" t="s">
        <v>2568</v>
      </c>
      <c r="C753" s="7" t="s">
        <v>1074</v>
      </c>
      <c r="D753" s="7" t="n">
        <v>1</v>
      </c>
      <c r="E753" s="7" t="n">
        <v>0.274752</v>
      </c>
    </row>
    <row r="754" customFormat="false" ht="12.75" hidden="false" customHeight="false" outlineLevel="0" collapsed="false">
      <c r="A754" s="7" t="s">
        <v>2569</v>
      </c>
      <c r="B754" s="7" t="s">
        <v>2570</v>
      </c>
      <c r="C754" s="7" t="s">
        <v>1089</v>
      </c>
      <c r="D754" s="7" t="n">
        <v>1</v>
      </c>
      <c r="E754" s="7" t="n">
        <v>0.274752</v>
      </c>
    </row>
    <row r="755" customFormat="false" ht="12.75" hidden="false" customHeight="false" outlineLevel="0" collapsed="false">
      <c r="A755" s="7" t="s">
        <v>2571</v>
      </c>
      <c r="B755" s="7" t="s">
        <v>2572</v>
      </c>
      <c r="C755" s="7" t="s">
        <v>1089</v>
      </c>
      <c r="D755" s="7" t="n">
        <v>1</v>
      </c>
      <c r="E755" s="7" t="n">
        <v>0.274958</v>
      </c>
    </row>
    <row r="756" customFormat="false" ht="12.75" hidden="false" customHeight="false" outlineLevel="0" collapsed="false">
      <c r="A756" s="7" t="s">
        <v>2573</v>
      </c>
      <c r="B756" s="7" t="s">
        <v>2574</v>
      </c>
      <c r="C756" s="7" t="s">
        <v>1074</v>
      </c>
      <c r="D756" s="7" t="n">
        <v>1</v>
      </c>
      <c r="E756" s="7" t="n">
        <v>0.274958</v>
      </c>
    </row>
    <row r="757" customFormat="false" ht="12.75" hidden="false" customHeight="false" outlineLevel="0" collapsed="false">
      <c r="A757" s="7" t="s">
        <v>2575</v>
      </c>
      <c r="B757" s="7" t="s">
        <v>2576</v>
      </c>
      <c r="C757" s="7" t="s">
        <v>1071</v>
      </c>
      <c r="D757" s="7" t="n">
        <v>16</v>
      </c>
      <c r="E757" s="7" t="n">
        <v>0.275659</v>
      </c>
    </row>
    <row r="758" customFormat="false" ht="12.75" hidden="false" customHeight="false" outlineLevel="0" collapsed="false">
      <c r="A758" s="7" t="s">
        <v>2577</v>
      </c>
      <c r="B758" s="7" t="s">
        <v>2578</v>
      </c>
      <c r="C758" s="7" t="s">
        <v>1089</v>
      </c>
      <c r="D758" s="7" t="n">
        <v>1</v>
      </c>
      <c r="E758" s="7" t="n">
        <v>0.27598</v>
      </c>
    </row>
    <row r="759" customFormat="false" ht="12.75" hidden="false" customHeight="false" outlineLevel="0" collapsed="false">
      <c r="A759" s="7" t="s">
        <v>2579</v>
      </c>
      <c r="B759" s="7" t="s">
        <v>2580</v>
      </c>
      <c r="C759" s="7" t="s">
        <v>1089</v>
      </c>
      <c r="D759" s="7" t="n">
        <v>2</v>
      </c>
      <c r="E759" s="7" t="n">
        <v>0.277423</v>
      </c>
    </row>
    <row r="760" customFormat="false" ht="12.75" hidden="false" customHeight="false" outlineLevel="0" collapsed="false">
      <c r="A760" s="7" t="s">
        <v>2581</v>
      </c>
      <c r="B760" s="7" t="s">
        <v>2582</v>
      </c>
      <c r="C760" s="7" t="s">
        <v>1089</v>
      </c>
      <c r="D760" s="7" t="n">
        <v>1</v>
      </c>
      <c r="E760" s="7" t="n">
        <v>0.277459</v>
      </c>
    </row>
    <row r="761" customFormat="false" ht="12.75" hidden="false" customHeight="false" outlineLevel="0" collapsed="false">
      <c r="A761" s="7" t="s">
        <v>2583</v>
      </c>
      <c r="B761" s="7" t="s">
        <v>2584</v>
      </c>
      <c r="C761" s="7" t="s">
        <v>1074</v>
      </c>
      <c r="D761" s="7" t="n">
        <v>1</v>
      </c>
      <c r="E761" s="7" t="n">
        <v>0.277459</v>
      </c>
    </row>
    <row r="762" customFormat="false" ht="12.75" hidden="false" customHeight="false" outlineLevel="0" collapsed="false">
      <c r="A762" s="7" t="s">
        <v>2585</v>
      </c>
      <c r="B762" s="7" t="s">
        <v>2586</v>
      </c>
      <c r="C762" s="7" t="s">
        <v>1089</v>
      </c>
      <c r="D762" s="7" t="n">
        <v>3</v>
      </c>
      <c r="E762" s="7" t="n">
        <v>0.278691</v>
      </c>
    </row>
    <row r="763" customFormat="false" ht="12.75" hidden="false" customHeight="false" outlineLevel="0" collapsed="false">
      <c r="A763" s="7" t="s">
        <v>2587</v>
      </c>
      <c r="B763" s="7" t="s">
        <v>2588</v>
      </c>
      <c r="C763" s="7" t="s">
        <v>1089</v>
      </c>
      <c r="D763" s="7" t="n">
        <v>1</v>
      </c>
      <c r="E763" s="7" t="n">
        <v>0.278921</v>
      </c>
    </row>
    <row r="764" customFormat="false" ht="12.75" hidden="false" customHeight="false" outlineLevel="0" collapsed="false">
      <c r="A764" s="7" t="s">
        <v>2589</v>
      </c>
      <c r="B764" s="7" t="s">
        <v>2590</v>
      </c>
      <c r="C764" s="7" t="s">
        <v>1089</v>
      </c>
      <c r="D764" s="7" t="n">
        <v>5</v>
      </c>
      <c r="E764" s="7" t="n">
        <v>0.279068</v>
      </c>
    </row>
    <row r="765" customFormat="false" ht="12.75" hidden="false" customHeight="false" outlineLevel="0" collapsed="false">
      <c r="A765" s="7" t="s">
        <v>2591</v>
      </c>
      <c r="B765" s="7" t="s">
        <v>2592</v>
      </c>
      <c r="C765" s="7" t="s">
        <v>1089</v>
      </c>
      <c r="D765" s="7" t="n">
        <v>1</v>
      </c>
      <c r="E765" s="7" t="n">
        <v>0.279963</v>
      </c>
    </row>
    <row r="766" customFormat="false" ht="12.75" hidden="false" customHeight="false" outlineLevel="0" collapsed="false">
      <c r="A766" s="7" t="s">
        <v>2593</v>
      </c>
      <c r="B766" s="7" t="s">
        <v>2594</v>
      </c>
      <c r="C766" s="7" t="s">
        <v>1089</v>
      </c>
      <c r="D766" s="7" t="n">
        <v>6</v>
      </c>
      <c r="E766" s="7" t="n">
        <v>0.28032</v>
      </c>
    </row>
    <row r="767" customFormat="false" ht="12.75" hidden="false" customHeight="false" outlineLevel="0" collapsed="false">
      <c r="A767" s="7" t="s">
        <v>2595</v>
      </c>
      <c r="B767" s="7" t="s">
        <v>2596</v>
      </c>
      <c r="C767" s="7" t="s">
        <v>1071</v>
      </c>
      <c r="D767" s="7" t="n">
        <v>15</v>
      </c>
      <c r="E767" s="7" t="n">
        <v>0.280392</v>
      </c>
    </row>
    <row r="768" customFormat="false" ht="12.75" hidden="false" customHeight="false" outlineLevel="0" collapsed="false">
      <c r="A768" s="7" t="s">
        <v>2597</v>
      </c>
      <c r="B768" s="7" t="s">
        <v>2598</v>
      </c>
      <c r="C768" s="7" t="s">
        <v>1074</v>
      </c>
      <c r="D768" s="7" t="n">
        <v>66</v>
      </c>
      <c r="E768" s="7" t="n">
        <v>0.280641</v>
      </c>
    </row>
    <row r="769" customFormat="false" ht="12.75" hidden="false" customHeight="false" outlineLevel="0" collapsed="false">
      <c r="A769" s="7" t="s">
        <v>2599</v>
      </c>
      <c r="B769" s="7" t="s">
        <v>2600</v>
      </c>
      <c r="C769" s="7" t="s">
        <v>1071</v>
      </c>
      <c r="D769" s="7" t="n">
        <v>2</v>
      </c>
      <c r="E769" s="7" t="n">
        <v>0.280752</v>
      </c>
    </row>
    <row r="770" customFormat="false" ht="12.75" hidden="false" customHeight="false" outlineLevel="0" collapsed="false">
      <c r="A770" s="7" t="s">
        <v>2601</v>
      </c>
      <c r="B770" s="7" t="s">
        <v>2602</v>
      </c>
      <c r="C770" s="7" t="s">
        <v>1074</v>
      </c>
      <c r="D770" s="7" t="n">
        <v>3</v>
      </c>
      <c r="E770" s="7" t="n">
        <v>0.281436</v>
      </c>
    </row>
    <row r="771" customFormat="false" ht="12.75" hidden="false" customHeight="false" outlineLevel="0" collapsed="false">
      <c r="A771" s="7" t="s">
        <v>2603</v>
      </c>
      <c r="B771" s="7" t="s">
        <v>2604</v>
      </c>
      <c r="C771" s="7" t="s">
        <v>1089</v>
      </c>
      <c r="D771" s="7" t="n">
        <v>3</v>
      </c>
      <c r="E771" s="7" t="n">
        <v>0.281601</v>
      </c>
    </row>
    <row r="772" customFormat="false" ht="12.75" hidden="false" customHeight="false" outlineLevel="0" collapsed="false">
      <c r="A772" s="7" t="s">
        <v>2605</v>
      </c>
      <c r="B772" s="7" t="s">
        <v>2606</v>
      </c>
      <c r="C772" s="7" t="s">
        <v>1071</v>
      </c>
      <c r="D772" s="7" t="n">
        <v>4</v>
      </c>
      <c r="E772" s="7" t="n">
        <v>0.281807</v>
      </c>
    </row>
    <row r="773" customFormat="false" ht="12.75" hidden="false" customHeight="false" outlineLevel="0" collapsed="false">
      <c r="A773" s="7" t="s">
        <v>2607</v>
      </c>
      <c r="B773" s="7" t="s">
        <v>2608</v>
      </c>
      <c r="C773" s="7" t="s">
        <v>1089</v>
      </c>
      <c r="D773" s="7" t="n">
        <v>1</v>
      </c>
      <c r="E773" s="7" t="n">
        <v>0.281898</v>
      </c>
    </row>
    <row r="774" customFormat="false" ht="12.75" hidden="false" customHeight="false" outlineLevel="0" collapsed="false">
      <c r="A774" s="7" t="s">
        <v>2609</v>
      </c>
      <c r="B774" s="7" t="s">
        <v>2610</v>
      </c>
      <c r="C774" s="7" t="s">
        <v>1089</v>
      </c>
      <c r="D774" s="7" t="n">
        <v>2</v>
      </c>
      <c r="E774" s="7" t="n">
        <v>0.2819</v>
      </c>
    </row>
    <row r="775" customFormat="false" ht="12.75" hidden="false" customHeight="false" outlineLevel="0" collapsed="false">
      <c r="A775" s="7" t="s">
        <v>2611</v>
      </c>
      <c r="B775" s="7" t="s">
        <v>2612</v>
      </c>
      <c r="C775" s="7" t="s">
        <v>1089</v>
      </c>
      <c r="D775" s="7" t="n">
        <v>1</v>
      </c>
      <c r="E775" s="7" t="n">
        <v>0.282027</v>
      </c>
    </row>
    <row r="776" customFormat="false" ht="12.75" hidden="false" customHeight="false" outlineLevel="0" collapsed="false">
      <c r="A776" s="7" t="s">
        <v>2613</v>
      </c>
      <c r="B776" s="7" t="s">
        <v>2614</v>
      </c>
      <c r="C776" s="7" t="s">
        <v>1074</v>
      </c>
      <c r="D776" s="7" t="n">
        <v>2</v>
      </c>
      <c r="E776" s="7" t="n">
        <v>0.282213</v>
      </c>
    </row>
    <row r="777" customFormat="false" ht="12.75" hidden="false" customHeight="false" outlineLevel="0" collapsed="false">
      <c r="A777" s="7" t="s">
        <v>2615</v>
      </c>
      <c r="B777" s="7" t="s">
        <v>2616</v>
      </c>
      <c r="C777" s="7" t="s">
        <v>1074</v>
      </c>
      <c r="D777" s="7" t="n">
        <v>14</v>
      </c>
      <c r="E777" s="7" t="n">
        <v>0.283118</v>
      </c>
    </row>
    <row r="778" customFormat="false" ht="12.75" hidden="false" customHeight="false" outlineLevel="0" collapsed="false">
      <c r="A778" s="7" t="s">
        <v>2617</v>
      </c>
      <c r="B778" s="7" t="s">
        <v>2618</v>
      </c>
      <c r="C778" s="7" t="s">
        <v>1074</v>
      </c>
      <c r="D778" s="7" t="n">
        <v>1</v>
      </c>
      <c r="E778" s="7" t="n">
        <v>0.283449</v>
      </c>
    </row>
    <row r="779" customFormat="false" ht="12.75" hidden="false" customHeight="false" outlineLevel="0" collapsed="false">
      <c r="A779" s="7" t="s">
        <v>2619</v>
      </c>
      <c r="B779" s="7" t="s">
        <v>2620</v>
      </c>
      <c r="C779" s="7" t="s">
        <v>1074</v>
      </c>
      <c r="D779" s="7" t="n">
        <v>7</v>
      </c>
      <c r="E779" s="7" t="n">
        <v>0.283696</v>
      </c>
    </row>
    <row r="780" customFormat="false" ht="12.75" hidden="false" customHeight="false" outlineLevel="0" collapsed="false">
      <c r="A780" s="7" t="s">
        <v>2621</v>
      </c>
      <c r="B780" s="7" t="s">
        <v>2622</v>
      </c>
      <c r="C780" s="7" t="s">
        <v>1089</v>
      </c>
      <c r="D780" s="7" t="n">
        <v>1</v>
      </c>
      <c r="E780" s="7" t="n">
        <v>0.283824</v>
      </c>
    </row>
    <row r="781" customFormat="false" ht="12.75" hidden="false" customHeight="false" outlineLevel="0" collapsed="false">
      <c r="A781" s="7" t="s">
        <v>2623</v>
      </c>
      <c r="B781" s="7" t="s">
        <v>2624</v>
      </c>
      <c r="C781" s="7" t="s">
        <v>1074</v>
      </c>
      <c r="D781" s="7" t="n">
        <v>1</v>
      </c>
      <c r="E781" s="7" t="n">
        <v>0.283824</v>
      </c>
    </row>
    <row r="782" customFormat="false" ht="12.75" hidden="false" customHeight="false" outlineLevel="0" collapsed="false">
      <c r="A782" s="7" t="s">
        <v>2625</v>
      </c>
      <c r="B782" s="7" t="s">
        <v>2626</v>
      </c>
      <c r="C782" s="7" t="s">
        <v>1089</v>
      </c>
      <c r="D782" s="7" t="n">
        <v>2</v>
      </c>
      <c r="E782" s="7" t="n">
        <v>0.284388</v>
      </c>
    </row>
    <row r="783" customFormat="false" ht="12.75" hidden="false" customHeight="false" outlineLevel="0" collapsed="false">
      <c r="A783" s="7" t="s">
        <v>2627</v>
      </c>
      <c r="B783" s="7" t="s">
        <v>2628</v>
      </c>
      <c r="C783" s="7" t="s">
        <v>1089</v>
      </c>
      <c r="D783" s="7" t="n">
        <v>2</v>
      </c>
      <c r="E783" s="7" t="n">
        <v>0.285894</v>
      </c>
    </row>
    <row r="784" customFormat="false" ht="12.75" hidden="false" customHeight="false" outlineLevel="0" collapsed="false">
      <c r="A784" s="7" t="s">
        <v>2629</v>
      </c>
      <c r="B784" s="7" t="s">
        <v>2630</v>
      </c>
      <c r="C784" s="7" t="s">
        <v>1089</v>
      </c>
      <c r="D784" s="7" t="n">
        <v>1</v>
      </c>
      <c r="E784" s="7" t="n">
        <v>0.286086</v>
      </c>
    </row>
    <row r="785" customFormat="false" ht="12.75" hidden="false" customHeight="false" outlineLevel="0" collapsed="false">
      <c r="A785" s="7" t="s">
        <v>2631</v>
      </c>
      <c r="B785" s="7" t="s">
        <v>2632</v>
      </c>
      <c r="C785" s="7" t="s">
        <v>1089</v>
      </c>
      <c r="D785" s="7" t="n">
        <v>1</v>
      </c>
      <c r="E785" s="7" t="n">
        <v>0.286308</v>
      </c>
    </row>
    <row r="786" customFormat="false" ht="12.75" hidden="false" customHeight="false" outlineLevel="0" collapsed="false">
      <c r="A786" s="7" t="s">
        <v>2633</v>
      </c>
      <c r="B786" s="7" t="s">
        <v>2634</v>
      </c>
      <c r="C786" s="7" t="s">
        <v>1074</v>
      </c>
      <c r="D786" s="7" t="n">
        <v>4</v>
      </c>
      <c r="E786" s="7" t="n">
        <v>0.286645</v>
      </c>
    </row>
    <row r="787" customFormat="false" ht="12.75" hidden="false" customHeight="false" outlineLevel="0" collapsed="false">
      <c r="A787" s="7" t="s">
        <v>2635</v>
      </c>
      <c r="B787" s="7" t="s">
        <v>2636</v>
      </c>
      <c r="C787" s="7" t="s">
        <v>1089</v>
      </c>
      <c r="D787" s="7" t="n">
        <v>1</v>
      </c>
      <c r="E787" s="7" t="n">
        <v>0.288084</v>
      </c>
    </row>
    <row r="788" customFormat="false" ht="12.75" hidden="false" customHeight="false" outlineLevel="0" collapsed="false">
      <c r="A788" s="7" t="s">
        <v>2637</v>
      </c>
      <c r="B788" s="7" t="s">
        <v>2638</v>
      </c>
      <c r="C788" s="7" t="s">
        <v>1074</v>
      </c>
      <c r="D788" s="7" t="n">
        <v>3</v>
      </c>
      <c r="E788" s="7" t="n">
        <v>0.288162</v>
      </c>
    </row>
    <row r="789" customFormat="false" ht="12.75" hidden="false" customHeight="false" outlineLevel="0" collapsed="false">
      <c r="A789" s="7" t="s">
        <v>2639</v>
      </c>
      <c r="B789" s="7" t="s">
        <v>2640</v>
      </c>
      <c r="C789" s="7" t="s">
        <v>1074</v>
      </c>
      <c r="D789" s="7" t="n">
        <v>3</v>
      </c>
      <c r="E789" s="7" t="n">
        <v>0.288314</v>
      </c>
    </row>
    <row r="790" customFormat="false" ht="12.75" hidden="false" customHeight="false" outlineLevel="0" collapsed="false">
      <c r="A790" s="7" t="s">
        <v>2641</v>
      </c>
      <c r="B790" s="7" t="s">
        <v>2642</v>
      </c>
      <c r="C790" s="7" t="s">
        <v>1071</v>
      </c>
      <c r="D790" s="7" t="n">
        <v>3</v>
      </c>
      <c r="E790" s="7" t="n">
        <v>0.288872</v>
      </c>
    </row>
    <row r="791" customFormat="false" ht="12.75" hidden="false" customHeight="false" outlineLevel="0" collapsed="false">
      <c r="A791" s="7" t="s">
        <v>2643</v>
      </c>
      <c r="B791" s="7" t="s">
        <v>2644</v>
      </c>
      <c r="C791" s="7" t="s">
        <v>1074</v>
      </c>
      <c r="D791" s="7" t="n">
        <v>4</v>
      </c>
      <c r="E791" s="7" t="n">
        <v>0.289108</v>
      </c>
    </row>
    <row r="792" customFormat="false" ht="12.75" hidden="false" customHeight="false" outlineLevel="0" collapsed="false">
      <c r="A792" s="7" t="s">
        <v>2645</v>
      </c>
      <c r="B792" s="7" t="s">
        <v>2646</v>
      </c>
      <c r="C792" s="7" t="s">
        <v>1071</v>
      </c>
      <c r="D792" s="7" t="n">
        <v>2</v>
      </c>
      <c r="E792" s="7" t="n">
        <v>0.289376</v>
      </c>
    </row>
    <row r="793" customFormat="false" ht="12.75" hidden="false" customHeight="false" outlineLevel="0" collapsed="false">
      <c r="A793" s="7" t="s">
        <v>2647</v>
      </c>
      <c r="B793" s="7" t="s">
        <v>2648</v>
      </c>
      <c r="C793" s="7" t="s">
        <v>1089</v>
      </c>
      <c r="D793" s="7" t="n">
        <v>1</v>
      </c>
      <c r="E793" s="7" t="n">
        <v>0.289415</v>
      </c>
    </row>
    <row r="794" customFormat="false" ht="12.75" hidden="false" customHeight="false" outlineLevel="0" collapsed="false">
      <c r="A794" s="7" t="s">
        <v>2649</v>
      </c>
      <c r="B794" s="7" t="s">
        <v>2650</v>
      </c>
      <c r="C794" s="7" t="s">
        <v>1074</v>
      </c>
      <c r="D794" s="7" t="n">
        <v>13</v>
      </c>
      <c r="E794" s="7" t="n">
        <v>0.289443</v>
      </c>
    </row>
    <row r="795" customFormat="false" ht="12.75" hidden="false" customHeight="false" outlineLevel="0" collapsed="false">
      <c r="A795" s="7" t="s">
        <v>2651</v>
      </c>
      <c r="B795" s="7" t="s">
        <v>2652</v>
      </c>
      <c r="C795" s="7" t="s">
        <v>1089</v>
      </c>
      <c r="D795" s="7" t="n">
        <v>3</v>
      </c>
      <c r="E795" s="7" t="n">
        <v>0.290091</v>
      </c>
    </row>
    <row r="796" customFormat="false" ht="12.75" hidden="false" customHeight="false" outlineLevel="0" collapsed="false">
      <c r="A796" s="7" t="s">
        <v>2653</v>
      </c>
      <c r="B796" s="7" t="s">
        <v>2654</v>
      </c>
      <c r="C796" s="7" t="s">
        <v>1089</v>
      </c>
      <c r="D796" s="7" t="n">
        <v>5</v>
      </c>
      <c r="E796" s="7" t="n">
        <v>0.292461</v>
      </c>
    </row>
    <row r="797" customFormat="false" ht="12.75" hidden="false" customHeight="false" outlineLevel="0" collapsed="false">
      <c r="A797" s="7" t="s">
        <v>2655</v>
      </c>
      <c r="B797" s="7" t="s">
        <v>2656</v>
      </c>
      <c r="C797" s="7" t="s">
        <v>1074</v>
      </c>
      <c r="D797" s="7" t="n">
        <v>1</v>
      </c>
      <c r="E797" s="7" t="n">
        <v>0.29352</v>
      </c>
    </row>
    <row r="798" customFormat="false" ht="12.75" hidden="false" customHeight="false" outlineLevel="0" collapsed="false">
      <c r="A798" s="7" t="s">
        <v>2657</v>
      </c>
      <c r="B798" s="7" t="s">
        <v>2658</v>
      </c>
      <c r="C798" s="7" t="s">
        <v>1074</v>
      </c>
      <c r="D798" s="7" t="n">
        <v>3</v>
      </c>
      <c r="E798" s="7" t="n">
        <v>0.293622</v>
      </c>
    </row>
    <row r="799" customFormat="false" ht="12.75" hidden="false" customHeight="false" outlineLevel="0" collapsed="false">
      <c r="A799" s="7" t="s">
        <v>2659</v>
      </c>
      <c r="B799" s="7" t="s">
        <v>2660</v>
      </c>
      <c r="C799" s="7" t="s">
        <v>1074</v>
      </c>
      <c r="D799" s="7" t="n">
        <v>4</v>
      </c>
      <c r="E799" s="7" t="n">
        <v>0.29399</v>
      </c>
    </row>
    <row r="800" customFormat="false" ht="12.75" hidden="false" customHeight="false" outlineLevel="0" collapsed="false">
      <c r="A800" s="7" t="s">
        <v>2661</v>
      </c>
      <c r="B800" s="7" t="s">
        <v>2662</v>
      </c>
      <c r="C800" s="7" t="s">
        <v>1074</v>
      </c>
      <c r="D800" s="7" t="n">
        <v>2</v>
      </c>
      <c r="E800" s="7" t="n">
        <v>0.295977</v>
      </c>
    </row>
    <row r="801" customFormat="false" ht="12.75" hidden="false" customHeight="false" outlineLevel="0" collapsed="false">
      <c r="A801" s="7" t="s">
        <v>2663</v>
      </c>
      <c r="B801" s="7" t="s">
        <v>2664</v>
      </c>
      <c r="C801" s="7" t="s">
        <v>1089</v>
      </c>
      <c r="D801" s="7" t="n">
        <v>8</v>
      </c>
      <c r="E801" s="7" t="n">
        <v>0.296208</v>
      </c>
    </row>
    <row r="802" customFormat="false" ht="12.75" hidden="false" customHeight="false" outlineLevel="0" collapsed="false">
      <c r="A802" s="7" t="s">
        <v>2665</v>
      </c>
      <c r="B802" s="7" t="s">
        <v>2666</v>
      </c>
      <c r="C802" s="7" t="s">
        <v>1074</v>
      </c>
      <c r="D802" s="7" t="n">
        <v>20</v>
      </c>
      <c r="E802" s="7" t="n">
        <v>0.296214</v>
      </c>
    </row>
    <row r="803" customFormat="false" ht="12.75" hidden="false" customHeight="false" outlineLevel="0" collapsed="false">
      <c r="A803" s="7" t="s">
        <v>2667</v>
      </c>
      <c r="B803" s="7" t="s">
        <v>2668</v>
      </c>
      <c r="C803" s="7" t="s">
        <v>1074</v>
      </c>
      <c r="D803" s="7" t="n">
        <v>1</v>
      </c>
      <c r="E803" s="7" t="n">
        <v>0.296319</v>
      </c>
    </row>
    <row r="804" customFormat="false" ht="12.75" hidden="false" customHeight="false" outlineLevel="0" collapsed="false">
      <c r="A804" s="7" t="s">
        <v>2669</v>
      </c>
      <c r="B804" s="7" t="s">
        <v>2670</v>
      </c>
      <c r="C804" s="7" t="s">
        <v>1074</v>
      </c>
      <c r="D804" s="7" t="n">
        <v>7</v>
      </c>
      <c r="E804" s="7" t="n">
        <v>0.296734</v>
      </c>
    </row>
    <row r="805" customFormat="false" ht="12.75" hidden="false" customHeight="false" outlineLevel="0" collapsed="false">
      <c r="A805" s="7" t="s">
        <v>2671</v>
      </c>
      <c r="B805" s="7" t="s">
        <v>2672</v>
      </c>
      <c r="C805" s="7" t="s">
        <v>1089</v>
      </c>
      <c r="D805" s="7" t="n">
        <v>4</v>
      </c>
      <c r="E805" s="7" t="n">
        <v>0.29702</v>
      </c>
    </row>
    <row r="806" customFormat="false" ht="12.75" hidden="false" customHeight="false" outlineLevel="0" collapsed="false">
      <c r="A806" s="7" t="s">
        <v>2673</v>
      </c>
      <c r="B806" s="7" t="s">
        <v>2674</v>
      </c>
      <c r="C806" s="7" t="s">
        <v>1071</v>
      </c>
      <c r="D806" s="7" t="n">
        <v>4</v>
      </c>
      <c r="E806" s="7" t="n">
        <v>0.29702</v>
      </c>
    </row>
    <row r="807" customFormat="false" ht="12.75" hidden="false" customHeight="false" outlineLevel="0" collapsed="false">
      <c r="A807" s="7" t="s">
        <v>2675</v>
      </c>
      <c r="B807" s="7" t="s">
        <v>2676</v>
      </c>
      <c r="C807" s="7" t="s">
        <v>1074</v>
      </c>
      <c r="D807" s="7" t="n">
        <v>4</v>
      </c>
      <c r="E807" s="7" t="n">
        <v>0.29702</v>
      </c>
    </row>
    <row r="808" customFormat="false" ht="12.75" hidden="false" customHeight="false" outlineLevel="0" collapsed="false">
      <c r="A808" s="7" t="s">
        <v>2677</v>
      </c>
      <c r="B808" s="7" t="s">
        <v>2678</v>
      </c>
      <c r="C808" s="7" t="s">
        <v>1074</v>
      </c>
      <c r="D808" s="7" t="n">
        <v>9</v>
      </c>
      <c r="E808" s="7" t="n">
        <v>0.297622</v>
      </c>
    </row>
    <row r="809" customFormat="false" ht="12.75" hidden="false" customHeight="false" outlineLevel="0" collapsed="false">
      <c r="A809" s="7" t="s">
        <v>2679</v>
      </c>
      <c r="B809" s="7" t="s">
        <v>2680</v>
      </c>
      <c r="C809" s="7" t="s">
        <v>1089</v>
      </c>
      <c r="D809" s="7" t="n">
        <v>1</v>
      </c>
      <c r="E809" s="7" t="n">
        <v>0.297633</v>
      </c>
    </row>
    <row r="810" customFormat="false" ht="12.75" hidden="false" customHeight="false" outlineLevel="0" collapsed="false">
      <c r="A810" s="7" t="s">
        <v>2681</v>
      </c>
      <c r="B810" s="7" t="s">
        <v>2682</v>
      </c>
      <c r="C810" s="7" t="s">
        <v>1074</v>
      </c>
      <c r="D810" s="7" t="n">
        <v>3</v>
      </c>
      <c r="E810" s="7" t="n">
        <v>0.298356</v>
      </c>
    </row>
    <row r="811" customFormat="false" ht="12.75" hidden="false" customHeight="false" outlineLevel="0" collapsed="false">
      <c r="A811" s="7" t="s">
        <v>2683</v>
      </c>
      <c r="B811" s="7" t="s">
        <v>2684</v>
      </c>
      <c r="C811" s="7" t="s">
        <v>1074</v>
      </c>
      <c r="D811" s="7" t="n">
        <v>29</v>
      </c>
      <c r="E811" s="7" t="n">
        <v>0.298877</v>
      </c>
    </row>
    <row r="812" customFormat="false" ht="12.75" hidden="false" customHeight="false" outlineLevel="0" collapsed="false">
      <c r="A812" s="7" t="s">
        <v>2685</v>
      </c>
      <c r="B812" s="7" t="s">
        <v>2686</v>
      </c>
      <c r="C812" s="7" t="s">
        <v>1089</v>
      </c>
      <c r="D812" s="7" t="n">
        <v>1</v>
      </c>
      <c r="E812" s="7" t="n">
        <v>0.299289</v>
      </c>
    </row>
    <row r="813" customFormat="false" ht="12.75" hidden="false" customHeight="false" outlineLevel="0" collapsed="false">
      <c r="A813" s="7" t="s">
        <v>2687</v>
      </c>
      <c r="B813" s="7" t="s">
        <v>2688</v>
      </c>
      <c r="C813" s="7" t="s">
        <v>1074</v>
      </c>
      <c r="D813" s="7" t="n">
        <v>3</v>
      </c>
      <c r="E813" s="7" t="n">
        <v>0.299503</v>
      </c>
    </row>
    <row r="814" customFormat="false" ht="12.75" hidden="false" customHeight="false" outlineLevel="0" collapsed="false">
      <c r="A814" s="7" t="s">
        <v>2689</v>
      </c>
      <c r="B814" s="7" t="s">
        <v>2690</v>
      </c>
      <c r="C814" s="7" t="s">
        <v>1089</v>
      </c>
      <c r="D814" s="7" t="n">
        <v>1</v>
      </c>
      <c r="E814" s="7" t="n">
        <v>0.300089</v>
      </c>
    </row>
    <row r="815" customFormat="false" ht="12.75" hidden="false" customHeight="false" outlineLevel="0" collapsed="false">
      <c r="A815" s="7" t="s">
        <v>2691</v>
      </c>
      <c r="B815" s="7" t="s">
        <v>2692</v>
      </c>
      <c r="C815" s="7" t="s">
        <v>1074</v>
      </c>
      <c r="D815" s="7" t="n">
        <v>4</v>
      </c>
      <c r="E815" s="7" t="n">
        <v>0.300246</v>
      </c>
    </row>
    <row r="816" customFormat="false" ht="12.75" hidden="false" customHeight="false" outlineLevel="0" collapsed="false">
      <c r="A816" s="7" t="s">
        <v>2693</v>
      </c>
      <c r="B816" s="7" t="s">
        <v>2694</v>
      </c>
      <c r="C816" s="7" t="s">
        <v>1089</v>
      </c>
      <c r="D816" s="7" t="n">
        <v>1</v>
      </c>
      <c r="E816" s="7" t="n">
        <v>0.300375</v>
      </c>
    </row>
    <row r="817" customFormat="false" ht="12.75" hidden="false" customHeight="false" outlineLevel="0" collapsed="false">
      <c r="A817" s="7" t="s">
        <v>2695</v>
      </c>
      <c r="B817" s="7" t="s">
        <v>2696</v>
      </c>
      <c r="C817" s="7" t="s">
        <v>1089</v>
      </c>
      <c r="D817" s="7" t="n">
        <v>6</v>
      </c>
      <c r="E817" s="7" t="n">
        <v>0.301316</v>
      </c>
    </row>
    <row r="818" customFormat="false" ht="12.75" hidden="false" customHeight="false" outlineLevel="0" collapsed="false">
      <c r="A818" s="7" t="s">
        <v>2697</v>
      </c>
      <c r="B818" s="7" t="s">
        <v>2698</v>
      </c>
      <c r="C818" s="7" t="s">
        <v>1089</v>
      </c>
      <c r="D818" s="7" t="n">
        <v>3</v>
      </c>
      <c r="E818" s="7" t="n">
        <v>0.301646</v>
      </c>
    </row>
    <row r="819" customFormat="false" ht="12.75" hidden="false" customHeight="false" outlineLevel="0" collapsed="false">
      <c r="A819" s="7" t="s">
        <v>2699</v>
      </c>
      <c r="B819" s="7" t="s">
        <v>2700</v>
      </c>
      <c r="C819" s="7" t="s">
        <v>1089</v>
      </c>
      <c r="D819" s="7" t="n">
        <v>1</v>
      </c>
      <c r="E819" s="7" t="n">
        <v>0.302579</v>
      </c>
    </row>
    <row r="820" customFormat="false" ht="12.75" hidden="false" customHeight="false" outlineLevel="0" collapsed="false">
      <c r="A820" s="7" t="s">
        <v>2701</v>
      </c>
      <c r="B820" s="7" t="s">
        <v>2702</v>
      </c>
      <c r="C820" s="7" t="s">
        <v>1074</v>
      </c>
      <c r="D820" s="7" t="n">
        <v>1</v>
      </c>
      <c r="E820" s="7" t="n">
        <v>0.302579</v>
      </c>
    </row>
    <row r="821" customFormat="false" ht="12.75" hidden="false" customHeight="false" outlineLevel="0" collapsed="false">
      <c r="A821" s="7" t="s">
        <v>2703</v>
      </c>
      <c r="B821" s="7" t="s">
        <v>2704</v>
      </c>
      <c r="C821" s="7" t="s">
        <v>1089</v>
      </c>
      <c r="D821" s="7" t="n">
        <v>1</v>
      </c>
      <c r="E821" s="7" t="n">
        <v>0.302879</v>
      </c>
    </row>
    <row r="822" customFormat="false" ht="12.75" hidden="false" customHeight="false" outlineLevel="0" collapsed="false">
      <c r="A822" s="7" t="s">
        <v>2705</v>
      </c>
      <c r="B822" s="7" t="s">
        <v>2706</v>
      </c>
      <c r="C822" s="7" t="s">
        <v>1074</v>
      </c>
      <c r="D822" s="7" t="n">
        <v>7</v>
      </c>
      <c r="E822" s="7" t="n">
        <v>0.303677</v>
      </c>
    </row>
    <row r="823" customFormat="false" ht="12.75" hidden="false" customHeight="false" outlineLevel="0" collapsed="false">
      <c r="A823" s="7" t="s">
        <v>2707</v>
      </c>
      <c r="B823" s="7" t="s">
        <v>2708</v>
      </c>
      <c r="C823" s="7" t="s">
        <v>1089</v>
      </c>
      <c r="D823" s="7" t="n">
        <v>1</v>
      </c>
      <c r="E823" s="7" t="n">
        <v>0.304343</v>
      </c>
    </row>
    <row r="824" customFormat="false" ht="12.75" hidden="false" customHeight="false" outlineLevel="0" collapsed="false">
      <c r="A824" s="7" t="s">
        <v>2709</v>
      </c>
      <c r="B824" s="7" t="s">
        <v>2710</v>
      </c>
      <c r="C824" s="7" t="s">
        <v>1089</v>
      </c>
      <c r="D824" s="7" t="n">
        <v>1</v>
      </c>
      <c r="E824" s="7" t="n">
        <v>0.304785</v>
      </c>
    </row>
    <row r="825" customFormat="false" ht="12.75" hidden="false" customHeight="false" outlineLevel="0" collapsed="false">
      <c r="A825" s="7" t="s">
        <v>2711</v>
      </c>
      <c r="B825" s="7" t="s">
        <v>2712</v>
      </c>
      <c r="C825" s="7" t="s">
        <v>1074</v>
      </c>
      <c r="D825" s="7" t="n">
        <v>1</v>
      </c>
      <c r="E825" s="7" t="n">
        <v>0.304785</v>
      </c>
    </row>
    <row r="826" customFormat="false" ht="12.75" hidden="false" customHeight="false" outlineLevel="0" collapsed="false">
      <c r="A826" s="7" t="s">
        <v>2713</v>
      </c>
      <c r="B826" s="7" t="s">
        <v>2714</v>
      </c>
      <c r="C826" s="7" t="s">
        <v>1089</v>
      </c>
      <c r="D826" s="7" t="n">
        <v>5</v>
      </c>
      <c r="E826" s="7" t="n">
        <v>0.305345</v>
      </c>
    </row>
    <row r="827" customFormat="false" ht="12.75" hidden="false" customHeight="false" outlineLevel="0" collapsed="false">
      <c r="A827" s="7" t="s">
        <v>2715</v>
      </c>
      <c r="B827" s="7" t="s">
        <v>2716</v>
      </c>
      <c r="C827" s="7" t="s">
        <v>1089</v>
      </c>
      <c r="D827" s="7" t="n">
        <v>3</v>
      </c>
      <c r="E827" s="7" t="n">
        <v>0.305659</v>
      </c>
    </row>
    <row r="828" customFormat="false" ht="12.75" hidden="false" customHeight="false" outlineLevel="0" collapsed="false">
      <c r="A828" s="7" t="s">
        <v>2717</v>
      </c>
      <c r="B828" s="7" t="s">
        <v>2718</v>
      </c>
      <c r="C828" s="7" t="s">
        <v>1074</v>
      </c>
      <c r="D828" s="7" t="n">
        <v>11</v>
      </c>
      <c r="E828" s="7" t="n">
        <v>0.306654</v>
      </c>
    </row>
    <row r="829" customFormat="false" ht="12.75" hidden="false" customHeight="false" outlineLevel="0" collapsed="false">
      <c r="A829" s="7" t="s">
        <v>2719</v>
      </c>
      <c r="B829" s="7" t="s">
        <v>2720</v>
      </c>
      <c r="C829" s="7" t="s">
        <v>1074</v>
      </c>
      <c r="D829" s="7" t="n">
        <v>2</v>
      </c>
      <c r="E829" s="7" t="n">
        <v>0.306993</v>
      </c>
    </row>
    <row r="830" customFormat="false" ht="12.75" hidden="false" customHeight="false" outlineLevel="0" collapsed="false">
      <c r="A830" s="7" t="s">
        <v>2721</v>
      </c>
      <c r="B830" s="7" t="s">
        <v>2722</v>
      </c>
      <c r="C830" s="7" t="s">
        <v>1074</v>
      </c>
      <c r="D830" s="7" t="n">
        <v>4</v>
      </c>
      <c r="E830" s="7" t="n">
        <v>0.307203</v>
      </c>
    </row>
    <row r="831" customFormat="false" ht="12.75" hidden="false" customHeight="false" outlineLevel="0" collapsed="false">
      <c r="A831" s="7" t="s">
        <v>2723</v>
      </c>
      <c r="B831" s="7" t="s">
        <v>2724</v>
      </c>
      <c r="C831" s="7" t="s">
        <v>1074</v>
      </c>
      <c r="D831" s="7" t="n">
        <v>7</v>
      </c>
      <c r="E831" s="7" t="n">
        <v>0.307814</v>
      </c>
    </row>
    <row r="832" customFormat="false" ht="12.75" hidden="false" customHeight="false" outlineLevel="0" collapsed="false">
      <c r="A832" s="7" t="s">
        <v>2725</v>
      </c>
      <c r="B832" s="7" t="s">
        <v>2726</v>
      </c>
      <c r="C832" s="7" t="s">
        <v>1074</v>
      </c>
      <c r="D832" s="7" t="n">
        <v>4</v>
      </c>
      <c r="E832" s="7" t="n">
        <v>0.308521</v>
      </c>
    </row>
    <row r="833" customFormat="false" ht="12.75" hidden="false" customHeight="false" outlineLevel="0" collapsed="false">
      <c r="A833" s="7" t="s">
        <v>2727</v>
      </c>
      <c r="B833" s="7" t="s">
        <v>2728</v>
      </c>
      <c r="C833" s="7" t="s">
        <v>1074</v>
      </c>
      <c r="D833" s="7" t="n">
        <v>3</v>
      </c>
      <c r="E833" s="7" t="n">
        <v>0.309126</v>
      </c>
    </row>
    <row r="834" customFormat="false" ht="12.75" hidden="false" customHeight="false" outlineLevel="0" collapsed="false">
      <c r="A834" s="7" t="s">
        <v>2729</v>
      </c>
      <c r="B834" s="7" t="s">
        <v>2730</v>
      </c>
      <c r="C834" s="7" t="s">
        <v>1074</v>
      </c>
      <c r="D834" s="7" t="n">
        <v>20</v>
      </c>
      <c r="E834" s="7" t="n">
        <v>0.309161</v>
      </c>
    </row>
    <row r="835" customFormat="false" ht="12.75" hidden="false" customHeight="false" outlineLevel="0" collapsed="false">
      <c r="A835" s="7" t="s">
        <v>2731</v>
      </c>
      <c r="B835" s="7" t="s">
        <v>2732</v>
      </c>
      <c r="C835" s="7" t="s">
        <v>1089</v>
      </c>
      <c r="D835" s="7" t="n">
        <v>1</v>
      </c>
      <c r="E835" s="7" t="n">
        <v>0.309268</v>
      </c>
    </row>
    <row r="836" customFormat="false" ht="12.75" hidden="false" customHeight="false" outlineLevel="0" collapsed="false">
      <c r="A836" s="7" t="s">
        <v>2733</v>
      </c>
      <c r="B836" s="7" t="s">
        <v>2734</v>
      </c>
      <c r="C836" s="7" t="s">
        <v>1074</v>
      </c>
      <c r="D836" s="7" t="n">
        <v>2</v>
      </c>
      <c r="E836" s="7" t="n">
        <v>0.309401</v>
      </c>
    </row>
    <row r="837" customFormat="false" ht="12.75" hidden="false" customHeight="false" outlineLevel="0" collapsed="false">
      <c r="A837" s="7" t="s">
        <v>2735</v>
      </c>
      <c r="B837" s="7" t="s">
        <v>2736</v>
      </c>
      <c r="C837" s="7" t="s">
        <v>1074</v>
      </c>
      <c r="D837" s="7" t="n">
        <v>2</v>
      </c>
      <c r="E837" s="7" t="n">
        <v>0.309401</v>
      </c>
    </row>
    <row r="838" customFormat="false" ht="12.75" hidden="false" customHeight="false" outlineLevel="0" collapsed="false">
      <c r="A838" s="7" t="s">
        <v>2737</v>
      </c>
      <c r="B838" s="7" t="s">
        <v>2738</v>
      </c>
      <c r="C838" s="7" t="s">
        <v>1089</v>
      </c>
      <c r="D838" s="7" t="n">
        <v>1</v>
      </c>
      <c r="E838" s="7" t="n">
        <v>0.309917</v>
      </c>
    </row>
    <row r="839" customFormat="false" ht="12.75" hidden="false" customHeight="false" outlineLevel="0" collapsed="false">
      <c r="A839" s="7" t="s">
        <v>2739</v>
      </c>
      <c r="B839" s="7" t="s">
        <v>2740</v>
      </c>
      <c r="C839" s="7" t="s">
        <v>1089</v>
      </c>
      <c r="D839" s="7" t="n">
        <v>1</v>
      </c>
      <c r="E839" s="7" t="n">
        <v>0.310845</v>
      </c>
    </row>
    <row r="840" customFormat="false" ht="12.75" hidden="false" customHeight="false" outlineLevel="0" collapsed="false">
      <c r="A840" s="7" t="s">
        <v>2741</v>
      </c>
      <c r="B840" s="7" t="s">
        <v>2742</v>
      </c>
      <c r="C840" s="7" t="s">
        <v>1074</v>
      </c>
      <c r="D840" s="7" t="n">
        <v>1</v>
      </c>
      <c r="E840" s="7" t="n">
        <v>0.310845</v>
      </c>
    </row>
    <row r="841" customFormat="false" ht="12.75" hidden="false" customHeight="false" outlineLevel="0" collapsed="false">
      <c r="A841" s="7" t="s">
        <v>2743</v>
      </c>
      <c r="B841" s="7" t="s">
        <v>2744</v>
      </c>
      <c r="C841" s="7" t="s">
        <v>1089</v>
      </c>
      <c r="D841" s="7" t="n">
        <v>1</v>
      </c>
      <c r="E841" s="7" t="n">
        <v>0.311454</v>
      </c>
    </row>
    <row r="842" customFormat="false" ht="12.75" hidden="false" customHeight="false" outlineLevel="0" collapsed="false">
      <c r="A842" s="7" t="s">
        <v>2745</v>
      </c>
      <c r="B842" s="7" t="s">
        <v>2746</v>
      </c>
      <c r="C842" s="7" t="s">
        <v>1074</v>
      </c>
      <c r="D842" s="7" t="n">
        <v>1</v>
      </c>
      <c r="E842" s="7" t="n">
        <v>0.312444</v>
      </c>
    </row>
    <row r="843" customFormat="false" ht="12.75" hidden="false" customHeight="false" outlineLevel="0" collapsed="false">
      <c r="A843" s="7" t="s">
        <v>2747</v>
      </c>
      <c r="B843" s="7" t="s">
        <v>2748</v>
      </c>
      <c r="C843" s="7" t="s">
        <v>1089</v>
      </c>
      <c r="D843" s="7" t="n">
        <v>1</v>
      </c>
      <c r="E843" s="7" t="n">
        <v>0.313635</v>
      </c>
    </row>
    <row r="844" customFormat="false" ht="12.75" hidden="false" customHeight="false" outlineLevel="0" collapsed="false">
      <c r="A844" s="7" t="s">
        <v>2749</v>
      </c>
      <c r="B844" s="7" t="s">
        <v>2750</v>
      </c>
      <c r="C844" s="7" t="s">
        <v>1074</v>
      </c>
      <c r="D844" s="7" t="n">
        <v>3</v>
      </c>
      <c r="E844" s="7" t="n">
        <v>0.313936</v>
      </c>
    </row>
    <row r="845" customFormat="false" ht="12.75" hidden="false" customHeight="false" outlineLevel="0" collapsed="false">
      <c r="A845" s="7" t="s">
        <v>2751</v>
      </c>
      <c r="B845" s="7" t="s">
        <v>2752</v>
      </c>
      <c r="C845" s="7" t="s">
        <v>1089</v>
      </c>
      <c r="D845" s="7" t="n">
        <v>2</v>
      </c>
      <c r="E845" s="7" t="n">
        <v>0.314939</v>
      </c>
    </row>
    <row r="846" customFormat="false" ht="12.75" hidden="false" customHeight="false" outlineLevel="0" collapsed="false">
      <c r="A846" s="7" t="s">
        <v>2753</v>
      </c>
      <c r="B846" s="7" t="s">
        <v>2754</v>
      </c>
      <c r="C846" s="7" t="s">
        <v>1089</v>
      </c>
      <c r="D846" s="7" t="n">
        <v>1</v>
      </c>
      <c r="E846" s="7" t="n">
        <v>0.315872</v>
      </c>
    </row>
    <row r="847" customFormat="false" ht="12.75" hidden="false" customHeight="false" outlineLevel="0" collapsed="false">
      <c r="A847" s="7" t="s">
        <v>2755</v>
      </c>
      <c r="B847" s="7" t="s">
        <v>2756</v>
      </c>
      <c r="C847" s="7" t="s">
        <v>1071</v>
      </c>
      <c r="D847" s="7" t="n">
        <v>2</v>
      </c>
      <c r="E847" s="7" t="n">
        <v>0.31694</v>
      </c>
    </row>
    <row r="848" customFormat="false" ht="12.75" hidden="false" customHeight="false" outlineLevel="0" collapsed="false">
      <c r="A848" s="7" t="s">
        <v>2757</v>
      </c>
      <c r="B848" s="7" t="s">
        <v>2758</v>
      </c>
      <c r="C848" s="7" t="s">
        <v>1074</v>
      </c>
      <c r="D848" s="7" t="n">
        <v>13</v>
      </c>
      <c r="E848" s="7" t="n">
        <v>0.317534</v>
      </c>
    </row>
    <row r="849" customFormat="false" ht="12.75" hidden="false" customHeight="false" outlineLevel="0" collapsed="false">
      <c r="A849" s="7" t="s">
        <v>2759</v>
      </c>
      <c r="B849" s="7" t="s">
        <v>2760</v>
      </c>
      <c r="C849" s="7" t="s">
        <v>1089</v>
      </c>
      <c r="D849" s="7" t="n">
        <v>16</v>
      </c>
      <c r="E849" s="7" t="n">
        <v>0.317636</v>
      </c>
    </row>
    <row r="850" customFormat="false" ht="12.75" hidden="false" customHeight="false" outlineLevel="0" collapsed="false">
      <c r="A850" s="7" t="s">
        <v>2761</v>
      </c>
      <c r="B850" s="7" t="s">
        <v>2762</v>
      </c>
      <c r="C850" s="7" t="s">
        <v>1074</v>
      </c>
      <c r="D850" s="7" t="n">
        <v>4</v>
      </c>
      <c r="E850" s="7" t="n">
        <v>0.319213</v>
      </c>
    </row>
    <row r="851" customFormat="false" ht="12.75" hidden="false" customHeight="false" outlineLevel="0" collapsed="false">
      <c r="A851" s="7" t="s">
        <v>2763</v>
      </c>
      <c r="B851" s="7" t="s">
        <v>2764</v>
      </c>
      <c r="C851" s="7" t="s">
        <v>1074</v>
      </c>
      <c r="D851" s="7" t="n">
        <v>1</v>
      </c>
      <c r="E851" s="7" t="n">
        <v>0.319428</v>
      </c>
    </row>
    <row r="852" customFormat="false" ht="12.75" hidden="false" customHeight="false" outlineLevel="0" collapsed="false">
      <c r="A852" s="7" t="s">
        <v>2765</v>
      </c>
      <c r="B852" s="7" t="s">
        <v>2766</v>
      </c>
      <c r="C852" s="7" t="s">
        <v>1074</v>
      </c>
      <c r="D852" s="7" t="n">
        <v>3</v>
      </c>
      <c r="E852" s="7" t="n">
        <v>0.319487</v>
      </c>
    </row>
    <row r="853" customFormat="false" ht="12.75" hidden="false" customHeight="false" outlineLevel="0" collapsed="false">
      <c r="A853" s="7" t="s">
        <v>2767</v>
      </c>
      <c r="B853" s="7" t="s">
        <v>2768</v>
      </c>
      <c r="C853" s="7" t="s">
        <v>1071</v>
      </c>
      <c r="D853" s="7" t="n">
        <v>2</v>
      </c>
      <c r="E853" s="7" t="n">
        <v>0.319562</v>
      </c>
    </row>
    <row r="854" customFormat="false" ht="12.75" hidden="false" customHeight="false" outlineLevel="0" collapsed="false">
      <c r="A854" s="7" t="s">
        <v>2769</v>
      </c>
      <c r="B854" s="7" t="s">
        <v>2770</v>
      </c>
      <c r="C854" s="7" t="s">
        <v>1071</v>
      </c>
      <c r="D854" s="7" t="n">
        <v>3</v>
      </c>
      <c r="E854" s="7" t="n">
        <v>0.319764</v>
      </c>
    </row>
    <row r="855" customFormat="false" ht="12.75" hidden="false" customHeight="false" outlineLevel="0" collapsed="false">
      <c r="A855" s="7" t="s">
        <v>2771</v>
      </c>
      <c r="B855" s="7" t="s">
        <v>2772</v>
      </c>
      <c r="C855" s="7" t="s">
        <v>1089</v>
      </c>
      <c r="D855" s="7" t="n">
        <v>1</v>
      </c>
      <c r="E855" s="7" t="n">
        <v>0.319998</v>
      </c>
    </row>
    <row r="856" customFormat="false" ht="12.75" hidden="false" customHeight="false" outlineLevel="0" collapsed="false">
      <c r="A856" s="7" t="s">
        <v>2773</v>
      </c>
      <c r="B856" s="7" t="s">
        <v>2774</v>
      </c>
      <c r="C856" s="7" t="s">
        <v>1089</v>
      </c>
      <c r="D856" s="7" t="n">
        <v>3</v>
      </c>
      <c r="E856" s="7" t="n">
        <v>0.320134</v>
      </c>
    </row>
    <row r="857" customFormat="false" ht="12.75" hidden="false" customHeight="false" outlineLevel="0" collapsed="false">
      <c r="A857" s="7" t="s">
        <v>2775</v>
      </c>
      <c r="B857" s="7" t="s">
        <v>2776</v>
      </c>
      <c r="C857" s="7" t="s">
        <v>1074</v>
      </c>
      <c r="D857" s="7" t="n">
        <v>2</v>
      </c>
      <c r="E857" s="7" t="n">
        <v>0.320405</v>
      </c>
    </row>
    <row r="858" customFormat="false" ht="12.75" hidden="false" customHeight="false" outlineLevel="0" collapsed="false">
      <c r="A858" s="7" t="s">
        <v>2777</v>
      </c>
      <c r="B858" s="7" t="s">
        <v>2778</v>
      </c>
      <c r="C858" s="7" t="s">
        <v>1071</v>
      </c>
      <c r="D858" s="7" t="n">
        <v>10</v>
      </c>
      <c r="E858" s="7" t="n">
        <v>0.3205</v>
      </c>
    </row>
    <row r="859" customFormat="false" ht="12.75" hidden="false" customHeight="false" outlineLevel="0" collapsed="false">
      <c r="A859" s="7" t="s">
        <v>2779</v>
      </c>
      <c r="B859" s="7" t="s">
        <v>2780</v>
      </c>
      <c r="C859" s="7" t="s">
        <v>1089</v>
      </c>
      <c r="D859" s="7" t="n">
        <v>1</v>
      </c>
      <c r="E859" s="7" t="n">
        <v>0.320875</v>
      </c>
    </row>
    <row r="860" customFormat="false" ht="12.75" hidden="false" customHeight="false" outlineLevel="0" collapsed="false">
      <c r="A860" s="7" t="s">
        <v>2781</v>
      </c>
      <c r="B860" s="7" t="s">
        <v>2782</v>
      </c>
      <c r="C860" s="7" t="s">
        <v>1071</v>
      </c>
      <c r="D860" s="7" t="n">
        <v>2</v>
      </c>
      <c r="E860" s="7" t="n">
        <v>0.321217</v>
      </c>
    </row>
    <row r="861" customFormat="false" ht="12.75" hidden="false" customHeight="false" outlineLevel="0" collapsed="false">
      <c r="A861" s="7" t="s">
        <v>2783</v>
      </c>
      <c r="B861" s="7" t="s">
        <v>2784</v>
      </c>
      <c r="C861" s="7" t="s">
        <v>1074</v>
      </c>
      <c r="D861" s="7" t="n">
        <v>8</v>
      </c>
      <c r="E861" s="7" t="n">
        <v>0.321565</v>
      </c>
    </row>
    <row r="862" customFormat="false" ht="12.75" hidden="false" customHeight="false" outlineLevel="0" collapsed="false">
      <c r="A862" s="7" t="s">
        <v>2785</v>
      </c>
      <c r="B862" s="7" t="s">
        <v>2786</v>
      </c>
      <c r="C862" s="7" t="s">
        <v>1089</v>
      </c>
      <c r="D862" s="7" t="n">
        <v>2</v>
      </c>
      <c r="E862" s="7" t="n">
        <v>0.321913</v>
      </c>
    </row>
    <row r="863" customFormat="false" ht="12.75" hidden="false" customHeight="false" outlineLevel="0" collapsed="false">
      <c r="A863" s="7" t="s">
        <v>2787</v>
      </c>
      <c r="B863" s="7" t="s">
        <v>2788</v>
      </c>
      <c r="C863" s="7" t="s">
        <v>1074</v>
      </c>
      <c r="D863" s="7" t="n">
        <v>14</v>
      </c>
      <c r="E863" s="7" t="n">
        <v>0.321942</v>
      </c>
    </row>
    <row r="864" customFormat="false" ht="12.75" hidden="false" customHeight="false" outlineLevel="0" collapsed="false">
      <c r="A864" s="7" t="s">
        <v>2789</v>
      </c>
      <c r="B864" s="7" t="s">
        <v>2790</v>
      </c>
      <c r="C864" s="7" t="s">
        <v>1089</v>
      </c>
      <c r="D864" s="7" t="n">
        <v>4</v>
      </c>
      <c r="E864" s="7" t="n">
        <v>0.322444</v>
      </c>
    </row>
    <row r="865" customFormat="false" ht="12.75" hidden="false" customHeight="false" outlineLevel="0" collapsed="false">
      <c r="A865" s="7" t="s">
        <v>2791</v>
      </c>
      <c r="B865" s="7" t="s">
        <v>2792</v>
      </c>
      <c r="C865" s="7" t="s">
        <v>1089</v>
      </c>
      <c r="D865" s="7" t="n">
        <v>1</v>
      </c>
      <c r="E865" s="7" t="n">
        <v>0.324541</v>
      </c>
    </row>
    <row r="866" customFormat="false" ht="12.75" hidden="false" customHeight="false" outlineLevel="0" collapsed="false">
      <c r="A866" s="7" t="s">
        <v>2793</v>
      </c>
      <c r="B866" s="7" t="s">
        <v>2794</v>
      </c>
      <c r="C866" s="7" t="s">
        <v>1074</v>
      </c>
      <c r="D866" s="7" t="n">
        <v>1</v>
      </c>
      <c r="E866" s="7" t="n">
        <v>0.324541</v>
      </c>
    </row>
    <row r="867" customFormat="false" ht="12.75" hidden="false" customHeight="false" outlineLevel="0" collapsed="false">
      <c r="A867" s="7" t="s">
        <v>2795</v>
      </c>
      <c r="B867" s="7" t="s">
        <v>2796</v>
      </c>
      <c r="C867" s="7" t="s">
        <v>1074</v>
      </c>
      <c r="D867" s="7" t="n">
        <v>1</v>
      </c>
      <c r="E867" s="7" t="n">
        <v>0.325041</v>
      </c>
    </row>
    <row r="868" customFormat="false" ht="12.75" hidden="false" customHeight="false" outlineLevel="0" collapsed="false">
      <c r="A868" s="7" t="s">
        <v>2797</v>
      </c>
      <c r="B868" s="7" t="s">
        <v>2798</v>
      </c>
      <c r="C868" s="7" t="s">
        <v>1071</v>
      </c>
      <c r="D868" s="7" t="n">
        <v>9</v>
      </c>
      <c r="E868" s="7" t="n">
        <v>0.325225</v>
      </c>
    </row>
    <row r="869" customFormat="false" ht="12.75" hidden="false" customHeight="false" outlineLevel="0" collapsed="false">
      <c r="A869" s="7" t="s">
        <v>2799</v>
      </c>
      <c r="B869" s="7" t="s">
        <v>2800</v>
      </c>
      <c r="C869" s="7" t="s">
        <v>1089</v>
      </c>
      <c r="D869" s="7" t="n">
        <v>4</v>
      </c>
      <c r="E869" s="7" t="n">
        <v>0.325266</v>
      </c>
    </row>
    <row r="870" customFormat="false" ht="12.75" hidden="false" customHeight="false" outlineLevel="0" collapsed="false">
      <c r="A870" s="7" t="s">
        <v>2801</v>
      </c>
      <c r="B870" s="7" t="s">
        <v>2802</v>
      </c>
      <c r="C870" s="7" t="s">
        <v>1089</v>
      </c>
      <c r="D870" s="7" t="n">
        <v>1</v>
      </c>
      <c r="E870" s="7" t="n">
        <v>0.32552</v>
      </c>
    </row>
    <row r="871" customFormat="false" ht="12.75" hidden="false" customHeight="false" outlineLevel="0" collapsed="false">
      <c r="A871" s="7" t="s">
        <v>2803</v>
      </c>
      <c r="B871" s="7" t="s">
        <v>2804</v>
      </c>
      <c r="C871" s="7" t="s">
        <v>1074</v>
      </c>
      <c r="D871" s="7" t="n">
        <v>1</v>
      </c>
      <c r="E871" s="7" t="n">
        <v>0.32552</v>
      </c>
    </row>
    <row r="872" customFormat="false" ht="12.75" hidden="false" customHeight="false" outlineLevel="0" collapsed="false">
      <c r="A872" s="7" t="s">
        <v>2805</v>
      </c>
      <c r="B872" s="7" t="s">
        <v>2806</v>
      </c>
      <c r="C872" s="7" t="s">
        <v>1074</v>
      </c>
      <c r="D872" s="7" t="n">
        <v>1</v>
      </c>
      <c r="E872" s="7" t="n">
        <v>0.32552</v>
      </c>
    </row>
    <row r="873" customFormat="false" ht="12.75" hidden="false" customHeight="false" outlineLevel="0" collapsed="false">
      <c r="A873" s="7" t="s">
        <v>2807</v>
      </c>
      <c r="B873" s="7" t="s">
        <v>2808</v>
      </c>
      <c r="C873" s="7" t="s">
        <v>1071</v>
      </c>
      <c r="D873" s="7" t="n">
        <v>13</v>
      </c>
      <c r="E873" s="7" t="n">
        <v>0.325679</v>
      </c>
    </row>
    <row r="874" customFormat="false" ht="12.75" hidden="false" customHeight="false" outlineLevel="0" collapsed="false">
      <c r="A874" s="7" t="s">
        <v>2809</v>
      </c>
      <c r="B874" s="7" t="s">
        <v>2810</v>
      </c>
      <c r="C874" s="7" t="s">
        <v>1074</v>
      </c>
      <c r="D874" s="7" t="n">
        <v>1</v>
      </c>
      <c r="E874" s="7" t="n">
        <v>0.326113</v>
      </c>
    </row>
    <row r="875" customFormat="false" ht="12.75" hidden="false" customHeight="false" outlineLevel="0" collapsed="false">
      <c r="A875" s="7" t="s">
        <v>2811</v>
      </c>
      <c r="B875" s="7" t="s">
        <v>2812</v>
      </c>
      <c r="C875" s="7" t="s">
        <v>1071</v>
      </c>
      <c r="D875" s="7" t="n">
        <v>3</v>
      </c>
      <c r="E875" s="7" t="n">
        <v>0.326543</v>
      </c>
    </row>
    <row r="876" customFormat="false" ht="12.75" hidden="false" customHeight="false" outlineLevel="0" collapsed="false">
      <c r="A876" s="7" t="s">
        <v>2813</v>
      </c>
      <c r="B876" s="7" t="s">
        <v>2814</v>
      </c>
      <c r="C876" s="7" t="s">
        <v>1074</v>
      </c>
      <c r="D876" s="7" t="n">
        <v>3</v>
      </c>
      <c r="E876" s="7" t="n">
        <v>0.326703</v>
      </c>
    </row>
    <row r="877" customFormat="false" ht="12.75" hidden="false" customHeight="false" outlineLevel="0" collapsed="false">
      <c r="A877" s="7" t="s">
        <v>2815</v>
      </c>
      <c r="B877" s="7" t="s">
        <v>2816</v>
      </c>
      <c r="C877" s="7" t="s">
        <v>1074</v>
      </c>
      <c r="D877" s="7" t="n">
        <v>3</v>
      </c>
      <c r="E877" s="7" t="n">
        <v>0.326714</v>
      </c>
    </row>
    <row r="878" customFormat="false" ht="12.75" hidden="false" customHeight="false" outlineLevel="0" collapsed="false">
      <c r="A878" s="7" t="s">
        <v>2817</v>
      </c>
      <c r="B878" s="7" t="s">
        <v>2818</v>
      </c>
      <c r="C878" s="7" t="s">
        <v>1089</v>
      </c>
      <c r="D878" s="7" t="n">
        <v>53</v>
      </c>
      <c r="E878" s="7" t="n">
        <v>0.327814</v>
      </c>
    </row>
    <row r="879" customFormat="false" ht="12.75" hidden="false" customHeight="false" outlineLevel="0" collapsed="false">
      <c r="A879" s="7" t="s">
        <v>2819</v>
      </c>
      <c r="B879" s="7" t="s">
        <v>2820</v>
      </c>
      <c r="C879" s="7" t="s">
        <v>1074</v>
      </c>
      <c r="D879" s="7" t="n">
        <v>17</v>
      </c>
      <c r="E879" s="7" t="n">
        <v>0.328191</v>
      </c>
    </row>
    <row r="880" customFormat="false" ht="12.75" hidden="false" customHeight="false" outlineLevel="0" collapsed="false">
      <c r="A880" s="7" t="s">
        <v>2821</v>
      </c>
      <c r="B880" s="7" t="s">
        <v>2822</v>
      </c>
      <c r="C880" s="7" t="s">
        <v>1074</v>
      </c>
      <c r="D880" s="7" t="n">
        <v>10</v>
      </c>
      <c r="E880" s="7" t="n">
        <v>0.328437</v>
      </c>
    </row>
    <row r="881" customFormat="false" ht="12.75" hidden="false" customHeight="false" outlineLevel="0" collapsed="false">
      <c r="A881" s="7" t="s">
        <v>2823</v>
      </c>
      <c r="B881" s="7" t="s">
        <v>2824</v>
      </c>
      <c r="C881" s="7" t="s">
        <v>1074</v>
      </c>
      <c r="D881" s="7" t="n">
        <v>20</v>
      </c>
      <c r="E881" s="7" t="n">
        <v>0.328847</v>
      </c>
    </row>
    <row r="882" customFormat="false" ht="12.75" hidden="false" customHeight="false" outlineLevel="0" collapsed="false">
      <c r="A882" s="7" t="s">
        <v>2825</v>
      </c>
      <c r="B882" s="7" t="s">
        <v>2826</v>
      </c>
      <c r="C882" s="7" t="s">
        <v>1074</v>
      </c>
      <c r="D882" s="7" t="n">
        <v>3</v>
      </c>
      <c r="E882" s="7" t="n">
        <v>0.329079</v>
      </c>
    </row>
    <row r="883" customFormat="false" ht="12.75" hidden="false" customHeight="false" outlineLevel="0" collapsed="false">
      <c r="A883" s="7" t="s">
        <v>2827</v>
      </c>
      <c r="B883" s="7" t="s">
        <v>2828</v>
      </c>
      <c r="C883" s="7" t="s">
        <v>1089</v>
      </c>
      <c r="D883" s="7" t="n">
        <v>3</v>
      </c>
      <c r="E883" s="7" t="n">
        <v>0.329079</v>
      </c>
    </row>
    <row r="884" customFormat="false" ht="12.75" hidden="false" customHeight="false" outlineLevel="0" collapsed="false">
      <c r="A884" s="7" t="s">
        <v>2829</v>
      </c>
      <c r="B884" s="7" t="s">
        <v>2830</v>
      </c>
      <c r="C884" s="7" t="s">
        <v>1074</v>
      </c>
      <c r="D884" s="7" t="n">
        <v>1</v>
      </c>
      <c r="E884" s="7" t="n">
        <v>0.329641</v>
      </c>
    </row>
    <row r="885" customFormat="false" ht="12.75" hidden="false" customHeight="false" outlineLevel="0" collapsed="false">
      <c r="A885" s="7" t="s">
        <v>2831</v>
      </c>
      <c r="B885" s="7" t="s">
        <v>2832</v>
      </c>
      <c r="C885" s="7" t="s">
        <v>1089</v>
      </c>
      <c r="D885" s="7" t="n">
        <v>1</v>
      </c>
      <c r="E885" s="7" t="n">
        <v>0.329704</v>
      </c>
    </row>
    <row r="886" customFormat="false" ht="12.75" hidden="false" customHeight="false" outlineLevel="0" collapsed="false">
      <c r="A886" s="7" t="s">
        <v>2833</v>
      </c>
      <c r="B886" s="7" t="s">
        <v>2834</v>
      </c>
      <c r="C886" s="7" t="s">
        <v>1074</v>
      </c>
      <c r="D886" s="7" t="n">
        <v>1</v>
      </c>
      <c r="E886" s="7" t="n">
        <v>0.329704</v>
      </c>
    </row>
    <row r="887" customFormat="false" ht="12.75" hidden="false" customHeight="false" outlineLevel="0" collapsed="false">
      <c r="A887" s="7" t="s">
        <v>2835</v>
      </c>
      <c r="B887" s="7" t="s">
        <v>2836</v>
      </c>
      <c r="C887" s="7" t="s">
        <v>1074</v>
      </c>
      <c r="D887" s="7" t="n">
        <v>3</v>
      </c>
      <c r="E887" s="7" t="n">
        <v>0.33043</v>
      </c>
    </row>
    <row r="888" customFormat="false" ht="12.75" hidden="false" customHeight="false" outlineLevel="0" collapsed="false">
      <c r="A888" s="7" t="s">
        <v>2837</v>
      </c>
      <c r="B888" s="7" t="s">
        <v>2838</v>
      </c>
      <c r="C888" s="7" t="s">
        <v>1074</v>
      </c>
      <c r="D888" s="7" t="n">
        <v>2</v>
      </c>
      <c r="E888" s="7" t="n">
        <v>0.330894</v>
      </c>
    </row>
    <row r="889" customFormat="false" ht="12.75" hidden="false" customHeight="false" outlineLevel="0" collapsed="false">
      <c r="A889" s="7" t="s">
        <v>2839</v>
      </c>
      <c r="B889" s="7" t="s">
        <v>2840</v>
      </c>
      <c r="C889" s="7" t="s">
        <v>1074</v>
      </c>
      <c r="D889" s="7" t="n">
        <v>7</v>
      </c>
      <c r="E889" s="7" t="n">
        <v>0.33093</v>
      </c>
    </row>
    <row r="890" customFormat="false" ht="12.75" hidden="false" customHeight="false" outlineLevel="0" collapsed="false">
      <c r="A890" s="7" t="s">
        <v>2841</v>
      </c>
      <c r="B890" s="7" t="s">
        <v>2842</v>
      </c>
      <c r="C890" s="7" t="s">
        <v>1071</v>
      </c>
      <c r="D890" s="7" t="n">
        <v>7</v>
      </c>
      <c r="E890" s="7" t="n">
        <v>0.33093</v>
      </c>
    </row>
    <row r="891" customFormat="false" ht="12.75" hidden="false" customHeight="false" outlineLevel="0" collapsed="false">
      <c r="A891" s="7" t="s">
        <v>2843</v>
      </c>
      <c r="B891" s="7" t="s">
        <v>2844</v>
      </c>
      <c r="C891" s="7" t="s">
        <v>1074</v>
      </c>
      <c r="D891" s="7" t="n">
        <v>5</v>
      </c>
      <c r="E891" s="7" t="n">
        <v>0.331131</v>
      </c>
    </row>
    <row r="892" customFormat="false" ht="12.75" hidden="false" customHeight="false" outlineLevel="0" collapsed="false">
      <c r="A892" s="7" t="s">
        <v>2845</v>
      </c>
      <c r="B892" s="7" t="s">
        <v>2846</v>
      </c>
      <c r="C892" s="7" t="s">
        <v>1071</v>
      </c>
      <c r="D892" s="7" t="n">
        <v>85</v>
      </c>
      <c r="E892" s="7" t="n">
        <v>0.331201</v>
      </c>
    </row>
    <row r="893" customFormat="false" ht="12.75" hidden="false" customHeight="false" outlineLevel="0" collapsed="false">
      <c r="A893" s="7" t="s">
        <v>2847</v>
      </c>
      <c r="B893" s="7" t="s">
        <v>2848</v>
      </c>
      <c r="C893" s="7" t="s">
        <v>1089</v>
      </c>
      <c r="D893" s="7" t="n">
        <v>2</v>
      </c>
      <c r="E893" s="7" t="n">
        <v>0.332171</v>
      </c>
    </row>
    <row r="894" customFormat="false" ht="12.75" hidden="false" customHeight="false" outlineLevel="0" collapsed="false">
      <c r="A894" s="7" t="s">
        <v>2849</v>
      </c>
      <c r="B894" s="7" t="s">
        <v>2850</v>
      </c>
      <c r="C894" s="7" t="s">
        <v>1089</v>
      </c>
      <c r="D894" s="7" t="n">
        <v>6</v>
      </c>
      <c r="E894" s="7" t="n">
        <v>0.332461</v>
      </c>
    </row>
    <row r="895" customFormat="false" ht="12.75" hidden="false" customHeight="false" outlineLevel="0" collapsed="false">
      <c r="A895" s="7" t="s">
        <v>2851</v>
      </c>
      <c r="B895" s="7" t="s">
        <v>2852</v>
      </c>
      <c r="C895" s="7" t="s">
        <v>1074</v>
      </c>
      <c r="D895" s="7" t="n">
        <v>2</v>
      </c>
      <c r="E895" s="7" t="n">
        <v>0.333418</v>
      </c>
    </row>
    <row r="896" customFormat="false" ht="12.75" hidden="false" customHeight="false" outlineLevel="0" collapsed="false">
      <c r="A896" s="7" t="s">
        <v>2853</v>
      </c>
      <c r="B896" s="7" t="s">
        <v>2854</v>
      </c>
      <c r="C896" s="7" t="s">
        <v>1089</v>
      </c>
      <c r="D896" s="7" t="n">
        <v>2</v>
      </c>
      <c r="E896" s="7" t="n">
        <v>0.333738</v>
      </c>
    </row>
    <row r="897" customFormat="false" ht="12.75" hidden="false" customHeight="false" outlineLevel="0" collapsed="false">
      <c r="A897" s="7" t="s">
        <v>2855</v>
      </c>
      <c r="B897" s="7" t="s">
        <v>2856</v>
      </c>
      <c r="C897" s="7" t="s">
        <v>1074</v>
      </c>
      <c r="D897" s="7" t="n">
        <v>5</v>
      </c>
      <c r="E897" s="7" t="n">
        <v>0.333845</v>
      </c>
    </row>
    <row r="898" customFormat="false" ht="12.75" hidden="false" customHeight="false" outlineLevel="0" collapsed="false">
      <c r="A898" s="7" t="s">
        <v>2857</v>
      </c>
      <c r="B898" s="7" t="s">
        <v>2858</v>
      </c>
      <c r="C898" s="7" t="s">
        <v>1071</v>
      </c>
      <c r="D898" s="7" t="n">
        <v>7</v>
      </c>
      <c r="E898" s="7" t="n">
        <v>0.334553</v>
      </c>
    </row>
    <row r="899" customFormat="false" ht="12.75" hidden="false" customHeight="false" outlineLevel="0" collapsed="false">
      <c r="A899" s="7" t="s">
        <v>2859</v>
      </c>
      <c r="B899" s="7" t="s">
        <v>2860</v>
      </c>
      <c r="C899" s="7" t="s">
        <v>1089</v>
      </c>
      <c r="D899" s="7" t="n">
        <v>2</v>
      </c>
      <c r="E899" s="7" t="n">
        <v>0.335068</v>
      </c>
    </row>
    <row r="900" customFormat="false" ht="12.75" hidden="false" customHeight="false" outlineLevel="0" collapsed="false">
      <c r="A900" s="7" t="s">
        <v>2861</v>
      </c>
      <c r="B900" s="7" t="s">
        <v>2862</v>
      </c>
      <c r="C900" s="7" t="s">
        <v>1089</v>
      </c>
      <c r="D900" s="7" t="n">
        <v>1</v>
      </c>
      <c r="E900" s="7" t="n">
        <v>0.335946</v>
      </c>
    </row>
    <row r="901" customFormat="false" ht="12.75" hidden="false" customHeight="false" outlineLevel="0" collapsed="false">
      <c r="A901" s="7" t="s">
        <v>2863</v>
      </c>
      <c r="B901" s="7" t="s">
        <v>2864</v>
      </c>
      <c r="C901" s="7" t="s">
        <v>1071</v>
      </c>
      <c r="D901" s="7" t="n">
        <v>13</v>
      </c>
      <c r="E901" s="7" t="n">
        <v>0.335957</v>
      </c>
    </row>
    <row r="902" customFormat="false" ht="12.75" hidden="false" customHeight="false" outlineLevel="0" collapsed="false">
      <c r="A902" s="7" t="s">
        <v>2865</v>
      </c>
      <c r="B902" s="7" t="s">
        <v>2866</v>
      </c>
      <c r="C902" s="7" t="s">
        <v>1089</v>
      </c>
      <c r="D902" s="7" t="n">
        <v>1</v>
      </c>
      <c r="E902" s="7" t="n">
        <v>0.336374</v>
      </c>
    </row>
    <row r="903" customFormat="false" ht="12.75" hidden="false" customHeight="false" outlineLevel="0" collapsed="false">
      <c r="A903" s="7" t="s">
        <v>2867</v>
      </c>
      <c r="B903" s="7" t="s">
        <v>2868</v>
      </c>
      <c r="C903" s="7" t="s">
        <v>1074</v>
      </c>
      <c r="D903" s="7" t="n">
        <v>1</v>
      </c>
      <c r="E903" s="7" t="n">
        <v>0.336374</v>
      </c>
    </row>
    <row r="904" customFormat="false" ht="12.75" hidden="false" customHeight="false" outlineLevel="0" collapsed="false">
      <c r="A904" s="7" t="s">
        <v>2869</v>
      </c>
      <c r="B904" s="7" t="s">
        <v>2870</v>
      </c>
      <c r="C904" s="7" t="s">
        <v>1089</v>
      </c>
      <c r="D904" s="7" t="n">
        <v>2</v>
      </c>
      <c r="E904" s="7" t="n">
        <v>0.336486</v>
      </c>
    </row>
    <row r="905" customFormat="false" ht="12.75" hidden="false" customHeight="false" outlineLevel="0" collapsed="false">
      <c r="A905" s="7" t="s">
        <v>2871</v>
      </c>
      <c r="B905" s="7" t="s">
        <v>2872</v>
      </c>
      <c r="C905" s="7" t="s">
        <v>1074</v>
      </c>
      <c r="D905" s="7" t="n">
        <v>2</v>
      </c>
      <c r="E905" s="7" t="n">
        <v>0.336486</v>
      </c>
    </row>
    <row r="906" customFormat="false" ht="12.75" hidden="false" customHeight="false" outlineLevel="0" collapsed="false">
      <c r="A906" s="7" t="s">
        <v>2873</v>
      </c>
      <c r="B906" s="7" t="s">
        <v>2874</v>
      </c>
      <c r="C906" s="7" t="s">
        <v>1074</v>
      </c>
      <c r="D906" s="7" t="n">
        <v>6</v>
      </c>
      <c r="E906" s="7" t="n">
        <v>0.33661</v>
      </c>
    </row>
    <row r="907" customFormat="false" ht="12.75" hidden="false" customHeight="false" outlineLevel="0" collapsed="false">
      <c r="A907" s="7" t="s">
        <v>2875</v>
      </c>
      <c r="B907" s="7" t="s">
        <v>2876</v>
      </c>
      <c r="C907" s="7" t="s">
        <v>1089</v>
      </c>
      <c r="D907" s="7" t="n">
        <v>5</v>
      </c>
      <c r="E907" s="7" t="n">
        <v>0.336877</v>
      </c>
    </row>
    <row r="908" customFormat="false" ht="12.75" hidden="false" customHeight="false" outlineLevel="0" collapsed="false">
      <c r="A908" s="7" t="s">
        <v>2877</v>
      </c>
      <c r="B908" s="7" t="s">
        <v>2878</v>
      </c>
      <c r="C908" s="7" t="s">
        <v>1089</v>
      </c>
      <c r="D908" s="7" t="n">
        <v>1</v>
      </c>
      <c r="E908" s="7" t="n">
        <v>0.337237</v>
      </c>
    </row>
    <row r="909" customFormat="false" ht="12.75" hidden="false" customHeight="false" outlineLevel="0" collapsed="false">
      <c r="A909" s="7" t="s">
        <v>2879</v>
      </c>
      <c r="B909" s="7" t="s">
        <v>2880</v>
      </c>
      <c r="C909" s="7" t="s">
        <v>1089</v>
      </c>
      <c r="D909" s="7" t="n">
        <v>2</v>
      </c>
      <c r="E909" s="7" t="n">
        <v>0.337317</v>
      </c>
    </row>
    <row r="910" customFormat="false" ht="12.75" hidden="false" customHeight="false" outlineLevel="0" collapsed="false">
      <c r="A910" s="7" t="s">
        <v>2881</v>
      </c>
      <c r="B910" s="7" t="s">
        <v>2882</v>
      </c>
      <c r="C910" s="7" t="s">
        <v>1089</v>
      </c>
      <c r="D910" s="7" t="n">
        <v>2</v>
      </c>
      <c r="E910" s="7" t="n">
        <v>0.337803</v>
      </c>
    </row>
    <row r="911" customFormat="false" ht="12.75" hidden="false" customHeight="false" outlineLevel="0" collapsed="false">
      <c r="A911" s="7" t="s">
        <v>2883</v>
      </c>
      <c r="B911" s="7" t="s">
        <v>2884</v>
      </c>
      <c r="C911" s="7" t="s">
        <v>1074</v>
      </c>
      <c r="D911" s="7" t="n">
        <v>2</v>
      </c>
      <c r="E911" s="7" t="n">
        <v>0.338374</v>
      </c>
    </row>
    <row r="912" customFormat="false" ht="12.75" hidden="false" customHeight="false" outlineLevel="0" collapsed="false">
      <c r="A912" s="7" t="s">
        <v>2885</v>
      </c>
      <c r="B912" s="7" t="s">
        <v>2886</v>
      </c>
      <c r="C912" s="7" t="s">
        <v>1089</v>
      </c>
      <c r="D912" s="7" t="n">
        <v>1</v>
      </c>
      <c r="E912" s="7" t="n">
        <v>0.341269</v>
      </c>
    </row>
    <row r="913" customFormat="false" ht="12.75" hidden="false" customHeight="false" outlineLevel="0" collapsed="false">
      <c r="A913" s="7" t="s">
        <v>2887</v>
      </c>
      <c r="B913" s="7" t="s">
        <v>2888</v>
      </c>
      <c r="C913" s="7" t="s">
        <v>1074</v>
      </c>
      <c r="D913" s="7" t="n">
        <v>1</v>
      </c>
      <c r="E913" s="7" t="n">
        <v>0.341269</v>
      </c>
    </row>
    <row r="914" customFormat="false" ht="12.75" hidden="false" customHeight="false" outlineLevel="0" collapsed="false">
      <c r="A914" s="7" t="s">
        <v>2889</v>
      </c>
      <c r="B914" s="7" t="s">
        <v>2890</v>
      </c>
      <c r="C914" s="7" t="s">
        <v>1074</v>
      </c>
      <c r="D914" s="7" t="n">
        <v>15</v>
      </c>
      <c r="E914" s="7" t="n">
        <v>0.341277</v>
      </c>
    </row>
    <row r="915" customFormat="false" ht="12.75" hidden="false" customHeight="false" outlineLevel="0" collapsed="false">
      <c r="A915" s="7" t="s">
        <v>2891</v>
      </c>
      <c r="B915" s="7" t="s">
        <v>2892</v>
      </c>
      <c r="C915" s="7" t="s">
        <v>1089</v>
      </c>
      <c r="D915" s="7" t="n">
        <v>3</v>
      </c>
      <c r="E915" s="7" t="n">
        <v>0.341386</v>
      </c>
    </row>
    <row r="916" customFormat="false" ht="12.75" hidden="false" customHeight="false" outlineLevel="0" collapsed="false">
      <c r="A916" s="7" t="s">
        <v>2893</v>
      </c>
      <c r="B916" s="7" t="s">
        <v>2894</v>
      </c>
      <c r="C916" s="7" t="s">
        <v>1074</v>
      </c>
      <c r="D916" s="7" t="n">
        <v>6</v>
      </c>
      <c r="E916" s="7" t="n">
        <v>0.34141</v>
      </c>
    </row>
    <row r="917" customFormat="false" ht="12.75" hidden="false" customHeight="false" outlineLevel="0" collapsed="false">
      <c r="A917" s="7" t="s">
        <v>2895</v>
      </c>
      <c r="B917" s="7" t="s">
        <v>2896</v>
      </c>
      <c r="C917" s="7" t="s">
        <v>1089</v>
      </c>
      <c r="D917" s="7" t="n">
        <v>3</v>
      </c>
      <c r="E917" s="7" t="n">
        <v>0.341806</v>
      </c>
    </row>
    <row r="918" customFormat="false" ht="12.75" hidden="false" customHeight="false" outlineLevel="0" collapsed="false">
      <c r="A918" s="7" t="s">
        <v>2897</v>
      </c>
      <c r="B918" s="7" t="s">
        <v>2898</v>
      </c>
      <c r="C918" s="7" t="s">
        <v>1089</v>
      </c>
      <c r="D918" s="7" t="n">
        <v>1</v>
      </c>
      <c r="E918" s="7" t="n">
        <v>0.341982</v>
      </c>
    </row>
    <row r="919" customFormat="false" ht="12.75" hidden="false" customHeight="false" outlineLevel="0" collapsed="false">
      <c r="A919" s="7" t="s">
        <v>2899</v>
      </c>
      <c r="B919" s="7" t="s">
        <v>2900</v>
      </c>
      <c r="C919" s="7" t="s">
        <v>1074</v>
      </c>
      <c r="D919" s="7" t="n">
        <v>1</v>
      </c>
      <c r="E919" s="7" t="n">
        <v>0.341982</v>
      </c>
    </row>
    <row r="920" customFormat="false" ht="12.75" hidden="false" customHeight="false" outlineLevel="0" collapsed="false">
      <c r="A920" s="7" t="s">
        <v>2901</v>
      </c>
      <c r="B920" s="7" t="s">
        <v>2902</v>
      </c>
      <c r="C920" s="7" t="s">
        <v>1074</v>
      </c>
      <c r="D920" s="7" t="n">
        <v>2</v>
      </c>
      <c r="E920" s="7" t="n">
        <v>0.342188</v>
      </c>
    </row>
    <row r="921" customFormat="false" ht="12.75" hidden="false" customHeight="false" outlineLevel="0" collapsed="false">
      <c r="A921" s="7" t="s">
        <v>2903</v>
      </c>
      <c r="B921" s="7" t="s">
        <v>2904</v>
      </c>
      <c r="C921" s="7" t="s">
        <v>1074</v>
      </c>
      <c r="D921" s="7" t="n">
        <v>2</v>
      </c>
      <c r="E921" s="7" t="n">
        <v>0.342205</v>
      </c>
    </row>
    <row r="922" customFormat="false" ht="12.75" hidden="false" customHeight="false" outlineLevel="0" collapsed="false">
      <c r="A922" s="7" t="s">
        <v>2905</v>
      </c>
      <c r="B922" s="7" t="s">
        <v>2906</v>
      </c>
      <c r="C922" s="7" t="s">
        <v>1089</v>
      </c>
      <c r="D922" s="7" t="n">
        <v>1</v>
      </c>
      <c r="E922" s="7" t="n">
        <v>0.342255</v>
      </c>
    </row>
    <row r="923" customFormat="false" ht="12.75" hidden="false" customHeight="false" outlineLevel="0" collapsed="false">
      <c r="A923" s="7" t="s">
        <v>2907</v>
      </c>
      <c r="B923" s="7" t="s">
        <v>2908</v>
      </c>
      <c r="C923" s="7" t="s">
        <v>1089</v>
      </c>
      <c r="D923" s="7" t="n">
        <v>1</v>
      </c>
      <c r="E923" s="7" t="n">
        <v>0.342831</v>
      </c>
    </row>
    <row r="924" customFormat="false" ht="12.75" hidden="false" customHeight="false" outlineLevel="0" collapsed="false">
      <c r="A924" s="7" t="s">
        <v>2909</v>
      </c>
      <c r="B924" s="7" t="s">
        <v>2910</v>
      </c>
      <c r="C924" s="7" t="s">
        <v>1089</v>
      </c>
      <c r="D924" s="7" t="n">
        <v>15</v>
      </c>
      <c r="E924" s="7" t="n">
        <v>0.343706</v>
      </c>
    </row>
    <row r="925" customFormat="false" ht="12.75" hidden="false" customHeight="false" outlineLevel="0" collapsed="false">
      <c r="A925" s="7" t="s">
        <v>2911</v>
      </c>
      <c r="B925" s="7" t="s">
        <v>2912</v>
      </c>
      <c r="C925" s="7" t="s">
        <v>1071</v>
      </c>
      <c r="D925" s="7" t="n">
        <v>26</v>
      </c>
      <c r="E925" s="7" t="n">
        <v>0.344379</v>
      </c>
    </row>
    <row r="926" customFormat="false" ht="12.75" hidden="false" customHeight="false" outlineLevel="0" collapsed="false">
      <c r="A926" s="7" t="s">
        <v>2913</v>
      </c>
      <c r="B926" s="7" t="s">
        <v>2914</v>
      </c>
      <c r="C926" s="7" t="s">
        <v>1089</v>
      </c>
      <c r="D926" s="7" t="n">
        <v>1</v>
      </c>
      <c r="E926" s="7" t="n">
        <v>0.344425</v>
      </c>
    </row>
    <row r="927" customFormat="false" ht="12.75" hidden="false" customHeight="false" outlineLevel="0" collapsed="false">
      <c r="A927" s="7" t="s">
        <v>2915</v>
      </c>
      <c r="B927" s="7" t="s">
        <v>2916</v>
      </c>
      <c r="C927" s="7" t="s">
        <v>1089</v>
      </c>
      <c r="D927" s="7" t="n">
        <v>1</v>
      </c>
      <c r="E927" s="7" t="n">
        <v>0.344425</v>
      </c>
    </row>
    <row r="928" customFormat="false" ht="12.75" hidden="false" customHeight="false" outlineLevel="0" collapsed="false">
      <c r="A928" s="7" t="s">
        <v>2917</v>
      </c>
      <c r="B928" s="7" t="s">
        <v>2918</v>
      </c>
      <c r="C928" s="7" t="s">
        <v>1089</v>
      </c>
      <c r="D928" s="7" t="n">
        <v>4</v>
      </c>
      <c r="E928" s="7" t="n">
        <v>0.345212</v>
      </c>
    </row>
    <row r="929" customFormat="false" ht="12.75" hidden="false" customHeight="false" outlineLevel="0" collapsed="false">
      <c r="A929" s="7" t="s">
        <v>2919</v>
      </c>
      <c r="B929" s="7" t="s">
        <v>2920</v>
      </c>
      <c r="C929" s="7" t="s">
        <v>1074</v>
      </c>
      <c r="D929" s="7" t="n">
        <v>2</v>
      </c>
      <c r="E929" s="7" t="n">
        <v>0.345263</v>
      </c>
    </row>
    <row r="930" customFormat="false" ht="12.75" hidden="false" customHeight="false" outlineLevel="0" collapsed="false">
      <c r="A930" s="7" t="s">
        <v>2921</v>
      </c>
      <c r="B930" s="7" t="s">
        <v>2922</v>
      </c>
      <c r="C930" s="7" t="s">
        <v>1074</v>
      </c>
      <c r="D930" s="7" t="n">
        <v>5</v>
      </c>
      <c r="E930" s="7" t="n">
        <v>0.345377</v>
      </c>
    </row>
    <row r="931" customFormat="false" ht="12.75" hidden="false" customHeight="false" outlineLevel="0" collapsed="false">
      <c r="A931" s="7" t="s">
        <v>2923</v>
      </c>
      <c r="B931" s="7" t="s">
        <v>2924</v>
      </c>
      <c r="C931" s="7" t="s">
        <v>1074</v>
      </c>
      <c r="D931" s="7" t="n">
        <v>2</v>
      </c>
      <c r="E931" s="7" t="n">
        <v>0.345539</v>
      </c>
    </row>
    <row r="932" customFormat="false" ht="12.75" hidden="false" customHeight="false" outlineLevel="0" collapsed="false">
      <c r="A932" s="7" t="s">
        <v>2925</v>
      </c>
      <c r="B932" s="7" t="e">
        <f aca="false">NA()</f>
        <v>#N/A</v>
      </c>
      <c r="C932" s="7" t="e">
        <f aca="false">NA()</f>
        <v>#N/A</v>
      </c>
      <c r="D932" s="7" t="n">
        <v>2</v>
      </c>
      <c r="E932" s="7" t="n">
        <v>0.347234</v>
      </c>
    </row>
    <row r="933" customFormat="false" ht="12.75" hidden="false" customHeight="false" outlineLevel="0" collapsed="false">
      <c r="A933" s="7" t="s">
        <v>2926</v>
      </c>
      <c r="B933" s="7" t="e">
        <f aca="false">NA()</f>
        <v>#N/A</v>
      </c>
      <c r="C933" s="7" t="e">
        <f aca="false">NA()</f>
        <v>#N/A</v>
      </c>
      <c r="D933" s="7" t="n">
        <v>2</v>
      </c>
      <c r="E933" s="7" t="n">
        <v>0.347234</v>
      </c>
    </row>
    <row r="934" customFormat="false" ht="12.75" hidden="false" customHeight="false" outlineLevel="0" collapsed="false">
      <c r="A934" s="7" t="s">
        <v>2927</v>
      </c>
      <c r="B934" s="7" t="s">
        <v>2928</v>
      </c>
      <c r="C934" s="7" t="s">
        <v>1089</v>
      </c>
      <c r="D934" s="7" t="n">
        <v>1</v>
      </c>
      <c r="E934" s="7" t="n">
        <v>0.34729</v>
      </c>
    </row>
    <row r="935" customFormat="false" ht="12.75" hidden="false" customHeight="false" outlineLevel="0" collapsed="false">
      <c r="A935" s="7" t="s">
        <v>2929</v>
      </c>
      <c r="B935" s="7" t="s">
        <v>2930</v>
      </c>
      <c r="C935" s="7" t="s">
        <v>1089</v>
      </c>
      <c r="D935" s="7" t="n">
        <v>1</v>
      </c>
      <c r="E935" s="7" t="n">
        <v>0.34735</v>
      </c>
    </row>
    <row r="936" customFormat="false" ht="12.75" hidden="false" customHeight="false" outlineLevel="0" collapsed="false">
      <c r="A936" s="7" t="s">
        <v>2931</v>
      </c>
      <c r="B936" s="7" t="s">
        <v>2932</v>
      </c>
      <c r="C936" s="7" t="s">
        <v>1089</v>
      </c>
      <c r="D936" s="7" t="n">
        <v>1</v>
      </c>
      <c r="E936" s="7" t="n">
        <v>0.347732</v>
      </c>
    </row>
    <row r="937" customFormat="false" ht="12.75" hidden="false" customHeight="false" outlineLevel="0" collapsed="false">
      <c r="A937" s="7" t="s">
        <v>2933</v>
      </c>
      <c r="B937" s="7" t="s">
        <v>2934</v>
      </c>
      <c r="C937" s="7" t="s">
        <v>1074</v>
      </c>
      <c r="D937" s="7" t="n">
        <v>1</v>
      </c>
      <c r="E937" s="7" t="n">
        <v>0.347732</v>
      </c>
    </row>
    <row r="938" customFormat="false" ht="12.75" hidden="false" customHeight="false" outlineLevel="0" collapsed="false">
      <c r="A938" s="7" t="s">
        <v>2935</v>
      </c>
      <c r="B938" s="7" t="s">
        <v>2936</v>
      </c>
      <c r="C938" s="7" t="s">
        <v>1074</v>
      </c>
      <c r="D938" s="7" t="n">
        <v>3</v>
      </c>
      <c r="E938" s="7" t="n">
        <v>0.34799</v>
      </c>
    </row>
    <row r="939" customFormat="false" ht="12.75" hidden="false" customHeight="false" outlineLevel="0" collapsed="false">
      <c r="A939" s="7" t="s">
        <v>2937</v>
      </c>
      <c r="B939" s="7" t="s">
        <v>2938</v>
      </c>
      <c r="C939" s="7" t="s">
        <v>1089</v>
      </c>
      <c r="D939" s="7" t="n">
        <v>1</v>
      </c>
      <c r="E939" s="7" t="n">
        <v>0.348214</v>
      </c>
    </row>
    <row r="940" customFormat="false" ht="12.75" hidden="false" customHeight="false" outlineLevel="0" collapsed="false">
      <c r="A940" s="7" t="s">
        <v>2939</v>
      </c>
      <c r="B940" s="7" t="s">
        <v>2940</v>
      </c>
      <c r="C940" s="7" t="s">
        <v>1074</v>
      </c>
      <c r="D940" s="7" t="n">
        <v>1</v>
      </c>
      <c r="E940" s="7" t="n">
        <v>0.348214</v>
      </c>
    </row>
    <row r="941" customFormat="false" ht="12.75" hidden="false" customHeight="false" outlineLevel="0" collapsed="false">
      <c r="A941" s="7" t="s">
        <v>2941</v>
      </c>
      <c r="B941" s="7" t="s">
        <v>2942</v>
      </c>
      <c r="C941" s="7" t="s">
        <v>1071</v>
      </c>
      <c r="D941" s="7" t="n">
        <v>5</v>
      </c>
      <c r="E941" s="7" t="n">
        <v>0.348259</v>
      </c>
    </row>
    <row r="942" customFormat="false" ht="12.75" hidden="false" customHeight="false" outlineLevel="0" collapsed="false">
      <c r="A942" s="7" t="s">
        <v>2943</v>
      </c>
      <c r="B942" s="7" t="s">
        <v>2944</v>
      </c>
      <c r="C942" s="7" t="s">
        <v>1074</v>
      </c>
      <c r="D942" s="7" t="n">
        <v>14</v>
      </c>
      <c r="E942" s="7" t="n">
        <v>0.34834</v>
      </c>
    </row>
    <row r="943" customFormat="false" ht="12.75" hidden="false" customHeight="false" outlineLevel="0" collapsed="false">
      <c r="A943" s="7" t="s">
        <v>2945</v>
      </c>
      <c r="B943" s="7" t="s">
        <v>2946</v>
      </c>
      <c r="C943" s="7" t="s">
        <v>1074</v>
      </c>
      <c r="D943" s="7" t="n">
        <v>3</v>
      </c>
      <c r="E943" s="7" t="n">
        <v>0.34839</v>
      </c>
    </row>
    <row r="944" customFormat="false" ht="12.75" hidden="false" customHeight="false" outlineLevel="0" collapsed="false">
      <c r="A944" s="7" t="s">
        <v>2947</v>
      </c>
      <c r="B944" s="7" t="s">
        <v>2948</v>
      </c>
      <c r="C944" s="7" t="s">
        <v>1071</v>
      </c>
      <c r="D944" s="7" t="n">
        <v>10</v>
      </c>
      <c r="E944" s="7" t="n">
        <v>0.34937</v>
      </c>
    </row>
    <row r="945" customFormat="false" ht="12.75" hidden="false" customHeight="false" outlineLevel="0" collapsed="false">
      <c r="A945" s="7" t="s">
        <v>2949</v>
      </c>
      <c r="B945" s="7" t="s">
        <v>2950</v>
      </c>
      <c r="C945" s="7" t="s">
        <v>1074</v>
      </c>
      <c r="D945" s="7" t="n">
        <v>6</v>
      </c>
      <c r="E945" s="7" t="n">
        <v>0.349726</v>
      </c>
    </row>
    <row r="946" customFormat="false" ht="12.75" hidden="false" customHeight="false" outlineLevel="0" collapsed="false">
      <c r="A946" s="7" t="s">
        <v>2951</v>
      </c>
      <c r="B946" s="7" t="s">
        <v>2952</v>
      </c>
      <c r="C946" s="7" t="s">
        <v>1089</v>
      </c>
      <c r="D946" s="7" t="n">
        <v>1</v>
      </c>
      <c r="E946" s="7" t="n">
        <v>0.350164</v>
      </c>
    </row>
    <row r="947" customFormat="false" ht="12.75" hidden="false" customHeight="false" outlineLevel="0" collapsed="false">
      <c r="A947" s="7" t="s">
        <v>2953</v>
      </c>
      <c r="B947" s="7" t="s">
        <v>2954</v>
      </c>
      <c r="C947" s="7" t="s">
        <v>1089</v>
      </c>
      <c r="D947" s="7" t="n">
        <v>55</v>
      </c>
      <c r="E947" s="7" t="n">
        <v>0.350697</v>
      </c>
    </row>
    <row r="948" customFormat="false" ht="12.75" hidden="false" customHeight="false" outlineLevel="0" collapsed="false">
      <c r="A948" s="7" t="s">
        <v>2955</v>
      </c>
      <c r="B948" s="7" t="s">
        <v>2956</v>
      </c>
      <c r="C948" s="7" t="s">
        <v>1071</v>
      </c>
      <c r="D948" s="7" t="n">
        <v>6</v>
      </c>
      <c r="E948" s="7" t="n">
        <v>0.35072</v>
      </c>
    </row>
    <row r="949" customFormat="false" ht="12.75" hidden="false" customHeight="false" outlineLevel="0" collapsed="false">
      <c r="A949" s="7" t="s">
        <v>2957</v>
      </c>
      <c r="B949" s="7" t="s">
        <v>2958</v>
      </c>
      <c r="C949" s="7" t="s">
        <v>1074</v>
      </c>
      <c r="D949" s="7" t="n">
        <v>5</v>
      </c>
      <c r="E949" s="7" t="n">
        <v>0.350746</v>
      </c>
    </row>
    <row r="950" customFormat="false" ht="12.75" hidden="false" customHeight="false" outlineLevel="0" collapsed="false">
      <c r="A950" s="7" t="s">
        <v>2959</v>
      </c>
      <c r="B950" s="7" t="s">
        <v>2960</v>
      </c>
      <c r="C950" s="7" t="s">
        <v>1074</v>
      </c>
      <c r="D950" s="7" t="n">
        <v>3</v>
      </c>
      <c r="E950" s="7" t="n">
        <v>0.351114</v>
      </c>
    </row>
    <row r="951" customFormat="false" ht="12.75" hidden="false" customHeight="false" outlineLevel="0" collapsed="false">
      <c r="A951" s="7" t="s">
        <v>2961</v>
      </c>
      <c r="B951" s="7" t="s">
        <v>2962</v>
      </c>
      <c r="C951" s="7" t="s">
        <v>1089</v>
      </c>
      <c r="D951" s="7" t="n">
        <v>1</v>
      </c>
      <c r="E951" s="7" t="n">
        <v>0.351903</v>
      </c>
    </row>
    <row r="952" customFormat="false" ht="12.75" hidden="false" customHeight="false" outlineLevel="0" collapsed="false">
      <c r="A952" s="7" t="s">
        <v>2963</v>
      </c>
      <c r="B952" s="7" t="s">
        <v>2964</v>
      </c>
      <c r="C952" s="7" t="s">
        <v>1089</v>
      </c>
      <c r="D952" s="7" t="n">
        <v>1</v>
      </c>
      <c r="E952" s="7" t="n">
        <v>0.352136</v>
      </c>
    </row>
    <row r="953" customFormat="false" ht="12.75" hidden="false" customHeight="false" outlineLevel="0" collapsed="false">
      <c r="A953" s="7" t="s">
        <v>2965</v>
      </c>
      <c r="B953" s="7" t="s">
        <v>2966</v>
      </c>
      <c r="C953" s="7" t="s">
        <v>1074</v>
      </c>
      <c r="D953" s="7" t="n">
        <v>15</v>
      </c>
      <c r="E953" s="7" t="n">
        <v>0.352149</v>
      </c>
    </row>
    <row r="954" customFormat="false" ht="12.75" hidden="false" customHeight="false" outlineLevel="0" collapsed="false">
      <c r="A954" s="7" t="s">
        <v>2967</v>
      </c>
      <c r="B954" s="7" t="s">
        <v>2968</v>
      </c>
      <c r="C954" s="7" t="s">
        <v>1089</v>
      </c>
      <c r="D954" s="7" t="n">
        <v>1</v>
      </c>
      <c r="E954" s="7" t="n">
        <v>0.352475</v>
      </c>
    </row>
    <row r="955" customFormat="false" ht="12.75" hidden="false" customHeight="false" outlineLevel="0" collapsed="false">
      <c r="A955" s="7" t="s">
        <v>2969</v>
      </c>
      <c r="B955" s="7" t="s">
        <v>2970</v>
      </c>
      <c r="C955" s="7" t="s">
        <v>1089</v>
      </c>
      <c r="D955" s="7" t="n">
        <v>1</v>
      </c>
      <c r="E955" s="7" t="n">
        <v>0.353056</v>
      </c>
    </row>
    <row r="956" customFormat="false" ht="12.75" hidden="false" customHeight="false" outlineLevel="0" collapsed="false">
      <c r="A956" s="7" t="s">
        <v>2971</v>
      </c>
      <c r="B956" s="7" t="s">
        <v>2972</v>
      </c>
      <c r="C956" s="7" t="s">
        <v>1089</v>
      </c>
      <c r="D956" s="7" t="n">
        <v>1</v>
      </c>
      <c r="E956" s="7" t="n">
        <v>0.35306</v>
      </c>
    </row>
    <row r="957" customFormat="false" ht="12.75" hidden="false" customHeight="false" outlineLevel="0" collapsed="false">
      <c r="A957" s="7" t="s">
        <v>2973</v>
      </c>
      <c r="B957" s="7" t="s">
        <v>2974</v>
      </c>
      <c r="C957" s="7" t="s">
        <v>1089</v>
      </c>
      <c r="D957" s="7" t="n">
        <v>1</v>
      </c>
      <c r="E957" s="7" t="n">
        <v>0.353179</v>
      </c>
    </row>
    <row r="958" customFormat="false" ht="12.75" hidden="false" customHeight="false" outlineLevel="0" collapsed="false">
      <c r="A958" s="7" t="s">
        <v>2975</v>
      </c>
      <c r="B958" s="7" t="s">
        <v>2976</v>
      </c>
      <c r="C958" s="7" t="s">
        <v>1074</v>
      </c>
      <c r="D958" s="7" t="n">
        <v>26</v>
      </c>
      <c r="E958" s="7" t="n">
        <v>0.354904</v>
      </c>
    </row>
    <row r="959" customFormat="false" ht="12.75" hidden="false" customHeight="false" outlineLevel="0" collapsed="false">
      <c r="A959" s="7" t="s">
        <v>2977</v>
      </c>
      <c r="B959" s="7" t="s">
        <v>2978</v>
      </c>
      <c r="C959" s="7" t="s">
        <v>1071</v>
      </c>
      <c r="D959" s="7" t="n">
        <v>4</v>
      </c>
      <c r="E959" s="7" t="n">
        <v>0.355451</v>
      </c>
    </row>
    <row r="960" customFormat="false" ht="12.75" hidden="false" customHeight="false" outlineLevel="0" collapsed="false">
      <c r="A960" s="7" t="s">
        <v>2979</v>
      </c>
      <c r="B960" s="7" t="s">
        <v>2980</v>
      </c>
      <c r="C960" s="7" t="s">
        <v>1089</v>
      </c>
      <c r="D960" s="7" t="n">
        <v>33</v>
      </c>
      <c r="E960" s="7" t="n">
        <v>0.355497</v>
      </c>
    </row>
    <row r="961" customFormat="false" ht="12.75" hidden="false" customHeight="false" outlineLevel="0" collapsed="false">
      <c r="A961" s="7" t="s">
        <v>2981</v>
      </c>
      <c r="B961" s="7" t="s">
        <v>2982</v>
      </c>
      <c r="C961" s="7" t="s">
        <v>1074</v>
      </c>
      <c r="D961" s="7" t="n">
        <v>5</v>
      </c>
      <c r="E961" s="7" t="n">
        <v>0.356219</v>
      </c>
    </row>
    <row r="962" customFormat="false" ht="12.75" hidden="false" customHeight="false" outlineLevel="0" collapsed="false">
      <c r="A962" s="7" t="s">
        <v>2983</v>
      </c>
      <c r="B962" s="7" t="s">
        <v>2984</v>
      </c>
      <c r="C962" s="7" t="s">
        <v>1074</v>
      </c>
      <c r="D962" s="7" t="n">
        <v>1</v>
      </c>
      <c r="E962" s="7" t="n">
        <v>0.356635</v>
      </c>
    </row>
    <row r="963" customFormat="false" ht="12.75" hidden="false" customHeight="false" outlineLevel="0" collapsed="false">
      <c r="A963" s="7" t="s">
        <v>2985</v>
      </c>
      <c r="B963" s="7" t="s">
        <v>2986</v>
      </c>
      <c r="C963" s="7" t="s">
        <v>1074</v>
      </c>
      <c r="D963" s="7" t="n">
        <v>22</v>
      </c>
      <c r="E963" s="7" t="n">
        <v>0.357101</v>
      </c>
    </row>
    <row r="964" customFormat="false" ht="12.75" hidden="false" customHeight="false" outlineLevel="0" collapsed="false">
      <c r="A964" s="7" t="s">
        <v>2987</v>
      </c>
      <c r="B964" s="7" t="s">
        <v>2988</v>
      </c>
      <c r="C964" s="7" t="s">
        <v>1089</v>
      </c>
      <c r="D964" s="7" t="n">
        <v>2</v>
      </c>
      <c r="E964" s="7" t="n">
        <v>0.358791</v>
      </c>
    </row>
    <row r="965" customFormat="false" ht="12.75" hidden="false" customHeight="false" outlineLevel="0" collapsed="false">
      <c r="A965" s="7" t="s">
        <v>2989</v>
      </c>
      <c r="B965" s="7" t="s">
        <v>2990</v>
      </c>
      <c r="C965" s="7" t="s">
        <v>1089</v>
      </c>
      <c r="D965" s="7" t="n">
        <v>1</v>
      </c>
      <c r="E965" s="7" t="n">
        <v>0.358828</v>
      </c>
    </row>
    <row r="966" customFormat="false" ht="12.75" hidden="false" customHeight="false" outlineLevel="0" collapsed="false">
      <c r="A966" s="7" t="s">
        <v>2991</v>
      </c>
      <c r="B966" s="7" t="s">
        <v>2992</v>
      </c>
      <c r="C966" s="7" t="s">
        <v>1089</v>
      </c>
      <c r="D966" s="7" t="n">
        <v>1</v>
      </c>
      <c r="E966" s="7" t="n">
        <v>0.360116</v>
      </c>
    </row>
    <row r="967" customFormat="false" ht="12.75" hidden="false" customHeight="false" outlineLevel="0" collapsed="false">
      <c r="A967" s="7" t="s">
        <v>2993</v>
      </c>
      <c r="B967" s="7" t="s">
        <v>2994</v>
      </c>
      <c r="C967" s="7" t="s">
        <v>1089</v>
      </c>
      <c r="D967" s="7" t="n">
        <v>5</v>
      </c>
      <c r="E967" s="7" t="n">
        <v>0.360295</v>
      </c>
    </row>
    <row r="968" customFormat="false" ht="12.75" hidden="false" customHeight="false" outlineLevel="0" collapsed="false">
      <c r="A968" s="7" t="s">
        <v>2995</v>
      </c>
      <c r="B968" s="7" t="s">
        <v>2996</v>
      </c>
      <c r="C968" s="7" t="s">
        <v>1074</v>
      </c>
      <c r="D968" s="7" t="n">
        <v>5</v>
      </c>
      <c r="E968" s="7" t="n">
        <v>0.360295</v>
      </c>
    </row>
    <row r="969" customFormat="false" ht="12.75" hidden="false" customHeight="false" outlineLevel="0" collapsed="false">
      <c r="A969" s="7" t="s">
        <v>2997</v>
      </c>
      <c r="B969" s="7" t="s">
        <v>2998</v>
      </c>
      <c r="C969" s="7" t="s">
        <v>1089</v>
      </c>
      <c r="D969" s="7" t="n">
        <v>1</v>
      </c>
      <c r="E969" s="7" t="n">
        <v>0.361231</v>
      </c>
    </row>
    <row r="970" customFormat="false" ht="12.75" hidden="false" customHeight="false" outlineLevel="0" collapsed="false">
      <c r="A970" s="7" t="s">
        <v>2999</v>
      </c>
      <c r="B970" s="7" t="s">
        <v>3000</v>
      </c>
      <c r="C970" s="7" t="s">
        <v>1089</v>
      </c>
      <c r="D970" s="7" t="n">
        <v>1</v>
      </c>
      <c r="E970" s="7" t="n">
        <v>0.361286</v>
      </c>
    </row>
    <row r="971" customFormat="false" ht="12.75" hidden="false" customHeight="false" outlineLevel="0" collapsed="false">
      <c r="A971" s="7" t="s">
        <v>3001</v>
      </c>
      <c r="B971" s="7" t="s">
        <v>3002</v>
      </c>
      <c r="C971" s="7" t="s">
        <v>1089</v>
      </c>
      <c r="D971" s="7" t="n">
        <v>2</v>
      </c>
      <c r="E971" s="7" t="n">
        <v>0.361293</v>
      </c>
    </row>
    <row r="972" customFormat="false" ht="12.75" hidden="false" customHeight="false" outlineLevel="0" collapsed="false">
      <c r="A972" s="7" t="s">
        <v>3003</v>
      </c>
      <c r="B972" s="7" t="s">
        <v>3004</v>
      </c>
      <c r="C972" s="7" t="s">
        <v>1074</v>
      </c>
      <c r="D972" s="7" t="n">
        <v>1</v>
      </c>
      <c r="E972" s="7" t="n">
        <v>0.362261</v>
      </c>
    </row>
    <row r="973" customFormat="false" ht="12.75" hidden="false" customHeight="false" outlineLevel="0" collapsed="false">
      <c r="A973" s="7" t="s">
        <v>3005</v>
      </c>
      <c r="B973" s="7" t="s">
        <v>3006</v>
      </c>
      <c r="C973" s="7" t="s">
        <v>1074</v>
      </c>
      <c r="D973" s="7" t="n">
        <v>1</v>
      </c>
      <c r="E973" s="7" t="n">
        <v>0.362754</v>
      </c>
    </row>
    <row r="974" customFormat="false" ht="12.75" hidden="false" customHeight="false" outlineLevel="0" collapsed="false">
      <c r="A974" s="7" t="s">
        <v>3007</v>
      </c>
      <c r="B974" s="7" t="s">
        <v>3008</v>
      </c>
      <c r="C974" s="7" t="s">
        <v>1074</v>
      </c>
      <c r="D974" s="7" t="n">
        <v>3</v>
      </c>
      <c r="E974" s="7" t="n">
        <v>0.363635</v>
      </c>
    </row>
    <row r="975" customFormat="false" ht="12.75" hidden="false" customHeight="false" outlineLevel="0" collapsed="false">
      <c r="A975" s="7" t="s">
        <v>3009</v>
      </c>
      <c r="B975" s="7" t="s">
        <v>3010</v>
      </c>
      <c r="C975" s="7" t="s">
        <v>1089</v>
      </c>
      <c r="D975" s="7" t="n">
        <v>2</v>
      </c>
      <c r="E975" s="7" t="n">
        <v>0.364352</v>
      </c>
    </row>
    <row r="976" customFormat="false" ht="12.75" hidden="false" customHeight="false" outlineLevel="0" collapsed="false">
      <c r="A976" s="7" t="s">
        <v>3011</v>
      </c>
      <c r="B976" s="7" t="s">
        <v>3012</v>
      </c>
      <c r="C976" s="7" t="s">
        <v>1089</v>
      </c>
      <c r="D976" s="7" t="n">
        <v>1</v>
      </c>
      <c r="E976" s="7" t="n">
        <v>0.364384</v>
      </c>
    </row>
    <row r="977" customFormat="false" ht="12.75" hidden="false" customHeight="false" outlineLevel="0" collapsed="false">
      <c r="A977" s="7" t="s">
        <v>3013</v>
      </c>
      <c r="B977" s="7" t="s">
        <v>3014</v>
      </c>
      <c r="C977" s="7" t="s">
        <v>1074</v>
      </c>
      <c r="D977" s="7" t="n">
        <v>16</v>
      </c>
      <c r="E977" s="7" t="n">
        <v>0.364504</v>
      </c>
    </row>
    <row r="978" customFormat="false" ht="12.75" hidden="false" customHeight="false" outlineLevel="0" collapsed="false">
      <c r="A978" s="7" t="s">
        <v>3015</v>
      </c>
      <c r="B978" s="7" t="s">
        <v>3016</v>
      </c>
      <c r="C978" s="7" t="s">
        <v>1089</v>
      </c>
      <c r="D978" s="7" t="n">
        <v>1</v>
      </c>
      <c r="E978" s="7" t="n">
        <v>0.36473</v>
      </c>
    </row>
    <row r="979" customFormat="false" ht="12.75" hidden="false" customHeight="false" outlineLevel="0" collapsed="false">
      <c r="A979" s="7" t="s">
        <v>3017</v>
      </c>
      <c r="B979" s="7" t="s">
        <v>3018</v>
      </c>
      <c r="C979" s="7" t="s">
        <v>1074</v>
      </c>
      <c r="D979" s="7" t="n">
        <v>15</v>
      </c>
      <c r="E979" s="7" t="n">
        <v>0.365327</v>
      </c>
    </row>
    <row r="980" customFormat="false" ht="12.75" hidden="false" customHeight="false" outlineLevel="0" collapsed="false">
      <c r="A980" s="7" t="s">
        <v>3019</v>
      </c>
      <c r="B980" s="7" t="s">
        <v>3020</v>
      </c>
      <c r="C980" s="7" t="s">
        <v>1089</v>
      </c>
      <c r="D980" s="7" t="n">
        <v>17</v>
      </c>
      <c r="E980" s="7" t="n">
        <v>0.366092</v>
      </c>
    </row>
    <row r="981" customFormat="false" ht="12.75" hidden="false" customHeight="false" outlineLevel="0" collapsed="false">
      <c r="A981" s="7" t="s">
        <v>3021</v>
      </c>
      <c r="B981" s="7" t="s">
        <v>3022</v>
      </c>
      <c r="C981" s="7" t="s">
        <v>1089</v>
      </c>
      <c r="D981" s="7" t="n">
        <v>1</v>
      </c>
      <c r="E981" s="7" t="n">
        <v>0.366111</v>
      </c>
    </row>
    <row r="982" customFormat="false" ht="12.75" hidden="false" customHeight="false" outlineLevel="0" collapsed="false">
      <c r="A982" s="7" t="s">
        <v>3023</v>
      </c>
      <c r="B982" s="7" t="s">
        <v>3024</v>
      </c>
      <c r="C982" s="7" t="s">
        <v>1074</v>
      </c>
      <c r="D982" s="7" t="n">
        <v>1</v>
      </c>
      <c r="E982" s="7" t="n">
        <v>0.368173</v>
      </c>
    </row>
    <row r="983" customFormat="false" ht="12.75" hidden="false" customHeight="false" outlineLevel="0" collapsed="false">
      <c r="A983" s="7" t="s">
        <v>3025</v>
      </c>
      <c r="B983" s="7" t="s">
        <v>3026</v>
      </c>
      <c r="C983" s="7" t="s">
        <v>1071</v>
      </c>
      <c r="D983" s="7" t="n">
        <v>12</v>
      </c>
      <c r="E983" s="7" t="n">
        <v>0.368716</v>
      </c>
    </row>
    <row r="984" customFormat="false" ht="12.75" hidden="false" customHeight="false" outlineLevel="0" collapsed="false">
      <c r="A984" s="7" t="s">
        <v>3027</v>
      </c>
      <c r="B984" s="7" t="s">
        <v>3028</v>
      </c>
      <c r="C984" s="7" t="s">
        <v>1089</v>
      </c>
      <c r="D984" s="7" t="n">
        <v>1</v>
      </c>
      <c r="E984" s="7" t="n">
        <v>0.36937</v>
      </c>
    </row>
    <row r="985" customFormat="false" ht="12.75" hidden="false" customHeight="false" outlineLevel="0" collapsed="false">
      <c r="A985" s="7" t="s">
        <v>3029</v>
      </c>
      <c r="B985" s="7" t="s">
        <v>3030</v>
      </c>
      <c r="C985" s="7" t="s">
        <v>1074</v>
      </c>
      <c r="D985" s="7" t="n">
        <v>35</v>
      </c>
      <c r="E985" s="7" t="n">
        <v>0.369475</v>
      </c>
    </row>
    <row r="986" customFormat="false" ht="12.75" hidden="false" customHeight="false" outlineLevel="0" collapsed="false">
      <c r="A986" s="7" t="s">
        <v>3031</v>
      </c>
      <c r="B986" s="7" t="s">
        <v>3032</v>
      </c>
      <c r="C986" s="7" t="s">
        <v>1089</v>
      </c>
      <c r="D986" s="7" t="n">
        <v>1</v>
      </c>
      <c r="E986" s="7" t="n">
        <v>0.370663</v>
      </c>
    </row>
    <row r="987" customFormat="false" ht="12.75" hidden="false" customHeight="false" outlineLevel="0" collapsed="false">
      <c r="A987" s="7" t="s">
        <v>3033</v>
      </c>
      <c r="B987" s="7" t="s">
        <v>3034</v>
      </c>
      <c r="C987" s="7" t="s">
        <v>1071</v>
      </c>
      <c r="D987" s="7" t="n">
        <v>98</v>
      </c>
      <c r="E987" s="7" t="n">
        <v>0.371073</v>
      </c>
    </row>
    <row r="988" customFormat="false" ht="12.75" hidden="false" customHeight="false" outlineLevel="0" collapsed="false">
      <c r="A988" s="7" t="s">
        <v>3035</v>
      </c>
      <c r="B988" s="7" t="s">
        <v>3036</v>
      </c>
      <c r="C988" s="7" t="s">
        <v>1074</v>
      </c>
      <c r="D988" s="7" t="n">
        <v>1</v>
      </c>
      <c r="E988" s="7" t="n">
        <v>0.372118</v>
      </c>
    </row>
    <row r="989" customFormat="false" ht="12.75" hidden="false" customHeight="false" outlineLevel="0" collapsed="false">
      <c r="A989" s="7" t="s">
        <v>3037</v>
      </c>
      <c r="B989" s="7" t="s">
        <v>3038</v>
      </c>
      <c r="C989" s="7" t="s">
        <v>1089</v>
      </c>
      <c r="D989" s="7" t="n">
        <v>3</v>
      </c>
      <c r="E989" s="7" t="n">
        <v>0.373982</v>
      </c>
    </row>
    <row r="990" customFormat="false" ht="12.75" hidden="false" customHeight="false" outlineLevel="0" collapsed="false">
      <c r="A990" s="7" t="s">
        <v>3039</v>
      </c>
      <c r="B990" s="7" t="s">
        <v>3040</v>
      </c>
      <c r="C990" s="7" t="s">
        <v>1074</v>
      </c>
      <c r="D990" s="7" t="n">
        <v>10</v>
      </c>
      <c r="E990" s="7" t="n">
        <v>0.374397</v>
      </c>
    </row>
    <row r="991" customFormat="false" ht="12.75" hidden="false" customHeight="false" outlineLevel="0" collapsed="false">
      <c r="A991" s="7" t="s">
        <v>3041</v>
      </c>
      <c r="B991" s="7" t="s">
        <v>3042</v>
      </c>
      <c r="C991" s="7" t="s">
        <v>1089</v>
      </c>
      <c r="D991" s="7" t="n">
        <v>1</v>
      </c>
      <c r="E991" s="7" t="n">
        <v>0.37553</v>
      </c>
    </row>
    <row r="992" customFormat="false" ht="12.75" hidden="false" customHeight="false" outlineLevel="0" collapsed="false">
      <c r="A992" s="7" t="s">
        <v>3043</v>
      </c>
      <c r="B992" s="7" t="s">
        <v>3044</v>
      </c>
      <c r="C992" s="7" t="s">
        <v>1089</v>
      </c>
      <c r="D992" s="7" t="n">
        <v>1</v>
      </c>
      <c r="E992" s="7" t="n">
        <v>0.37553</v>
      </c>
    </row>
    <row r="993" customFormat="false" ht="12.75" hidden="false" customHeight="false" outlineLevel="0" collapsed="false">
      <c r="A993" s="7" t="s">
        <v>3045</v>
      </c>
      <c r="B993" s="7" t="s">
        <v>3046</v>
      </c>
      <c r="C993" s="7" t="s">
        <v>1089</v>
      </c>
      <c r="D993" s="7" t="n">
        <v>1</v>
      </c>
      <c r="E993" s="7" t="n">
        <v>0.37553</v>
      </c>
    </row>
    <row r="994" customFormat="false" ht="12.75" hidden="false" customHeight="false" outlineLevel="0" collapsed="false">
      <c r="A994" s="7" t="s">
        <v>3047</v>
      </c>
      <c r="B994" s="7" t="s">
        <v>3048</v>
      </c>
      <c r="C994" s="7" t="s">
        <v>1089</v>
      </c>
      <c r="D994" s="7" t="n">
        <v>1</v>
      </c>
      <c r="E994" s="7" t="n">
        <v>0.37553</v>
      </c>
    </row>
    <row r="995" customFormat="false" ht="12.75" hidden="false" customHeight="false" outlineLevel="0" collapsed="false">
      <c r="A995" s="7" t="s">
        <v>3049</v>
      </c>
      <c r="B995" s="7" t="s">
        <v>3050</v>
      </c>
      <c r="C995" s="7" t="s">
        <v>1089</v>
      </c>
      <c r="D995" s="7" t="n">
        <v>6</v>
      </c>
      <c r="E995" s="7" t="n">
        <v>0.375624</v>
      </c>
    </row>
    <row r="996" customFormat="false" ht="12.75" hidden="false" customHeight="false" outlineLevel="0" collapsed="false">
      <c r="A996" s="7" t="s">
        <v>3051</v>
      </c>
      <c r="B996" s="7" t="s">
        <v>3052</v>
      </c>
      <c r="C996" s="7" t="s">
        <v>1089</v>
      </c>
      <c r="D996" s="7" t="n">
        <v>1</v>
      </c>
      <c r="E996" s="7" t="n">
        <v>0.375862</v>
      </c>
    </row>
    <row r="997" customFormat="false" ht="12.75" hidden="false" customHeight="false" outlineLevel="0" collapsed="false">
      <c r="A997" s="7" t="s">
        <v>3053</v>
      </c>
      <c r="B997" s="7" t="s">
        <v>3054</v>
      </c>
      <c r="C997" s="7" t="s">
        <v>1089</v>
      </c>
      <c r="D997" s="7" t="n">
        <v>1</v>
      </c>
      <c r="E997" s="7" t="n">
        <v>0.375932</v>
      </c>
    </row>
    <row r="998" customFormat="false" ht="12.75" hidden="false" customHeight="false" outlineLevel="0" collapsed="false">
      <c r="A998" s="7" t="s">
        <v>3055</v>
      </c>
      <c r="B998" s="7" t="s">
        <v>3056</v>
      </c>
      <c r="C998" s="7" t="s">
        <v>1074</v>
      </c>
      <c r="D998" s="7" t="n">
        <v>1</v>
      </c>
      <c r="E998" s="7" t="n">
        <v>0.375932</v>
      </c>
    </row>
    <row r="999" customFormat="false" ht="12.75" hidden="false" customHeight="false" outlineLevel="0" collapsed="false">
      <c r="A999" s="7" t="s">
        <v>3057</v>
      </c>
      <c r="B999" s="7" t="s">
        <v>3058</v>
      </c>
      <c r="C999" s="7" t="s">
        <v>1074</v>
      </c>
      <c r="D999" s="7" t="n">
        <v>8</v>
      </c>
      <c r="E999" s="7" t="n">
        <v>0.376669</v>
      </c>
    </row>
    <row r="1000" customFormat="false" ht="12.75" hidden="false" customHeight="false" outlineLevel="0" collapsed="false">
      <c r="A1000" s="7" t="s">
        <v>3059</v>
      </c>
      <c r="B1000" s="7" t="s">
        <v>3060</v>
      </c>
      <c r="C1000" s="7" t="s">
        <v>1089</v>
      </c>
      <c r="D1000" s="7" t="n">
        <v>10</v>
      </c>
      <c r="E1000" s="7" t="n">
        <v>0.376744</v>
      </c>
    </row>
    <row r="1001" customFormat="false" ht="12.75" hidden="false" customHeight="false" outlineLevel="0" collapsed="false">
      <c r="A1001" s="7" t="s">
        <v>3061</v>
      </c>
      <c r="B1001" s="7" t="s">
        <v>3062</v>
      </c>
      <c r="C1001" s="7" t="s">
        <v>1089</v>
      </c>
      <c r="D1001" s="7" t="n">
        <v>18</v>
      </c>
      <c r="E1001" s="7" t="n">
        <v>0.376761</v>
      </c>
    </row>
    <row r="1002" customFormat="false" ht="12.75" hidden="false" customHeight="false" outlineLevel="0" collapsed="false">
      <c r="A1002" s="7" t="s">
        <v>3063</v>
      </c>
      <c r="B1002" s="7" t="s">
        <v>3064</v>
      </c>
      <c r="C1002" s="7" t="s">
        <v>1074</v>
      </c>
      <c r="D1002" s="7" t="n">
        <v>12</v>
      </c>
      <c r="E1002" s="7" t="n">
        <v>0.376851</v>
      </c>
    </row>
    <row r="1003" customFormat="false" ht="12.75" hidden="false" customHeight="false" outlineLevel="0" collapsed="false">
      <c r="A1003" s="7" t="s">
        <v>3065</v>
      </c>
      <c r="B1003" s="7" t="s">
        <v>3066</v>
      </c>
      <c r="C1003" s="7" t="s">
        <v>1074</v>
      </c>
      <c r="D1003" s="7" t="n">
        <v>1</v>
      </c>
      <c r="E1003" s="7" t="n">
        <v>0.376877</v>
      </c>
    </row>
    <row r="1004" customFormat="false" ht="12.75" hidden="false" customHeight="false" outlineLevel="0" collapsed="false">
      <c r="A1004" s="7" t="s">
        <v>3067</v>
      </c>
      <c r="B1004" s="7" t="s">
        <v>3068</v>
      </c>
      <c r="C1004" s="7" t="s">
        <v>1074</v>
      </c>
      <c r="D1004" s="7" t="n">
        <v>1</v>
      </c>
      <c r="E1004" s="7" t="n">
        <v>0.376877</v>
      </c>
    </row>
    <row r="1005" customFormat="false" ht="12.75" hidden="false" customHeight="false" outlineLevel="0" collapsed="false">
      <c r="A1005" s="7" t="s">
        <v>3069</v>
      </c>
      <c r="B1005" s="7" t="s">
        <v>3070</v>
      </c>
      <c r="C1005" s="7" t="s">
        <v>1089</v>
      </c>
      <c r="D1005" s="7" t="n">
        <v>15</v>
      </c>
      <c r="E1005" s="7" t="n">
        <v>0.377089</v>
      </c>
    </row>
    <row r="1006" customFormat="false" ht="12.75" hidden="false" customHeight="false" outlineLevel="0" collapsed="false">
      <c r="A1006" s="7" t="s">
        <v>3071</v>
      </c>
      <c r="B1006" s="7" t="s">
        <v>3072</v>
      </c>
      <c r="C1006" s="7" t="s">
        <v>1074</v>
      </c>
      <c r="D1006" s="7" t="n">
        <v>4</v>
      </c>
      <c r="E1006" s="7" t="n">
        <v>0.380929</v>
      </c>
    </row>
    <row r="1007" customFormat="false" ht="12.75" hidden="false" customHeight="false" outlineLevel="0" collapsed="false">
      <c r="A1007" s="7" t="s">
        <v>3073</v>
      </c>
      <c r="B1007" s="7" t="s">
        <v>3074</v>
      </c>
      <c r="C1007" s="7" t="s">
        <v>1071</v>
      </c>
      <c r="D1007" s="7" t="n">
        <v>21</v>
      </c>
      <c r="E1007" s="7" t="n">
        <v>0.381598</v>
      </c>
    </row>
    <row r="1008" customFormat="false" ht="12.75" hidden="false" customHeight="false" outlineLevel="0" collapsed="false">
      <c r="A1008" s="7" t="s">
        <v>3075</v>
      </c>
      <c r="B1008" s="7" t="s">
        <v>3076</v>
      </c>
      <c r="C1008" s="7" t="s">
        <v>1074</v>
      </c>
      <c r="D1008" s="7" t="n">
        <v>2</v>
      </c>
      <c r="E1008" s="7" t="n">
        <v>0.38189</v>
      </c>
    </row>
    <row r="1009" customFormat="false" ht="12.75" hidden="false" customHeight="false" outlineLevel="0" collapsed="false">
      <c r="A1009" s="7" t="s">
        <v>3077</v>
      </c>
      <c r="B1009" s="7" t="s">
        <v>3078</v>
      </c>
      <c r="C1009" s="7" t="s">
        <v>1074</v>
      </c>
      <c r="D1009" s="7" t="n">
        <v>10</v>
      </c>
      <c r="E1009" s="7" t="n">
        <v>0.384305</v>
      </c>
    </row>
    <row r="1010" customFormat="false" ht="12.75" hidden="false" customHeight="false" outlineLevel="0" collapsed="false">
      <c r="A1010" s="7" t="s">
        <v>3079</v>
      </c>
      <c r="B1010" s="7" t="s">
        <v>3080</v>
      </c>
      <c r="C1010" s="7" t="s">
        <v>1089</v>
      </c>
      <c r="D1010" s="7" t="n">
        <v>1</v>
      </c>
      <c r="E1010" s="7" t="n">
        <v>0.384865</v>
      </c>
    </row>
    <row r="1011" customFormat="false" ht="12.75" hidden="false" customHeight="false" outlineLevel="0" collapsed="false">
      <c r="A1011" s="7" t="s">
        <v>3081</v>
      </c>
      <c r="B1011" s="7" t="s">
        <v>3082</v>
      </c>
      <c r="C1011" s="7" t="s">
        <v>1074</v>
      </c>
      <c r="D1011" s="7" t="n">
        <v>21</v>
      </c>
      <c r="E1011" s="7" t="n">
        <v>0.385259</v>
      </c>
    </row>
    <row r="1012" customFormat="false" ht="12.75" hidden="false" customHeight="false" outlineLevel="0" collapsed="false">
      <c r="A1012" s="7" t="s">
        <v>3083</v>
      </c>
      <c r="B1012" s="7" t="s">
        <v>3084</v>
      </c>
      <c r="C1012" s="7" t="s">
        <v>1074</v>
      </c>
      <c r="D1012" s="7" t="n">
        <v>2</v>
      </c>
      <c r="E1012" s="7" t="n">
        <v>0.385501</v>
      </c>
    </row>
    <row r="1013" customFormat="false" ht="12.75" hidden="false" customHeight="false" outlineLevel="0" collapsed="false">
      <c r="A1013" s="7" t="s">
        <v>3085</v>
      </c>
      <c r="B1013" s="7" t="s">
        <v>3086</v>
      </c>
      <c r="C1013" s="7" t="s">
        <v>1089</v>
      </c>
      <c r="D1013" s="7" t="n">
        <v>1</v>
      </c>
      <c r="E1013" s="7" t="n">
        <v>0.38667</v>
      </c>
    </row>
    <row r="1014" customFormat="false" ht="12.75" hidden="false" customHeight="false" outlineLevel="0" collapsed="false">
      <c r="A1014" s="7" t="s">
        <v>3087</v>
      </c>
      <c r="B1014" s="7" t="s">
        <v>3088</v>
      </c>
      <c r="C1014" s="7" t="s">
        <v>1071</v>
      </c>
      <c r="D1014" s="7" t="n">
        <v>4</v>
      </c>
      <c r="E1014" s="7" t="n">
        <v>0.387445</v>
      </c>
    </row>
    <row r="1015" customFormat="false" ht="12.75" hidden="false" customHeight="false" outlineLevel="0" collapsed="false">
      <c r="A1015" s="7" t="s">
        <v>3089</v>
      </c>
      <c r="B1015" s="7" t="s">
        <v>3090</v>
      </c>
      <c r="C1015" s="7" t="s">
        <v>1074</v>
      </c>
      <c r="D1015" s="7" t="n">
        <v>5</v>
      </c>
      <c r="E1015" s="7" t="n">
        <v>0.388099</v>
      </c>
    </row>
    <row r="1016" customFormat="false" ht="12.75" hidden="false" customHeight="false" outlineLevel="0" collapsed="false">
      <c r="A1016" s="7" t="s">
        <v>3091</v>
      </c>
      <c r="B1016" s="7" t="s">
        <v>3092</v>
      </c>
      <c r="C1016" s="7" t="s">
        <v>1074</v>
      </c>
      <c r="D1016" s="7" t="n">
        <v>1</v>
      </c>
      <c r="E1016" s="7" t="n">
        <v>0.389788</v>
      </c>
    </row>
    <row r="1017" customFormat="false" ht="12.75" hidden="false" customHeight="false" outlineLevel="0" collapsed="false">
      <c r="A1017" s="7" t="s">
        <v>3093</v>
      </c>
      <c r="B1017" s="7" t="s">
        <v>3094</v>
      </c>
      <c r="C1017" s="7" t="s">
        <v>1089</v>
      </c>
      <c r="D1017" s="7" t="n">
        <v>1</v>
      </c>
      <c r="E1017" s="7" t="n">
        <v>0.389788</v>
      </c>
    </row>
    <row r="1018" customFormat="false" ht="12.75" hidden="false" customHeight="false" outlineLevel="0" collapsed="false">
      <c r="A1018" s="7" t="s">
        <v>3095</v>
      </c>
      <c r="B1018" s="7" t="s">
        <v>3096</v>
      </c>
      <c r="C1018" s="7" t="s">
        <v>1089</v>
      </c>
      <c r="D1018" s="7" t="n">
        <v>1</v>
      </c>
      <c r="E1018" s="7" t="n">
        <v>0.389891</v>
      </c>
    </row>
    <row r="1019" customFormat="false" ht="12.75" hidden="false" customHeight="false" outlineLevel="0" collapsed="false">
      <c r="A1019" s="7" t="s">
        <v>3097</v>
      </c>
      <c r="B1019" s="7" t="s">
        <v>3098</v>
      </c>
      <c r="C1019" s="7" t="s">
        <v>1089</v>
      </c>
      <c r="D1019" s="7" t="n">
        <v>14</v>
      </c>
      <c r="E1019" s="7" t="n">
        <v>0.390777</v>
      </c>
    </row>
    <row r="1020" customFormat="false" ht="12.75" hidden="false" customHeight="false" outlineLevel="0" collapsed="false">
      <c r="A1020" s="7" t="s">
        <v>3099</v>
      </c>
      <c r="B1020" s="7" t="s">
        <v>3100</v>
      </c>
      <c r="C1020" s="7" t="s">
        <v>1074</v>
      </c>
      <c r="D1020" s="7" t="n">
        <v>14</v>
      </c>
      <c r="E1020" s="7" t="n">
        <v>0.39115</v>
      </c>
    </row>
    <row r="1021" customFormat="false" ht="12.75" hidden="false" customHeight="false" outlineLevel="0" collapsed="false">
      <c r="A1021" s="7" t="s">
        <v>3101</v>
      </c>
      <c r="B1021" s="7" t="s">
        <v>3102</v>
      </c>
      <c r="C1021" s="7" t="s">
        <v>1071</v>
      </c>
      <c r="D1021" s="7" t="n">
        <v>4</v>
      </c>
      <c r="E1021" s="7" t="n">
        <v>0.391355</v>
      </c>
    </row>
    <row r="1022" customFormat="false" ht="12.75" hidden="false" customHeight="false" outlineLevel="0" collapsed="false">
      <c r="A1022" s="7" t="s">
        <v>3103</v>
      </c>
      <c r="B1022" s="7" t="s">
        <v>3104</v>
      </c>
      <c r="C1022" s="7" t="s">
        <v>1071</v>
      </c>
      <c r="D1022" s="7" t="n">
        <v>10</v>
      </c>
      <c r="E1022" s="7" t="n">
        <v>0.391642</v>
      </c>
    </row>
    <row r="1023" customFormat="false" ht="12.75" hidden="false" customHeight="false" outlineLevel="0" collapsed="false">
      <c r="A1023" s="7" t="s">
        <v>3105</v>
      </c>
      <c r="B1023" s="7" t="s">
        <v>3106</v>
      </c>
      <c r="C1023" s="7" t="s">
        <v>1089</v>
      </c>
      <c r="D1023" s="7" t="n">
        <v>4</v>
      </c>
      <c r="E1023" s="7" t="n">
        <v>0.392782</v>
      </c>
    </row>
    <row r="1024" customFormat="false" ht="12.75" hidden="false" customHeight="false" outlineLevel="0" collapsed="false">
      <c r="A1024" s="7" t="s">
        <v>3107</v>
      </c>
      <c r="B1024" s="7" t="s">
        <v>3108</v>
      </c>
      <c r="C1024" s="7" t="s">
        <v>1071</v>
      </c>
      <c r="D1024" s="7" t="n">
        <v>4</v>
      </c>
      <c r="E1024" s="7" t="n">
        <v>0.392782</v>
      </c>
    </row>
    <row r="1025" customFormat="false" ht="12.75" hidden="false" customHeight="false" outlineLevel="0" collapsed="false">
      <c r="A1025" s="7" t="s">
        <v>3109</v>
      </c>
      <c r="B1025" s="7" t="s">
        <v>3110</v>
      </c>
      <c r="C1025" s="7" t="s">
        <v>1089</v>
      </c>
      <c r="D1025" s="7" t="n">
        <v>2</v>
      </c>
      <c r="E1025" s="7" t="n">
        <v>0.393198</v>
      </c>
    </row>
    <row r="1026" customFormat="false" ht="12.75" hidden="false" customHeight="false" outlineLevel="0" collapsed="false">
      <c r="A1026" s="7" t="s">
        <v>3111</v>
      </c>
      <c r="B1026" s="7" t="s">
        <v>3112</v>
      </c>
      <c r="C1026" s="7" t="s">
        <v>1071</v>
      </c>
      <c r="D1026" s="7" t="n">
        <v>8</v>
      </c>
      <c r="E1026" s="7" t="n">
        <v>0.393787</v>
      </c>
    </row>
    <row r="1027" customFormat="false" ht="12.75" hidden="false" customHeight="false" outlineLevel="0" collapsed="false">
      <c r="A1027" s="7" t="s">
        <v>3113</v>
      </c>
      <c r="B1027" s="7" t="s">
        <v>3114</v>
      </c>
      <c r="C1027" s="7" t="s">
        <v>1074</v>
      </c>
      <c r="D1027" s="7" t="n">
        <v>22</v>
      </c>
      <c r="E1027" s="7" t="n">
        <v>0.393862</v>
      </c>
    </row>
    <row r="1028" customFormat="false" ht="12.75" hidden="false" customHeight="false" outlineLevel="0" collapsed="false">
      <c r="A1028" s="7" t="s">
        <v>3115</v>
      </c>
      <c r="B1028" s="7" t="s">
        <v>3116</v>
      </c>
      <c r="C1028" s="7" t="s">
        <v>1089</v>
      </c>
      <c r="D1028" s="7" t="n">
        <v>1</v>
      </c>
      <c r="E1028" s="7" t="n">
        <v>0.394103</v>
      </c>
    </row>
    <row r="1029" customFormat="false" ht="12.75" hidden="false" customHeight="false" outlineLevel="0" collapsed="false">
      <c r="A1029" s="7" t="s">
        <v>3117</v>
      </c>
      <c r="B1029" s="7" t="s">
        <v>3118</v>
      </c>
      <c r="C1029" s="7" t="s">
        <v>1089</v>
      </c>
      <c r="D1029" s="7" t="n">
        <v>1</v>
      </c>
      <c r="E1029" s="7" t="n">
        <v>0.394242</v>
      </c>
    </row>
    <row r="1030" customFormat="false" ht="12.75" hidden="false" customHeight="false" outlineLevel="0" collapsed="false">
      <c r="A1030" s="7" t="s">
        <v>3119</v>
      </c>
      <c r="B1030" s="7" t="s">
        <v>3120</v>
      </c>
      <c r="C1030" s="7" t="s">
        <v>1074</v>
      </c>
      <c r="D1030" s="7" t="n">
        <v>1</v>
      </c>
      <c r="E1030" s="7" t="n">
        <v>0.394242</v>
      </c>
    </row>
    <row r="1031" customFormat="false" ht="12.75" hidden="false" customHeight="false" outlineLevel="0" collapsed="false">
      <c r="A1031" s="7" t="s">
        <v>3121</v>
      </c>
      <c r="B1031" s="7" t="s">
        <v>3122</v>
      </c>
      <c r="C1031" s="7" t="s">
        <v>1089</v>
      </c>
      <c r="D1031" s="7" t="n">
        <v>4</v>
      </c>
      <c r="E1031" s="7" t="n">
        <v>0.394684</v>
      </c>
    </row>
    <row r="1032" customFormat="false" ht="12.75" hidden="false" customHeight="false" outlineLevel="0" collapsed="false">
      <c r="A1032" s="7" t="s">
        <v>3123</v>
      </c>
      <c r="B1032" s="7" t="s">
        <v>3124</v>
      </c>
      <c r="C1032" s="7" t="s">
        <v>1074</v>
      </c>
      <c r="D1032" s="7" t="n">
        <v>5</v>
      </c>
      <c r="E1032" s="7" t="n">
        <v>0.394865</v>
      </c>
    </row>
    <row r="1033" customFormat="false" ht="12.75" hidden="false" customHeight="false" outlineLevel="0" collapsed="false">
      <c r="A1033" s="7" t="s">
        <v>3125</v>
      </c>
      <c r="B1033" s="7" t="s">
        <v>3126</v>
      </c>
      <c r="C1033" s="7" t="s">
        <v>1074</v>
      </c>
      <c r="D1033" s="7" t="n">
        <v>1</v>
      </c>
      <c r="E1033" s="7" t="n">
        <v>0.394922</v>
      </c>
    </row>
    <row r="1034" customFormat="false" ht="12.75" hidden="false" customHeight="false" outlineLevel="0" collapsed="false">
      <c r="A1034" s="7" t="s">
        <v>3127</v>
      </c>
      <c r="B1034" s="7" t="s">
        <v>3128</v>
      </c>
      <c r="C1034" s="7" t="s">
        <v>1071</v>
      </c>
      <c r="D1034" s="7" t="n">
        <v>2</v>
      </c>
      <c r="E1034" s="7" t="n">
        <v>0.396229</v>
      </c>
    </row>
    <row r="1035" customFormat="false" ht="12.75" hidden="false" customHeight="false" outlineLevel="0" collapsed="false">
      <c r="A1035" s="7" t="s">
        <v>3129</v>
      </c>
      <c r="B1035" s="7" t="s">
        <v>3130</v>
      </c>
      <c r="C1035" s="7" t="s">
        <v>1089</v>
      </c>
      <c r="D1035" s="7" t="n">
        <v>3</v>
      </c>
      <c r="E1035" s="7" t="n">
        <v>0.396388</v>
      </c>
    </row>
    <row r="1036" customFormat="false" ht="12.75" hidden="false" customHeight="false" outlineLevel="0" collapsed="false">
      <c r="A1036" s="7" t="s">
        <v>3131</v>
      </c>
      <c r="B1036" s="7" t="s">
        <v>3132</v>
      </c>
      <c r="C1036" s="7" t="s">
        <v>1074</v>
      </c>
      <c r="D1036" s="7" t="n">
        <v>3</v>
      </c>
      <c r="E1036" s="7" t="n">
        <v>0.396388</v>
      </c>
    </row>
    <row r="1037" customFormat="false" ht="12.75" hidden="false" customHeight="false" outlineLevel="0" collapsed="false">
      <c r="A1037" s="7" t="s">
        <v>3133</v>
      </c>
      <c r="B1037" s="7" t="s">
        <v>3134</v>
      </c>
      <c r="C1037" s="7" t="s">
        <v>1089</v>
      </c>
      <c r="D1037" s="7" t="n">
        <v>3</v>
      </c>
      <c r="E1037" s="7" t="n">
        <v>0.396523</v>
      </c>
    </row>
    <row r="1038" customFormat="false" ht="12.75" hidden="false" customHeight="false" outlineLevel="0" collapsed="false">
      <c r="A1038" s="7" t="s">
        <v>3135</v>
      </c>
      <c r="B1038" s="7" t="s">
        <v>3136</v>
      </c>
      <c r="C1038" s="7" t="s">
        <v>1074</v>
      </c>
      <c r="D1038" s="7" t="n">
        <v>1</v>
      </c>
      <c r="E1038" s="7" t="n">
        <v>0.397141</v>
      </c>
    </row>
    <row r="1039" customFormat="false" ht="12.75" hidden="false" customHeight="false" outlineLevel="0" collapsed="false">
      <c r="A1039" s="7" t="s">
        <v>3137</v>
      </c>
      <c r="B1039" s="7" t="s">
        <v>3138</v>
      </c>
      <c r="C1039" s="7" t="s">
        <v>1074</v>
      </c>
      <c r="D1039" s="7" t="n">
        <v>3</v>
      </c>
      <c r="E1039" s="7" t="n">
        <v>0.397284</v>
      </c>
    </row>
    <row r="1040" customFormat="false" ht="12.75" hidden="false" customHeight="false" outlineLevel="0" collapsed="false">
      <c r="A1040" s="7" t="s">
        <v>3139</v>
      </c>
      <c r="B1040" s="7" t="s">
        <v>3140</v>
      </c>
      <c r="C1040" s="7" t="s">
        <v>1074</v>
      </c>
      <c r="D1040" s="7" t="n">
        <v>3</v>
      </c>
      <c r="E1040" s="7" t="n">
        <v>0.399724</v>
      </c>
    </row>
    <row r="1041" customFormat="false" ht="12.75" hidden="false" customHeight="false" outlineLevel="0" collapsed="false">
      <c r="A1041" s="7" t="s">
        <v>3141</v>
      </c>
      <c r="B1041" s="7" t="s">
        <v>3142</v>
      </c>
      <c r="C1041" s="7" t="s">
        <v>1071</v>
      </c>
      <c r="D1041" s="7" t="n">
        <v>3</v>
      </c>
      <c r="E1041" s="7" t="n">
        <v>0.399724</v>
      </c>
    </row>
    <row r="1042" customFormat="false" ht="12.75" hidden="false" customHeight="false" outlineLevel="0" collapsed="false">
      <c r="A1042" s="7" t="s">
        <v>3143</v>
      </c>
      <c r="B1042" s="7" t="s">
        <v>3144</v>
      </c>
      <c r="C1042" s="7" t="s">
        <v>1089</v>
      </c>
      <c r="D1042" s="7" t="n">
        <v>2</v>
      </c>
      <c r="E1042" s="7" t="n">
        <v>0.400332</v>
      </c>
    </row>
    <row r="1043" customFormat="false" ht="12.75" hidden="false" customHeight="false" outlineLevel="0" collapsed="false">
      <c r="A1043" s="7" t="s">
        <v>3145</v>
      </c>
      <c r="B1043" s="7" t="s">
        <v>3146</v>
      </c>
      <c r="C1043" s="7" t="s">
        <v>1074</v>
      </c>
      <c r="D1043" s="7" t="n">
        <v>8</v>
      </c>
      <c r="E1043" s="7" t="n">
        <v>0.400462</v>
      </c>
    </row>
    <row r="1044" customFormat="false" ht="12.75" hidden="false" customHeight="false" outlineLevel="0" collapsed="false">
      <c r="A1044" s="7" t="s">
        <v>3147</v>
      </c>
      <c r="B1044" s="7" t="s">
        <v>3148</v>
      </c>
      <c r="C1044" s="7" t="s">
        <v>1089</v>
      </c>
      <c r="D1044" s="7" t="n">
        <v>1</v>
      </c>
      <c r="E1044" s="7" t="n">
        <v>0.401248</v>
      </c>
    </row>
    <row r="1045" customFormat="false" ht="12.75" hidden="false" customHeight="false" outlineLevel="0" collapsed="false">
      <c r="A1045" s="7" t="s">
        <v>3149</v>
      </c>
      <c r="B1045" s="7" t="s">
        <v>3150</v>
      </c>
      <c r="C1045" s="7" t="s">
        <v>1089</v>
      </c>
      <c r="D1045" s="7" t="n">
        <v>1</v>
      </c>
      <c r="E1045" s="7" t="n">
        <v>0.401248</v>
      </c>
    </row>
    <row r="1046" customFormat="false" ht="12.75" hidden="false" customHeight="false" outlineLevel="0" collapsed="false">
      <c r="A1046" s="7" t="s">
        <v>3151</v>
      </c>
      <c r="B1046" s="7" t="s">
        <v>3152</v>
      </c>
      <c r="C1046" s="7" t="s">
        <v>1074</v>
      </c>
      <c r="D1046" s="7" t="n">
        <v>27</v>
      </c>
      <c r="E1046" s="7" t="n">
        <v>0.402173</v>
      </c>
    </row>
    <row r="1047" customFormat="false" ht="12.75" hidden="false" customHeight="false" outlineLevel="0" collapsed="false">
      <c r="A1047" s="7" t="s">
        <v>3153</v>
      </c>
      <c r="B1047" s="7" t="s">
        <v>3154</v>
      </c>
      <c r="C1047" s="7" t="s">
        <v>1074</v>
      </c>
      <c r="D1047" s="7" t="n">
        <v>4</v>
      </c>
      <c r="E1047" s="7" t="n">
        <v>0.402366</v>
      </c>
    </row>
    <row r="1048" customFormat="false" ht="12.75" hidden="false" customHeight="false" outlineLevel="0" collapsed="false">
      <c r="A1048" s="7" t="s">
        <v>3155</v>
      </c>
      <c r="B1048" s="7" t="s">
        <v>3156</v>
      </c>
      <c r="C1048" s="7" t="s">
        <v>1074</v>
      </c>
      <c r="D1048" s="7" t="n">
        <v>1</v>
      </c>
      <c r="E1048" s="7" t="n">
        <v>0.402377</v>
      </c>
    </row>
    <row r="1049" customFormat="false" ht="12.75" hidden="false" customHeight="false" outlineLevel="0" collapsed="false">
      <c r="A1049" s="7" t="s">
        <v>3157</v>
      </c>
      <c r="B1049" s="7" t="s">
        <v>3158</v>
      </c>
      <c r="C1049" s="7" t="s">
        <v>1074</v>
      </c>
      <c r="D1049" s="7" t="n">
        <v>36</v>
      </c>
      <c r="E1049" s="7" t="n">
        <v>0.402459</v>
      </c>
    </row>
    <row r="1050" customFormat="false" ht="12.75" hidden="false" customHeight="false" outlineLevel="0" collapsed="false">
      <c r="A1050" s="7" t="s">
        <v>3159</v>
      </c>
      <c r="B1050" s="7" t="s">
        <v>3160</v>
      </c>
      <c r="C1050" s="7" t="s">
        <v>1089</v>
      </c>
      <c r="D1050" s="7" t="n">
        <v>2</v>
      </c>
      <c r="E1050" s="7" t="n">
        <v>0.402532</v>
      </c>
    </row>
    <row r="1051" customFormat="false" ht="12.75" hidden="false" customHeight="false" outlineLevel="0" collapsed="false">
      <c r="A1051" s="7" t="s">
        <v>3161</v>
      </c>
      <c r="B1051" s="7" t="s">
        <v>3162</v>
      </c>
      <c r="C1051" s="7" t="s">
        <v>1074</v>
      </c>
      <c r="D1051" s="7" t="n">
        <v>1</v>
      </c>
      <c r="E1051" s="7" t="n">
        <v>0.402762</v>
      </c>
    </row>
    <row r="1052" customFormat="false" ht="12.75" hidden="false" customHeight="false" outlineLevel="0" collapsed="false">
      <c r="A1052" s="7" t="s">
        <v>3163</v>
      </c>
      <c r="B1052" s="7" t="s">
        <v>3164</v>
      </c>
      <c r="C1052" s="7" t="s">
        <v>1074</v>
      </c>
      <c r="D1052" s="7" t="n">
        <v>15</v>
      </c>
      <c r="E1052" s="7" t="n">
        <v>0.403119</v>
      </c>
    </row>
    <row r="1053" customFormat="false" ht="12.75" hidden="false" customHeight="false" outlineLevel="0" collapsed="false">
      <c r="A1053" s="7" t="s">
        <v>3165</v>
      </c>
      <c r="B1053" s="7" t="s">
        <v>3166</v>
      </c>
      <c r="C1053" s="7" t="s">
        <v>1074</v>
      </c>
      <c r="D1053" s="7" t="n">
        <v>6</v>
      </c>
      <c r="E1053" s="7" t="n">
        <v>0.403327</v>
      </c>
    </row>
    <row r="1054" customFormat="false" ht="12.75" hidden="false" customHeight="false" outlineLevel="0" collapsed="false">
      <c r="A1054" s="7" t="s">
        <v>3167</v>
      </c>
      <c r="B1054" s="7" t="s">
        <v>3168</v>
      </c>
      <c r="C1054" s="7" t="s">
        <v>1071</v>
      </c>
      <c r="D1054" s="7" t="n">
        <v>4</v>
      </c>
      <c r="E1054" s="7" t="n">
        <v>0.40339</v>
      </c>
    </row>
    <row r="1055" customFormat="false" ht="12.75" hidden="false" customHeight="false" outlineLevel="0" collapsed="false">
      <c r="A1055" s="7" t="s">
        <v>3169</v>
      </c>
      <c r="B1055" s="7" t="s">
        <v>3170</v>
      </c>
      <c r="C1055" s="7" t="s">
        <v>1074</v>
      </c>
      <c r="D1055" s="7" t="n">
        <v>4</v>
      </c>
      <c r="E1055" s="7" t="n">
        <v>0.40339</v>
      </c>
    </row>
    <row r="1056" customFormat="false" ht="12.75" hidden="false" customHeight="false" outlineLevel="0" collapsed="false">
      <c r="A1056" s="7" t="s">
        <v>3171</v>
      </c>
      <c r="B1056" s="7" t="s">
        <v>3172</v>
      </c>
      <c r="C1056" s="7" t="s">
        <v>1089</v>
      </c>
      <c r="D1056" s="7" t="n">
        <v>1</v>
      </c>
      <c r="E1056" s="7" t="n">
        <v>0.403939</v>
      </c>
    </row>
    <row r="1057" customFormat="false" ht="12.75" hidden="false" customHeight="false" outlineLevel="0" collapsed="false">
      <c r="A1057" s="7" t="s">
        <v>3173</v>
      </c>
      <c r="B1057" s="7" t="s">
        <v>3174</v>
      </c>
      <c r="C1057" s="7" t="s">
        <v>1089</v>
      </c>
      <c r="D1057" s="7" t="n">
        <v>1</v>
      </c>
      <c r="E1057" s="7" t="n">
        <v>0.404221</v>
      </c>
    </row>
    <row r="1058" customFormat="false" ht="12.75" hidden="false" customHeight="false" outlineLevel="0" collapsed="false">
      <c r="A1058" s="7" t="s">
        <v>3175</v>
      </c>
      <c r="B1058" s="7" t="s">
        <v>3176</v>
      </c>
      <c r="C1058" s="7" t="s">
        <v>1074</v>
      </c>
      <c r="D1058" s="7" t="n">
        <v>13</v>
      </c>
      <c r="E1058" s="7" t="n">
        <v>0.404476</v>
      </c>
    </row>
    <row r="1059" customFormat="false" ht="12.75" hidden="false" customHeight="false" outlineLevel="0" collapsed="false">
      <c r="A1059" s="7" t="s">
        <v>3177</v>
      </c>
      <c r="B1059" s="7" t="s">
        <v>3178</v>
      </c>
      <c r="C1059" s="7" t="s">
        <v>1074</v>
      </c>
      <c r="D1059" s="7" t="n">
        <v>4</v>
      </c>
      <c r="E1059" s="7" t="n">
        <v>0.404647</v>
      </c>
    </row>
    <row r="1060" customFormat="false" ht="12.75" hidden="false" customHeight="false" outlineLevel="0" collapsed="false">
      <c r="A1060" s="7" t="s">
        <v>3179</v>
      </c>
      <c r="B1060" s="7" t="s">
        <v>3180</v>
      </c>
      <c r="C1060" s="7" t="s">
        <v>1089</v>
      </c>
      <c r="D1060" s="7" t="n">
        <v>1</v>
      </c>
      <c r="E1060" s="7" t="n">
        <v>0.405083</v>
      </c>
    </row>
    <row r="1061" customFormat="false" ht="12.75" hidden="false" customHeight="false" outlineLevel="0" collapsed="false">
      <c r="A1061" s="7" t="s">
        <v>3181</v>
      </c>
      <c r="B1061" s="7" t="s">
        <v>3182</v>
      </c>
      <c r="C1061" s="7" t="s">
        <v>1074</v>
      </c>
      <c r="D1061" s="7" t="n">
        <v>10</v>
      </c>
      <c r="E1061" s="7" t="n">
        <v>0.405084</v>
      </c>
    </row>
    <row r="1062" customFormat="false" ht="12.75" hidden="false" customHeight="false" outlineLevel="0" collapsed="false">
      <c r="A1062" s="7" t="s">
        <v>3183</v>
      </c>
      <c r="B1062" s="7" t="s">
        <v>3184</v>
      </c>
      <c r="C1062" s="7" t="s">
        <v>1089</v>
      </c>
      <c r="D1062" s="7" t="n">
        <v>2</v>
      </c>
      <c r="E1062" s="7" t="n">
        <v>0.408678</v>
      </c>
    </row>
    <row r="1063" customFormat="false" ht="12.75" hidden="false" customHeight="false" outlineLevel="0" collapsed="false">
      <c r="A1063" s="7" t="s">
        <v>3185</v>
      </c>
      <c r="B1063" s="7" t="s">
        <v>3186</v>
      </c>
      <c r="C1063" s="7" t="s">
        <v>1074</v>
      </c>
      <c r="D1063" s="7" t="n">
        <v>2</v>
      </c>
      <c r="E1063" s="7" t="n">
        <v>0.408823</v>
      </c>
    </row>
    <row r="1064" customFormat="false" ht="12.75" hidden="false" customHeight="false" outlineLevel="0" collapsed="false">
      <c r="A1064" s="7" t="s">
        <v>3187</v>
      </c>
      <c r="B1064" s="7" t="s">
        <v>3188</v>
      </c>
      <c r="C1064" s="7" t="s">
        <v>1074</v>
      </c>
      <c r="D1064" s="7" t="n">
        <v>2</v>
      </c>
      <c r="E1064" s="7" t="n">
        <v>0.409414</v>
      </c>
    </row>
    <row r="1065" customFormat="false" ht="12.75" hidden="false" customHeight="false" outlineLevel="0" collapsed="false">
      <c r="A1065" s="7" t="s">
        <v>3189</v>
      </c>
      <c r="B1065" s="7" t="s">
        <v>3190</v>
      </c>
      <c r="C1065" s="7" t="s">
        <v>1071</v>
      </c>
      <c r="D1065" s="7" t="n">
        <v>9</v>
      </c>
      <c r="E1065" s="7" t="n">
        <v>0.409511</v>
      </c>
    </row>
    <row r="1066" customFormat="false" ht="12.75" hidden="false" customHeight="false" outlineLevel="0" collapsed="false">
      <c r="A1066" s="7" t="s">
        <v>3191</v>
      </c>
      <c r="B1066" s="7" t="s">
        <v>3192</v>
      </c>
      <c r="C1066" s="7" t="s">
        <v>1089</v>
      </c>
      <c r="D1066" s="7" t="n">
        <v>1</v>
      </c>
      <c r="E1066" s="7" t="n">
        <v>0.41031</v>
      </c>
    </row>
    <row r="1067" customFormat="false" ht="12.75" hidden="false" customHeight="false" outlineLevel="0" collapsed="false">
      <c r="A1067" s="7" t="s">
        <v>3193</v>
      </c>
      <c r="B1067" s="7" t="s">
        <v>3194</v>
      </c>
      <c r="C1067" s="7" t="s">
        <v>1074</v>
      </c>
      <c r="D1067" s="7" t="n">
        <v>3</v>
      </c>
      <c r="E1067" s="7" t="n">
        <v>0.410515</v>
      </c>
    </row>
    <row r="1068" customFormat="false" ht="12.75" hidden="false" customHeight="false" outlineLevel="0" collapsed="false">
      <c r="A1068" s="7" t="s">
        <v>3195</v>
      </c>
      <c r="B1068" s="7" t="s">
        <v>3196</v>
      </c>
      <c r="C1068" s="7" t="s">
        <v>1089</v>
      </c>
      <c r="D1068" s="7" t="n">
        <v>29</v>
      </c>
      <c r="E1068" s="7" t="n">
        <v>0.41134</v>
      </c>
    </row>
    <row r="1069" customFormat="false" ht="12.75" hidden="false" customHeight="false" outlineLevel="0" collapsed="false">
      <c r="A1069" s="7" t="s">
        <v>3197</v>
      </c>
      <c r="B1069" s="7" t="s">
        <v>3198</v>
      </c>
      <c r="C1069" s="7" t="s">
        <v>1071</v>
      </c>
      <c r="D1069" s="7" t="n">
        <v>4</v>
      </c>
      <c r="E1069" s="7" t="n">
        <v>0.412453</v>
      </c>
    </row>
    <row r="1070" customFormat="false" ht="12.75" hidden="false" customHeight="false" outlineLevel="0" collapsed="false">
      <c r="A1070" s="7" t="s">
        <v>3199</v>
      </c>
      <c r="B1070" s="7" t="s">
        <v>3200</v>
      </c>
      <c r="C1070" s="7" t="s">
        <v>1071</v>
      </c>
      <c r="D1070" s="7" t="n">
        <v>3</v>
      </c>
      <c r="E1070" s="7" t="n">
        <v>0.412559</v>
      </c>
    </row>
    <row r="1071" customFormat="false" ht="12.75" hidden="false" customHeight="false" outlineLevel="0" collapsed="false">
      <c r="A1071" s="7" t="s">
        <v>3201</v>
      </c>
      <c r="B1071" s="7" t="s">
        <v>3202</v>
      </c>
      <c r="C1071" s="7" t="s">
        <v>1089</v>
      </c>
      <c r="D1071" s="7" t="n">
        <v>5</v>
      </c>
      <c r="E1071" s="7" t="n">
        <v>0.412606</v>
      </c>
    </row>
    <row r="1072" customFormat="false" ht="12.75" hidden="false" customHeight="false" outlineLevel="0" collapsed="false">
      <c r="A1072" s="7" t="s">
        <v>3203</v>
      </c>
      <c r="B1072" s="7" t="s">
        <v>3204</v>
      </c>
      <c r="C1072" s="7" t="s">
        <v>1071</v>
      </c>
      <c r="D1072" s="7" t="n">
        <v>11</v>
      </c>
      <c r="E1072" s="7" t="n">
        <v>0.412613</v>
      </c>
    </row>
    <row r="1073" customFormat="false" ht="12.75" hidden="false" customHeight="false" outlineLevel="0" collapsed="false">
      <c r="A1073" s="7" t="s">
        <v>3205</v>
      </c>
      <c r="B1073" s="7" t="s">
        <v>3206</v>
      </c>
      <c r="C1073" s="7" t="s">
        <v>1074</v>
      </c>
      <c r="D1073" s="7" t="n">
        <v>4</v>
      </c>
      <c r="E1073" s="7" t="n">
        <v>0.412624</v>
      </c>
    </row>
    <row r="1074" customFormat="false" ht="12.75" hidden="false" customHeight="false" outlineLevel="0" collapsed="false">
      <c r="A1074" s="7" t="s">
        <v>3207</v>
      </c>
      <c r="B1074" s="7" t="s">
        <v>3208</v>
      </c>
      <c r="C1074" s="7" t="s">
        <v>1071</v>
      </c>
      <c r="D1074" s="7" t="n">
        <v>4</v>
      </c>
      <c r="E1074" s="7" t="n">
        <v>0.412624</v>
      </c>
    </row>
    <row r="1075" customFormat="false" ht="12.75" hidden="false" customHeight="false" outlineLevel="0" collapsed="false">
      <c r="A1075" s="7" t="s">
        <v>3209</v>
      </c>
      <c r="B1075" s="7" t="s">
        <v>3210</v>
      </c>
      <c r="C1075" s="7" t="s">
        <v>1089</v>
      </c>
      <c r="D1075" s="7" t="n">
        <v>2</v>
      </c>
      <c r="E1075" s="7" t="n">
        <v>0.413536</v>
      </c>
    </row>
    <row r="1076" customFormat="false" ht="12.75" hidden="false" customHeight="false" outlineLevel="0" collapsed="false">
      <c r="A1076" s="7" t="s">
        <v>3211</v>
      </c>
      <c r="B1076" s="7" t="s">
        <v>3212</v>
      </c>
      <c r="C1076" s="7" t="s">
        <v>1071</v>
      </c>
      <c r="D1076" s="7" t="n">
        <v>1</v>
      </c>
      <c r="E1076" s="7" t="n">
        <v>0.413724</v>
      </c>
    </row>
    <row r="1077" customFormat="false" ht="12.75" hidden="false" customHeight="false" outlineLevel="0" collapsed="false">
      <c r="A1077" s="7" t="s">
        <v>3213</v>
      </c>
      <c r="B1077" s="7" t="s">
        <v>3214</v>
      </c>
      <c r="C1077" s="7" t="s">
        <v>1089</v>
      </c>
      <c r="D1077" s="7" t="n">
        <v>4</v>
      </c>
      <c r="E1077" s="7" t="n">
        <v>0.413983</v>
      </c>
    </row>
    <row r="1078" customFormat="false" ht="12.75" hidden="false" customHeight="false" outlineLevel="0" collapsed="false">
      <c r="A1078" s="7" t="s">
        <v>3215</v>
      </c>
      <c r="B1078" s="7" t="s">
        <v>3216</v>
      </c>
      <c r="C1078" s="7" t="s">
        <v>1074</v>
      </c>
      <c r="D1078" s="7" t="n">
        <v>1</v>
      </c>
      <c r="E1078" s="7" t="n">
        <v>0.414173</v>
      </c>
    </row>
    <row r="1079" customFormat="false" ht="12.75" hidden="false" customHeight="false" outlineLevel="0" collapsed="false">
      <c r="A1079" s="7" t="s">
        <v>3217</v>
      </c>
      <c r="B1079" s="7" t="s">
        <v>3218</v>
      </c>
      <c r="C1079" s="7" t="s">
        <v>1089</v>
      </c>
      <c r="D1079" s="7" t="n">
        <v>13</v>
      </c>
      <c r="E1079" s="7" t="n">
        <v>0.414705</v>
      </c>
    </row>
    <row r="1080" customFormat="false" ht="12.75" hidden="false" customHeight="false" outlineLevel="0" collapsed="false">
      <c r="A1080" s="7" t="s">
        <v>3219</v>
      </c>
      <c r="B1080" s="7" t="s">
        <v>3220</v>
      </c>
      <c r="C1080" s="7" t="s">
        <v>1074</v>
      </c>
      <c r="D1080" s="7" t="n">
        <v>4</v>
      </c>
      <c r="E1080" s="7" t="n">
        <v>0.414839</v>
      </c>
    </row>
    <row r="1081" customFormat="false" ht="12.75" hidden="false" customHeight="false" outlineLevel="0" collapsed="false">
      <c r="A1081" s="7" t="s">
        <v>3221</v>
      </c>
      <c r="B1081" s="7" t="s">
        <v>3222</v>
      </c>
      <c r="C1081" s="7" t="s">
        <v>1089</v>
      </c>
      <c r="D1081" s="7" t="n">
        <v>2</v>
      </c>
      <c r="E1081" s="7" t="n">
        <v>0.415134</v>
      </c>
    </row>
    <row r="1082" customFormat="false" ht="12.75" hidden="false" customHeight="false" outlineLevel="0" collapsed="false">
      <c r="A1082" s="7" t="s">
        <v>3223</v>
      </c>
      <c r="B1082" s="7" t="s">
        <v>3224</v>
      </c>
      <c r="C1082" s="7" t="s">
        <v>1089</v>
      </c>
      <c r="D1082" s="7" t="n">
        <v>2</v>
      </c>
      <c r="E1082" s="7" t="n">
        <v>0.41543</v>
      </c>
    </row>
    <row r="1083" customFormat="false" ht="12.75" hidden="false" customHeight="false" outlineLevel="0" collapsed="false">
      <c r="A1083" s="7" t="s">
        <v>3225</v>
      </c>
      <c r="B1083" s="7" t="s">
        <v>3226</v>
      </c>
      <c r="C1083" s="7" t="s">
        <v>1089</v>
      </c>
      <c r="D1083" s="7" t="n">
        <v>1</v>
      </c>
      <c r="E1083" s="7" t="n">
        <v>0.416246</v>
      </c>
    </row>
    <row r="1084" customFormat="false" ht="12.75" hidden="false" customHeight="false" outlineLevel="0" collapsed="false">
      <c r="A1084" s="7" t="s">
        <v>3227</v>
      </c>
      <c r="B1084" s="7" t="s">
        <v>3228</v>
      </c>
      <c r="C1084" s="7" t="s">
        <v>1074</v>
      </c>
      <c r="D1084" s="7" t="n">
        <v>1</v>
      </c>
      <c r="E1084" s="7" t="n">
        <v>0.416769</v>
      </c>
    </row>
    <row r="1085" customFormat="false" ht="12.75" hidden="false" customHeight="false" outlineLevel="0" collapsed="false">
      <c r="A1085" s="7" t="s">
        <v>3229</v>
      </c>
      <c r="B1085" s="7" t="s">
        <v>3230</v>
      </c>
      <c r="C1085" s="7" t="s">
        <v>1089</v>
      </c>
      <c r="D1085" s="7" t="n">
        <v>1</v>
      </c>
      <c r="E1085" s="7" t="n">
        <v>0.417589</v>
      </c>
    </row>
    <row r="1086" customFormat="false" ht="12.75" hidden="false" customHeight="false" outlineLevel="0" collapsed="false">
      <c r="A1086" s="7" t="s">
        <v>3231</v>
      </c>
      <c r="B1086" s="7" t="s">
        <v>3232</v>
      </c>
      <c r="C1086" s="7" t="s">
        <v>1074</v>
      </c>
      <c r="D1086" s="7" t="n">
        <v>1</v>
      </c>
      <c r="E1086" s="7" t="n">
        <v>0.417897</v>
      </c>
    </row>
    <row r="1087" customFormat="false" ht="12.75" hidden="false" customHeight="false" outlineLevel="0" collapsed="false">
      <c r="A1087" s="7" t="s">
        <v>3233</v>
      </c>
      <c r="B1087" s="7" t="s">
        <v>3234</v>
      </c>
      <c r="C1087" s="7" t="s">
        <v>1074</v>
      </c>
      <c r="D1087" s="7" t="n">
        <v>1</v>
      </c>
      <c r="E1087" s="7" t="n">
        <v>0.41819</v>
      </c>
    </row>
    <row r="1088" customFormat="false" ht="12.75" hidden="false" customHeight="false" outlineLevel="0" collapsed="false">
      <c r="A1088" s="7" t="s">
        <v>3235</v>
      </c>
      <c r="B1088" s="7" t="s">
        <v>3236</v>
      </c>
      <c r="C1088" s="7" t="s">
        <v>1089</v>
      </c>
      <c r="D1088" s="7" t="n">
        <v>8</v>
      </c>
      <c r="E1088" s="7" t="n">
        <v>0.418551</v>
      </c>
    </row>
    <row r="1089" customFormat="false" ht="12.75" hidden="false" customHeight="false" outlineLevel="0" collapsed="false">
      <c r="A1089" s="7" t="s">
        <v>3237</v>
      </c>
      <c r="B1089" s="7" t="s">
        <v>3238</v>
      </c>
      <c r="C1089" s="7" t="s">
        <v>1074</v>
      </c>
      <c r="D1089" s="7" t="n">
        <v>3</v>
      </c>
      <c r="E1089" s="7" t="n">
        <v>0.418567</v>
      </c>
    </row>
    <row r="1090" customFormat="false" ht="12.75" hidden="false" customHeight="false" outlineLevel="0" collapsed="false">
      <c r="A1090" s="7" t="s">
        <v>3239</v>
      </c>
      <c r="B1090" s="7" t="s">
        <v>3240</v>
      </c>
      <c r="C1090" s="7" t="s">
        <v>1074</v>
      </c>
      <c r="D1090" s="7" t="n">
        <v>7</v>
      </c>
      <c r="E1090" s="7" t="n">
        <v>0.418609</v>
      </c>
    </row>
    <row r="1091" customFormat="false" ht="12.75" hidden="false" customHeight="false" outlineLevel="0" collapsed="false">
      <c r="A1091" s="7" t="s">
        <v>3241</v>
      </c>
      <c r="B1091" s="7" t="s">
        <v>3242</v>
      </c>
      <c r="C1091" s="7" t="s">
        <v>1074</v>
      </c>
      <c r="D1091" s="7" t="n">
        <v>2</v>
      </c>
      <c r="E1091" s="7" t="n">
        <v>0.419009</v>
      </c>
    </row>
    <row r="1092" customFormat="false" ht="12.75" hidden="false" customHeight="false" outlineLevel="0" collapsed="false">
      <c r="A1092" s="7" t="s">
        <v>3243</v>
      </c>
      <c r="B1092" s="7" t="s">
        <v>3244</v>
      </c>
      <c r="C1092" s="7" t="s">
        <v>1071</v>
      </c>
      <c r="D1092" s="7" t="n">
        <v>8</v>
      </c>
      <c r="E1092" s="7" t="n">
        <v>0.419512</v>
      </c>
    </row>
    <row r="1093" customFormat="false" ht="12.75" hidden="false" customHeight="false" outlineLevel="0" collapsed="false">
      <c r="A1093" s="7" t="s">
        <v>3245</v>
      </c>
      <c r="B1093" s="7" t="s">
        <v>3246</v>
      </c>
      <c r="C1093" s="7" t="s">
        <v>1089</v>
      </c>
      <c r="D1093" s="7" t="n">
        <v>1</v>
      </c>
      <c r="E1093" s="7" t="n">
        <v>0.422702</v>
      </c>
    </row>
    <row r="1094" customFormat="false" ht="12.75" hidden="false" customHeight="false" outlineLevel="0" collapsed="false">
      <c r="A1094" s="7" t="s">
        <v>3247</v>
      </c>
      <c r="B1094" s="7" t="s">
        <v>3248</v>
      </c>
      <c r="C1094" s="7" t="s">
        <v>1074</v>
      </c>
      <c r="D1094" s="7" t="n">
        <v>29</v>
      </c>
      <c r="E1094" s="7" t="n">
        <v>0.423418</v>
      </c>
    </row>
    <row r="1095" customFormat="false" ht="12.75" hidden="false" customHeight="false" outlineLevel="0" collapsed="false">
      <c r="A1095" s="7" t="s">
        <v>3249</v>
      </c>
      <c r="B1095" s="7" t="s">
        <v>3250</v>
      </c>
      <c r="C1095" s="7" t="s">
        <v>1074</v>
      </c>
      <c r="D1095" s="7" t="n">
        <v>45</v>
      </c>
      <c r="E1095" s="7" t="n">
        <v>0.423664</v>
      </c>
    </row>
    <row r="1096" customFormat="false" ht="12.75" hidden="false" customHeight="false" outlineLevel="0" collapsed="false">
      <c r="A1096" s="7" t="s">
        <v>3251</v>
      </c>
      <c r="B1096" s="7" t="s">
        <v>3252</v>
      </c>
      <c r="C1096" s="7" t="s">
        <v>1089</v>
      </c>
      <c r="D1096" s="7" t="n">
        <v>1</v>
      </c>
      <c r="E1096" s="7" t="n">
        <v>0.42441</v>
      </c>
    </row>
    <row r="1097" customFormat="false" ht="12.75" hidden="false" customHeight="false" outlineLevel="0" collapsed="false">
      <c r="A1097" s="7" t="s">
        <v>3253</v>
      </c>
      <c r="B1097" s="7" t="s">
        <v>3254</v>
      </c>
      <c r="C1097" s="7" t="s">
        <v>1071</v>
      </c>
      <c r="D1097" s="7" t="n">
        <v>3</v>
      </c>
      <c r="E1097" s="7" t="n">
        <v>0.425056</v>
      </c>
    </row>
    <row r="1098" customFormat="false" ht="12.75" hidden="false" customHeight="false" outlineLevel="0" collapsed="false">
      <c r="A1098" s="7" t="s">
        <v>3255</v>
      </c>
      <c r="B1098" s="7" t="s">
        <v>3256</v>
      </c>
      <c r="C1098" s="7" t="s">
        <v>1074</v>
      </c>
      <c r="D1098" s="7" t="n">
        <v>11</v>
      </c>
      <c r="E1098" s="7" t="n">
        <v>0.425585</v>
      </c>
    </row>
    <row r="1099" customFormat="false" ht="12.75" hidden="false" customHeight="false" outlineLevel="0" collapsed="false">
      <c r="A1099" s="7" t="s">
        <v>3257</v>
      </c>
      <c r="B1099" s="7" t="s">
        <v>3258</v>
      </c>
      <c r="C1099" s="7" t="s">
        <v>1074</v>
      </c>
      <c r="D1099" s="7" t="n">
        <v>1</v>
      </c>
      <c r="E1099" s="7" t="n">
        <v>0.42756</v>
      </c>
    </row>
    <row r="1100" customFormat="false" ht="12.75" hidden="false" customHeight="false" outlineLevel="0" collapsed="false">
      <c r="A1100" s="7" t="s">
        <v>3259</v>
      </c>
      <c r="B1100" s="7" t="s">
        <v>3260</v>
      </c>
      <c r="C1100" s="7" t="s">
        <v>1089</v>
      </c>
      <c r="D1100" s="7" t="n">
        <v>1</v>
      </c>
      <c r="E1100" s="7" t="n">
        <v>0.42756</v>
      </c>
    </row>
    <row r="1101" customFormat="false" ht="12.75" hidden="false" customHeight="false" outlineLevel="0" collapsed="false">
      <c r="A1101" s="7" t="s">
        <v>3261</v>
      </c>
      <c r="B1101" s="7" t="s">
        <v>3262</v>
      </c>
      <c r="C1101" s="7" t="s">
        <v>1074</v>
      </c>
      <c r="D1101" s="7" t="n">
        <v>2</v>
      </c>
      <c r="E1101" s="7" t="n">
        <v>0.428004</v>
      </c>
    </row>
    <row r="1102" customFormat="false" ht="12.75" hidden="false" customHeight="false" outlineLevel="0" collapsed="false">
      <c r="A1102" s="7" t="s">
        <v>3263</v>
      </c>
      <c r="B1102" s="7" t="s">
        <v>3264</v>
      </c>
      <c r="C1102" s="7" t="s">
        <v>1071</v>
      </c>
      <c r="D1102" s="7" t="n">
        <v>3</v>
      </c>
      <c r="E1102" s="7" t="n">
        <v>0.42897</v>
      </c>
    </row>
    <row r="1103" customFormat="false" ht="12.75" hidden="false" customHeight="false" outlineLevel="0" collapsed="false">
      <c r="A1103" s="7" t="s">
        <v>3265</v>
      </c>
      <c r="B1103" s="7" t="s">
        <v>3266</v>
      </c>
      <c r="C1103" s="7" t="s">
        <v>1074</v>
      </c>
      <c r="D1103" s="7" t="n">
        <v>11</v>
      </c>
      <c r="E1103" s="7" t="n">
        <v>0.428986</v>
      </c>
    </row>
    <row r="1104" customFormat="false" ht="12.75" hidden="false" customHeight="false" outlineLevel="0" collapsed="false">
      <c r="A1104" s="7" t="s">
        <v>3267</v>
      </c>
      <c r="B1104" s="7" t="s">
        <v>3268</v>
      </c>
      <c r="C1104" s="7" t="s">
        <v>1089</v>
      </c>
      <c r="D1104" s="7" t="n">
        <v>6</v>
      </c>
      <c r="E1104" s="7" t="n">
        <v>0.429096</v>
      </c>
    </row>
    <row r="1105" customFormat="false" ht="12.75" hidden="false" customHeight="false" outlineLevel="0" collapsed="false">
      <c r="A1105" s="7" t="s">
        <v>3269</v>
      </c>
      <c r="B1105" s="7" t="s">
        <v>3270</v>
      </c>
      <c r="C1105" s="7" t="s">
        <v>1074</v>
      </c>
      <c r="D1105" s="7" t="n">
        <v>2</v>
      </c>
      <c r="E1105" s="7" t="n">
        <v>0.429986</v>
      </c>
    </row>
    <row r="1106" customFormat="false" ht="12.75" hidden="false" customHeight="false" outlineLevel="0" collapsed="false">
      <c r="A1106" s="7" t="s">
        <v>3271</v>
      </c>
      <c r="B1106" s="7" t="s">
        <v>3272</v>
      </c>
      <c r="C1106" s="7" t="s">
        <v>1089</v>
      </c>
      <c r="D1106" s="7" t="n">
        <v>1</v>
      </c>
      <c r="E1106" s="7" t="n">
        <v>0.430012</v>
      </c>
    </row>
    <row r="1107" customFormat="false" ht="12.75" hidden="false" customHeight="false" outlineLevel="0" collapsed="false">
      <c r="A1107" s="7" t="s">
        <v>3273</v>
      </c>
      <c r="B1107" s="7" t="s">
        <v>3274</v>
      </c>
      <c r="C1107" s="7" t="s">
        <v>1071</v>
      </c>
      <c r="D1107" s="7" t="n">
        <v>45</v>
      </c>
      <c r="E1107" s="7" t="n">
        <v>0.430912</v>
      </c>
    </row>
    <row r="1108" customFormat="false" ht="12.75" hidden="false" customHeight="false" outlineLevel="0" collapsed="false">
      <c r="A1108" s="7" t="s">
        <v>3275</v>
      </c>
      <c r="B1108" s="7" t="s">
        <v>3276</v>
      </c>
      <c r="C1108" s="7" t="s">
        <v>1089</v>
      </c>
      <c r="D1108" s="7" t="n">
        <v>1</v>
      </c>
      <c r="E1108" s="7" t="n">
        <v>0.431444</v>
      </c>
    </row>
    <row r="1109" customFormat="false" ht="12.75" hidden="false" customHeight="false" outlineLevel="0" collapsed="false">
      <c r="A1109" s="7" t="s">
        <v>3277</v>
      </c>
      <c r="B1109" s="7" t="s">
        <v>3278</v>
      </c>
      <c r="C1109" s="7" t="s">
        <v>1089</v>
      </c>
      <c r="D1109" s="7" t="n">
        <v>3</v>
      </c>
      <c r="E1109" s="7" t="n">
        <v>0.43157</v>
      </c>
    </row>
    <row r="1110" customFormat="false" ht="12.75" hidden="false" customHeight="false" outlineLevel="0" collapsed="false">
      <c r="A1110" s="7" t="s">
        <v>3279</v>
      </c>
      <c r="B1110" s="7" t="s">
        <v>3280</v>
      </c>
      <c r="C1110" s="7" t="s">
        <v>1074</v>
      </c>
      <c r="D1110" s="7" t="n">
        <v>4</v>
      </c>
      <c r="E1110" s="7" t="n">
        <v>0.431855</v>
      </c>
    </row>
    <row r="1111" customFormat="false" ht="12.75" hidden="false" customHeight="false" outlineLevel="0" collapsed="false">
      <c r="A1111" s="7" t="s">
        <v>3281</v>
      </c>
      <c r="B1111" s="7" t="s">
        <v>3282</v>
      </c>
      <c r="C1111" s="7" t="s">
        <v>1074</v>
      </c>
      <c r="D1111" s="7" t="n">
        <v>14</v>
      </c>
      <c r="E1111" s="7" t="n">
        <v>0.431917</v>
      </c>
    </row>
    <row r="1112" customFormat="false" ht="12.75" hidden="false" customHeight="false" outlineLevel="0" collapsed="false">
      <c r="A1112" s="7" t="s">
        <v>3283</v>
      </c>
      <c r="B1112" s="7" t="s">
        <v>3284</v>
      </c>
      <c r="C1112" s="7" t="s">
        <v>1089</v>
      </c>
      <c r="D1112" s="7" t="n">
        <v>2</v>
      </c>
      <c r="E1112" s="7" t="n">
        <v>0.431946</v>
      </c>
    </row>
    <row r="1113" customFormat="false" ht="12.75" hidden="false" customHeight="false" outlineLevel="0" collapsed="false">
      <c r="A1113" s="7" t="s">
        <v>3285</v>
      </c>
      <c r="B1113" s="7" t="s">
        <v>3286</v>
      </c>
      <c r="C1113" s="7" t="s">
        <v>1089</v>
      </c>
      <c r="D1113" s="7" t="n">
        <v>2</v>
      </c>
      <c r="E1113" s="7" t="n">
        <v>0.432312</v>
      </c>
    </row>
    <row r="1114" customFormat="false" ht="12.75" hidden="false" customHeight="false" outlineLevel="0" collapsed="false">
      <c r="A1114" s="7" t="s">
        <v>3287</v>
      </c>
      <c r="B1114" s="7" t="s">
        <v>3288</v>
      </c>
      <c r="C1114" s="7" t="s">
        <v>1071</v>
      </c>
      <c r="D1114" s="7" t="n">
        <v>3</v>
      </c>
      <c r="E1114" s="7" t="n">
        <v>0.432589</v>
      </c>
    </row>
    <row r="1115" customFormat="false" ht="12.75" hidden="false" customHeight="false" outlineLevel="0" collapsed="false">
      <c r="A1115" s="7" t="s">
        <v>3289</v>
      </c>
      <c r="B1115" s="7" t="s">
        <v>3290</v>
      </c>
      <c r="C1115" s="7" t="s">
        <v>1074</v>
      </c>
      <c r="D1115" s="7" t="n">
        <v>1</v>
      </c>
      <c r="E1115" s="7" t="n">
        <v>0.433259</v>
      </c>
    </row>
    <row r="1116" customFormat="false" ht="12.75" hidden="false" customHeight="false" outlineLevel="0" collapsed="false">
      <c r="A1116" s="7" t="s">
        <v>3291</v>
      </c>
      <c r="B1116" s="7" t="s">
        <v>3292</v>
      </c>
      <c r="C1116" s="7" t="s">
        <v>1089</v>
      </c>
      <c r="D1116" s="7" t="n">
        <v>2</v>
      </c>
      <c r="E1116" s="7" t="n">
        <v>0.433475</v>
      </c>
    </row>
    <row r="1117" customFormat="false" ht="12.75" hidden="false" customHeight="false" outlineLevel="0" collapsed="false">
      <c r="A1117" s="7" t="s">
        <v>3293</v>
      </c>
      <c r="B1117" s="7" t="s">
        <v>3294</v>
      </c>
      <c r="C1117" s="7" t="s">
        <v>1074</v>
      </c>
      <c r="D1117" s="7" t="n">
        <v>17</v>
      </c>
      <c r="E1117" s="7" t="n">
        <v>0.434244</v>
      </c>
    </row>
    <row r="1118" customFormat="false" ht="12.75" hidden="false" customHeight="false" outlineLevel="0" collapsed="false">
      <c r="A1118" s="7" t="s">
        <v>3295</v>
      </c>
      <c r="B1118" s="7" t="s">
        <v>3296</v>
      </c>
      <c r="C1118" s="7" t="s">
        <v>1089</v>
      </c>
      <c r="D1118" s="7" t="n">
        <v>1</v>
      </c>
      <c r="E1118" s="7" t="n">
        <v>0.435133</v>
      </c>
    </row>
    <row r="1119" customFormat="false" ht="12.75" hidden="false" customHeight="false" outlineLevel="0" collapsed="false">
      <c r="A1119" s="7" t="s">
        <v>3297</v>
      </c>
      <c r="B1119" s="7" t="s">
        <v>3298</v>
      </c>
      <c r="C1119" s="7" t="s">
        <v>1089</v>
      </c>
      <c r="D1119" s="7" t="n">
        <v>4</v>
      </c>
      <c r="E1119" s="7" t="n">
        <v>0.435497</v>
      </c>
    </row>
    <row r="1120" customFormat="false" ht="12.75" hidden="false" customHeight="false" outlineLevel="0" collapsed="false">
      <c r="A1120" s="7" t="s">
        <v>3299</v>
      </c>
      <c r="B1120" s="7" t="s">
        <v>3300</v>
      </c>
      <c r="C1120" s="7" t="s">
        <v>1089</v>
      </c>
      <c r="D1120" s="7" t="n">
        <v>1</v>
      </c>
      <c r="E1120" s="7" t="n">
        <v>0.435533</v>
      </c>
    </row>
    <row r="1121" customFormat="false" ht="12.75" hidden="false" customHeight="false" outlineLevel="0" collapsed="false">
      <c r="A1121" s="7" t="s">
        <v>3301</v>
      </c>
      <c r="B1121" s="7" t="s">
        <v>3302</v>
      </c>
      <c r="C1121" s="7" t="s">
        <v>1074</v>
      </c>
      <c r="D1121" s="7" t="n">
        <v>1</v>
      </c>
      <c r="E1121" s="7" t="n">
        <v>0.435533</v>
      </c>
    </row>
    <row r="1122" customFormat="false" ht="12.75" hidden="false" customHeight="false" outlineLevel="0" collapsed="false">
      <c r="A1122" s="7" t="s">
        <v>3303</v>
      </c>
      <c r="B1122" s="7" t="s">
        <v>3304</v>
      </c>
      <c r="C1122" s="7" t="s">
        <v>1074</v>
      </c>
      <c r="D1122" s="7" t="n">
        <v>1</v>
      </c>
      <c r="E1122" s="7" t="n">
        <v>0.43563</v>
      </c>
    </row>
    <row r="1123" customFormat="false" ht="12.75" hidden="false" customHeight="false" outlineLevel="0" collapsed="false">
      <c r="A1123" s="7" t="s">
        <v>3305</v>
      </c>
      <c r="B1123" s="7" t="s">
        <v>3306</v>
      </c>
      <c r="C1123" s="7" t="s">
        <v>1074</v>
      </c>
      <c r="D1123" s="7" t="n">
        <v>1</v>
      </c>
      <c r="E1123" s="7" t="n">
        <v>0.43596</v>
      </c>
    </row>
    <row r="1124" customFormat="false" ht="12.75" hidden="false" customHeight="false" outlineLevel="0" collapsed="false">
      <c r="A1124" s="7" t="s">
        <v>3307</v>
      </c>
      <c r="B1124" s="7" t="s">
        <v>3308</v>
      </c>
      <c r="C1124" s="7" t="s">
        <v>1089</v>
      </c>
      <c r="D1124" s="7" t="n">
        <v>1</v>
      </c>
      <c r="E1124" s="7" t="n">
        <v>0.435987</v>
      </c>
    </row>
    <row r="1125" customFormat="false" ht="12.75" hidden="false" customHeight="false" outlineLevel="0" collapsed="false">
      <c r="A1125" s="7" t="s">
        <v>3309</v>
      </c>
      <c r="B1125" s="7" t="s">
        <v>3310</v>
      </c>
      <c r="C1125" s="7" t="s">
        <v>1089</v>
      </c>
      <c r="D1125" s="7" t="n">
        <v>1</v>
      </c>
      <c r="E1125" s="7" t="n">
        <v>0.435987</v>
      </c>
    </row>
    <row r="1126" customFormat="false" ht="12.75" hidden="false" customHeight="false" outlineLevel="0" collapsed="false">
      <c r="A1126" s="7" t="s">
        <v>3311</v>
      </c>
      <c r="B1126" s="7" t="s">
        <v>3312</v>
      </c>
      <c r="C1126" s="7" t="s">
        <v>1074</v>
      </c>
      <c r="D1126" s="7" t="n">
        <v>1</v>
      </c>
      <c r="E1126" s="7" t="n">
        <v>0.435987</v>
      </c>
    </row>
    <row r="1127" customFormat="false" ht="12.75" hidden="false" customHeight="false" outlineLevel="0" collapsed="false">
      <c r="A1127" s="7" t="s">
        <v>3313</v>
      </c>
      <c r="B1127" s="7" t="s">
        <v>3314</v>
      </c>
      <c r="C1127" s="7" t="s">
        <v>1074</v>
      </c>
      <c r="D1127" s="7" t="n">
        <v>17</v>
      </c>
      <c r="E1127" s="7" t="n">
        <v>0.436585</v>
      </c>
    </row>
    <row r="1128" customFormat="false" ht="12.75" hidden="false" customHeight="false" outlineLevel="0" collapsed="false">
      <c r="A1128" s="7" t="s">
        <v>3315</v>
      </c>
      <c r="B1128" s="7" t="s">
        <v>3316</v>
      </c>
      <c r="C1128" s="7" t="s">
        <v>1074</v>
      </c>
      <c r="D1128" s="7" t="n">
        <v>8</v>
      </c>
      <c r="E1128" s="7" t="n">
        <v>0.437121</v>
      </c>
    </row>
    <row r="1129" customFormat="false" ht="12.75" hidden="false" customHeight="false" outlineLevel="0" collapsed="false">
      <c r="A1129" s="7" t="s">
        <v>3317</v>
      </c>
      <c r="B1129" s="7" t="s">
        <v>3318</v>
      </c>
      <c r="C1129" s="7" t="s">
        <v>1089</v>
      </c>
      <c r="D1129" s="7" t="n">
        <v>2</v>
      </c>
      <c r="E1129" s="7" t="n">
        <v>0.437791</v>
      </c>
    </row>
    <row r="1130" customFormat="false" ht="12.75" hidden="false" customHeight="false" outlineLevel="0" collapsed="false">
      <c r="A1130" s="7" t="s">
        <v>3319</v>
      </c>
      <c r="B1130" s="7" t="s">
        <v>3320</v>
      </c>
      <c r="C1130" s="7" t="s">
        <v>1089</v>
      </c>
      <c r="D1130" s="7" t="n">
        <v>1</v>
      </c>
      <c r="E1130" s="7" t="n">
        <v>0.438544</v>
      </c>
    </row>
    <row r="1131" customFormat="false" ht="12.75" hidden="false" customHeight="false" outlineLevel="0" collapsed="false">
      <c r="A1131" s="7" t="s">
        <v>3321</v>
      </c>
      <c r="B1131" s="7" t="s">
        <v>3322</v>
      </c>
      <c r="C1131" s="7" t="s">
        <v>1074</v>
      </c>
      <c r="D1131" s="7" t="n">
        <v>1</v>
      </c>
      <c r="E1131" s="7" t="n">
        <v>0.438544</v>
      </c>
    </row>
    <row r="1132" customFormat="false" ht="12.75" hidden="false" customHeight="false" outlineLevel="0" collapsed="false">
      <c r="A1132" s="7" t="s">
        <v>3323</v>
      </c>
      <c r="B1132" s="7" t="s">
        <v>3324</v>
      </c>
      <c r="C1132" s="7" t="s">
        <v>1089</v>
      </c>
      <c r="D1132" s="7" t="n">
        <v>1</v>
      </c>
      <c r="E1132" s="7" t="n">
        <v>0.439655</v>
      </c>
    </row>
    <row r="1133" customFormat="false" ht="12.75" hidden="false" customHeight="false" outlineLevel="0" collapsed="false">
      <c r="A1133" s="7" t="s">
        <v>3325</v>
      </c>
      <c r="B1133" s="7" t="s">
        <v>3326</v>
      </c>
      <c r="C1133" s="7" t="s">
        <v>1074</v>
      </c>
      <c r="D1133" s="7" t="n">
        <v>1</v>
      </c>
      <c r="E1133" s="7" t="n">
        <v>0.439655</v>
      </c>
    </row>
    <row r="1134" customFormat="false" ht="12.75" hidden="false" customHeight="false" outlineLevel="0" collapsed="false">
      <c r="A1134" s="7" t="s">
        <v>3327</v>
      </c>
      <c r="B1134" s="7" t="s">
        <v>3328</v>
      </c>
      <c r="C1134" s="7" t="s">
        <v>1074</v>
      </c>
      <c r="D1134" s="7" t="n">
        <v>8</v>
      </c>
      <c r="E1134" s="7" t="n">
        <v>0.439743</v>
      </c>
    </row>
    <row r="1135" customFormat="false" ht="12.75" hidden="false" customHeight="false" outlineLevel="0" collapsed="false">
      <c r="A1135" s="7" t="s">
        <v>3329</v>
      </c>
      <c r="B1135" s="7" t="s">
        <v>3330</v>
      </c>
      <c r="C1135" s="7" t="s">
        <v>1074</v>
      </c>
      <c r="D1135" s="7" t="n">
        <v>3</v>
      </c>
      <c r="E1135" s="7" t="n">
        <v>0.440202</v>
      </c>
    </row>
    <row r="1136" customFormat="false" ht="12.75" hidden="false" customHeight="false" outlineLevel="0" collapsed="false">
      <c r="A1136" s="7" t="s">
        <v>3331</v>
      </c>
      <c r="B1136" s="7" t="s">
        <v>3332</v>
      </c>
      <c r="C1136" s="7" t="s">
        <v>1074</v>
      </c>
      <c r="D1136" s="7" t="n">
        <v>59</v>
      </c>
      <c r="E1136" s="7" t="n">
        <v>0.44027</v>
      </c>
    </row>
    <row r="1137" customFormat="false" ht="12.75" hidden="false" customHeight="false" outlineLevel="0" collapsed="false">
      <c r="A1137" s="7" t="s">
        <v>3333</v>
      </c>
      <c r="B1137" s="7" t="s">
        <v>3334</v>
      </c>
      <c r="C1137" s="7" t="s">
        <v>1089</v>
      </c>
      <c r="D1137" s="7" t="n">
        <v>5</v>
      </c>
      <c r="E1137" s="7" t="n">
        <v>0.441101</v>
      </c>
    </row>
    <row r="1138" customFormat="false" ht="12.75" hidden="false" customHeight="false" outlineLevel="0" collapsed="false">
      <c r="A1138" s="7" t="s">
        <v>3335</v>
      </c>
      <c r="B1138" s="7" t="s">
        <v>3336</v>
      </c>
      <c r="C1138" s="7" t="s">
        <v>1074</v>
      </c>
      <c r="D1138" s="7" t="n">
        <v>3</v>
      </c>
      <c r="E1138" s="7" t="n">
        <v>0.44111</v>
      </c>
    </row>
    <row r="1139" customFormat="false" ht="12.75" hidden="false" customHeight="false" outlineLevel="0" collapsed="false">
      <c r="A1139" s="7" t="s">
        <v>3337</v>
      </c>
      <c r="B1139" s="7" t="s">
        <v>3338</v>
      </c>
      <c r="C1139" s="7" t="s">
        <v>1074</v>
      </c>
      <c r="D1139" s="7" t="n">
        <v>10</v>
      </c>
      <c r="E1139" s="7" t="n">
        <v>0.442023</v>
      </c>
    </row>
    <row r="1140" customFormat="false" ht="12.75" hidden="false" customHeight="false" outlineLevel="0" collapsed="false">
      <c r="A1140" s="7" t="s">
        <v>3339</v>
      </c>
      <c r="B1140" s="7" t="s">
        <v>3340</v>
      </c>
      <c r="C1140" s="7" t="s">
        <v>1089</v>
      </c>
      <c r="D1140" s="7" t="n">
        <v>4</v>
      </c>
      <c r="E1140" s="7" t="n">
        <v>0.442046</v>
      </c>
    </row>
    <row r="1141" customFormat="false" ht="12.75" hidden="false" customHeight="false" outlineLevel="0" collapsed="false">
      <c r="A1141" s="7" t="s">
        <v>3341</v>
      </c>
      <c r="B1141" s="7" t="s">
        <v>3342</v>
      </c>
      <c r="C1141" s="7" t="s">
        <v>1074</v>
      </c>
      <c r="D1141" s="7" t="n">
        <v>4</v>
      </c>
      <c r="E1141" s="7" t="n">
        <v>0.442552</v>
      </c>
    </row>
    <row r="1142" customFormat="false" ht="12.75" hidden="false" customHeight="false" outlineLevel="0" collapsed="false">
      <c r="A1142" s="7" t="s">
        <v>3343</v>
      </c>
      <c r="B1142" s="7" t="s">
        <v>3344</v>
      </c>
      <c r="C1142" s="7" t="s">
        <v>1074</v>
      </c>
      <c r="D1142" s="7" t="n">
        <v>4</v>
      </c>
      <c r="E1142" s="7" t="n">
        <v>0.442552</v>
      </c>
    </row>
    <row r="1143" customFormat="false" ht="12.75" hidden="false" customHeight="false" outlineLevel="0" collapsed="false">
      <c r="A1143" s="7" t="s">
        <v>3345</v>
      </c>
      <c r="B1143" s="7" t="s">
        <v>3346</v>
      </c>
      <c r="C1143" s="7" t="s">
        <v>1074</v>
      </c>
      <c r="D1143" s="7" t="n">
        <v>1</v>
      </c>
      <c r="E1143" s="7" t="n">
        <v>0.442618</v>
      </c>
    </row>
    <row r="1144" customFormat="false" ht="12.75" hidden="false" customHeight="false" outlineLevel="0" collapsed="false">
      <c r="A1144" s="7" t="s">
        <v>3347</v>
      </c>
      <c r="B1144" s="7" t="s">
        <v>3348</v>
      </c>
      <c r="C1144" s="7" t="s">
        <v>1089</v>
      </c>
      <c r="D1144" s="7" t="n">
        <v>1</v>
      </c>
      <c r="E1144" s="7" t="n">
        <v>0.442696</v>
      </c>
    </row>
    <row r="1145" customFormat="false" ht="12.75" hidden="false" customHeight="false" outlineLevel="0" collapsed="false">
      <c r="A1145" s="7" t="s">
        <v>3349</v>
      </c>
      <c r="B1145" s="7" t="s">
        <v>3350</v>
      </c>
      <c r="C1145" s="7" t="s">
        <v>1074</v>
      </c>
      <c r="D1145" s="7" t="n">
        <v>1</v>
      </c>
      <c r="E1145" s="7" t="n">
        <v>0.443395</v>
      </c>
    </row>
    <row r="1146" customFormat="false" ht="12.75" hidden="false" customHeight="false" outlineLevel="0" collapsed="false">
      <c r="A1146" s="7" t="s">
        <v>3351</v>
      </c>
      <c r="B1146" s="7" t="s">
        <v>3352</v>
      </c>
      <c r="C1146" s="7" t="s">
        <v>1089</v>
      </c>
      <c r="D1146" s="7" t="n">
        <v>4</v>
      </c>
      <c r="E1146" s="7" t="n">
        <v>0.444059</v>
      </c>
    </row>
    <row r="1147" customFormat="false" ht="12.75" hidden="false" customHeight="false" outlineLevel="0" collapsed="false">
      <c r="A1147" s="7" t="s">
        <v>3353</v>
      </c>
      <c r="B1147" s="7" t="s">
        <v>3354</v>
      </c>
      <c r="C1147" s="7" t="s">
        <v>1071</v>
      </c>
      <c r="D1147" s="7" t="n">
        <v>3</v>
      </c>
      <c r="E1147" s="7" t="n">
        <v>0.445002</v>
      </c>
    </row>
    <row r="1148" customFormat="false" ht="12.75" hidden="false" customHeight="false" outlineLevel="0" collapsed="false">
      <c r="A1148" s="7" t="s">
        <v>3355</v>
      </c>
      <c r="B1148" s="7" t="s">
        <v>3356</v>
      </c>
      <c r="C1148" s="7" t="s">
        <v>1074</v>
      </c>
      <c r="D1148" s="7" t="n">
        <v>11</v>
      </c>
      <c r="E1148" s="7" t="n">
        <v>0.445506</v>
      </c>
    </row>
    <row r="1149" customFormat="false" ht="12.75" hidden="false" customHeight="false" outlineLevel="0" collapsed="false">
      <c r="A1149" s="7" t="s">
        <v>3357</v>
      </c>
      <c r="B1149" s="7" t="s">
        <v>3358</v>
      </c>
      <c r="C1149" s="7" t="s">
        <v>1089</v>
      </c>
      <c r="D1149" s="7" t="n">
        <v>3</v>
      </c>
      <c r="E1149" s="7" t="n">
        <v>0.445699</v>
      </c>
    </row>
    <row r="1150" customFormat="false" ht="12.75" hidden="false" customHeight="false" outlineLevel="0" collapsed="false">
      <c r="A1150" s="7" t="s">
        <v>3359</v>
      </c>
      <c r="B1150" s="7" t="s">
        <v>3360</v>
      </c>
      <c r="C1150" s="7" t="s">
        <v>1089</v>
      </c>
      <c r="D1150" s="7" t="n">
        <v>1</v>
      </c>
      <c r="E1150" s="7" t="n">
        <v>0.445716</v>
      </c>
    </row>
    <row r="1151" customFormat="false" ht="12.75" hidden="false" customHeight="false" outlineLevel="0" collapsed="false">
      <c r="A1151" s="7" t="s">
        <v>3361</v>
      </c>
      <c r="B1151" s="7" t="s">
        <v>3362</v>
      </c>
      <c r="C1151" s="7" t="s">
        <v>1089</v>
      </c>
      <c r="D1151" s="7" t="n">
        <v>1</v>
      </c>
      <c r="E1151" s="7" t="n">
        <v>0.446107</v>
      </c>
    </row>
    <row r="1152" customFormat="false" ht="12.75" hidden="false" customHeight="false" outlineLevel="0" collapsed="false">
      <c r="A1152" s="7" t="s">
        <v>3363</v>
      </c>
      <c r="B1152" s="7" t="s">
        <v>3364</v>
      </c>
      <c r="C1152" s="7" t="s">
        <v>1074</v>
      </c>
      <c r="D1152" s="7" t="n">
        <v>1</v>
      </c>
      <c r="E1152" s="7" t="n">
        <v>0.446107</v>
      </c>
    </row>
    <row r="1153" customFormat="false" ht="12.75" hidden="false" customHeight="false" outlineLevel="0" collapsed="false">
      <c r="A1153" s="7" t="s">
        <v>3365</v>
      </c>
      <c r="B1153" s="7" t="s">
        <v>3366</v>
      </c>
      <c r="C1153" s="7" t="s">
        <v>1074</v>
      </c>
      <c r="D1153" s="7" t="n">
        <v>4</v>
      </c>
      <c r="E1153" s="7" t="n">
        <v>0.446808</v>
      </c>
    </row>
    <row r="1154" customFormat="false" ht="12.75" hidden="false" customHeight="false" outlineLevel="0" collapsed="false">
      <c r="A1154" s="7" t="s">
        <v>3367</v>
      </c>
      <c r="B1154" s="7" t="s">
        <v>3368</v>
      </c>
      <c r="C1154" s="7" t="s">
        <v>1089</v>
      </c>
      <c r="D1154" s="7" t="n">
        <v>9</v>
      </c>
      <c r="E1154" s="7" t="n">
        <v>0.447279</v>
      </c>
    </row>
    <row r="1155" customFormat="false" ht="12.75" hidden="false" customHeight="false" outlineLevel="0" collapsed="false">
      <c r="A1155" s="7" t="s">
        <v>3369</v>
      </c>
      <c r="B1155" s="7" t="s">
        <v>3370</v>
      </c>
      <c r="C1155" s="7" t="s">
        <v>1071</v>
      </c>
      <c r="D1155" s="7" t="n">
        <v>9</v>
      </c>
      <c r="E1155" s="7" t="n">
        <v>0.447279</v>
      </c>
    </row>
    <row r="1156" customFormat="false" ht="12.75" hidden="false" customHeight="false" outlineLevel="0" collapsed="false">
      <c r="A1156" s="7" t="s">
        <v>3371</v>
      </c>
      <c r="B1156" s="7" t="s">
        <v>3372</v>
      </c>
      <c r="C1156" s="7" t="s">
        <v>1089</v>
      </c>
      <c r="D1156" s="7" t="n">
        <v>28</v>
      </c>
      <c r="E1156" s="7" t="n">
        <v>0.447736</v>
      </c>
    </row>
    <row r="1157" customFormat="false" ht="12.75" hidden="false" customHeight="false" outlineLevel="0" collapsed="false">
      <c r="A1157" s="7" t="s">
        <v>3373</v>
      </c>
      <c r="B1157" s="7" t="s">
        <v>3374</v>
      </c>
      <c r="C1157" s="7" t="s">
        <v>1089</v>
      </c>
      <c r="D1157" s="7" t="n">
        <v>1</v>
      </c>
      <c r="E1157" s="7" t="n">
        <v>0.448651</v>
      </c>
    </row>
    <row r="1158" customFormat="false" ht="12.75" hidden="false" customHeight="false" outlineLevel="0" collapsed="false">
      <c r="A1158" s="7" t="s">
        <v>3375</v>
      </c>
      <c r="B1158" s="7" t="s">
        <v>3376</v>
      </c>
      <c r="C1158" s="7" t="s">
        <v>1074</v>
      </c>
      <c r="D1158" s="7" t="n">
        <v>5</v>
      </c>
      <c r="E1158" s="7" t="n">
        <v>0.449046</v>
      </c>
    </row>
    <row r="1159" customFormat="false" ht="12.75" hidden="false" customHeight="false" outlineLevel="0" collapsed="false">
      <c r="A1159" s="7" t="s">
        <v>3377</v>
      </c>
      <c r="B1159" s="7" t="s">
        <v>3378</v>
      </c>
      <c r="C1159" s="7" t="s">
        <v>1089</v>
      </c>
      <c r="D1159" s="7" t="n">
        <v>2</v>
      </c>
      <c r="E1159" s="7" t="n">
        <v>0.449158</v>
      </c>
    </row>
    <row r="1160" customFormat="false" ht="12.75" hidden="false" customHeight="false" outlineLevel="0" collapsed="false">
      <c r="A1160" s="7" t="s">
        <v>3379</v>
      </c>
      <c r="B1160" s="7" t="s">
        <v>3380</v>
      </c>
      <c r="C1160" s="7" t="s">
        <v>1089</v>
      </c>
      <c r="D1160" s="7" t="n">
        <v>2</v>
      </c>
      <c r="E1160" s="7" t="n">
        <v>0.449327</v>
      </c>
    </row>
    <row r="1161" customFormat="false" ht="12.75" hidden="false" customHeight="false" outlineLevel="0" collapsed="false">
      <c r="A1161" s="7" t="s">
        <v>3381</v>
      </c>
      <c r="B1161" s="7" t="s">
        <v>3382</v>
      </c>
      <c r="C1161" s="7" t="s">
        <v>1074</v>
      </c>
      <c r="D1161" s="7" t="n">
        <v>2</v>
      </c>
      <c r="E1161" s="7" t="n">
        <v>0.449327</v>
      </c>
    </row>
    <row r="1162" customFormat="false" ht="12.75" hidden="false" customHeight="false" outlineLevel="0" collapsed="false">
      <c r="A1162" s="7" t="s">
        <v>3383</v>
      </c>
      <c r="B1162" s="7" t="s">
        <v>3384</v>
      </c>
      <c r="C1162" s="7" t="s">
        <v>1074</v>
      </c>
      <c r="D1162" s="7" t="n">
        <v>4</v>
      </c>
      <c r="E1162" s="7" t="n">
        <v>0.449422</v>
      </c>
    </row>
    <row r="1163" customFormat="false" ht="12.75" hidden="false" customHeight="false" outlineLevel="0" collapsed="false">
      <c r="A1163" s="7" t="s">
        <v>3385</v>
      </c>
      <c r="B1163" s="7" t="s">
        <v>3386</v>
      </c>
      <c r="C1163" s="7" t="s">
        <v>1071</v>
      </c>
      <c r="D1163" s="7" t="n">
        <v>18</v>
      </c>
      <c r="E1163" s="7" t="n">
        <v>0.449595</v>
      </c>
    </row>
    <row r="1164" customFormat="false" ht="12.75" hidden="false" customHeight="false" outlineLevel="0" collapsed="false">
      <c r="A1164" s="7" t="s">
        <v>3387</v>
      </c>
      <c r="B1164" s="7" t="s">
        <v>3388</v>
      </c>
      <c r="C1164" s="7" t="s">
        <v>1089</v>
      </c>
      <c r="D1164" s="7" t="n">
        <v>1</v>
      </c>
      <c r="E1164" s="7" t="n">
        <v>0.450966</v>
      </c>
    </row>
    <row r="1165" customFormat="false" ht="12.75" hidden="false" customHeight="false" outlineLevel="0" collapsed="false">
      <c r="A1165" s="7" t="s">
        <v>3389</v>
      </c>
      <c r="B1165" s="7" t="s">
        <v>3390</v>
      </c>
      <c r="C1165" s="7" t="s">
        <v>1089</v>
      </c>
      <c r="D1165" s="7" t="n">
        <v>8</v>
      </c>
      <c r="E1165" s="7" t="n">
        <v>0.45108</v>
      </c>
    </row>
    <row r="1166" customFormat="false" ht="12.75" hidden="false" customHeight="false" outlineLevel="0" collapsed="false">
      <c r="A1166" s="7" t="s">
        <v>3391</v>
      </c>
      <c r="B1166" s="7" t="s">
        <v>3392</v>
      </c>
      <c r="C1166" s="7" t="s">
        <v>1074</v>
      </c>
      <c r="D1166" s="7" t="n">
        <v>1</v>
      </c>
      <c r="E1166" s="7" t="n">
        <v>0.451518</v>
      </c>
    </row>
    <row r="1167" customFormat="false" ht="12.75" hidden="false" customHeight="false" outlineLevel="0" collapsed="false">
      <c r="A1167" s="7" t="s">
        <v>3393</v>
      </c>
      <c r="B1167" s="7" t="s">
        <v>3394</v>
      </c>
      <c r="C1167" s="7" t="s">
        <v>1089</v>
      </c>
      <c r="D1167" s="7" t="n">
        <v>3</v>
      </c>
      <c r="E1167" s="7" t="n">
        <v>0.452266</v>
      </c>
    </row>
    <row r="1168" customFormat="false" ht="12.75" hidden="false" customHeight="false" outlineLevel="0" collapsed="false">
      <c r="A1168" s="7" t="s">
        <v>3395</v>
      </c>
      <c r="B1168" s="7" t="s">
        <v>3396</v>
      </c>
      <c r="C1168" s="7" t="s">
        <v>1074</v>
      </c>
      <c r="D1168" s="7" t="n">
        <v>22</v>
      </c>
      <c r="E1168" s="7" t="n">
        <v>0.45241</v>
      </c>
    </row>
    <row r="1169" customFormat="false" ht="12.75" hidden="false" customHeight="false" outlineLevel="0" collapsed="false">
      <c r="A1169" s="7" t="s">
        <v>3397</v>
      </c>
      <c r="B1169" s="7" t="s">
        <v>3398</v>
      </c>
      <c r="C1169" s="7" t="s">
        <v>1074</v>
      </c>
      <c r="D1169" s="7" t="n">
        <v>2</v>
      </c>
      <c r="E1169" s="7" t="n">
        <v>0.453072</v>
      </c>
    </row>
    <row r="1170" customFormat="false" ht="12.75" hidden="false" customHeight="false" outlineLevel="0" collapsed="false">
      <c r="A1170" s="7" t="s">
        <v>3399</v>
      </c>
      <c r="B1170" s="7" t="s">
        <v>3400</v>
      </c>
      <c r="C1170" s="7" t="s">
        <v>1089</v>
      </c>
      <c r="D1170" s="7" t="n">
        <v>1</v>
      </c>
      <c r="E1170" s="7" t="n">
        <v>0.453562</v>
      </c>
    </row>
    <row r="1171" customFormat="false" ht="12.75" hidden="false" customHeight="false" outlineLevel="0" collapsed="false">
      <c r="A1171" s="7" t="s">
        <v>3401</v>
      </c>
      <c r="B1171" s="7" t="s">
        <v>3402</v>
      </c>
      <c r="C1171" s="7" t="s">
        <v>1089</v>
      </c>
      <c r="D1171" s="7" t="n">
        <v>1</v>
      </c>
      <c r="E1171" s="7" t="n">
        <v>0.453686</v>
      </c>
    </row>
    <row r="1172" customFormat="false" ht="12.75" hidden="false" customHeight="false" outlineLevel="0" collapsed="false">
      <c r="A1172" s="7" t="s">
        <v>3403</v>
      </c>
      <c r="B1172" s="7" t="s">
        <v>3404</v>
      </c>
      <c r="C1172" s="7" t="s">
        <v>1074</v>
      </c>
      <c r="D1172" s="7" t="n">
        <v>1</v>
      </c>
      <c r="E1172" s="7" t="n">
        <v>0.453686</v>
      </c>
    </row>
    <row r="1173" customFormat="false" ht="12.75" hidden="false" customHeight="false" outlineLevel="0" collapsed="false">
      <c r="A1173" s="7" t="s">
        <v>3405</v>
      </c>
      <c r="B1173" s="7" t="s">
        <v>3406</v>
      </c>
      <c r="C1173" s="7" t="s">
        <v>1089</v>
      </c>
      <c r="D1173" s="7" t="n">
        <v>1</v>
      </c>
      <c r="E1173" s="7" t="n">
        <v>0.453709</v>
      </c>
    </row>
    <row r="1174" customFormat="false" ht="12.75" hidden="false" customHeight="false" outlineLevel="0" collapsed="false">
      <c r="A1174" s="7" t="s">
        <v>3407</v>
      </c>
      <c r="B1174" s="7" t="s">
        <v>3408</v>
      </c>
      <c r="C1174" s="7" t="s">
        <v>1074</v>
      </c>
      <c r="D1174" s="7" t="n">
        <v>1</v>
      </c>
      <c r="E1174" s="7" t="n">
        <v>0.453709</v>
      </c>
    </row>
    <row r="1175" customFormat="false" ht="12.75" hidden="false" customHeight="false" outlineLevel="0" collapsed="false">
      <c r="A1175" s="7" t="s">
        <v>3409</v>
      </c>
      <c r="B1175" s="7" t="s">
        <v>3410</v>
      </c>
      <c r="C1175" s="7" t="s">
        <v>1071</v>
      </c>
      <c r="D1175" s="7" t="n">
        <v>15</v>
      </c>
      <c r="E1175" s="7" t="n">
        <v>0.454315</v>
      </c>
    </row>
    <row r="1176" customFormat="false" ht="12.75" hidden="false" customHeight="false" outlineLevel="0" collapsed="false">
      <c r="A1176" s="7" t="s">
        <v>3411</v>
      </c>
      <c r="B1176" s="7" t="s">
        <v>3412</v>
      </c>
      <c r="C1176" s="7" t="s">
        <v>1089</v>
      </c>
      <c r="D1176" s="7" t="n">
        <v>2</v>
      </c>
      <c r="E1176" s="7" t="n">
        <v>0.454702</v>
      </c>
    </row>
    <row r="1177" customFormat="false" ht="12.75" hidden="false" customHeight="false" outlineLevel="0" collapsed="false">
      <c r="A1177" s="7" t="s">
        <v>3413</v>
      </c>
      <c r="B1177" s="7" t="s">
        <v>3414</v>
      </c>
      <c r="C1177" s="7" t="s">
        <v>1071</v>
      </c>
      <c r="D1177" s="7" t="n">
        <v>1</v>
      </c>
      <c r="E1177" s="7" t="n">
        <v>0.45487</v>
      </c>
    </row>
    <row r="1178" customFormat="false" ht="12.75" hidden="false" customHeight="false" outlineLevel="0" collapsed="false">
      <c r="A1178" s="7" t="s">
        <v>3415</v>
      </c>
      <c r="B1178" s="7" t="s">
        <v>3416</v>
      </c>
      <c r="C1178" s="7" t="s">
        <v>1074</v>
      </c>
      <c r="D1178" s="7" t="n">
        <v>1</v>
      </c>
      <c r="E1178" s="7" t="n">
        <v>0.45487</v>
      </c>
    </row>
    <row r="1179" customFormat="false" ht="12.75" hidden="false" customHeight="false" outlineLevel="0" collapsed="false">
      <c r="A1179" s="7" t="s">
        <v>3417</v>
      </c>
      <c r="B1179" s="7" t="s">
        <v>3418</v>
      </c>
      <c r="C1179" s="7" t="s">
        <v>1089</v>
      </c>
      <c r="D1179" s="7" t="n">
        <v>1</v>
      </c>
      <c r="E1179" s="7" t="n">
        <v>0.45561</v>
      </c>
    </row>
    <row r="1180" customFormat="false" ht="12.75" hidden="false" customHeight="false" outlineLevel="0" collapsed="false">
      <c r="A1180" s="7" t="s">
        <v>3419</v>
      </c>
      <c r="B1180" s="7" t="s">
        <v>3420</v>
      </c>
      <c r="C1180" s="7" t="s">
        <v>1071</v>
      </c>
      <c r="D1180" s="7" t="n">
        <v>4</v>
      </c>
      <c r="E1180" s="7" t="n">
        <v>0.455775</v>
      </c>
    </row>
    <row r="1181" customFormat="false" ht="12.75" hidden="false" customHeight="false" outlineLevel="0" collapsed="false">
      <c r="A1181" s="7" t="s">
        <v>3421</v>
      </c>
      <c r="B1181" s="7" t="s">
        <v>3422</v>
      </c>
      <c r="C1181" s="7" t="s">
        <v>1074</v>
      </c>
      <c r="D1181" s="7" t="n">
        <v>3</v>
      </c>
      <c r="E1181" s="7" t="n">
        <v>0.45641</v>
      </c>
    </row>
    <row r="1182" customFormat="false" ht="12.75" hidden="false" customHeight="false" outlineLevel="0" collapsed="false">
      <c r="A1182" s="7" t="s">
        <v>3423</v>
      </c>
      <c r="B1182" s="7" t="s">
        <v>3424</v>
      </c>
      <c r="C1182" s="7" t="s">
        <v>1089</v>
      </c>
      <c r="D1182" s="7" t="n">
        <v>3</v>
      </c>
      <c r="E1182" s="7" t="n">
        <v>0.45641</v>
      </c>
    </row>
    <row r="1183" customFormat="false" ht="12.75" hidden="false" customHeight="false" outlineLevel="0" collapsed="false">
      <c r="A1183" s="7" t="s">
        <v>3425</v>
      </c>
      <c r="B1183" s="7" t="s">
        <v>3426</v>
      </c>
      <c r="C1183" s="7" t="s">
        <v>1071</v>
      </c>
      <c r="D1183" s="7" t="n">
        <v>2</v>
      </c>
      <c r="E1183" s="7" t="n">
        <v>0.457347</v>
      </c>
    </row>
    <row r="1184" customFormat="false" ht="12.75" hidden="false" customHeight="false" outlineLevel="0" collapsed="false">
      <c r="A1184" s="7" t="s">
        <v>3427</v>
      </c>
      <c r="B1184" s="7" t="s">
        <v>3428</v>
      </c>
      <c r="C1184" s="7" t="s">
        <v>1089</v>
      </c>
      <c r="D1184" s="7" t="n">
        <v>9</v>
      </c>
      <c r="E1184" s="7" t="n">
        <v>0.457642</v>
      </c>
    </row>
    <row r="1185" customFormat="false" ht="12.75" hidden="false" customHeight="false" outlineLevel="0" collapsed="false">
      <c r="A1185" s="7" t="s">
        <v>3429</v>
      </c>
      <c r="B1185" s="7" t="s">
        <v>3430</v>
      </c>
      <c r="C1185" s="7" t="s">
        <v>1071</v>
      </c>
      <c r="D1185" s="7" t="n">
        <v>4</v>
      </c>
      <c r="E1185" s="7" t="n">
        <v>0.457945</v>
      </c>
    </row>
    <row r="1186" customFormat="false" ht="12.75" hidden="false" customHeight="false" outlineLevel="0" collapsed="false">
      <c r="A1186" s="7" t="s">
        <v>3431</v>
      </c>
      <c r="B1186" s="7" t="s">
        <v>3432</v>
      </c>
      <c r="C1186" s="7" t="s">
        <v>1089</v>
      </c>
      <c r="D1186" s="7" t="n">
        <v>3</v>
      </c>
      <c r="E1186" s="7" t="n">
        <v>0.458008</v>
      </c>
    </row>
    <row r="1187" customFormat="false" ht="12.75" hidden="false" customHeight="false" outlineLevel="0" collapsed="false">
      <c r="A1187" s="7" t="s">
        <v>3433</v>
      </c>
      <c r="B1187" s="7" t="s">
        <v>3434</v>
      </c>
      <c r="C1187" s="7" t="s">
        <v>1074</v>
      </c>
      <c r="D1187" s="7" t="n">
        <v>4</v>
      </c>
      <c r="E1187" s="7" t="n">
        <v>0.458121</v>
      </c>
    </row>
    <row r="1188" customFormat="false" ht="12.75" hidden="false" customHeight="false" outlineLevel="0" collapsed="false">
      <c r="A1188" s="7" t="s">
        <v>3435</v>
      </c>
      <c r="B1188" s="7" t="s">
        <v>3436</v>
      </c>
      <c r="C1188" s="7" t="s">
        <v>1074</v>
      </c>
      <c r="D1188" s="7" t="n">
        <v>4</v>
      </c>
      <c r="E1188" s="7" t="n">
        <v>0.458121</v>
      </c>
    </row>
    <row r="1189" customFormat="false" ht="12.75" hidden="false" customHeight="false" outlineLevel="0" collapsed="false">
      <c r="A1189" s="7" t="s">
        <v>3437</v>
      </c>
      <c r="B1189" s="7" t="s">
        <v>3438</v>
      </c>
      <c r="C1189" s="7" t="s">
        <v>1074</v>
      </c>
      <c r="D1189" s="7" t="n">
        <v>4</v>
      </c>
      <c r="E1189" s="7" t="n">
        <v>0.458198</v>
      </c>
    </row>
    <row r="1190" customFormat="false" ht="12.75" hidden="false" customHeight="false" outlineLevel="0" collapsed="false">
      <c r="A1190" s="7" t="s">
        <v>3439</v>
      </c>
      <c r="B1190" s="7" t="s">
        <v>3440</v>
      </c>
      <c r="C1190" s="7" t="s">
        <v>1074</v>
      </c>
      <c r="D1190" s="7" t="n">
        <v>1</v>
      </c>
      <c r="E1190" s="7" t="n">
        <v>0.458364</v>
      </c>
    </row>
    <row r="1191" customFormat="false" ht="12.75" hidden="false" customHeight="false" outlineLevel="0" collapsed="false">
      <c r="A1191" s="7" t="s">
        <v>3441</v>
      </c>
      <c r="B1191" s="7" t="s">
        <v>3442</v>
      </c>
      <c r="C1191" s="7" t="s">
        <v>1074</v>
      </c>
      <c r="D1191" s="7" t="n">
        <v>15</v>
      </c>
      <c r="E1191" s="7" t="n">
        <v>0.460439</v>
      </c>
    </row>
    <row r="1192" customFormat="false" ht="12.75" hidden="false" customHeight="false" outlineLevel="0" collapsed="false">
      <c r="A1192" s="7" t="s">
        <v>3443</v>
      </c>
      <c r="B1192" s="7" t="s">
        <v>3444</v>
      </c>
      <c r="C1192" s="7" t="s">
        <v>1089</v>
      </c>
      <c r="D1192" s="7" t="n">
        <v>1</v>
      </c>
      <c r="E1192" s="7" t="n">
        <v>0.462045</v>
      </c>
    </row>
    <row r="1193" customFormat="false" ht="12.75" hidden="false" customHeight="false" outlineLevel="0" collapsed="false">
      <c r="A1193" s="7" t="s">
        <v>3445</v>
      </c>
      <c r="B1193" s="7" t="s">
        <v>3446</v>
      </c>
      <c r="C1193" s="7" t="s">
        <v>1074</v>
      </c>
      <c r="D1193" s="7" t="n">
        <v>1</v>
      </c>
      <c r="E1193" s="7" t="n">
        <v>0.462045</v>
      </c>
    </row>
    <row r="1194" customFormat="false" ht="12.75" hidden="false" customHeight="false" outlineLevel="0" collapsed="false">
      <c r="A1194" s="7" t="s">
        <v>3447</v>
      </c>
      <c r="B1194" s="7" t="s">
        <v>3448</v>
      </c>
      <c r="C1194" s="7" t="s">
        <v>1074</v>
      </c>
      <c r="D1194" s="7" t="n">
        <v>6</v>
      </c>
      <c r="E1194" s="7" t="n">
        <v>0.463287</v>
      </c>
    </row>
    <row r="1195" customFormat="false" ht="12.75" hidden="false" customHeight="false" outlineLevel="0" collapsed="false">
      <c r="A1195" s="7" t="s">
        <v>3449</v>
      </c>
      <c r="B1195" s="7" t="s">
        <v>3450</v>
      </c>
      <c r="C1195" s="7" t="s">
        <v>1071</v>
      </c>
      <c r="D1195" s="7" t="n">
        <v>4</v>
      </c>
      <c r="E1195" s="7" t="n">
        <v>0.463362</v>
      </c>
    </row>
    <row r="1196" customFormat="false" ht="12.75" hidden="false" customHeight="false" outlineLevel="0" collapsed="false">
      <c r="A1196" s="7" t="s">
        <v>3451</v>
      </c>
      <c r="B1196" s="7" t="s">
        <v>3452</v>
      </c>
      <c r="C1196" s="7" t="s">
        <v>1074</v>
      </c>
      <c r="D1196" s="7" t="n">
        <v>9</v>
      </c>
      <c r="E1196" s="7" t="n">
        <v>0.46361</v>
      </c>
    </row>
    <row r="1197" customFormat="false" ht="12.75" hidden="false" customHeight="false" outlineLevel="0" collapsed="false">
      <c r="A1197" s="7" t="s">
        <v>3453</v>
      </c>
      <c r="B1197" s="7" t="s">
        <v>3454</v>
      </c>
      <c r="C1197" s="7" t="s">
        <v>1089</v>
      </c>
      <c r="D1197" s="7" t="n">
        <v>1</v>
      </c>
      <c r="E1197" s="7" t="n">
        <v>0.464232</v>
      </c>
    </row>
    <row r="1198" customFormat="false" ht="12.75" hidden="false" customHeight="false" outlineLevel="0" collapsed="false">
      <c r="A1198" s="7" t="s">
        <v>3455</v>
      </c>
      <c r="B1198" s="7" t="s">
        <v>3456</v>
      </c>
      <c r="C1198" s="7" t="s">
        <v>1089</v>
      </c>
      <c r="D1198" s="7" t="n">
        <v>17</v>
      </c>
      <c r="E1198" s="7" t="n">
        <v>0.464257</v>
      </c>
    </row>
    <row r="1199" customFormat="false" ht="12.75" hidden="false" customHeight="false" outlineLevel="0" collapsed="false">
      <c r="A1199" s="7" t="s">
        <v>3457</v>
      </c>
      <c r="B1199" s="7" t="s">
        <v>3458</v>
      </c>
      <c r="C1199" s="7" t="s">
        <v>1071</v>
      </c>
      <c r="D1199" s="7" t="n">
        <v>3</v>
      </c>
      <c r="E1199" s="7" t="n">
        <v>0.464689</v>
      </c>
    </row>
    <row r="1200" customFormat="false" ht="12.75" hidden="false" customHeight="false" outlineLevel="0" collapsed="false">
      <c r="A1200" s="7" t="s">
        <v>3459</v>
      </c>
      <c r="B1200" s="7" t="e">
        <f aca="false">NA()</f>
        <v>#N/A</v>
      </c>
      <c r="C1200" s="7" t="e">
        <f aca="false">NA()</f>
        <v>#N/A</v>
      </c>
      <c r="D1200" s="7" t="n">
        <v>1</v>
      </c>
      <c r="E1200" s="7" t="n">
        <v>0.464753</v>
      </c>
    </row>
    <row r="1201" customFormat="false" ht="12.75" hidden="false" customHeight="false" outlineLevel="0" collapsed="false">
      <c r="A1201" s="7" t="s">
        <v>3460</v>
      </c>
      <c r="B1201" s="7" t="e">
        <f aca="false">NA()</f>
        <v>#N/A</v>
      </c>
      <c r="C1201" s="7" t="e">
        <f aca="false">NA()</f>
        <v>#N/A</v>
      </c>
      <c r="D1201" s="7" t="n">
        <v>1</v>
      </c>
      <c r="E1201" s="7" t="n">
        <v>0.464753</v>
      </c>
    </row>
    <row r="1202" customFormat="false" ht="12.75" hidden="false" customHeight="false" outlineLevel="0" collapsed="false">
      <c r="A1202" s="7" t="s">
        <v>3461</v>
      </c>
      <c r="B1202" s="7" t="s">
        <v>3462</v>
      </c>
      <c r="C1202" s="7" t="s">
        <v>1089</v>
      </c>
      <c r="D1202" s="7" t="n">
        <v>1</v>
      </c>
      <c r="E1202" s="7" t="n">
        <v>0.464764</v>
      </c>
    </row>
    <row r="1203" customFormat="false" ht="12.75" hidden="false" customHeight="false" outlineLevel="0" collapsed="false">
      <c r="A1203" s="7" t="s">
        <v>3463</v>
      </c>
      <c r="B1203" s="7" t="s">
        <v>3464</v>
      </c>
      <c r="C1203" s="7" t="s">
        <v>1074</v>
      </c>
      <c r="D1203" s="7" t="n">
        <v>1</v>
      </c>
      <c r="E1203" s="7" t="n">
        <v>0.464764</v>
      </c>
    </row>
    <row r="1204" customFormat="false" ht="12.75" hidden="false" customHeight="false" outlineLevel="0" collapsed="false">
      <c r="A1204" s="7" t="s">
        <v>3465</v>
      </c>
      <c r="B1204" s="7" t="s">
        <v>3466</v>
      </c>
      <c r="C1204" s="7" t="s">
        <v>1089</v>
      </c>
      <c r="D1204" s="7" t="n">
        <v>2</v>
      </c>
      <c r="E1204" s="7" t="n">
        <v>0.464883</v>
      </c>
    </row>
    <row r="1205" customFormat="false" ht="12.75" hidden="false" customHeight="false" outlineLevel="0" collapsed="false">
      <c r="A1205" s="7" t="s">
        <v>3467</v>
      </c>
      <c r="B1205" s="7" t="s">
        <v>3468</v>
      </c>
      <c r="C1205" s="7" t="s">
        <v>1089</v>
      </c>
      <c r="D1205" s="7" t="n">
        <v>1</v>
      </c>
      <c r="E1205" s="7" t="n">
        <v>0.465051</v>
      </c>
    </row>
    <row r="1206" customFormat="false" ht="12.75" hidden="false" customHeight="false" outlineLevel="0" collapsed="false">
      <c r="A1206" s="7" t="s">
        <v>3469</v>
      </c>
      <c r="B1206" s="7" t="s">
        <v>3470</v>
      </c>
      <c r="C1206" s="7" t="s">
        <v>1071</v>
      </c>
      <c r="D1206" s="7" t="n">
        <v>2</v>
      </c>
      <c r="E1206" s="7" t="n">
        <v>0.465092</v>
      </c>
    </row>
    <row r="1207" customFormat="false" ht="12.75" hidden="false" customHeight="false" outlineLevel="0" collapsed="false">
      <c r="A1207" s="7" t="s">
        <v>3471</v>
      </c>
      <c r="B1207" s="7" t="s">
        <v>3472</v>
      </c>
      <c r="C1207" s="7" t="s">
        <v>1074</v>
      </c>
      <c r="D1207" s="7" t="n">
        <v>2</v>
      </c>
      <c r="E1207" s="7" t="n">
        <v>0.465092</v>
      </c>
    </row>
    <row r="1208" customFormat="false" ht="12.75" hidden="false" customHeight="false" outlineLevel="0" collapsed="false">
      <c r="A1208" s="7" t="s">
        <v>3473</v>
      </c>
      <c r="B1208" s="7" t="s">
        <v>3474</v>
      </c>
      <c r="C1208" s="7" t="s">
        <v>1089</v>
      </c>
      <c r="D1208" s="7" t="n">
        <v>1</v>
      </c>
      <c r="E1208" s="7" t="n">
        <v>0.465269</v>
      </c>
    </row>
    <row r="1209" customFormat="false" ht="12.75" hidden="false" customHeight="false" outlineLevel="0" collapsed="false">
      <c r="A1209" s="7" t="s">
        <v>3475</v>
      </c>
      <c r="B1209" s="7" t="s">
        <v>3476</v>
      </c>
      <c r="C1209" s="7" t="s">
        <v>1089</v>
      </c>
      <c r="D1209" s="7" t="n">
        <v>1</v>
      </c>
      <c r="E1209" s="7" t="n">
        <v>0.465269</v>
      </c>
    </row>
    <row r="1210" customFormat="false" ht="12.75" hidden="false" customHeight="false" outlineLevel="0" collapsed="false">
      <c r="A1210" s="7" t="s">
        <v>3477</v>
      </c>
      <c r="B1210" s="7" t="s">
        <v>3478</v>
      </c>
      <c r="C1210" s="7" t="s">
        <v>1074</v>
      </c>
      <c r="D1210" s="7" t="n">
        <v>1</v>
      </c>
      <c r="E1210" s="7" t="n">
        <v>0.466475</v>
      </c>
    </row>
    <row r="1211" customFormat="false" ht="12.75" hidden="false" customHeight="false" outlineLevel="0" collapsed="false">
      <c r="A1211" s="7" t="s">
        <v>3479</v>
      </c>
      <c r="B1211" s="7" t="s">
        <v>3480</v>
      </c>
      <c r="C1211" s="7" t="s">
        <v>1074</v>
      </c>
      <c r="D1211" s="7" t="n">
        <v>2</v>
      </c>
      <c r="E1211" s="7" t="n">
        <v>0.467375</v>
      </c>
    </row>
    <row r="1212" customFormat="false" ht="12.75" hidden="false" customHeight="false" outlineLevel="0" collapsed="false">
      <c r="A1212" s="7" t="s">
        <v>3481</v>
      </c>
      <c r="B1212" s="7" t="s">
        <v>3482</v>
      </c>
      <c r="C1212" s="7" t="s">
        <v>1089</v>
      </c>
      <c r="D1212" s="7" t="n">
        <v>2</v>
      </c>
      <c r="E1212" s="7" t="n">
        <v>0.467887</v>
      </c>
    </row>
    <row r="1213" customFormat="false" ht="12.75" hidden="false" customHeight="false" outlineLevel="0" collapsed="false">
      <c r="A1213" s="7" t="s">
        <v>3483</v>
      </c>
      <c r="B1213" s="7" t="s">
        <v>3484</v>
      </c>
      <c r="C1213" s="7" t="s">
        <v>1089</v>
      </c>
      <c r="D1213" s="7" t="n">
        <v>4</v>
      </c>
      <c r="E1213" s="7" t="n">
        <v>0.468218</v>
      </c>
    </row>
    <row r="1214" customFormat="false" ht="12.75" hidden="false" customHeight="false" outlineLevel="0" collapsed="false">
      <c r="A1214" s="7" t="s">
        <v>3485</v>
      </c>
      <c r="B1214" s="7" t="s">
        <v>3486</v>
      </c>
      <c r="C1214" s="7" t="s">
        <v>1071</v>
      </c>
      <c r="D1214" s="7" t="n">
        <v>4</v>
      </c>
      <c r="E1214" s="7" t="n">
        <v>0.468895</v>
      </c>
    </row>
    <row r="1215" customFormat="false" ht="12.75" hidden="false" customHeight="false" outlineLevel="0" collapsed="false">
      <c r="A1215" s="7" t="s">
        <v>3487</v>
      </c>
      <c r="B1215" s="7" t="s">
        <v>3488</v>
      </c>
      <c r="C1215" s="7" t="s">
        <v>1089</v>
      </c>
      <c r="D1215" s="7" t="n">
        <v>1</v>
      </c>
      <c r="E1215" s="7" t="n">
        <v>0.46959</v>
      </c>
    </row>
    <row r="1216" customFormat="false" ht="12.75" hidden="false" customHeight="false" outlineLevel="0" collapsed="false">
      <c r="A1216" s="7" t="s">
        <v>3489</v>
      </c>
      <c r="B1216" s="7" t="s">
        <v>3490</v>
      </c>
      <c r="C1216" s="7" t="s">
        <v>1074</v>
      </c>
      <c r="D1216" s="7" t="n">
        <v>11</v>
      </c>
      <c r="E1216" s="7" t="n">
        <v>0.469836</v>
      </c>
    </row>
    <row r="1217" customFormat="false" ht="12.75" hidden="false" customHeight="false" outlineLevel="0" collapsed="false">
      <c r="A1217" s="7" t="s">
        <v>3491</v>
      </c>
      <c r="B1217" s="7" t="s">
        <v>3492</v>
      </c>
      <c r="C1217" s="7" t="s">
        <v>1071</v>
      </c>
      <c r="D1217" s="7" t="n">
        <v>17</v>
      </c>
      <c r="E1217" s="7" t="n">
        <v>0.470384</v>
      </c>
    </row>
    <row r="1218" customFormat="false" ht="12.75" hidden="false" customHeight="false" outlineLevel="0" collapsed="false">
      <c r="A1218" s="7" t="s">
        <v>3493</v>
      </c>
      <c r="B1218" s="7" t="s">
        <v>3494</v>
      </c>
      <c r="C1218" s="7" t="s">
        <v>1089</v>
      </c>
      <c r="D1218" s="7" t="n">
        <v>3</v>
      </c>
      <c r="E1218" s="7" t="n">
        <v>0.470634</v>
      </c>
    </row>
    <row r="1219" customFormat="false" ht="12.75" hidden="false" customHeight="false" outlineLevel="0" collapsed="false">
      <c r="A1219" s="7" t="s">
        <v>3495</v>
      </c>
      <c r="B1219" s="7" t="s">
        <v>3496</v>
      </c>
      <c r="C1219" s="7" t="s">
        <v>1074</v>
      </c>
      <c r="D1219" s="7" t="n">
        <v>1</v>
      </c>
      <c r="E1219" s="7" t="n">
        <v>0.471008</v>
      </c>
    </row>
    <row r="1220" customFormat="false" ht="12.75" hidden="false" customHeight="false" outlineLevel="0" collapsed="false">
      <c r="A1220" s="7" t="s">
        <v>3497</v>
      </c>
      <c r="B1220" s="7" t="s">
        <v>3498</v>
      </c>
      <c r="C1220" s="7" t="s">
        <v>1074</v>
      </c>
      <c r="D1220" s="7" t="n">
        <v>1</v>
      </c>
      <c r="E1220" s="7" t="n">
        <v>0.47107</v>
      </c>
    </row>
    <row r="1221" customFormat="false" ht="12.75" hidden="false" customHeight="false" outlineLevel="0" collapsed="false">
      <c r="A1221" s="7" t="s">
        <v>3499</v>
      </c>
      <c r="B1221" s="7" t="s">
        <v>3500</v>
      </c>
      <c r="C1221" s="7" t="s">
        <v>1089</v>
      </c>
      <c r="D1221" s="7" t="n">
        <v>1</v>
      </c>
      <c r="E1221" s="7" t="n">
        <v>0.471473</v>
      </c>
    </row>
    <row r="1222" customFormat="false" ht="12.75" hidden="false" customHeight="false" outlineLevel="0" collapsed="false">
      <c r="A1222" s="7" t="s">
        <v>3501</v>
      </c>
      <c r="B1222" s="7" t="s">
        <v>3502</v>
      </c>
      <c r="C1222" s="7" t="s">
        <v>1089</v>
      </c>
      <c r="D1222" s="7" t="n">
        <v>1</v>
      </c>
      <c r="E1222" s="7" t="n">
        <v>0.471473</v>
      </c>
    </row>
    <row r="1223" customFormat="false" ht="12.75" hidden="false" customHeight="false" outlineLevel="0" collapsed="false">
      <c r="A1223" s="7" t="s">
        <v>3503</v>
      </c>
      <c r="B1223" s="7" t="s">
        <v>3504</v>
      </c>
      <c r="C1223" s="7" t="s">
        <v>1071</v>
      </c>
      <c r="D1223" s="7" t="n">
        <v>53</v>
      </c>
      <c r="E1223" s="7" t="n">
        <v>0.471517</v>
      </c>
    </row>
    <row r="1224" customFormat="false" ht="12.75" hidden="false" customHeight="false" outlineLevel="0" collapsed="false">
      <c r="A1224" s="7" t="s">
        <v>3505</v>
      </c>
      <c r="B1224" s="7" t="s">
        <v>3506</v>
      </c>
      <c r="C1224" s="7" t="s">
        <v>1074</v>
      </c>
      <c r="D1224" s="7" t="n">
        <v>2</v>
      </c>
      <c r="E1224" s="7" t="n">
        <v>0.47201</v>
      </c>
    </row>
    <row r="1225" customFormat="false" ht="12.75" hidden="false" customHeight="false" outlineLevel="0" collapsed="false">
      <c r="A1225" s="7" t="s">
        <v>3507</v>
      </c>
      <c r="B1225" s="7" t="s">
        <v>3508</v>
      </c>
      <c r="C1225" s="7" t="s">
        <v>1071</v>
      </c>
      <c r="D1225" s="7" t="n">
        <v>7</v>
      </c>
      <c r="E1225" s="7" t="n">
        <v>0.472026</v>
      </c>
    </row>
    <row r="1226" customFormat="false" ht="12.75" hidden="false" customHeight="false" outlineLevel="0" collapsed="false">
      <c r="A1226" s="7" t="s">
        <v>3509</v>
      </c>
      <c r="B1226" s="7" t="s">
        <v>3510</v>
      </c>
      <c r="C1226" s="7" t="s">
        <v>1089</v>
      </c>
      <c r="D1226" s="7" t="n">
        <v>8</v>
      </c>
      <c r="E1226" s="7" t="n">
        <v>0.472084</v>
      </c>
    </row>
    <row r="1227" customFormat="false" ht="12.75" hidden="false" customHeight="false" outlineLevel="0" collapsed="false">
      <c r="A1227" s="7" t="s">
        <v>3511</v>
      </c>
      <c r="B1227" s="7" t="s">
        <v>3512</v>
      </c>
      <c r="C1227" s="7" t="s">
        <v>1089</v>
      </c>
      <c r="D1227" s="7" t="n">
        <v>1</v>
      </c>
      <c r="E1227" s="7" t="n">
        <v>0.472499</v>
      </c>
    </row>
    <row r="1228" customFormat="false" ht="12.75" hidden="false" customHeight="false" outlineLevel="0" collapsed="false">
      <c r="A1228" s="7" t="s">
        <v>3513</v>
      </c>
      <c r="B1228" s="7" t="s">
        <v>3514</v>
      </c>
      <c r="C1228" s="7" t="s">
        <v>1074</v>
      </c>
      <c r="D1228" s="7" t="n">
        <v>4</v>
      </c>
      <c r="E1228" s="7" t="n">
        <v>0.473242</v>
      </c>
    </row>
    <row r="1229" customFormat="false" ht="12.75" hidden="false" customHeight="false" outlineLevel="0" collapsed="false">
      <c r="A1229" s="7" t="s">
        <v>3515</v>
      </c>
      <c r="B1229" s="7" t="e">
        <f aca="false">NA()</f>
        <v>#N/A</v>
      </c>
      <c r="C1229" s="7" t="e">
        <f aca="false">NA()</f>
        <v>#N/A</v>
      </c>
      <c r="D1229" s="7" t="n">
        <v>1</v>
      </c>
      <c r="E1229" s="7" t="n">
        <v>0.473622</v>
      </c>
    </row>
    <row r="1230" customFormat="false" ht="12.75" hidden="false" customHeight="false" outlineLevel="0" collapsed="false">
      <c r="A1230" s="7" t="s">
        <v>3516</v>
      </c>
      <c r="B1230" s="7" t="e">
        <f aca="false">NA()</f>
        <v>#N/A</v>
      </c>
      <c r="C1230" s="7" t="e">
        <f aca="false">NA()</f>
        <v>#N/A</v>
      </c>
      <c r="D1230" s="7" t="n">
        <v>1</v>
      </c>
      <c r="E1230" s="7" t="n">
        <v>0.473622</v>
      </c>
    </row>
    <row r="1231" customFormat="false" ht="12.75" hidden="false" customHeight="false" outlineLevel="0" collapsed="false">
      <c r="A1231" s="7" t="s">
        <v>3517</v>
      </c>
      <c r="B1231" s="7" t="e">
        <f aca="false">NA()</f>
        <v>#N/A</v>
      </c>
      <c r="C1231" s="7" t="e">
        <f aca="false">NA()</f>
        <v>#N/A</v>
      </c>
      <c r="D1231" s="7" t="n">
        <v>1</v>
      </c>
      <c r="E1231" s="7" t="n">
        <v>0.473622</v>
      </c>
    </row>
    <row r="1232" customFormat="false" ht="12.75" hidden="false" customHeight="false" outlineLevel="0" collapsed="false">
      <c r="A1232" s="7" t="s">
        <v>3518</v>
      </c>
      <c r="B1232" s="7" t="s">
        <v>3519</v>
      </c>
      <c r="C1232" s="7" t="s">
        <v>1071</v>
      </c>
      <c r="D1232" s="7" t="n">
        <v>1</v>
      </c>
      <c r="E1232" s="7" t="n">
        <v>0.47396</v>
      </c>
    </row>
    <row r="1233" customFormat="false" ht="12.75" hidden="false" customHeight="false" outlineLevel="0" collapsed="false">
      <c r="A1233" s="7" t="s">
        <v>3520</v>
      </c>
      <c r="B1233" s="7" t="s">
        <v>3521</v>
      </c>
      <c r="C1233" s="7" t="s">
        <v>1074</v>
      </c>
      <c r="D1233" s="7" t="n">
        <v>9</v>
      </c>
      <c r="E1233" s="7" t="n">
        <v>0.475273</v>
      </c>
    </row>
    <row r="1234" customFormat="false" ht="12.75" hidden="false" customHeight="false" outlineLevel="0" collapsed="false">
      <c r="A1234" s="7" t="s">
        <v>3522</v>
      </c>
      <c r="B1234" s="7" t="s">
        <v>3523</v>
      </c>
      <c r="C1234" s="7" t="s">
        <v>1074</v>
      </c>
      <c r="D1234" s="7" t="n">
        <v>1</v>
      </c>
      <c r="E1234" s="7" t="n">
        <v>0.475841</v>
      </c>
    </row>
    <row r="1235" customFormat="false" ht="12.75" hidden="false" customHeight="false" outlineLevel="0" collapsed="false">
      <c r="A1235" s="7" t="s">
        <v>3524</v>
      </c>
      <c r="B1235" s="7" t="s">
        <v>3525</v>
      </c>
      <c r="C1235" s="7" t="s">
        <v>1074</v>
      </c>
      <c r="D1235" s="7" t="n">
        <v>1</v>
      </c>
      <c r="E1235" s="7" t="n">
        <v>0.476457</v>
      </c>
    </row>
    <row r="1236" customFormat="false" ht="12.75" hidden="false" customHeight="false" outlineLevel="0" collapsed="false">
      <c r="A1236" s="7" t="s">
        <v>3526</v>
      </c>
      <c r="B1236" s="7" t="s">
        <v>3527</v>
      </c>
      <c r="C1236" s="7" t="s">
        <v>1089</v>
      </c>
      <c r="D1236" s="7" t="n">
        <v>1</v>
      </c>
      <c r="E1236" s="7" t="n">
        <v>0.476457</v>
      </c>
    </row>
    <row r="1237" customFormat="false" ht="12.75" hidden="false" customHeight="false" outlineLevel="0" collapsed="false">
      <c r="A1237" s="7" t="s">
        <v>3528</v>
      </c>
      <c r="B1237" s="7" t="s">
        <v>3529</v>
      </c>
      <c r="C1237" s="7" t="s">
        <v>1074</v>
      </c>
      <c r="D1237" s="7" t="n">
        <v>4</v>
      </c>
      <c r="E1237" s="7" t="n">
        <v>0.476493</v>
      </c>
    </row>
    <row r="1238" customFormat="false" ht="12.75" hidden="false" customHeight="false" outlineLevel="0" collapsed="false">
      <c r="A1238" s="7" t="s">
        <v>3530</v>
      </c>
      <c r="B1238" s="7" t="s">
        <v>3531</v>
      </c>
      <c r="C1238" s="7" t="s">
        <v>1071</v>
      </c>
      <c r="D1238" s="7" t="n">
        <v>52</v>
      </c>
      <c r="E1238" s="7" t="n">
        <v>0.476924</v>
      </c>
    </row>
    <row r="1239" customFormat="false" ht="12.75" hidden="false" customHeight="false" outlineLevel="0" collapsed="false">
      <c r="A1239" s="7" t="s">
        <v>3532</v>
      </c>
      <c r="B1239" s="7" t="s">
        <v>3533</v>
      </c>
      <c r="C1239" s="7" t="s">
        <v>1089</v>
      </c>
      <c r="D1239" s="7" t="n">
        <v>1</v>
      </c>
      <c r="E1239" s="7" t="n">
        <v>0.477178</v>
      </c>
    </row>
    <row r="1240" customFormat="false" ht="12.75" hidden="false" customHeight="false" outlineLevel="0" collapsed="false">
      <c r="A1240" s="7" t="s">
        <v>3534</v>
      </c>
      <c r="B1240" s="7" t="s">
        <v>3535</v>
      </c>
      <c r="C1240" s="7" t="s">
        <v>1074</v>
      </c>
      <c r="D1240" s="7" t="n">
        <v>7</v>
      </c>
      <c r="E1240" s="7" t="n">
        <v>0.47832</v>
      </c>
    </row>
    <row r="1241" customFormat="false" ht="12.75" hidden="false" customHeight="false" outlineLevel="0" collapsed="false">
      <c r="A1241" s="7" t="s">
        <v>3536</v>
      </c>
      <c r="B1241" s="7" t="s">
        <v>3537</v>
      </c>
      <c r="C1241" s="7" t="s">
        <v>1089</v>
      </c>
      <c r="D1241" s="7" t="n">
        <v>3</v>
      </c>
      <c r="E1241" s="7" t="n">
        <v>0.47911</v>
      </c>
    </row>
    <row r="1242" customFormat="false" ht="12.75" hidden="false" customHeight="false" outlineLevel="0" collapsed="false">
      <c r="A1242" s="7" t="s">
        <v>3538</v>
      </c>
      <c r="B1242" s="7" t="s">
        <v>3539</v>
      </c>
      <c r="C1242" s="7" t="s">
        <v>1089</v>
      </c>
      <c r="D1242" s="7" t="n">
        <v>2</v>
      </c>
      <c r="E1242" s="7" t="n">
        <v>0.47929</v>
      </c>
    </row>
    <row r="1243" customFormat="false" ht="12.75" hidden="false" customHeight="false" outlineLevel="0" collapsed="false">
      <c r="A1243" s="7" t="s">
        <v>3540</v>
      </c>
      <c r="B1243" s="7" t="s">
        <v>3541</v>
      </c>
      <c r="C1243" s="7" t="s">
        <v>1089</v>
      </c>
      <c r="D1243" s="7" t="n">
        <v>1</v>
      </c>
      <c r="E1243" s="7" t="n">
        <v>0.479803</v>
      </c>
    </row>
    <row r="1244" customFormat="false" ht="12.75" hidden="false" customHeight="false" outlineLevel="0" collapsed="false">
      <c r="A1244" s="7" t="s">
        <v>3542</v>
      </c>
      <c r="B1244" s="7" t="s">
        <v>3543</v>
      </c>
      <c r="C1244" s="7" t="s">
        <v>1071</v>
      </c>
      <c r="D1244" s="7" t="n">
        <v>5</v>
      </c>
      <c r="E1244" s="7" t="n">
        <v>0.479953</v>
      </c>
    </row>
    <row r="1245" customFormat="false" ht="12.75" hidden="false" customHeight="false" outlineLevel="0" collapsed="false">
      <c r="A1245" s="7" t="s">
        <v>3544</v>
      </c>
      <c r="B1245" s="7" t="s">
        <v>3545</v>
      </c>
      <c r="C1245" s="7" t="s">
        <v>1089</v>
      </c>
      <c r="D1245" s="7" t="n">
        <v>2</v>
      </c>
      <c r="E1245" s="7" t="n">
        <v>0.480333</v>
      </c>
    </row>
    <row r="1246" customFormat="false" ht="12.75" hidden="false" customHeight="false" outlineLevel="0" collapsed="false">
      <c r="A1246" s="7" t="s">
        <v>3546</v>
      </c>
      <c r="B1246" s="7" t="s">
        <v>3547</v>
      </c>
      <c r="C1246" s="7" t="s">
        <v>1074</v>
      </c>
      <c r="D1246" s="7" t="n">
        <v>2</v>
      </c>
      <c r="E1246" s="7" t="n">
        <v>0.480333</v>
      </c>
    </row>
    <row r="1247" customFormat="false" ht="12.75" hidden="false" customHeight="false" outlineLevel="0" collapsed="false">
      <c r="A1247" s="7" t="s">
        <v>3548</v>
      </c>
      <c r="B1247" s="7" t="s">
        <v>3549</v>
      </c>
      <c r="C1247" s="7" t="s">
        <v>1074</v>
      </c>
      <c r="D1247" s="7" t="n">
        <v>2</v>
      </c>
      <c r="E1247" s="7" t="n">
        <v>0.480333</v>
      </c>
    </row>
    <row r="1248" customFormat="false" ht="12.75" hidden="false" customHeight="false" outlineLevel="0" collapsed="false">
      <c r="A1248" s="7" t="s">
        <v>3550</v>
      </c>
      <c r="B1248" s="7" t="s">
        <v>3551</v>
      </c>
      <c r="C1248" s="7" t="s">
        <v>1071</v>
      </c>
      <c r="D1248" s="7" t="n">
        <v>46</v>
      </c>
      <c r="E1248" s="7" t="n">
        <v>0.481052</v>
      </c>
    </row>
    <row r="1249" customFormat="false" ht="12.75" hidden="false" customHeight="false" outlineLevel="0" collapsed="false">
      <c r="A1249" s="7" t="s">
        <v>3552</v>
      </c>
      <c r="B1249" s="7" t="s">
        <v>3553</v>
      </c>
      <c r="C1249" s="7" t="s">
        <v>1074</v>
      </c>
      <c r="D1249" s="7" t="n">
        <v>34</v>
      </c>
      <c r="E1249" s="7" t="n">
        <v>0.481073</v>
      </c>
    </row>
    <row r="1250" customFormat="false" ht="12.75" hidden="false" customHeight="false" outlineLevel="0" collapsed="false">
      <c r="A1250" s="7" t="s">
        <v>3554</v>
      </c>
      <c r="B1250" s="7" t="s">
        <v>3555</v>
      </c>
      <c r="C1250" s="7" t="s">
        <v>1074</v>
      </c>
      <c r="D1250" s="7" t="n">
        <v>1</v>
      </c>
      <c r="E1250" s="7" t="n">
        <v>0.481462</v>
      </c>
    </row>
    <row r="1251" customFormat="false" ht="12.75" hidden="false" customHeight="false" outlineLevel="0" collapsed="false">
      <c r="A1251" s="7" t="s">
        <v>3556</v>
      </c>
      <c r="B1251" s="7" t="s">
        <v>3557</v>
      </c>
      <c r="C1251" s="7" t="s">
        <v>1089</v>
      </c>
      <c r="D1251" s="7" t="n">
        <v>1</v>
      </c>
      <c r="E1251" s="7" t="n">
        <v>0.481535</v>
      </c>
    </row>
    <row r="1252" customFormat="false" ht="12.75" hidden="false" customHeight="false" outlineLevel="0" collapsed="false">
      <c r="A1252" s="7" t="s">
        <v>3558</v>
      </c>
      <c r="B1252" s="7" t="s">
        <v>3559</v>
      </c>
      <c r="C1252" s="7" t="s">
        <v>1089</v>
      </c>
      <c r="D1252" s="7" t="n">
        <v>2</v>
      </c>
      <c r="E1252" s="7" t="n">
        <v>0.481578</v>
      </c>
    </row>
    <row r="1253" customFormat="false" ht="12.75" hidden="false" customHeight="false" outlineLevel="0" collapsed="false">
      <c r="A1253" s="7" t="s">
        <v>3560</v>
      </c>
      <c r="B1253" s="7" t="s">
        <v>3561</v>
      </c>
      <c r="C1253" s="7" t="s">
        <v>1074</v>
      </c>
      <c r="D1253" s="7" t="n">
        <v>3</v>
      </c>
      <c r="E1253" s="7" t="n">
        <v>0.481582</v>
      </c>
    </row>
    <row r="1254" customFormat="false" ht="12.75" hidden="false" customHeight="false" outlineLevel="0" collapsed="false">
      <c r="A1254" s="7" t="s">
        <v>3562</v>
      </c>
      <c r="B1254" s="7" t="s">
        <v>3563</v>
      </c>
      <c r="C1254" s="7" t="s">
        <v>1089</v>
      </c>
      <c r="D1254" s="7" t="n">
        <v>1</v>
      </c>
      <c r="E1254" s="7" t="n">
        <v>0.482642</v>
      </c>
    </row>
    <row r="1255" customFormat="false" ht="12.75" hidden="false" customHeight="false" outlineLevel="0" collapsed="false">
      <c r="A1255" s="7" t="s">
        <v>3564</v>
      </c>
      <c r="B1255" s="7" t="s">
        <v>3565</v>
      </c>
      <c r="C1255" s="7" t="s">
        <v>1074</v>
      </c>
      <c r="D1255" s="7" t="n">
        <v>1</v>
      </c>
      <c r="E1255" s="7" t="n">
        <v>0.482642</v>
      </c>
    </row>
    <row r="1256" customFormat="false" ht="12.75" hidden="false" customHeight="false" outlineLevel="0" collapsed="false">
      <c r="A1256" s="7" t="s">
        <v>3566</v>
      </c>
      <c r="B1256" s="7" t="s">
        <v>3567</v>
      </c>
      <c r="C1256" s="7" t="s">
        <v>1089</v>
      </c>
      <c r="D1256" s="7" t="n">
        <v>9</v>
      </c>
      <c r="E1256" s="7" t="n">
        <v>0.483119</v>
      </c>
    </row>
    <row r="1257" customFormat="false" ht="12.75" hidden="false" customHeight="false" outlineLevel="0" collapsed="false">
      <c r="A1257" s="7" t="s">
        <v>3568</v>
      </c>
      <c r="B1257" s="7" t="s">
        <v>3569</v>
      </c>
      <c r="C1257" s="7" t="s">
        <v>1074</v>
      </c>
      <c r="D1257" s="7" t="n">
        <v>1</v>
      </c>
      <c r="E1257" s="7" t="n">
        <v>0.483578</v>
      </c>
    </row>
    <row r="1258" customFormat="false" ht="12.75" hidden="false" customHeight="false" outlineLevel="0" collapsed="false">
      <c r="A1258" s="7" t="s">
        <v>3570</v>
      </c>
      <c r="B1258" s="7" t="s">
        <v>3571</v>
      </c>
      <c r="C1258" s="7" t="s">
        <v>1074</v>
      </c>
      <c r="D1258" s="7" t="n">
        <v>26</v>
      </c>
      <c r="E1258" s="7" t="n">
        <v>0.48365</v>
      </c>
    </row>
    <row r="1259" customFormat="false" ht="12.75" hidden="false" customHeight="false" outlineLevel="0" collapsed="false">
      <c r="A1259" s="7" t="s">
        <v>3572</v>
      </c>
      <c r="B1259" s="7" t="s">
        <v>3573</v>
      </c>
      <c r="C1259" s="7" t="s">
        <v>1089</v>
      </c>
      <c r="D1259" s="7" t="n">
        <v>2</v>
      </c>
      <c r="E1259" s="7" t="n">
        <v>0.485019</v>
      </c>
    </row>
    <row r="1260" customFormat="false" ht="12.75" hidden="false" customHeight="false" outlineLevel="0" collapsed="false">
      <c r="A1260" s="7" t="s">
        <v>3574</v>
      </c>
      <c r="B1260" s="7" t="s">
        <v>3575</v>
      </c>
      <c r="C1260" s="7" t="s">
        <v>1074</v>
      </c>
      <c r="D1260" s="7" t="n">
        <v>8</v>
      </c>
      <c r="E1260" s="7" t="n">
        <v>0.485118</v>
      </c>
    </row>
    <row r="1261" customFormat="false" ht="12.75" hidden="false" customHeight="false" outlineLevel="0" collapsed="false">
      <c r="A1261" s="7" t="s">
        <v>3576</v>
      </c>
      <c r="B1261" s="7" t="s">
        <v>3577</v>
      </c>
      <c r="C1261" s="7" t="s">
        <v>1071</v>
      </c>
      <c r="D1261" s="7" t="n">
        <v>6</v>
      </c>
      <c r="E1261" s="7" t="n">
        <v>0.485696</v>
      </c>
    </row>
    <row r="1262" customFormat="false" ht="12.75" hidden="false" customHeight="false" outlineLevel="0" collapsed="false">
      <c r="A1262" s="7" t="s">
        <v>3578</v>
      </c>
      <c r="B1262" s="7" t="s">
        <v>3579</v>
      </c>
      <c r="C1262" s="7" t="s">
        <v>1071</v>
      </c>
      <c r="D1262" s="7" t="n">
        <v>10</v>
      </c>
      <c r="E1262" s="7" t="n">
        <v>0.486328</v>
      </c>
    </row>
    <row r="1263" customFormat="false" ht="12.75" hidden="false" customHeight="false" outlineLevel="0" collapsed="false">
      <c r="A1263" s="7" t="s">
        <v>3580</v>
      </c>
      <c r="B1263" s="7" t="s">
        <v>3581</v>
      </c>
      <c r="C1263" s="7" t="s">
        <v>1089</v>
      </c>
      <c r="D1263" s="7" t="n">
        <v>1</v>
      </c>
      <c r="E1263" s="7" t="n">
        <v>0.486536</v>
      </c>
    </row>
    <row r="1264" customFormat="false" ht="12.75" hidden="false" customHeight="false" outlineLevel="0" collapsed="false">
      <c r="A1264" s="7" t="s">
        <v>3582</v>
      </c>
      <c r="B1264" s="7" t="s">
        <v>3583</v>
      </c>
      <c r="C1264" s="7" t="s">
        <v>1074</v>
      </c>
      <c r="D1264" s="7" t="n">
        <v>1</v>
      </c>
      <c r="E1264" s="7" t="n">
        <v>0.486706</v>
      </c>
    </row>
    <row r="1265" customFormat="false" ht="12.75" hidden="false" customHeight="false" outlineLevel="0" collapsed="false">
      <c r="A1265" s="7" t="s">
        <v>3584</v>
      </c>
      <c r="B1265" s="7" t="s">
        <v>3585</v>
      </c>
      <c r="C1265" s="7" t="s">
        <v>1074</v>
      </c>
      <c r="D1265" s="7" t="n">
        <v>3</v>
      </c>
      <c r="E1265" s="7" t="n">
        <v>0.487133</v>
      </c>
    </row>
    <row r="1266" customFormat="false" ht="12.75" hidden="false" customHeight="false" outlineLevel="0" collapsed="false">
      <c r="A1266" s="7" t="s">
        <v>3586</v>
      </c>
      <c r="B1266" s="7" t="s">
        <v>3587</v>
      </c>
      <c r="C1266" s="7" t="s">
        <v>1089</v>
      </c>
      <c r="D1266" s="7" t="n">
        <v>2</v>
      </c>
      <c r="E1266" s="7" t="n">
        <v>0.487723</v>
      </c>
    </row>
    <row r="1267" customFormat="false" ht="12.75" hidden="false" customHeight="false" outlineLevel="0" collapsed="false">
      <c r="A1267" s="7" t="s">
        <v>3588</v>
      </c>
      <c r="B1267" s="7" t="s">
        <v>3589</v>
      </c>
      <c r="C1267" s="7" t="s">
        <v>1089</v>
      </c>
      <c r="D1267" s="7" t="n">
        <v>1</v>
      </c>
      <c r="E1267" s="7" t="n">
        <v>0.487839</v>
      </c>
    </row>
    <row r="1268" customFormat="false" ht="12.75" hidden="false" customHeight="false" outlineLevel="0" collapsed="false">
      <c r="A1268" s="7" t="s">
        <v>3590</v>
      </c>
      <c r="B1268" s="7" t="s">
        <v>3591</v>
      </c>
      <c r="C1268" s="7" t="s">
        <v>1074</v>
      </c>
      <c r="D1268" s="7" t="n">
        <v>1</v>
      </c>
      <c r="E1268" s="7" t="n">
        <v>0.487934</v>
      </c>
    </row>
    <row r="1269" customFormat="false" ht="12.75" hidden="false" customHeight="false" outlineLevel="0" collapsed="false">
      <c r="A1269" s="7" t="s">
        <v>3592</v>
      </c>
      <c r="B1269" s="7" t="s">
        <v>3593</v>
      </c>
      <c r="C1269" s="7" t="s">
        <v>1089</v>
      </c>
      <c r="D1269" s="7" t="n">
        <v>1</v>
      </c>
      <c r="E1269" s="7" t="n">
        <v>0.487934</v>
      </c>
    </row>
    <row r="1270" customFormat="false" ht="12.75" hidden="false" customHeight="false" outlineLevel="0" collapsed="false">
      <c r="A1270" s="7" t="s">
        <v>3594</v>
      </c>
      <c r="B1270" s="7" t="s">
        <v>3595</v>
      </c>
      <c r="C1270" s="7" t="s">
        <v>1074</v>
      </c>
      <c r="D1270" s="7" t="n">
        <v>6</v>
      </c>
      <c r="E1270" s="7" t="n">
        <v>0.488049</v>
      </c>
    </row>
    <row r="1271" customFormat="false" ht="12.75" hidden="false" customHeight="false" outlineLevel="0" collapsed="false">
      <c r="A1271" s="7" t="s">
        <v>3596</v>
      </c>
      <c r="B1271" s="7" t="s">
        <v>3597</v>
      </c>
      <c r="C1271" s="7" t="s">
        <v>1089</v>
      </c>
      <c r="D1271" s="7" t="n">
        <v>1</v>
      </c>
      <c r="E1271" s="7" t="n">
        <v>0.488161</v>
      </c>
    </row>
    <row r="1272" customFormat="false" ht="12.75" hidden="false" customHeight="false" outlineLevel="0" collapsed="false">
      <c r="A1272" s="7" t="s">
        <v>3598</v>
      </c>
      <c r="B1272" s="7" t="s">
        <v>3599</v>
      </c>
      <c r="C1272" s="7" t="s">
        <v>1074</v>
      </c>
      <c r="D1272" s="7" t="n">
        <v>13</v>
      </c>
      <c r="E1272" s="7" t="n">
        <v>0.488231</v>
      </c>
    </row>
    <row r="1273" customFormat="false" ht="12.75" hidden="false" customHeight="false" outlineLevel="0" collapsed="false">
      <c r="A1273" s="7" t="s">
        <v>3600</v>
      </c>
      <c r="B1273" s="7" t="s">
        <v>3601</v>
      </c>
      <c r="C1273" s="7" t="s">
        <v>1089</v>
      </c>
      <c r="D1273" s="7" t="n">
        <v>1</v>
      </c>
      <c r="E1273" s="7" t="n">
        <v>0.489582</v>
      </c>
    </row>
    <row r="1274" customFormat="false" ht="12.75" hidden="false" customHeight="false" outlineLevel="0" collapsed="false">
      <c r="A1274" s="7" t="s">
        <v>3602</v>
      </c>
      <c r="B1274" s="7" t="e">
        <f aca="false">NA()</f>
        <v>#N/A</v>
      </c>
      <c r="C1274" s="7" t="e">
        <f aca="false">NA()</f>
        <v>#N/A</v>
      </c>
      <c r="D1274" s="7" t="n">
        <v>1</v>
      </c>
      <c r="E1274" s="7" t="n">
        <v>0.489785</v>
      </c>
    </row>
    <row r="1275" customFormat="false" ht="12.75" hidden="false" customHeight="false" outlineLevel="0" collapsed="false">
      <c r="A1275" s="7" t="s">
        <v>3603</v>
      </c>
      <c r="B1275" s="7" t="s">
        <v>3604</v>
      </c>
      <c r="C1275" s="7" t="s">
        <v>1074</v>
      </c>
      <c r="D1275" s="7" t="n">
        <v>25</v>
      </c>
      <c r="E1275" s="7" t="n">
        <v>0.489819</v>
      </c>
    </row>
    <row r="1276" customFormat="false" ht="12.75" hidden="false" customHeight="false" outlineLevel="0" collapsed="false">
      <c r="A1276" s="7" t="s">
        <v>3605</v>
      </c>
      <c r="B1276" s="7" t="s">
        <v>3606</v>
      </c>
      <c r="C1276" s="7" t="s">
        <v>1074</v>
      </c>
      <c r="D1276" s="7" t="n">
        <v>6</v>
      </c>
      <c r="E1276" s="7" t="n">
        <v>0.489929</v>
      </c>
    </row>
    <row r="1277" customFormat="false" ht="12.75" hidden="false" customHeight="false" outlineLevel="0" collapsed="false">
      <c r="A1277" s="7" t="s">
        <v>3607</v>
      </c>
      <c r="B1277" s="7" t="s">
        <v>3608</v>
      </c>
      <c r="C1277" s="7" t="s">
        <v>1074</v>
      </c>
      <c r="D1277" s="7" t="n">
        <v>12</v>
      </c>
      <c r="E1277" s="7" t="n">
        <v>0.490612</v>
      </c>
    </row>
    <row r="1278" customFormat="false" ht="12.75" hidden="false" customHeight="false" outlineLevel="0" collapsed="false">
      <c r="A1278" s="7" t="s">
        <v>3609</v>
      </c>
      <c r="B1278" s="7" t="s">
        <v>3610</v>
      </c>
      <c r="C1278" s="7" t="s">
        <v>1089</v>
      </c>
      <c r="D1278" s="7" t="n">
        <v>5</v>
      </c>
      <c r="E1278" s="7" t="n">
        <v>0.49064</v>
      </c>
    </row>
    <row r="1279" customFormat="false" ht="12.75" hidden="false" customHeight="false" outlineLevel="0" collapsed="false">
      <c r="A1279" s="7" t="s">
        <v>3611</v>
      </c>
      <c r="B1279" s="7" t="s">
        <v>3612</v>
      </c>
      <c r="C1279" s="7" t="s">
        <v>1074</v>
      </c>
      <c r="D1279" s="7" t="n">
        <v>8</v>
      </c>
      <c r="E1279" s="7" t="n">
        <v>0.490854</v>
      </c>
    </row>
    <row r="1280" customFormat="false" ht="12.75" hidden="false" customHeight="false" outlineLevel="0" collapsed="false">
      <c r="A1280" s="7" t="s">
        <v>3613</v>
      </c>
      <c r="B1280" s="7" t="s">
        <v>3614</v>
      </c>
      <c r="C1280" s="7" t="s">
        <v>1074</v>
      </c>
      <c r="D1280" s="7" t="n">
        <v>14</v>
      </c>
      <c r="E1280" s="7" t="n">
        <v>0.491227</v>
      </c>
    </row>
    <row r="1281" customFormat="false" ht="12.75" hidden="false" customHeight="false" outlineLevel="0" collapsed="false">
      <c r="A1281" s="7" t="s">
        <v>3615</v>
      </c>
      <c r="B1281" s="7" t="s">
        <v>3616</v>
      </c>
      <c r="C1281" s="7" t="s">
        <v>1071</v>
      </c>
      <c r="D1281" s="7" t="n">
        <v>12</v>
      </c>
      <c r="E1281" s="7" t="n">
        <v>0.491813</v>
      </c>
    </row>
    <row r="1282" customFormat="false" ht="12.75" hidden="false" customHeight="false" outlineLevel="0" collapsed="false">
      <c r="A1282" s="7" t="s">
        <v>3617</v>
      </c>
      <c r="B1282" s="7" t="s">
        <v>3618</v>
      </c>
      <c r="C1282" s="7" t="s">
        <v>1089</v>
      </c>
      <c r="D1282" s="7" t="n">
        <v>4</v>
      </c>
      <c r="E1282" s="7" t="n">
        <v>0.492407</v>
      </c>
    </row>
    <row r="1283" customFormat="false" ht="12.75" hidden="false" customHeight="false" outlineLevel="0" collapsed="false">
      <c r="A1283" s="7" t="s">
        <v>3619</v>
      </c>
      <c r="B1283" s="7" t="s">
        <v>3620</v>
      </c>
      <c r="C1283" s="7" t="s">
        <v>1089</v>
      </c>
      <c r="D1283" s="7" t="n">
        <v>2</v>
      </c>
      <c r="E1283" s="7" t="n">
        <v>0.492462</v>
      </c>
    </row>
    <row r="1284" customFormat="false" ht="12.75" hidden="false" customHeight="false" outlineLevel="0" collapsed="false">
      <c r="A1284" s="7" t="s">
        <v>3621</v>
      </c>
      <c r="B1284" s="7" t="s">
        <v>3622</v>
      </c>
      <c r="C1284" s="7" t="s">
        <v>1071</v>
      </c>
      <c r="D1284" s="7" t="n">
        <v>5</v>
      </c>
      <c r="E1284" s="7" t="n">
        <v>0.492982</v>
      </c>
    </row>
    <row r="1285" customFormat="false" ht="12.75" hidden="false" customHeight="false" outlineLevel="0" collapsed="false">
      <c r="A1285" s="7" t="s">
        <v>3623</v>
      </c>
      <c r="B1285" s="7" t="s">
        <v>3624</v>
      </c>
      <c r="C1285" s="7" t="s">
        <v>1074</v>
      </c>
      <c r="D1285" s="7" t="n">
        <v>25</v>
      </c>
      <c r="E1285" s="7" t="n">
        <v>0.493145</v>
      </c>
    </row>
    <row r="1286" customFormat="false" ht="12.75" hidden="false" customHeight="false" outlineLevel="0" collapsed="false">
      <c r="A1286" s="7" t="s">
        <v>3625</v>
      </c>
      <c r="B1286" s="7" t="s">
        <v>3626</v>
      </c>
      <c r="C1286" s="7" t="s">
        <v>1074</v>
      </c>
      <c r="D1286" s="7" t="n">
        <v>4</v>
      </c>
      <c r="E1286" s="7" t="n">
        <v>0.493612</v>
      </c>
    </row>
    <row r="1287" customFormat="false" ht="12.75" hidden="false" customHeight="false" outlineLevel="0" collapsed="false">
      <c r="A1287" s="7" t="s">
        <v>3627</v>
      </c>
      <c r="B1287" s="7" t="s">
        <v>3628</v>
      </c>
      <c r="C1287" s="7" t="s">
        <v>1074</v>
      </c>
      <c r="D1287" s="7" t="n">
        <v>2</v>
      </c>
      <c r="E1287" s="7" t="n">
        <v>0.493975</v>
      </c>
    </row>
    <row r="1288" customFormat="false" ht="12.75" hidden="false" customHeight="false" outlineLevel="0" collapsed="false">
      <c r="A1288" s="7" t="s">
        <v>3629</v>
      </c>
      <c r="B1288" s="7" t="s">
        <v>3630</v>
      </c>
      <c r="C1288" s="7" t="s">
        <v>1071</v>
      </c>
      <c r="D1288" s="7" t="n">
        <v>24</v>
      </c>
      <c r="E1288" s="7" t="n">
        <v>0.493984</v>
      </c>
    </row>
    <row r="1289" customFormat="false" ht="12.75" hidden="false" customHeight="false" outlineLevel="0" collapsed="false">
      <c r="A1289" s="7" t="s">
        <v>3631</v>
      </c>
      <c r="B1289" s="7" t="s">
        <v>3632</v>
      </c>
      <c r="C1289" s="7" t="s">
        <v>1074</v>
      </c>
      <c r="D1289" s="7" t="n">
        <v>40</v>
      </c>
      <c r="E1289" s="7" t="n">
        <v>0.494476</v>
      </c>
    </row>
    <row r="1290" customFormat="false" ht="12.75" hidden="false" customHeight="false" outlineLevel="0" collapsed="false">
      <c r="A1290" s="7" t="s">
        <v>3633</v>
      </c>
      <c r="B1290" s="7" t="s">
        <v>3634</v>
      </c>
      <c r="C1290" s="7" t="s">
        <v>1074</v>
      </c>
      <c r="D1290" s="7" t="n">
        <v>3</v>
      </c>
      <c r="E1290" s="7" t="n">
        <v>0.494629</v>
      </c>
    </row>
    <row r="1291" customFormat="false" ht="12.75" hidden="false" customHeight="false" outlineLevel="0" collapsed="false">
      <c r="A1291" s="7" t="s">
        <v>3635</v>
      </c>
      <c r="B1291" s="7" t="s">
        <v>3636</v>
      </c>
      <c r="C1291" s="7" t="s">
        <v>1089</v>
      </c>
      <c r="D1291" s="7" t="n">
        <v>2</v>
      </c>
      <c r="E1291" s="7" t="n">
        <v>0.49466</v>
      </c>
    </row>
    <row r="1292" customFormat="false" ht="12.75" hidden="false" customHeight="false" outlineLevel="0" collapsed="false">
      <c r="A1292" s="7" t="s">
        <v>3637</v>
      </c>
      <c r="B1292" s="7" t="s">
        <v>3638</v>
      </c>
      <c r="C1292" s="7" t="s">
        <v>1089</v>
      </c>
      <c r="D1292" s="7" t="n">
        <v>1</v>
      </c>
      <c r="E1292" s="7" t="n">
        <v>0.495305</v>
      </c>
    </row>
    <row r="1293" customFormat="false" ht="12.75" hidden="false" customHeight="false" outlineLevel="0" collapsed="false">
      <c r="A1293" s="7" t="s">
        <v>3639</v>
      </c>
      <c r="B1293" s="7" t="s">
        <v>3640</v>
      </c>
      <c r="C1293" s="7" t="s">
        <v>1074</v>
      </c>
      <c r="D1293" s="7" t="n">
        <v>1</v>
      </c>
      <c r="E1293" s="7" t="n">
        <v>0.495305</v>
      </c>
    </row>
    <row r="1294" customFormat="false" ht="12.75" hidden="false" customHeight="false" outlineLevel="0" collapsed="false">
      <c r="A1294" s="7" t="s">
        <v>3641</v>
      </c>
      <c r="B1294" s="7" t="s">
        <v>3642</v>
      </c>
      <c r="C1294" s="7" t="s">
        <v>1089</v>
      </c>
      <c r="D1294" s="7" t="n">
        <v>1</v>
      </c>
      <c r="E1294" s="7" t="n">
        <v>0.495331</v>
      </c>
    </row>
    <row r="1295" customFormat="false" ht="12.75" hidden="false" customHeight="false" outlineLevel="0" collapsed="false">
      <c r="A1295" s="7" t="s">
        <v>3643</v>
      </c>
      <c r="B1295" s="7" t="s">
        <v>3644</v>
      </c>
      <c r="C1295" s="7" t="s">
        <v>1074</v>
      </c>
      <c r="D1295" s="7" t="n">
        <v>1</v>
      </c>
      <c r="E1295" s="7" t="n">
        <v>0.495331</v>
      </c>
    </row>
    <row r="1296" customFormat="false" ht="12.75" hidden="false" customHeight="false" outlineLevel="0" collapsed="false">
      <c r="A1296" s="7" t="s">
        <v>3645</v>
      </c>
      <c r="B1296" s="7" t="s">
        <v>3646</v>
      </c>
      <c r="C1296" s="7" t="s">
        <v>1089</v>
      </c>
      <c r="D1296" s="7" t="n">
        <v>7</v>
      </c>
      <c r="E1296" s="7" t="n">
        <v>0.49605</v>
      </c>
    </row>
    <row r="1297" customFormat="false" ht="12.75" hidden="false" customHeight="false" outlineLevel="0" collapsed="false">
      <c r="A1297" s="7" t="s">
        <v>3647</v>
      </c>
      <c r="B1297" s="7" t="s">
        <v>3648</v>
      </c>
      <c r="C1297" s="7" t="s">
        <v>1089</v>
      </c>
      <c r="D1297" s="7" t="n">
        <v>1</v>
      </c>
      <c r="E1297" s="7" t="n">
        <v>0.496105</v>
      </c>
    </row>
    <row r="1298" customFormat="false" ht="12.75" hidden="false" customHeight="false" outlineLevel="0" collapsed="false">
      <c r="A1298" s="7" t="s">
        <v>3649</v>
      </c>
      <c r="B1298" s="7" t="s">
        <v>3650</v>
      </c>
      <c r="C1298" s="7" t="s">
        <v>1074</v>
      </c>
      <c r="D1298" s="7" t="n">
        <v>2</v>
      </c>
      <c r="E1298" s="7" t="n">
        <v>0.497188</v>
      </c>
    </row>
    <row r="1299" customFormat="false" ht="12.75" hidden="false" customHeight="false" outlineLevel="0" collapsed="false">
      <c r="A1299" s="7" t="s">
        <v>3651</v>
      </c>
      <c r="B1299" s="7" t="s">
        <v>3652</v>
      </c>
      <c r="C1299" s="7" t="s">
        <v>1089</v>
      </c>
      <c r="D1299" s="7" t="n">
        <v>14</v>
      </c>
      <c r="E1299" s="7" t="n">
        <v>0.498051</v>
      </c>
    </row>
    <row r="1300" customFormat="false" ht="12.75" hidden="false" customHeight="false" outlineLevel="0" collapsed="false">
      <c r="A1300" s="7" t="s">
        <v>3653</v>
      </c>
      <c r="B1300" s="7" t="s">
        <v>3654</v>
      </c>
      <c r="C1300" s="7" t="s">
        <v>1089</v>
      </c>
      <c r="D1300" s="7" t="n">
        <v>1</v>
      </c>
      <c r="E1300" s="7" t="n">
        <v>0.498212</v>
      </c>
    </row>
    <row r="1301" customFormat="false" ht="12.75" hidden="false" customHeight="false" outlineLevel="0" collapsed="false">
      <c r="A1301" s="7" t="s">
        <v>3655</v>
      </c>
      <c r="B1301" s="7" t="s">
        <v>3656</v>
      </c>
      <c r="C1301" s="7" t="s">
        <v>1074</v>
      </c>
      <c r="D1301" s="7" t="n">
        <v>3</v>
      </c>
      <c r="E1301" s="7" t="n">
        <v>0.498748</v>
      </c>
    </row>
    <row r="1302" customFormat="false" ht="12.75" hidden="false" customHeight="false" outlineLevel="0" collapsed="false">
      <c r="A1302" s="7" t="s">
        <v>3657</v>
      </c>
      <c r="B1302" s="7" t="s">
        <v>3658</v>
      </c>
      <c r="C1302" s="7" t="s">
        <v>1089</v>
      </c>
      <c r="D1302" s="7" t="n">
        <v>1</v>
      </c>
      <c r="E1302" s="7" t="n">
        <v>0.498901</v>
      </c>
    </row>
    <row r="1303" customFormat="false" ht="12.75" hidden="false" customHeight="false" outlineLevel="0" collapsed="false">
      <c r="A1303" s="7" t="s">
        <v>3659</v>
      </c>
      <c r="B1303" s="7" t="s">
        <v>3660</v>
      </c>
      <c r="C1303" s="7" t="s">
        <v>1074</v>
      </c>
      <c r="D1303" s="7" t="n">
        <v>1</v>
      </c>
      <c r="E1303" s="7" t="n">
        <v>0.498901</v>
      </c>
    </row>
    <row r="1304" customFormat="false" ht="12.75" hidden="false" customHeight="false" outlineLevel="0" collapsed="false">
      <c r="A1304" s="7" t="s">
        <v>3661</v>
      </c>
      <c r="B1304" s="7" t="s">
        <v>3662</v>
      </c>
      <c r="C1304" s="7" t="s">
        <v>1074</v>
      </c>
      <c r="D1304" s="7" t="n">
        <v>56</v>
      </c>
      <c r="E1304" s="7" t="n">
        <v>0.499003</v>
      </c>
    </row>
    <row r="1305" customFormat="false" ht="12.75" hidden="false" customHeight="false" outlineLevel="0" collapsed="false">
      <c r="A1305" s="7" t="s">
        <v>3663</v>
      </c>
      <c r="B1305" s="7" t="s">
        <v>3664</v>
      </c>
      <c r="C1305" s="7" t="s">
        <v>1074</v>
      </c>
      <c r="D1305" s="7" t="n">
        <v>1</v>
      </c>
      <c r="E1305" s="7" t="n">
        <v>0.499864</v>
      </c>
    </row>
    <row r="1306" customFormat="false" ht="12.75" hidden="false" customHeight="false" outlineLevel="0" collapsed="false">
      <c r="A1306" s="7" t="s">
        <v>3665</v>
      </c>
      <c r="B1306" s="7" t="s">
        <v>3666</v>
      </c>
      <c r="C1306" s="7" t="s">
        <v>1074</v>
      </c>
      <c r="D1306" s="7" t="n">
        <v>1</v>
      </c>
      <c r="E1306" s="7" t="n">
        <v>0.499885</v>
      </c>
    </row>
    <row r="1307" customFormat="false" ht="12.75" hidden="false" customHeight="false" outlineLevel="0" collapsed="false">
      <c r="A1307" s="7" t="s">
        <v>3667</v>
      </c>
      <c r="B1307" s="7" t="s">
        <v>3668</v>
      </c>
      <c r="C1307" s="7" t="s">
        <v>1074</v>
      </c>
      <c r="D1307" s="7" t="n">
        <v>5</v>
      </c>
      <c r="E1307" s="7" t="n">
        <v>0.500059</v>
      </c>
    </row>
    <row r="1308" customFormat="false" ht="12.75" hidden="false" customHeight="false" outlineLevel="0" collapsed="false">
      <c r="A1308" s="7" t="s">
        <v>3669</v>
      </c>
      <c r="B1308" s="7" t="s">
        <v>3670</v>
      </c>
      <c r="C1308" s="7" t="s">
        <v>1071</v>
      </c>
      <c r="D1308" s="7" t="n">
        <v>13</v>
      </c>
      <c r="E1308" s="7" t="n">
        <v>0.501148</v>
      </c>
    </row>
    <row r="1309" customFormat="false" ht="12.75" hidden="false" customHeight="false" outlineLevel="0" collapsed="false">
      <c r="A1309" s="7" t="s">
        <v>3671</v>
      </c>
      <c r="B1309" s="7" t="s">
        <v>3672</v>
      </c>
      <c r="C1309" s="7" t="s">
        <v>1074</v>
      </c>
      <c r="D1309" s="7" t="n">
        <v>5</v>
      </c>
      <c r="E1309" s="7" t="n">
        <v>0.501189</v>
      </c>
    </row>
    <row r="1310" customFormat="false" ht="12.75" hidden="false" customHeight="false" outlineLevel="0" collapsed="false">
      <c r="A1310" s="7" t="s">
        <v>3673</v>
      </c>
      <c r="B1310" s="7" t="s">
        <v>3674</v>
      </c>
      <c r="C1310" s="7" t="s">
        <v>1089</v>
      </c>
      <c r="D1310" s="7" t="n">
        <v>2</v>
      </c>
      <c r="E1310" s="7" t="n">
        <v>0.501307</v>
      </c>
    </row>
    <row r="1311" customFormat="false" ht="12.75" hidden="false" customHeight="false" outlineLevel="0" collapsed="false">
      <c r="A1311" s="7" t="s">
        <v>3675</v>
      </c>
      <c r="B1311" s="7" t="s">
        <v>3676</v>
      </c>
      <c r="C1311" s="7" t="s">
        <v>1089</v>
      </c>
      <c r="D1311" s="7" t="n">
        <v>1</v>
      </c>
      <c r="E1311" s="7" t="n">
        <v>0.501706</v>
      </c>
    </row>
    <row r="1312" customFormat="false" ht="12.75" hidden="false" customHeight="false" outlineLevel="0" collapsed="false">
      <c r="A1312" s="7" t="s">
        <v>3677</v>
      </c>
      <c r="B1312" s="7" t="s">
        <v>3678</v>
      </c>
      <c r="C1312" s="7" t="s">
        <v>1074</v>
      </c>
      <c r="D1312" s="7" t="n">
        <v>2</v>
      </c>
      <c r="E1312" s="7" t="n">
        <v>0.50193</v>
      </c>
    </row>
    <row r="1313" customFormat="false" ht="12.75" hidden="false" customHeight="false" outlineLevel="0" collapsed="false">
      <c r="A1313" s="7" t="s">
        <v>3679</v>
      </c>
      <c r="B1313" s="7" t="s">
        <v>3680</v>
      </c>
      <c r="C1313" s="7" t="s">
        <v>1074</v>
      </c>
      <c r="D1313" s="7" t="n">
        <v>2</v>
      </c>
      <c r="E1313" s="7" t="n">
        <v>0.502077</v>
      </c>
    </row>
    <row r="1314" customFormat="false" ht="12.75" hidden="false" customHeight="false" outlineLevel="0" collapsed="false">
      <c r="A1314" s="7" t="s">
        <v>3681</v>
      </c>
      <c r="B1314" s="7" t="s">
        <v>3682</v>
      </c>
      <c r="C1314" s="7" t="s">
        <v>1089</v>
      </c>
      <c r="D1314" s="7" t="n">
        <v>1</v>
      </c>
      <c r="E1314" s="7" t="n">
        <v>0.503318</v>
      </c>
    </row>
    <row r="1315" customFormat="false" ht="12.75" hidden="false" customHeight="false" outlineLevel="0" collapsed="false">
      <c r="A1315" s="7" t="s">
        <v>3683</v>
      </c>
      <c r="B1315" s="7" t="s">
        <v>3684</v>
      </c>
      <c r="C1315" s="7" t="s">
        <v>1089</v>
      </c>
      <c r="D1315" s="7" t="n">
        <v>1</v>
      </c>
      <c r="E1315" s="7" t="n">
        <v>0.503467</v>
      </c>
    </row>
    <row r="1316" customFormat="false" ht="12.75" hidden="false" customHeight="false" outlineLevel="0" collapsed="false">
      <c r="A1316" s="7" t="s">
        <v>3685</v>
      </c>
      <c r="B1316" s="7" t="s">
        <v>3686</v>
      </c>
      <c r="C1316" s="7" t="s">
        <v>1071</v>
      </c>
      <c r="D1316" s="7" t="n">
        <v>1</v>
      </c>
      <c r="E1316" s="7" t="n">
        <v>0.503584</v>
      </c>
    </row>
    <row r="1317" customFormat="false" ht="12.75" hidden="false" customHeight="false" outlineLevel="0" collapsed="false">
      <c r="A1317" s="7" t="s">
        <v>3687</v>
      </c>
      <c r="B1317" s="7" t="s">
        <v>3688</v>
      </c>
      <c r="C1317" s="7" t="s">
        <v>1074</v>
      </c>
      <c r="D1317" s="7" t="n">
        <v>3</v>
      </c>
      <c r="E1317" s="7" t="n">
        <v>0.504278</v>
      </c>
    </row>
    <row r="1318" customFormat="false" ht="12.75" hidden="false" customHeight="false" outlineLevel="0" collapsed="false">
      <c r="A1318" s="7" t="s">
        <v>3689</v>
      </c>
      <c r="B1318" s="7" t="s">
        <v>3690</v>
      </c>
      <c r="C1318" s="7" t="s">
        <v>1074</v>
      </c>
      <c r="D1318" s="7" t="n">
        <v>4</v>
      </c>
      <c r="E1318" s="7" t="n">
        <v>0.50431</v>
      </c>
    </row>
    <row r="1319" customFormat="false" ht="12.75" hidden="false" customHeight="false" outlineLevel="0" collapsed="false">
      <c r="A1319" s="7" t="s">
        <v>3691</v>
      </c>
      <c r="B1319" s="7" t="s">
        <v>3692</v>
      </c>
      <c r="C1319" s="7" t="s">
        <v>1071</v>
      </c>
      <c r="D1319" s="7" t="n">
        <v>6</v>
      </c>
      <c r="E1319" s="7" t="n">
        <v>0.504947</v>
      </c>
    </row>
    <row r="1320" customFormat="false" ht="12.75" hidden="false" customHeight="false" outlineLevel="0" collapsed="false">
      <c r="A1320" s="7" t="s">
        <v>3693</v>
      </c>
      <c r="B1320" s="7" t="s">
        <v>3694</v>
      </c>
      <c r="C1320" s="7" t="s">
        <v>1089</v>
      </c>
      <c r="D1320" s="7" t="n">
        <v>2</v>
      </c>
      <c r="E1320" s="7" t="n">
        <v>0.504958</v>
      </c>
    </row>
    <row r="1321" customFormat="false" ht="12.75" hidden="false" customHeight="false" outlineLevel="0" collapsed="false">
      <c r="A1321" s="7" t="s">
        <v>3695</v>
      </c>
      <c r="B1321" s="7" t="s">
        <v>3696</v>
      </c>
      <c r="C1321" s="7" t="s">
        <v>1074</v>
      </c>
      <c r="D1321" s="7" t="n">
        <v>5</v>
      </c>
      <c r="E1321" s="7" t="n">
        <v>0.505488</v>
      </c>
    </row>
    <row r="1322" customFormat="false" ht="12.75" hidden="false" customHeight="false" outlineLevel="0" collapsed="false">
      <c r="A1322" s="7" t="s">
        <v>3697</v>
      </c>
      <c r="B1322" s="7" t="s">
        <v>3698</v>
      </c>
      <c r="C1322" s="7" t="s">
        <v>1089</v>
      </c>
      <c r="D1322" s="7" t="n">
        <v>1</v>
      </c>
      <c r="E1322" s="7" t="n">
        <v>0.506129</v>
      </c>
    </row>
    <row r="1323" customFormat="false" ht="12.75" hidden="false" customHeight="false" outlineLevel="0" collapsed="false">
      <c r="A1323" s="7" t="s">
        <v>3699</v>
      </c>
      <c r="B1323" s="7" t="s">
        <v>3700</v>
      </c>
      <c r="C1323" s="7" t="s">
        <v>1074</v>
      </c>
      <c r="D1323" s="7" t="n">
        <v>1</v>
      </c>
      <c r="E1323" s="7" t="n">
        <v>0.506178</v>
      </c>
    </row>
    <row r="1324" customFormat="false" ht="12.75" hidden="false" customHeight="false" outlineLevel="0" collapsed="false">
      <c r="A1324" s="7" t="s">
        <v>3701</v>
      </c>
      <c r="B1324" s="7" t="s">
        <v>3702</v>
      </c>
      <c r="C1324" s="7" t="s">
        <v>1089</v>
      </c>
      <c r="D1324" s="7" t="n">
        <v>1</v>
      </c>
      <c r="E1324" s="7" t="n">
        <v>0.506178</v>
      </c>
    </row>
    <row r="1325" customFormat="false" ht="12.75" hidden="false" customHeight="false" outlineLevel="0" collapsed="false">
      <c r="A1325" s="7" t="s">
        <v>3703</v>
      </c>
      <c r="B1325" s="7" t="s">
        <v>3704</v>
      </c>
      <c r="C1325" s="7" t="s">
        <v>1074</v>
      </c>
      <c r="D1325" s="7" t="n">
        <v>5</v>
      </c>
      <c r="E1325" s="7" t="n">
        <v>0.509022</v>
      </c>
    </row>
    <row r="1326" customFormat="false" ht="12.75" hidden="false" customHeight="false" outlineLevel="0" collapsed="false">
      <c r="A1326" s="7" t="s">
        <v>3705</v>
      </c>
      <c r="B1326" s="7" t="s">
        <v>3706</v>
      </c>
      <c r="C1326" s="7" t="s">
        <v>1089</v>
      </c>
      <c r="D1326" s="7" t="n">
        <v>1</v>
      </c>
      <c r="E1326" s="7" t="n">
        <v>0.509075</v>
      </c>
    </row>
    <row r="1327" customFormat="false" ht="12.75" hidden="false" customHeight="false" outlineLevel="0" collapsed="false">
      <c r="A1327" s="7" t="s">
        <v>3707</v>
      </c>
      <c r="B1327" s="7" t="s">
        <v>3708</v>
      </c>
      <c r="C1327" s="7" t="s">
        <v>1074</v>
      </c>
      <c r="D1327" s="7" t="n">
        <v>23</v>
      </c>
      <c r="E1327" s="7" t="n">
        <v>0.509557</v>
      </c>
    </row>
    <row r="1328" customFormat="false" ht="12.75" hidden="false" customHeight="false" outlineLevel="0" collapsed="false">
      <c r="A1328" s="7" t="s">
        <v>3709</v>
      </c>
      <c r="B1328" s="7" t="s">
        <v>3710</v>
      </c>
      <c r="C1328" s="7" t="s">
        <v>1074</v>
      </c>
      <c r="D1328" s="7" t="n">
        <v>23</v>
      </c>
      <c r="E1328" s="7" t="n">
        <v>0.509557</v>
      </c>
    </row>
    <row r="1329" customFormat="false" ht="12.75" hidden="false" customHeight="false" outlineLevel="0" collapsed="false">
      <c r="A1329" s="7" t="s">
        <v>3711</v>
      </c>
      <c r="B1329" s="7" t="s">
        <v>3712</v>
      </c>
      <c r="C1329" s="7" t="s">
        <v>1074</v>
      </c>
      <c r="D1329" s="7" t="n">
        <v>23</v>
      </c>
      <c r="E1329" s="7" t="n">
        <v>0.509557</v>
      </c>
    </row>
    <row r="1330" customFormat="false" ht="12.75" hidden="false" customHeight="false" outlineLevel="0" collapsed="false">
      <c r="A1330" s="7" t="s">
        <v>3713</v>
      </c>
      <c r="B1330" s="7" t="s">
        <v>3714</v>
      </c>
      <c r="C1330" s="7" t="s">
        <v>1074</v>
      </c>
      <c r="D1330" s="7" t="n">
        <v>23</v>
      </c>
      <c r="E1330" s="7" t="n">
        <v>0.509557</v>
      </c>
    </row>
    <row r="1331" customFormat="false" ht="12.75" hidden="false" customHeight="false" outlineLevel="0" collapsed="false">
      <c r="A1331" s="7" t="s">
        <v>3715</v>
      </c>
      <c r="B1331" s="7" t="s">
        <v>3716</v>
      </c>
      <c r="C1331" s="7" t="s">
        <v>1089</v>
      </c>
      <c r="D1331" s="7" t="n">
        <v>2</v>
      </c>
      <c r="E1331" s="7" t="n">
        <v>0.509736</v>
      </c>
    </row>
    <row r="1332" customFormat="false" ht="12.75" hidden="false" customHeight="false" outlineLevel="0" collapsed="false">
      <c r="A1332" s="7" t="s">
        <v>3717</v>
      </c>
      <c r="B1332" s="7" t="s">
        <v>3718</v>
      </c>
      <c r="C1332" s="7" t="s">
        <v>1074</v>
      </c>
      <c r="D1332" s="7" t="n">
        <v>3</v>
      </c>
      <c r="E1332" s="7" t="n">
        <v>0.510497</v>
      </c>
    </row>
    <row r="1333" customFormat="false" ht="12.75" hidden="false" customHeight="false" outlineLevel="0" collapsed="false">
      <c r="A1333" s="7" t="s">
        <v>3719</v>
      </c>
      <c r="B1333" s="7" t="s">
        <v>3720</v>
      </c>
      <c r="C1333" s="7" t="s">
        <v>1071</v>
      </c>
      <c r="D1333" s="7" t="n">
        <v>1</v>
      </c>
      <c r="E1333" s="7" t="n">
        <v>0.511081</v>
      </c>
    </row>
    <row r="1334" customFormat="false" ht="12.75" hidden="false" customHeight="false" outlineLevel="0" collapsed="false">
      <c r="A1334" s="7" t="s">
        <v>3721</v>
      </c>
      <c r="B1334" s="7" t="s">
        <v>3722</v>
      </c>
      <c r="C1334" s="7" t="s">
        <v>1074</v>
      </c>
      <c r="D1334" s="7" t="n">
        <v>5</v>
      </c>
      <c r="E1334" s="7" t="n">
        <v>0.511326</v>
      </c>
    </row>
    <row r="1335" customFormat="false" ht="12.75" hidden="false" customHeight="false" outlineLevel="0" collapsed="false">
      <c r="A1335" s="7" t="s">
        <v>3723</v>
      </c>
      <c r="B1335" s="7" t="s">
        <v>3724</v>
      </c>
      <c r="C1335" s="7" t="s">
        <v>1071</v>
      </c>
      <c r="D1335" s="7" t="n">
        <v>2</v>
      </c>
      <c r="E1335" s="7" t="n">
        <v>0.513283</v>
      </c>
    </row>
    <row r="1336" customFormat="false" ht="12.75" hidden="false" customHeight="false" outlineLevel="0" collapsed="false">
      <c r="A1336" s="7" t="s">
        <v>3725</v>
      </c>
      <c r="B1336" s="7" t="s">
        <v>3726</v>
      </c>
      <c r="C1336" s="7" t="s">
        <v>1089</v>
      </c>
      <c r="D1336" s="7" t="n">
        <v>1</v>
      </c>
      <c r="E1336" s="7" t="n">
        <v>0.513316</v>
      </c>
    </row>
    <row r="1337" customFormat="false" ht="12.75" hidden="false" customHeight="false" outlineLevel="0" collapsed="false">
      <c r="A1337" s="7" t="s">
        <v>3727</v>
      </c>
      <c r="B1337" s="7" t="s">
        <v>3728</v>
      </c>
      <c r="C1337" s="7" t="s">
        <v>1071</v>
      </c>
      <c r="D1337" s="7" t="n">
        <v>25</v>
      </c>
      <c r="E1337" s="7" t="n">
        <v>0.514013</v>
      </c>
    </row>
    <row r="1338" customFormat="false" ht="12.75" hidden="false" customHeight="false" outlineLevel="0" collapsed="false">
      <c r="A1338" s="7" t="s">
        <v>3729</v>
      </c>
      <c r="B1338" s="7" t="s">
        <v>3730</v>
      </c>
      <c r="C1338" s="7" t="s">
        <v>1074</v>
      </c>
      <c r="D1338" s="7" t="n">
        <v>1</v>
      </c>
      <c r="E1338" s="7" t="n">
        <v>0.514103</v>
      </c>
    </row>
    <row r="1339" customFormat="false" ht="12.75" hidden="false" customHeight="false" outlineLevel="0" collapsed="false">
      <c r="A1339" s="7" t="s">
        <v>3731</v>
      </c>
      <c r="B1339" s="7" t="s">
        <v>3732</v>
      </c>
      <c r="C1339" s="7" t="s">
        <v>1089</v>
      </c>
      <c r="D1339" s="7" t="n">
        <v>7</v>
      </c>
      <c r="E1339" s="7" t="n">
        <v>0.514144</v>
      </c>
    </row>
    <row r="1340" customFormat="false" ht="12.75" hidden="false" customHeight="false" outlineLevel="0" collapsed="false">
      <c r="A1340" s="7" t="s">
        <v>3733</v>
      </c>
      <c r="B1340" s="7" t="s">
        <v>3734</v>
      </c>
      <c r="C1340" s="7" t="s">
        <v>1089</v>
      </c>
      <c r="D1340" s="7" t="n">
        <v>3</v>
      </c>
      <c r="E1340" s="7" t="n">
        <v>0.514402</v>
      </c>
    </row>
    <row r="1341" customFormat="false" ht="12.75" hidden="false" customHeight="false" outlineLevel="0" collapsed="false">
      <c r="A1341" s="7" t="s">
        <v>3735</v>
      </c>
      <c r="B1341" s="7" t="s">
        <v>3736</v>
      </c>
      <c r="C1341" s="7" t="s">
        <v>1074</v>
      </c>
      <c r="D1341" s="7" t="n">
        <v>3</v>
      </c>
      <c r="E1341" s="7" t="n">
        <v>0.515785</v>
      </c>
    </row>
    <row r="1342" customFormat="false" ht="12.75" hidden="false" customHeight="false" outlineLevel="0" collapsed="false">
      <c r="A1342" s="7" t="s">
        <v>3737</v>
      </c>
      <c r="B1342" s="7" t="s">
        <v>3738</v>
      </c>
      <c r="C1342" s="7" t="s">
        <v>1089</v>
      </c>
      <c r="D1342" s="7" t="n">
        <v>3</v>
      </c>
      <c r="E1342" s="7" t="n">
        <v>0.51604</v>
      </c>
    </row>
    <row r="1343" customFormat="false" ht="12.75" hidden="false" customHeight="false" outlineLevel="0" collapsed="false">
      <c r="A1343" s="7" t="s">
        <v>3739</v>
      </c>
      <c r="B1343" s="7" t="s">
        <v>3740</v>
      </c>
      <c r="C1343" s="7" t="s">
        <v>1071</v>
      </c>
      <c r="D1343" s="7" t="n">
        <v>3</v>
      </c>
      <c r="E1343" s="7" t="n">
        <v>0.51604</v>
      </c>
    </row>
    <row r="1344" customFormat="false" ht="12.75" hidden="false" customHeight="false" outlineLevel="0" collapsed="false">
      <c r="A1344" s="7" t="s">
        <v>3741</v>
      </c>
      <c r="B1344" s="7" t="s">
        <v>3742</v>
      </c>
      <c r="C1344" s="7" t="s">
        <v>1071</v>
      </c>
      <c r="D1344" s="7" t="n">
        <v>3</v>
      </c>
      <c r="E1344" s="7" t="n">
        <v>0.51674</v>
      </c>
    </row>
    <row r="1345" customFormat="false" ht="12.75" hidden="false" customHeight="false" outlineLevel="0" collapsed="false">
      <c r="A1345" s="7" t="s">
        <v>3743</v>
      </c>
      <c r="B1345" s="7" t="s">
        <v>3744</v>
      </c>
      <c r="C1345" s="7" t="s">
        <v>1089</v>
      </c>
      <c r="D1345" s="7" t="n">
        <v>1</v>
      </c>
      <c r="E1345" s="7" t="n">
        <v>0.517698</v>
      </c>
    </row>
    <row r="1346" customFormat="false" ht="12.75" hidden="false" customHeight="false" outlineLevel="0" collapsed="false">
      <c r="A1346" s="7" t="s">
        <v>3745</v>
      </c>
      <c r="B1346" s="7" t="s">
        <v>3746</v>
      </c>
      <c r="C1346" s="7" t="s">
        <v>1071</v>
      </c>
      <c r="D1346" s="7" t="n">
        <v>4</v>
      </c>
      <c r="E1346" s="7" t="n">
        <v>0.519251</v>
      </c>
    </row>
    <row r="1347" customFormat="false" ht="12.75" hidden="false" customHeight="false" outlineLevel="0" collapsed="false">
      <c r="A1347" s="7" t="s">
        <v>3747</v>
      </c>
      <c r="B1347" s="7" t="s">
        <v>3748</v>
      </c>
      <c r="C1347" s="7" t="s">
        <v>1089</v>
      </c>
      <c r="D1347" s="7" t="n">
        <v>1</v>
      </c>
      <c r="E1347" s="7" t="n">
        <v>0.519307</v>
      </c>
    </row>
    <row r="1348" customFormat="false" ht="12.75" hidden="false" customHeight="false" outlineLevel="0" collapsed="false">
      <c r="A1348" s="7" t="s">
        <v>3749</v>
      </c>
      <c r="B1348" s="7" t="s">
        <v>3750</v>
      </c>
      <c r="C1348" s="7" t="s">
        <v>1074</v>
      </c>
      <c r="D1348" s="7" t="n">
        <v>3</v>
      </c>
      <c r="E1348" s="7" t="n">
        <v>0.519418</v>
      </c>
    </row>
    <row r="1349" customFormat="false" ht="12.75" hidden="false" customHeight="false" outlineLevel="0" collapsed="false">
      <c r="A1349" s="7" t="s">
        <v>3751</v>
      </c>
      <c r="B1349" s="7" t="s">
        <v>3752</v>
      </c>
      <c r="C1349" s="7" t="s">
        <v>1074</v>
      </c>
      <c r="D1349" s="7" t="n">
        <v>13</v>
      </c>
      <c r="E1349" s="7" t="n">
        <v>0.520195</v>
      </c>
    </row>
    <row r="1350" customFormat="false" ht="12.75" hidden="false" customHeight="false" outlineLevel="0" collapsed="false">
      <c r="A1350" s="7" t="s">
        <v>3753</v>
      </c>
      <c r="B1350" s="7" t="s">
        <v>3754</v>
      </c>
      <c r="C1350" s="7" t="s">
        <v>1089</v>
      </c>
      <c r="D1350" s="7" t="n">
        <v>2</v>
      </c>
      <c r="E1350" s="7" t="n">
        <v>0.52021</v>
      </c>
    </row>
    <row r="1351" customFormat="false" ht="12.75" hidden="false" customHeight="false" outlineLevel="0" collapsed="false">
      <c r="A1351" s="7" t="s">
        <v>3755</v>
      </c>
      <c r="B1351" s="7" t="s">
        <v>3756</v>
      </c>
      <c r="C1351" s="7" t="s">
        <v>1074</v>
      </c>
      <c r="D1351" s="7" t="n">
        <v>12</v>
      </c>
      <c r="E1351" s="7" t="n">
        <v>0.520872</v>
      </c>
    </row>
    <row r="1352" customFormat="false" ht="12.75" hidden="false" customHeight="false" outlineLevel="0" collapsed="false">
      <c r="A1352" s="7" t="s">
        <v>3757</v>
      </c>
      <c r="B1352" s="7" t="s">
        <v>3758</v>
      </c>
      <c r="C1352" s="7" t="s">
        <v>1071</v>
      </c>
      <c r="D1352" s="7" t="n">
        <v>6</v>
      </c>
      <c r="E1352" s="7" t="n">
        <v>0.520974</v>
      </c>
    </row>
    <row r="1353" customFormat="false" ht="12.75" hidden="false" customHeight="false" outlineLevel="0" collapsed="false">
      <c r="A1353" s="7" t="s">
        <v>3759</v>
      </c>
      <c r="B1353" s="7" t="s">
        <v>3760</v>
      </c>
      <c r="C1353" s="7" t="s">
        <v>1074</v>
      </c>
      <c r="D1353" s="7" t="n">
        <v>4</v>
      </c>
      <c r="E1353" s="7" t="n">
        <v>0.521194</v>
      </c>
    </row>
    <row r="1354" customFormat="false" ht="12.75" hidden="false" customHeight="false" outlineLevel="0" collapsed="false">
      <c r="A1354" s="7" t="s">
        <v>3761</v>
      </c>
      <c r="B1354" s="7" t="s">
        <v>3762</v>
      </c>
      <c r="C1354" s="7" t="s">
        <v>1074</v>
      </c>
      <c r="D1354" s="7" t="n">
        <v>21</v>
      </c>
      <c r="E1354" s="7" t="n">
        <v>0.521594</v>
      </c>
    </row>
    <row r="1355" customFormat="false" ht="12.75" hidden="false" customHeight="false" outlineLevel="0" collapsed="false">
      <c r="A1355" s="7" t="s">
        <v>3763</v>
      </c>
      <c r="B1355" s="7" t="s">
        <v>3764</v>
      </c>
      <c r="C1355" s="7" t="s">
        <v>1074</v>
      </c>
      <c r="D1355" s="7" t="n">
        <v>25</v>
      </c>
      <c r="E1355" s="7" t="n">
        <v>0.521715</v>
      </c>
    </row>
    <row r="1356" customFormat="false" ht="12.75" hidden="false" customHeight="false" outlineLevel="0" collapsed="false">
      <c r="A1356" s="7" t="s">
        <v>3765</v>
      </c>
      <c r="B1356" s="7" t="s">
        <v>3766</v>
      </c>
      <c r="C1356" s="7" t="s">
        <v>1074</v>
      </c>
      <c r="D1356" s="7" t="n">
        <v>3</v>
      </c>
      <c r="E1356" s="7" t="n">
        <v>0.522127</v>
      </c>
    </row>
    <row r="1357" customFormat="false" ht="12.75" hidden="false" customHeight="false" outlineLevel="0" collapsed="false">
      <c r="A1357" s="7" t="s">
        <v>3767</v>
      </c>
      <c r="B1357" s="7" t="s">
        <v>3768</v>
      </c>
      <c r="C1357" s="7" t="s">
        <v>1089</v>
      </c>
      <c r="D1357" s="7" t="n">
        <v>3</v>
      </c>
      <c r="E1357" s="7" t="n">
        <v>0.522127</v>
      </c>
    </row>
    <row r="1358" customFormat="false" ht="12.75" hidden="false" customHeight="false" outlineLevel="0" collapsed="false">
      <c r="A1358" s="7" t="s">
        <v>3769</v>
      </c>
      <c r="B1358" s="7" t="s">
        <v>3770</v>
      </c>
      <c r="C1358" s="7" t="s">
        <v>1074</v>
      </c>
      <c r="D1358" s="7" t="n">
        <v>1</v>
      </c>
      <c r="E1358" s="7" t="n">
        <v>0.522463</v>
      </c>
    </row>
    <row r="1359" customFormat="false" ht="12.75" hidden="false" customHeight="false" outlineLevel="0" collapsed="false">
      <c r="A1359" s="7" t="s">
        <v>3771</v>
      </c>
      <c r="B1359" s="7" t="s">
        <v>3772</v>
      </c>
      <c r="C1359" s="7" t="s">
        <v>1089</v>
      </c>
      <c r="D1359" s="7" t="n">
        <v>2</v>
      </c>
      <c r="E1359" s="7" t="n">
        <v>0.522972</v>
      </c>
    </row>
    <row r="1360" customFormat="false" ht="12.75" hidden="false" customHeight="false" outlineLevel="0" collapsed="false">
      <c r="A1360" s="7" t="s">
        <v>3773</v>
      </c>
      <c r="B1360" s="7" t="s">
        <v>3774</v>
      </c>
      <c r="C1360" s="7" t="s">
        <v>1089</v>
      </c>
      <c r="D1360" s="7" t="n">
        <v>1</v>
      </c>
      <c r="E1360" s="7" t="n">
        <v>0.522976</v>
      </c>
    </row>
    <row r="1361" customFormat="false" ht="12.75" hidden="false" customHeight="false" outlineLevel="0" collapsed="false">
      <c r="A1361" s="7" t="s">
        <v>3775</v>
      </c>
      <c r="B1361" s="7" t="s">
        <v>3776</v>
      </c>
      <c r="C1361" s="7" t="s">
        <v>1074</v>
      </c>
      <c r="D1361" s="7" t="n">
        <v>3</v>
      </c>
      <c r="E1361" s="7" t="n">
        <v>0.522992</v>
      </c>
    </row>
    <row r="1362" customFormat="false" ht="12.75" hidden="false" customHeight="false" outlineLevel="0" collapsed="false">
      <c r="A1362" s="7" t="s">
        <v>3777</v>
      </c>
      <c r="B1362" s="7" t="s">
        <v>3778</v>
      </c>
      <c r="C1362" s="7" t="s">
        <v>1074</v>
      </c>
      <c r="D1362" s="7" t="n">
        <v>1</v>
      </c>
      <c r="E1362" s="7" t="n">
        <v>0.524037</v>
      </c>
    </row>
    <row r="1363" customFormat="false" ht="12.75" hidden="false" customHeight="false" outlineLevel="0" collapsed="false">
      <c r="A1363" s="7" t="s">
        <v>3779</v>
      </c>
      <c r="B1363" s="7" t="s">
        <v>3780</v>
      </c>
      <c r="C1363" s="7" t="s">
        <v>1074</v>
      </c>
      <c r="D1363" s="7" t="n">
        <v>2</v>
      </c>
      <c r="E1363" s="7" t="n">
        <v>0.524181</v>
      </c>
    </row>
    <row r="1364" customFormat="false" ht="12.75" hidden="false" customHeight="false" outlineLevel="0" collapsed="false">
      <c r="A1364" s="7" t="s">
        <v>3781</v>
      </c>
      <c r="B1364" s="7" t="s">
        <v>3782</v>
      </c>
      <c r="C1364" s="7" t="s">
        <v>1089</v>
      </c>
      <c r="D1364" s="7" t="n">
        <v>6</v>
      </c>
      <c r="E1364" s="7" t="n">
        <v>0.52466</v>
      </c>
    </row>
    <row r="1365" customFormat="false" ht="12.75" hidden="false" customHeight="false" outlineLevel="0" collapsed="false">
      <c r="A1365" s="7" t="s">
        <v>3783</v>
      </c>
      <c r="B1365" s="7" t="s">
        <v>3784</v>
      </c>
      <c r="C1365" s="7" t="s">
        <v>1074</v>
      </c>
      <c r="D1365" s="7" t="n">
        <v>1</v>
      </c>
      <c r="E1365" s="7" t="n">
        <v>0.524757</v>
      </c>
    </row>
    <row r="1366" customFormat="false" ht="12.75" hidden="false" customHeight="false" outlineLevel="0" collapsed="false">
      <c r="A1366" s="7" t="s">
        <v>3785</v>
      </c>
      <c r="B1366" s="7" t="s">
        <v>3786</v>
      </c>
      <c r="C1366" s="7" t="s">
        <v>1089</v>
      </c>
      <c r="D1366" s="7" t="n">
        <v>1</v>
      </c>
      <c r="E1366" s="7" t="n">
        <v>0.524757</v>
      </c>
    </row>
    <row r="1367" customFormat="false" ht="12.75" hidden="false" customHeight="false" outlineLevel="0" collapsed="false">
      <c r="A1367" s="7" t="s">
        <v>3787</v>
      </c>
      <c r="B1367" s="7" t="s">
        <v>3788</v>
      </c>
      <c r="C1367" s="7" t="s">
        <v>1089</v>
      </c>
      <c r="D1367" s="7" t="n">
        <v>1</v>
      </c>
      <c r="E1367" s="7" t="n">
        <v>0.525738</v>
      </c>
    </row>
    <row r="1368" customFormat="false" ht="12.75" hidden="false" customHeight="false" outlineLevel="0" collapsed="false">
      <c r="A1368" s="7" t="s">
        <v>3789</v>
      </c>
      <c r="B1368" s="7" t="s">
        <v>3790</v>
      </c>
      <c r="C1368" s="7" t="s">
        <v>1089</v>
      </c>
      <c r="D1368" s="7" t="n">
        <v>1</v>
      </c>
      <c r="E1368" s="7" t="n">
        <v>0.526303</v>
      </c>
    </row>
    <row r="1369" customFormat="false" ht="12.75" hidden="false" customHeight="false" outlineLevel="0" collapsed="false">
      <c r="A1369" s="7" t="s">
        <v>3791</v>
      </c>
      <c r="B1369" s="7" t="s">
        <v>3792</v>
      </c>
      <c r="C1369" s="7" t="s">
        <v>1074</v>
      </c>
      <c r="D1369" s="7" t="n">
        <v>3</v>
      </c>
      <c r="E1369" s="7" t="n">
        <v>0.526323</v>
      </c>
    </row>
    <row r="1370" customFormat="false" ht="12.75" hidden="false" customHeight="false" outlineLevel="0" collapsed="false">
      <c r="A1370" s="7" t="s">
        <v>3793</v>
      </c>
      <c r="B1370" s="7" t="s">
        <v>3794</v>
      </c>
      <c r="C1370" s="7" t="s">
        <v>1089</v>
      </c>
      <c r="D1370" s="7" t="n">
        <v>2</v>
      </c>
      <c r="E1370" s="7" t="n">
        <v>0.526543</v>
      </c>
    </row>
    <row r="1371" customFormat="false" ht="12.75" hidden="false" customHeight="false" outlineLevel="0" collapsed="false">
      <c r="A1371" s="7" t="s">
        <v>3795</v>
      </c>
      <c r="B1371" s="7" t="s">
        <v>3796</v>
      </c>
      <c r="C1371" s="7" t="s">
        <v>1074</v>
      </c>
      <c r="D1371" s="7" t="n">
        <v>2</v>
      </c>
      <c r="E1371" s="7" t="n">
        <v>0.526543</v>
      </c>
    </row>
    <row r="1372" customFormat="false" ht="12.75" hidden="false" customHeight="false" outlineLevel="0" collapsed="false">
      <c r="A1372" s="7" t="s">
        <v>3797</v>
      </c>
      <c r="B1372" s="7" t="s">
        <v>3798</v>
      </c>
      <c r="C1372" s="7" t="s">
        <v>1071</v>
      </c>
      <c r="D1372" s="7" t="n">
        <v>1</v>
      </c>
      <c r="E1372" s="7" t="n">
        <v>0.526776</v>
      </c>
    </row>
    <row r="1373" customFormat="false" ht="12.75" hidden="false" customHeight="false" outlineLevel="0" collapsed="false">
      <c r="A1373" s="7" t="s">
        <v>3799</v>
      </c>
      <c r="B1373" s="7" t="s">
        <v>3800</v>
      </c>
      <c r="C1373" s="7" t="s">
        <v>1074</v>
      </c>
      <c r="D1373" s="7" t="n">
        <v>1</v>
      </c>
      <c r="E1373" s="7" t="n">
        <v>0.527507</v>
      </c>
    </row>
    <row r="1374" customFormat="false" ht="12.75" hidden="false" customHeight="false" outlineLevel="0" collapsed="false">
      <c r="A1374" s="7" t="s">
        <v>3801</v>
      </c>
      <c r="B1374" s="7" t="s">
        <v>3802</v>
      </c>
      <c r="C1374" s="7" t="s">
        <v>1089</v>
      </c>
      <c r="D1374" s="7" t="n">
        <v>1</v>
      </c>
      <c r="E1374" s="7" t="n">
        <v>0.527507</v>
      </c>
    </row>
    <row r="1375" customFormat="false" ht="12.75" hidden="false" customHeight="false" outlineLevel="0" collapsed="false">
      <c r="A1375" s="7" t="s">
        <v>3803</v>
      </c>
      <c r="B1375" s="7" t="s">
        <v>3804</v>
      </c>
      <c r="C1375" s="7" t="s">
        <v>1089</v>
      </c>
      <c r="D1375" s="7" t="n">
        <v>1</v>
      </c>
      <c r="E1375" s="7" t="n">
        <v>0.527679</v>
      </c>
    </row>
    <row r="1376" customFormat="false" ht="12.75" hidden="false" customHeight="false" outlineLevel="0" collapsed="false">
      <c r="A1376" s="7" t="s">
        <v>3805</v>
      </c>
      <c r="B1376" s="7" t="s">
        <v>3806</v>
      </c>
      <c r="C1376" s="7" t="s">
        <v>1074</v>
      </c>
      <c r="D1376" s="7" t="n">
        <v>3</v>
      </c>
      <c r="E1376" s="7" t="n">
        <v>0.527944</v>
      </c>
    </row>
    <row r="1377" customFormat="false" ht="12.75" hidden="false" customHeight="false" outlineLevel="0" collapsed="false">
      <c r="A1377" s="7" t="s">
        <v>3807</v>
      </c>
      <c r="B1377" s="7" t="s">
        <v>3808</v>
      </c>
      <c r="C1377" s="7" t="s">
        <v>1089</v>
      </c>
      <c r="D1377" s="7" t="n">
        <v>1</v>
      </c>
      <c r="E1377" s="7" t="n">
        <v>0.528144</v>
      </c>
    </row>
    <row r="1378" customFormat="false" ht="12.75" hidden="false" customHeight="false" outlineLevel="0" collapsed="false">
      <c r="A1378" s="7" t="s">
        <v>3809</v>
      </c>
      <c r="B1378" s="7" t="s">
        <v>3810</v>
      </c>
      <c r="C1378" s="7" t="s">
        <v>1089</v>
      </c>
      <c r="D1378" s="7" t="n">
        <v>1</v>
      </c>
      <c r="E1378" s="7" t="n">
        <v>0.528144</v>
      </c>
    </row>
    <row r="1379" customFormat="false" ht="12.75" hidden="false" customHeight="false" outlineLevel="0" collapsed="false">
      <c r="A1379" s="7" t="s">
        <v>3811</v>
      </c>
      <c r="B1379" s="7" t="s">
        <v>3812</v>
      </c>
      <c r="C1379" s="7" t="s">
        <v>1074</v>
      </c>
      <c r="D1379" s="7" t="n">
        <v>5</v>
      </c>
      <c r="E1379" s="7" t="n">
        <v>0.52889</v>
      </c>
    </row>
    <row r="1380" customFormat="false" ht="12.75" hidden="false" customHeight="false" outlineLevel="0" collapsed="false">
      <c r="A1380" s="7" t="s">
        <v>3813</v>
      </c>
      <c r="B1380" s="7" t="s">
        <v>3814</v>
      </c>
      <c r="C1380" s="7" t="s">
        <v>1074</v>
      </c>
      <c r="D1380" s="7" t="n">
        <v>68</v>
      </c>
      <c r="E1380" s="7" t="n">
        <v>0.529696</v>
      </c>
    </row>
    <row r="1381" customFormat="false" ht="12.75" hidden="false" customHeight="false" outlineLevel="0" collapsed="false">
      <c r="A1381" s="7" t="s">
        <v>3815</v>
      </c>
      <c r="B1381" s="7" t="s">
        <v>3816</v>
      </c>
      <c r="C1381" s="7" t="s">
        <v>1089</v>
      </c>
      <c r="D1381" s="7" t="n">
        <v>13</v>
      </c>
      <c r="E1381" s="7" t="n">
        <v>0.530217</v>
      </c>
    </row>
    <row r="1382" customFormat="false" ht="12.75" hidden="false" customHeight="false" outlineLevel="0" collapsed="false">
      <c r="A1382" s="7" t="s">
        <v>3817</v>
      </c>
      <c r="B1382" s="7" t="s">
        <v>3818</v>
      </c>
      <c r="C1382" s="7" t="s">
        <v>1074</v>
      </c>
      <c r="D1382" s="7" t="n">
        <v>5</v>
      </c>
      <c r="E1382" s="7" t="n">
        <v>0.530343</v>
      </c>
    </row>
    <row r="1383" customFormat="false" ht="12.75" hidden="false" customHeight="false" outlineLevel="0" collapsed="false">
      <c r="A1383" s="7" t="s">
        <v>3819</v>
      </c>
      <c r="B1383" s="7" t="s">
        <v>3820</v>
      </c>
      <c r="C1383" s="7" t="s">
        <v>1089</v>
      </c>
      <c r="D1383" s="7" t="n">
        <v>1</v>
      </c>
      <c r="E1383" s="7" t="n">
        <v>0.530756</v>
      </c>
    </row>
    <row r="1384" customFormat="false" ht="12.75" hidden="false" customHeight="false" outlineLevel="0" collapsed="false">
      <c r="A1384" s="7" t="s">
        <v>3821</v>
      </c>
      <c r="B1384" s="7" t="s">
        <v>3822</v>
      </c>
      <c r="C1384" s="7" t="s">
        <v>1089</v>
      </c>
      <c r="D1384" s="7" t="n">
        <v>1</v>
      </c>
      <c r="E1384" s="7" t="n">
        <v>0.530756</v>
      </c>
    </row>
    <row r="1385" customFormat="false" ht="12.75" hidden="false" customHeight="false" outlineLevel="0" collapsed="false">
      <c r="A1385" s="7" t="s">
        <v>3823</v>
      </c>
      <c r="B1385" s="7" t="s">
        <v>3824</v>
      </c>
      <c r="C1385" s="7" t="s">
        <v>1089</v>
      </c>
      <c r="D1385" s="7" t="n">
        <v>1</v>
      </c>
      <c r="E1385" s="7" t="n">
        <v>0.530756</v>
      </c>
    </row>
    <row r="1386" customFormat="false" ht="12.75" hidden="false" customHeight="false" outlineLevel="0" collapsed="false">
      <c r="A1386" s="7" t="s">
        <v>3825</v>
      </c>
      <c r="B1386" s="7" t="s">
        <v>3826</v>
      </c>
      <c r="C1386" s="7" t="s">
        <v>1074</v>
      </c>
      <c r="D1386" s="7" t="n">
        <v>1</v>
      </c>
      <c r="E1386" s="7" t="n">
        <v>0.532003</v>
      </c>
    </row>
    <row r="1387" customFormat="false" ht="12.75" hidden="false" customHeight="false" outlineLevel="0" collapsed="false">
      <c r="A1387" s="7" t="s">
        <v>3827</v>
      </c>
      <c r="B1387" s="7" t="s">
        <v>3828</v>
      </c>
      <c r="C1387" s="7" t="s">
        <v>1089</v>
      </c>
      <c r="D1387" s="7" t="n">
        <v>1</v>
      </c>
      <c r="E1387" s="7" t="n">
        <v>0.532003</v>
      </c>
    </row>
    <row r="1388" customFormat="false" ht="12.75" hidden="false" customHeight="false" outlineLevel="0" collapsed="false">
      <c r="A1388" s="7" t="s">
        <v>3829</v>
      </c>
      <c r="B1388" s="7" t="s">
        <v>3830</v>
      </c>
      <c r="C1388" s="7" t="s">
        <v>1089</v>
      </c>
      <c r="D1388" s="7" t="n">
        <v>1</v>
      </c>
      <c r="E1388" s="7" t="n">
        <v>0.532395</v>
      </c>
    </row>
    <row r="1389" customFormat="false" ht="12.75" hidden="false" customHeight="false" outlineLevel="0" collapsed="false">
      <c r="A1389" s="7" t="s">
        <v>3831</v>
      </c>
      <c r="B1389" s="7" t="s">
        <v>3832</v>
      </c>
      <c r="C1389" s="7" t="s">
        <v>1074</v>
      </c>
      <c r="D1389" s="7" t="n">
        <v>6</v>
      </c>
      <c r="E1389" s="7" t="n">
        <v>0.53254</v>
      </c>
    </row>
    <row r="1390" customFormat="false" ht="12.75" hidden="false" customHeight="false" outlineLevel="0" collapsed="false">
      <c r="A1390" s="7" t="s">
        <v>3833</v>
      </c>
      <c r="B1390" s="7" t="s">
        <v>3834</v>
      </c>
      <c r="C1390" s="7" t="s">
        <v>1074</v>
      </c>
      <c r="D1390" s="7" t="n">
        <v>1</v>
      </c>
      <c r="E1390" s="7" t="n">
        <v>0.533711</v>
      </c>
    </row>
    <row r="1391" customFormat="false" ht="12.75" hidden="false" customHeight="false" outlineLevel="0" collapsed="false">
      <c r="A1391" s="7" t="s">
        <v>3835</v>
      </c>
      <c r="B1391" s="7" t="s">
        <v>3836</v>
      </c>
      <c r="C1391" s="7" t="s">
        <v>1074</v>
      </c>
      <c r="D1391" s="7" t="n">
        <v>17</v>
      </c>
      <c r="E1391" s="7" t="n">
        <v>0.53375</v>
      </c>
    </row>
    <row r="1392" customFormat="false" ht="12.75" hidden="false" customHeight="false" outlineLevel="0" collapsed="false">
      <c r="A1392" s="7" t="s">
        <v>3837</v>
      </c>
      <c r="B1392" s="7" t="s">
        <v>3838</v>
      </c>
      <c r="C1392" s="7" t="s">
        <v>1089</v>
      </c>
      <c r="D1392" s="7" t="n">
        <v>1</v>
      </c>
      <c r="E1392" s="7" t="n">
        <v>0.53379</v>
      </c>
    </row>
    <row r="1393" customFormat="false" ht="12.75" hidden="false" customHeight="false" outlineLevel="0" collapsed="false">
      <c r="A1393" s="7" t="s">
        <v>3839</v>
      </c>
      <c r="B1393" s="7" t="s">
        <v>3840</v>
      </c>
      <c r="C1393" s="7" t="s">
        <v>1071</v>
      </c>
      <c r="D1393" s="7" t="n">
        <v>29</v>
      </c>
      <c r="E1393" s="7" t="n">
        <v>0.534224</v>
      </c>
    </row>
    <row r="1394" customFormat="false" ht="12.75" hidden="false" customHeight="false" outlineLevel="0" collapsed="false">
      <c r="A1394" s="7" t="s">
        <v>3841</v>
      </c>
      <c r="B1394" s="7" t="s">
        <v>3842</v>
      </c>
      <c r="C1394" s="7" t="s">
        <v>1074</v>
      </c>
      <c r="D1394" s="7" t="n">
        <v>32</v>
      </c>
      <c r="E1394" s="7" t="n">
        <v>0.534684</v>
      </c>
    </row>
    <row r="1395" customFormat="false" ht="12.75" hidden="false" customHeight="false" outlineLevel="0" collapsed="false">
      <c r="A1395" s="7" t="s">
        <v>3843</v>
      </c>
      <c r="B1395" s="7" t="s">
        <v>3844</v>
      </c>
      <c r="C1395" s="7" t="s">
        <v>1089</v>
      </c>
      <c r="D1395" s="7" t="n">
        <v>6</v>
      </c>
      <c r="E1395" s="7" t="n">
        <v>0.534842</v>
      </c>
    </row>
    <row r="1396" customFormat="false" ht="12.75" hidden="false" customHeight="false" outlineLevel="0" collapsed="false">
      <c r="A1396" s="7" t="s">
        <v>3845</v>
      </c>
      <c r="B1396" s="7" t="s">
        <v>3846</v>
      </c>
      <c r="C1396" s="7" t="s">
        <v>1074</v>
      </c>
      <c r="D1396" s="7" t="n">
        <v>11</v>
      </c>
      <c r="E1396" s="7" t="n">
        <v>0.535089</v>
      </c>
    </row>
    <row r="1397" customFormat="false" ht="12.75" hidden="false" customHeight="false" outlineLevel="0" collapsed="false">
      <c r="A1397" s="7" t="s">
        <v>3847</v>
      </c>
      <c r="B1397" s="7" t="s">
        <v>3848</v>
      </c>
      <c r="C1397" s="7" t="s">
        <v>1074</v>
      </c>
      <c r="D1397" s="7" t="n">
        <v>3</v>
      </c>
      <c r="E1397" s="7" t="n">
        <v>0.536271</v>
      </c>
    </row>
    <row r="1398" customFormat="false" ht="12.75" hidden="false" customHeight="false" outlineLevel="0" collapsed="false">
      <c r="A1398" s="7" t="s">
        <v>3849</v>
      </c>
      <c r="B1398" s="7" t="s">
        <v>3850</v>
      </c>
      <c r="C1398" s="7" t="s">
        <v>1089</v>
      </c>
      <c r="D1398" s="7" t="n">
        <v>1</v>
      </c>
      <c r="E1398" s="7" t="n">
        <v>0.537238</v>
      </c>
    </row>
    <row r="1399" customFormat="false" ht="12.75" hidden="false" customHeight="false" outlineLevel="0" collapsed="false">
      <c r="A1399" s="7" t="s">
        <v>3851</v>
      </c>
      <c r="B1399" s="7" t="s">
        <v>3852</v>
      </c>
      <c r="C1399" s="7" t="s">
        <v>1089</v>
      </c>
      <c r="D1399" s="7" t="n">
        <v>17</v>
      </c>
      <c r="E1399" s="7" t="n">
        <v>0.537252</v>
      </c>
    </row>
    <row r="1400" customFormat="false" ht="12.75" hidden="false" customHeight="false" outlineLevel="0" collapsed="false">
      <c r="A1400" s="7" t="s">
        <v>3853</v>
      </c>
      <c r="B1400" s="7" t="s">
        <v>3854</v>
      </c>
      <c r="C1400" s="7" t="s">
        <v>1074</v>
      </c>
      <c r="D1400" s="7" t="n">
        <v>6</v>
      </c>
      <c r="E1400" s="7" t="n">
        <v>0.538687</v>
      </c>
    </row>
    <row r="1401" customFormat="false" ht="12.75" hidden="false" customHeight="false" outlineLevel="0" collapsed="false">
      <c r="A1401" s="7" t="s">
        <v>3855</v>
      </c>
      <c r="B1401" s="7" t="s">
        <v>3856</v>
      </c>
      <c r="C1401" s="7" t="s">
        <v>1089</v>
      </c>
      <c r="D1401" s="7" t="n">
        <v>1</v>
      </c>
      <c r="E1401" s="7" t="n">
        <v>0.538693</v>
      </c>
    </row>
    <row r="1402" customFormat="false" ht="12.75" hidden="false" customHeight="false" outlineLevel="0" collapsed="false">
      <c r="A1402" s="7" t="s">
        <v>3857</v>
      </c>
      <c r="B1402" s="7" t="s">
        <v>3858</v>
      </c>
      <c r="C1402" s="7" t="s">
        <v>1074</v>
      </c>
      <c r="D1402" s="7" t="n">
        <v>1</v>
      </c>
      <c r="E1402" s="7" t="n">
        <v>0.538773</v>
      </c>
    </row>
    <row r="1403" customFormat="false" ht="12.75" hidden="false" customHeight="false" outlineLevel="0" collapsed="false">
      <c r="A1403" s="7" t="s">
        <v>3859</v>
      </c>
      <c r="B1403" s="7" t="s">
        <v>3860</v>
      </c>
      <c r="C1403" s="7" t="s">
        <v>1074</v>
      </c>
      <c r="D1403" s="7" t="n">
        <v>7</v>
      </c>
      <c r="E1403" s="7" t="n">
        <v>0.538831</v>
      </c>
    </row>
    <row r="1404" customFormat="false" ht="12.75" hidden="false" customHeight="false" outlineLevel="0" collapsed="false">
      <c r="A1404" s="7" t="s">
        <v>3861</v>
      </c>
      <c r="B1404" s="7" t="s">
        <v>3862</v>
      </c>
      <c r="C1404" s="7" t="s">
        <v>1089</v>
      </c>
      <c r="D1404" s="7" t="n">
        <v>1</v>
      </c>
      <c r="E1404" s="7" t="n">
        <v>0.54011</v>
      </c>
    </row>
    <row r="1405" customFormat="false" ht="12.75" hidden="false" customHeight="false" outlineLevel="0" collapsed="false">
      <c r="A1405" s="7" t="s">
        <v>3863</v>
      </c>
      <c r="B1405" s="7" t="s">
        <v>3864</v>
      </c>
      <c r="C1405" s="7" t="s">
        <v>1074</v>
      </c>
      <c r="D1405" s="7" t="n">
        <v>1</v>
      </c>
      <c r="E1405" s="7" t="n">
        <v>0.54011</v>
      </c>
    </row>
    <row r="1406" customFormat="false" ht="12.75" hidden="false" customHeight="false" outlineLevel="0" collapsed="false">
      <c r="A1406" s="7" t="s">
        <v>3865</v>
      </c>
      <c r="B1406" s="7" t="s">
        <v>3866</v>
      </c>
      <c r="C1406" s="7" t="s">
        <v>1089</v>
      </c>
      <c r="D1406" s="7" t="n">
        <v>2</v>
      </c>
      <c r="E1406" s="7" t="n">
        <v>0.540765</v>
      </c>
    </row>
    <row r="1407" customFormat="false" ht="12.75" hidden="false" customHeight="false" outlineLevel="0" collapsed="false">
      <c r="A1407" s="7" t="s">
        <v>3867</v>
      </c>
      <c r="B1407" s="7" t="s">
        <v>3868</v>
      </c>
      <c r="C1407" s="7" t="s">
        <v>1089</v>
      </c>
      <c r="D1407" s="7" t="n">
        <v>1</v>
      </c>
      <c r="E1407" s="7" t="n">
        <v>0.541116</v>
      </c>
    </row>
    <row r="1408" customFormat="false" ht="12.75" hidden="false" customHeight="false" outlineLevel="0" collapsed="false">
      <c r="A1408" s="7" t="s">
        <v>3869</v>
      </c>
      <c r="B1408" s="7" t="s">
        <v>3870</v>
      </c>
      <c r="C1408" s="7" t="s">
        <v>1074</v>
      </c>
      <c r="D1408" s="7" t="n">
        <v>1</v>
      </c>
      <c r="E1408" s="7" t="n">
        <v>0.541116</v>
      </c>
    </row>
    <row r="1409" customFormat="false" ht="12.75" hidden="false" customHeight="false" outlineLevel="0" collapsed="false">
      <c r="A1409" s="7" t="s">
        <v>3871</v>
      </c>
      <c r="B1409" s="7" t="s">
        <v>3872</v>
      </c>
      <c r="C1409" s="7" t="s">
        <v>1089</v>
      </c>
      <c r="D1409" s="7" t="n">
        <v>1</v>
      </c>
      <c r="E1409" s="7" t="n">
        <v>0.5412</v>
      </c>
    </row>
    <row r="1410" customFormat="false" ht="12.75" hidden="false" customHeight="false" outlineLevel="0" collapsed="false">
      <c r="A1410" s="7" t="s">
        <v>3873</v>
      </c>
      <c r="B1410" s="7" t="s">
        <v>3874</v>
      </c>
      <c r="C1410" s="7" t="s">
        <v>1089</v>
      </c>
      <c r="D1410" s="7" t="n">
        <v>2</v>
      </c>
      <c r="E1410" s="7" t="n">
        <v>0.541312</v>
      </c>
    </row>
    <row r="1411" customFormat="false" ht="12.75" hidden="false" customHeight="false" outlineLevel="0" collapsed="false">
      <c r="A1411" s="7" t="s">
        <v>3875</v>
      </c>
      <c r="B1411" s="7" t="s">
        <v>3876</v>
      </c>
      <c r="C1411" s="7" t="s">
        <v>1074</v>
      </c>
      <c r="D1411" s="7" t="n">
        <v>12</v>
      </c>
      <c r="E1411" s="7" t="n">
        <v>0.541351</v>
      </c>
    </row>
    <row r="1412" customFormat="false" ht="12.75" hidden="false" customHeight="false" outlineLevel="0" collapsed="false">
      <c r="A1412" s="7" t="s">
        <v>3877</v>
      </c>
      <c r="B1412" s="7" t="s">
        <v>3878</v>
      </c>
      <c r="C1412" s="7" t="s">
        <v>1074</v>
      </c>
      <c r="D1412" s="7" t="n">
        <v>1</v>
      </c>
      <c r="E1412" s="7" t="n">
        <v>0.541424</v>
      </c>
    </row>
    <row r="1413" customFormat="false" ht="12.75" hidden="false" customHeight="false" outlineLevel="0" collapsed="false">
      <c r="A1413" s="7" t="s">
        <v>3879</v>
      </c>
      <c r="B1413" s="7" t="s">
        <v>3880</v>
      </c>
      <c r="C1413" s="7" t="s">
        <v>1071</v>
      </c>
      <c r="D1413" s="7" t="n">
        <v>13</v>
      </c>
      <c r="E1413" s="7" t="n">
        <v>0.542418</v>
      </c>
    </row>
    <row r="1414" customFormat="false" ht="12.75" hidden="false" customHeight="false" outlineLevel="0" collapsed="false">
      <c r="A1414" s="7" t="s">
        <v>3881</v>
      </c>
      <c r="B1414" s="7" t="s">
        <v>3882</v>
      </c>
      <c r="C1414" s="7" t="s">
        <v>1074</v>
      </c>
      <c r="D1414" s="7" t="n">
        <v>1</v>
      </c>
      <c r="E1414" s="7" t="n">
        <v>0.542539</v>
      </c>
    </row>
    <row r="1415" customFormat="false" ht="12.75" hidden="false" customHeight="false" outlineLevel="0" collapsed="false">
      <c r="A1415" s="7" t="s">
        <v>3883</v>
      </c>
      <c r="B1415" s="7" t="s">
        <v>3884</v>
      </c>
      <c r="C1415" s="7" t="s">
        <v>1074</v>
      </c>
      <c r="D1415" s="7" t="n">
        <v>1</v>
      </c>
      <c r="E1415" s="7" t="n">
        <v>0.542539</v>
      </c>
    </row>
    <row r="1416" customFormat="false" ht="12.75" hidden="false" customHeight="false" outlineLevel="0" collapsed="false">
      <c r="A1416" s="7" t="s">
        <v>3885</v>
      </c>
      <c r="B1416" s="7" t="s">
        <v>3886</v>
      </c>
      <c r="C1416" s="7" t="s">
        <v>1089</v>
      </c>
      <c r="D1416" s="7" t="n">
        <v>2</v>
      </c>
      <c r="E1416" s="7" t="n">
        <v>0.543092</v>
      </c>
    </row>
    <row r="1417" customFormat="false" ht="12.75" hidden="false" customHeight="false" outlineLevel="0" collapsed="false">
      <c r="A1417" s="7" t="s">
        <v>3887</v>
      </c>
      <c r="B1417" s="7" t="s">
        <v>3888</v>
      </c>
      <c r="C1417" s="7" t="s">
        <v>1089</v>
      </c>
      <c r="D1417" s="7" t="n">
        <v>3</v>
      </c>
      <c r="E1417" s="7" t="n">
        <v>0.543349</v>
      </c>
    </row>
    <row r="1418" customFormat="false" ht="12.75" hidden="false" customHeight="false" outlineLevel="0" collapsed="false">
      <c r="A1418" s="7" t="s">
        <v>3889</v>
      </c>
      <c r="B1418" s="7" t="s">
        <v>3890</v>
      </c>
      <c r="C1418" s="7" t="s">
        <v>1074</v>
      </c>
      <c r="D1418" s="7" t="n">
        <v>1</v>
      </c>
      <c r="E1418" s="7" t="n">
        <v>0.543379</v>
      </c>
    </row>
    <row r="1419" customFormat="false" ht="12.75" hidden="false" customHeight="false" outlineLevel="0" collapsed="false">
      <c r="A1419" s="7" t="s">
        <v>3891</v>
      </c>
      <c r="B1419" s="7" t="s">
        <v>3892</v>
      </c>
      <c r="C1419" s="7" t="s">
        <v>1089</v>
      </c>
      <c r="D1419" s="7" t="n">
        <v>1</v>
      </c>
      <c r="E1419" s="7" t="n">
        <v>0.543379</v>
      </c>
    </row>
    <row r="1420" customFormat="false" ht="12.75" hidden="false" customHeight="false" outlineLevel="0" collapsed="false">
      <c r="A1420" s="7" t="s">
        <v>3893</v>
      </c>
      <c r="B1420" s="7" t="s">
        <v>3894</v>
      </c>
      <c r="C1420" s="7" t="s">
        <v>1074</v>
      </c>
      <c r="D1420" s="7" t="n">
        <v>10</v>
      </c>
      <c r="E1420" s="7" t="n">
        <v>0.54421</v>
      </c>
    </row>
    <row r="1421" customFormat="false" ht="12.75" hidden="false" customHeight="false" outlineLevel="0" collapsed="false">
      <c r="A1421" s="7" t="s">
        <v>3895</v>
      </c>
      <c r="B1421" s="7" t="s">
        <v>3896</v>
      </c>
      <c r="C1421" s="7" t="s">
        <v>1089</v>
      </c>
      <c r="D1421" s="7" t="n">
        <v>1</v>
      </c>
      <c r="E1421" s="7" t="n">
        <v>0.544505</v>
      </c>
    </row>
    <row r="1422" customFormat="false" ht="12.75" hidden="false" customHeight="false" outlineLevel="0" collapsed="false">
      <c r="A1422" s="7" t="s">
        <v>3897</v>
      </c>
      <c r="B1422" s="7" t="s">
        <v>3898</v>
      </c>
      <c r="C1422" s="7" t="s">
        <v>1074</v>
      </c>
      <c r="D1422" s="7" t="n">
        <v>1</v>
      </c>
      <c r="E1422" s="7" t="n">
        <v>0.544505</v>
      </c>
    </row>
    <row r="1423" customFormat="false" ht="12.75" hidden="false" customHeight="false" outlineLevel="0" collapsed="false">
      <c r="A1423" s="7" t="s">
        <v>3899</v>
      </c>
      <c r="B1423" s="7" t="s">
        <v>3900</v>
      </c>
      <c r="C1423" s="7" t="s">
        <v>1089</v>
      </c>
      <c r="D1423" s="7" t="n">
        <v>1</v>
      </c>
      <c r="E1423" s="7" t="n">
        <v>0.545108</v>
      </c>
    </row>
    <row r="1424" customFormat="false" ht="12.75" hidden="false" customHeight="false" outlineLevel="0" collapsed="false">
      <c r="A1424" s="7" t="s">
        <v>3901</v>
      </c>
      <c r="B1424" s="7" t="s">
        <v>3902</v>
      </c>
      <c r="C1424" s="7" t="s">
        <v>1074</v>
      </c>
      <c r="D1424" s="7" t="n">
        <v>9</v>
      </c>
      <c r="E1424" s="7" t="n">
        <v>0.545181</v>
      </c>
    </row>
    <row r="1425" customFormat="false" ht="12.75" hidden="false" customHeight="false" outlineLevel="0" collapsed="false">
      <c r="A1425" s="7" t="s">
        <v>3903</v>
      </c>
      <c r="B1425" s="7" t="s">
        <v>3904</v>
      </c>
      <c r="C1425" s="7" t="s">
        <v>1089</v>
      </c>
      <c r="D1425" s="7" t="n">
        <v>3</v>
      </c>
      <c r="E1425" s="7" t="n">
        <v>0.54618</v>
      </c>
    </row>
    <row r="1426" customFormat="false" ht="12.75" hidden="false" customHeight="false" outlineLevel="0" collapsed="false">
      <c r="A1426" s="7" t="s">
        <v>3905</v>
      </c>
      <c r="B1426" s="7" t="s">
        <v>3906</v>
      </c>
      <c r="C1426" s="7" t="s">
        <v>1071</v>
      </c>
      <c r="D1426" s="7" t="n">
        <v>3</v>
      </c>
      <c r="E1426" s="7" t="n">
        <v>0.54618</v>
      </c>
    </row>
    <row r="1427" customFormat="false" ht="12.75" hidden="false" customHeight="false" outlineLevel="0" collapsed="false">
      <c r="A1427" s="7" t="s">
        <v>3907</v>
      </c>
      <c r="B1427" s="7" t="s">
        <v>3908</v>
      </c>
      <c r="C1427" s="7" t="s">
        <v>1089</v>
      </c>
      <c r="D1427" s="7" t="n">
        <v>2</v>
      </c>
      <c r="E1427" s="7" t="n">
        <v>0.546557</v>
      </c>
    </row>
    <row r="1428" customFormat="false" ht="12.75" hidden="false" customHeight="false" outlineLevel="0" collapsed="false">
      <c r="A1428" s="7" t="s">
        <v>3909</v>
      </c>
      <c r="B1428" s="7" t="s">
        <v>3910</v>
      </c>
      <c r="C1428" s="7" t="s">
        <v>1089</v>
      </c>
      <c r="D1428" s="7" t="n">
        <v>3</v>
      </c>
      <c r="E1428" s="7" t="n">
        <v>0.546984</v>
      </c>
    </row>
    <row r="1429" customFormat="false" ht="12.75" hidden="false" customHeight="false" outlineLevel="0" collapsed="false">
      <c r="A1429" s="7" t="s">
        <v>3911</v>
      </c>
      <c r="B1429" s="7" t="s">
        <v>3912</v>
      </c>
      <c r="C1429" s="7" t="s">
        <v>1089</v>
      </c>
      <c r="D1429" s="7" t="n">
        <v>1</v>
      </c>
      <c r="E1429" s="7" t="n">
        <v>0.547058</v>
      </c>
    </row>
    <row r="1430" customFormat="false" ht="12.75" hidden="false" customHeight="false" outlineLevel="0" collapsed="false">
      <c r="A1430" s="7" t="s">
        <v>3913</v>
      </c>
      <c r="B1430" s="7" t="s">
        <v>3914</v>
      </c>
      <c r="C1430" s="7" t="s">
        <v>1089</v>
      </c>
      <c r="D1430" s="7" t="n">
        <v>1</v>
      </c>
      <c r="E1430" s="7" t="n">
        <v>0.54721</v>
      </c>
    </row>
    <row r="1431" customFormat="false" ht="12.75" hidden="false" customHeight="false" outlineLevel="0" collapsed="false">
      <c r="A1431" s="7" t="s">
        <v>3915</v>
      </c>
      <c r="B1431" s="7" t="s">
        <v>3916</v>
      </c>
      <c r="C1431" s="7" t="s">
        <v>1074</v>
      </c>
      <c r="D1431" s="7" t="n">
        <v>1</v>
      </c>
      <c r="E1431" s="7" t="n">
        <v>0.54721</v>
      </c>
    </row>
    <row r="1432" customFormat="false" ht="12.75" hidden="false" customHeight="false" outlineLevel="0" collapsed="false">
      <c r="A1432" s="7" t="s">
        <v>3917</v>
      </c>
      <c r="B1432" s="7" t="s">
        <v>3918</v>
      </c>
      <c r="C1432" s="7" t="s">
        <v>1089</v>
      </c>
      <c r="D1432" s="7" t="n">
        <v>1</v>
      </c>
      <c r="E1432" s="7" t="n">
        <v>0.547494</v>
      </c>
    </row>
    <row r="1433" customFormat="false" ht="12.75" hidden="false" customHeight="false" outlineLevel="0" collapsed="false">
      <c r="A1433" s="7" t="s">
        <v>3919</v>
      </c>
      <c r="B1433" s="7" t="s">
        <v>3920</v>
      </c>
      <c r="C1433" s="7" t="s">
        <v>1071</v>
      </c>
      <c r="D1433" s="7" t="n">
        <v>3</v>
      </c>
      <c r="E1433" s="7" t="n">
        <v>0.548455</v>
      </c>
    </row>
    <row r="1434" customFormat="false" ht="12.75" hidden="false" customHeight="false" outlineLevel="0" collapsed="false">
      <c r="A1434" s="7" t="s">
        <v>3921</v>
      </c>
      <c r="B1434" s="7" t="s">
        <v>3922</v>
      </c>
      <c r="C1434" s="7" t="s">
        <v>1071</v>
      </c>
      <c r="D1434" s="7" t="n">
        <v>3</v>
      </c>
      <c r="E1434" s="7" t="n">
        <v>0.548455</v>
      </c>
    </row>
    <row r="1435" customFormat="false" ht="12.75" hidden="false" customHeight="false" outlineLevel="0" collapsed="false">
      <c r="A1435" s="7" t="s">
        <v>3923</v>
      </c>
      <c r="B1435" s="7" t="s">
        <v>3924</v>
      </c>
      <c r="C1435" s="7" t="s">
        <v>1089</v>
      </c>
      <c r="D1435" s="7" t="n">
        <v>1</v>
      </c>
      <c r="E1435" s="7" t="n">
        <v>0.548504</v>
      </c>
    </row>
    <row r="1436" customFormat="false" ht="12.75" hidden="false" customHeight="false" outlineLevel="0" collapsed="false">
      <c r="A1436" s="7" t="s">
        <v>3925</v>
      </c>
      <c r="B1436" s="7" t="s">
        <v>3926</v>
      </c>
      <c r="C1436" s="7" t="s">
        <v>1089</v>
      </c>
      <c r="D1436" s="7" t="n">
        <v>2</v>
      </c>
      <c r="E1436" s="7" t="n">
        <v>0.549139</v>
      </c>
    </row>
    <row r="1437" customFormat="false" ht="12.75" hidden="false" customHeight="false" outlineLevel="0" collapsed="false">
      <c r="A1437" s="7" t="s">
        <v>3927</v>
      </c>
      <c r="B1437" s="7" t="s">
        <v>3928</v>
      </c>
      <c r="C1437" s="7" t="s">
        <v>1074</v>
      </c>
      <c r="D1437" s="7" t="n">
        <v>2</v>
      </c>
      <c r="E1437" s="7" t="n">
        <v>0.549139</v>
      </c>
    </row>
    <row r="1438" customFormat="false" ht="12.75" hidden="false" customHeight="false" outlineLevel="0" collapsed="false">
      <c r="A1438" s="7" t="s">
        <v>3929</v>
      </c>
      <c r="B1438" s="7" t="s">
        <v>3930</v>
      </c>
      <c r="C1438" s="7" t="s">
        <v>1074</v>
      </c>
      <c r="D1438" s="7" t="n">
        <v>4</v>
      </c>
      <c r="E1438" s="7" t="n">
        <v>0.549581</v>
      </c>
    </row>
    <row r="1439" customFormat="false" ht="12.75" hidden="false" customHeight="false" outlineLevel="0" collapsed="false">
      <c r="A1439" s="7" t="s">
        <v>3931</v>
      </c>
      <c r="B1439" s="7" t="s">
        <v>3932</v>
      </c>
      <c r="C1439" s="7" t="s">
        <v>1089</v>
      </c>
      <c r="D1439" s="7" t="n">
        <v>1</v>
      </c>
      <c r="E1439" s="7" t="n">
        <v>0.549724</v>
      </c>
    </row>
    <row r="1440" customFormat="false" ht="12.75" hidden="false" customHeight="false" outlineLevel="0" collapsed="false">
      <c r="A1440" s="7" t="s">
        <v>3933</v>
      </c>
      <c r="B1440" s="7" t="s">
        <v>3934</v>
      </c>
      <c r="C1440" s="7" t="s">
        <v>1074</v>
      </c>
      <c r="D1440" s="7" t="n">
        <v>16</v>
      </c>
      <c r="E1440" s="7" t="n">
        <v>0.55115</v>
      </c>
    </row>
    <row r="1441" customFormat="false" ht="12.75" hidden="false" customHeight="false" outlineLevel="0" collapsed="false">
      <c r="A1441" s="7" t="s">
        <v>3935</v>
      </c>
      <c r="B1441" s="7" t="s">
        <v>3936</v>
      </c>
      <c r="C1441" s="7" t="s">
        <v>1074</v>
      </c>
      <c r="D1441" s="7" t="n">
        <v>3</v>
      </c>
      <c r="E1441" s="7" t="n">
        <v>0.551238</v>
      </c>
    </row>
    <row r="1442" customFormat="false" ht="12.75" hidden="false" customHeight="false" outlineLevel="0" collapsed="false">
      <c r="A1442" s="7" t="s">
        <v>3937</v>
      </c>
      <c r="B1442" s="7" t="s">
        <v>3938</v>
      </c>
      <c r="C1442" s="7" t="s">
        <v>1089</v>
      </c>
      <c r="D1442" s="7" t="n">
        <v>7</v>
      </c>
      <c r="E1442" s="7" t="n">
        <v>0.551818</v>
      </c>
    </row>
    <row r="1443" customFormat="false" ht="12.75" hidden="false" customHeight="false" outlineLevel="0" collapsed="false">
      <c r="A1443" s="7" t="s">
        <v>3939</v>
      </c>
      <c r="B1443" s="7" t="s">
        <v>3940</v>
      </c>
      <c r="C1443" s="7" t="s">
        <v>1089</v>
      </c>
      <c r="D1443" s="7" t="n">
        <v>4</v>
      </c>
      <c r="E1443" s="7" t="n">
        <v>0.551904</v>
      </c>
    </row>
    <row r="1444" customFormat="false" ht="12.75" hidden="false" customHeight="false" outlineLevel="0" collapsed="false">
      <c r="A1444" s="7" t="s">
        <v>3941</v>
      </c>
      <c r="B1444" s="7" t="s">
        <v>3942</v>
      </c>
      <c r="C1444" s="7" t="s">
        <v>1089</v>
      </c>
      <c r="D1444" s="7" t="n">
        <v>1</v>
      </c>
      <c r="E1444" s="7" t="n">
        <v>0.552291</v>
      </c>
    </row>
    <row r="1445" customFormat="false" ht="12.75" hidden="false" customHeight="false" outlineLevel="0" collapsed="false">
      <c r="A1445" s="7" t="s">
        <v>3943</v>
      </c>
      <c r="B1445" s="7" t="s">
        <v>3944</v>
      </c>
      <c r="C1445" s="7" t="s">
        <v>1071</v>
      </c>
      <c r="D1445" s="7" t="n">
        <v>3</v>
      </c>
      <c r="E1445" s="7" t="n">
        <v>0.553187</v>
      </c>
    </row>
    <row r="1446" customFormat="false" ht="12.75" hidden="false" customHeight="false" outlineLevel="0" collapsed="false">
      <c r="A1446" s="7" t="s">
        <v>3945</v>
      </c>
      <c r="B1446" s="7" t="s">
        <v>3946</v>
      </c>
      <c r="C1446" s="7" t="s">
        <v>1089</v>
      </c>
      <c r="D1446" s="7" t="n">
        <v>2</v>
      </c>
      <c r="E1446" s="7" t="n">
        <v>0.55324</v>
      </c>
    </row>
    <row r="1447" customFormat="false" ht="12.75" hidden="false" customHeight="false" outlineLevel="0" collapsed="false">
      <c r="A1447" s="7" t="s">
        <v>3947</v>
      </c>
      <c r="B1447" s="7" t="s">
        <v>3948</v>
      </c>
      <c r="C1447" s="7" t="s">
        <v>1089</v>
      </c>
      <c r="D1447" s="7" t="n">
        <v>1</v>
      </c>
      <c r="E1447" s="7" t="n">
        <v>0.553275</v>
      </c>
    </row>
    <row r="1448" customFormat="false" ht="12.75" hidden="false" customHeight="false" outlineLevel="0" collapsed="false">
      <c r="A1448" s="7" t="s">
        <v>3949</v>
      </c>
      <c r="B1448" s="7" t="s">
        <v>3950</v>
      </c>
      <c r="C1448" s="7" t="s">
        <v>1089</v>
      </c>
      <c r="D1448" s="7" t="n">
        <v>1</v>
      </c>
      <c r="E1448" s="7" t="n">
        <v>0.553376</v>
      </c>
    </row>
    <row r="1449" customFormat="false" ht="12.75" hidden="false" customHeight="false" outlineLevel="0" collapsed="false">
      <c r="A1449" s="7" t="s">
        <v>3951</v>
      </c>
      <c r="B1449" s="7" t="s">
        <v>3952</v>
      </c>
      <c r="C1449" s="7" t="s">
        <v>1089</v>
      </c>
      <c r="D1449" s="7" t="n">
        <v>1</v>
      </c>
      <c r="E1449" s="7" t="n">
        <v>0.553897</v>
      </c>
    </row>
    <row r="1450" customFormat="false" ht="12.75" hidden="false" customHeight="false" outlineLevel="0" collapsed="false">
      <c r="A1450" s="7" t="s">
        <v>3953</v>
      </c>
      <c r="B1450" s="7" t="s">
        <v>3954</v>
      </c>
      <c r="C1450" s="7" t="s">
        <v>1074</v>
      </c>
      <c r="D1450" s="7" t="n">
        <v>1</v>
      </c>
      <c r="E1450" s="7" t="n">
        <v>0.553897</v>
      </c>
    </row>
    <row r="1451" customFormat="false" ht="12.75" hidden="false" customHeight="false" outlineLevel="0" collapsed="false">
      <c r="A1451" s="7" t="s">
        <v>3955</v>
      </c>
      <c r="B1451" s="7" t="s">
        <v>3956</v>
      </c>
      <c r="C1451" s="7" t="s">
        <v>1089</v>
      </c>
      <c r="D1451" s="7" t="n">
        <v>1</v>
      </c>
      <c r="E1451" s="7" t="n">
        <v>0.554029</v>
      </c>
    </row>
    <row r="1452" customFormat="false" ht="12.75" hidden="false" customHeight="false" outlineLevel="0" collapsed="false">
      <c r="A1452" s="7" t="s">
        <v>3957</v>
      </c>
      <c r="B1452" s="7" t="s">
        <v>3958</v>
      </c>
      <c r="C1452" s="7" t="s">
        <v>1074</v>
      </c>
      <c r="D1452" s="7" t="n">
        <v>6</v>
      </c>
      <c r="E1452" s="7" t="n">
        <v>0.554102</v>
      </c>
    </row>
    <row r="1453" customFormat="false" ht="12.75" hidden="false" customHeight="false" outlineLevel="0" collapsed="false">
      <c r="A1453" s="7" t="s">
        <v>3959</v>
      </c>
      <c r="B1453" s="7" t="s">
        <v>3960</v>
      </c>
      <c r="C1453" s="7" t="s">
        <v>1089</v>
      </c>
      <c r="D1453" s="7" t="n">
        <v>2</v>
      </c>
      <c r="E1453" s="7" t="n">
        <v>0.554419</v>
      </c>
    </row>
    <row r="1454" customFormat="false" ht="12.75" hidden="false" customHeight="false" outlineLevel="0" collapsed="false">
      <c r="A1454" s="7" t="s">
        <v>3961</v>
      </c>
      <c r="B1454" s="7" t="s">
        <v>3962</v>
      </c>
      <c r="C1454" s="7" t="s">
        <v>1089</v>
      </c>
      <c r="D1454" s="7" t="n">
        <v>1</v>
      </c>
      <c r="E1454" s="7" t="n">
        <v>0.554523</v>
      </c>
    </row>
    <row r="1455" customFormat="false" ht="12.75" hidden="false" customHeight="false" outlineLevel="0" collapsed="false">
      <c r="A1455" s="7" t="s">
        <v>3963</v>
      </c>
      <c r="B1455" s="7" t="s">
        <v>3964</v>
      </c>
      <c r="C1455" s="7" t="s">
        <v>1089</v>
      </c>
      <c r="D1455" s="7" t="n">
        <v>1</v>
      </c>
      <c r="E1455" s="7" t="n">
        <v>0.555492</v>
      </c>
    </row>
    <row r="1456" customFormat="false" ht="12.75" hidden="false" customHeight="false" outlineLevel="0" collapsed="false">
      <c r="A1456" s="7" t="s">
        <v>3965</v>
      </c>
      <c r="B1456" s="7" t="s">
        <v>3966</v>
      </c>
      <c r="C1456" s="7" t="s">
        <v>1071</v>
      </c>
      <c r="D1456" s="7" t="n">
        <v>5</v>
      </c>
      <c r="E1456" s="7" t="n">
        <v>0.555722</v>
      </c>
    </row>
    <row r="1457" customFormat="false" ht="12.75" hidden="false" customHeight="false" outlineLevel="0" collapsed="false">
      <c r="A1457" s="7" t="s">
        <v>3967</v>
      </c>
      <c r="B1457" s="7" t="s">
        <v>3968</v>
      </c>
      <c r="C1457" s="7" t="s">
        <v>1074</v>
      </c>
      <c r="D1457" s="7" t="n">
        <v>3</v>
      </c>
      <c r="E1457" s="7" t="n">
        <v>0.556144</v>
      </c>
    </row>
    <row r="1458" customFormat="false" ht="12.75" hidden="false" customHeight="false" outlineLevel="0" collapsed="false">
      <c r="A1458" s="7" t="s">
        <v>3969</v>
      </c>
      <c r="B1458" s="7" t="s">
        <v>3970</v>
      </c>
      <c r="C1458" s="7" t="s">
        <v>1089</v>
      </c>
      <c r="D1458" s="7" t="n">
        <v>1</v>
      </c>
      <c r="E1458" s="7" t="n">
        <v>0.556831</v>
      </c>
    </row>
    <row r="1459" customFormat="false" ht="12.75" hidden="false" customHeight="false" outlineLevel="0" collapsed="false">
      <c r="A1459" s="7" t="s">
        <v>3971</v>
      </c>
      <c r="B1459" s="7" t="s">
        <v>3972</v>
      </c>
      <c r="C1459" s="7" t="s">
        <v>1074</v>
      </c>
      <c r="D1459" s="7" t="n">
        <v>2</v>
      </c>
      <c r="E1459" s="7" t="n">
        <v>0.557163</v>
      </c>
    </row>
    <row r="1460" customFormat="false" ht="12.75" hidden="false" customHeight="false" outlineLevel="0" collapsed="false">
      <c r="A1460" s="7" t="s">
        <v>3973</v>
      </c>
      <c r="B1460" s="7" t="s">
        <v>3974</v>
      </c>
      <c r="C1460" s="7" t="s">
        <v>1089</v>
      </c>
      <c r="D1460" s="7" t="n">
        <v>1</v>
      </c>
      <c r="E1460" s="7" t="n">
        <v>0.558006</v>
      </c>
    </row>
    <row r="1461" customFormat="false" ht="12.75" hidden="false" customHeight="false" outlineLevel="0" collapsed="false">
      <c r="A1461" s="7" t="s">
        <v>3975</v>
      </c>
      <c r="B1461" s="7" t="s">
        <v>3976</v>
      </c>
      <c r="C1461" s="7" t="s">
        <v>1089</v>
      </c>
      <c r="D1461" s="7" t="n">
        <v>1</v>
      </c>
      <c r="E1461" s="7" t="n">
        <v>0.558847</v>
      </c>
    </row>
    <row r="1462" customFormat="false" ht="12.75" hidden="false" customHeight="false" outlineLevel="0" collapsed="false">
      <c r="A1462" s="7" t="s">
        <v>3977</v>
      </c>
      <c r="B1462" s="7" t="s">
        <v>3978</v>
      </c>
      <c r="C1462" s="7" t="s">
        <v>1089</v>
      </c>
      <c r="D1462" s="7" t="n">
        <v>1</v>
      </c>
      <c r="E1462" s="7" t="n">
        <v>0.558847</v>
      </c>
    </row>
    <row r="1463" customFormat="false" ht="12.75" hidden="false" customHeight="false" outlineLevel="0" collapsed="false">
      <c r="A1463" s="7" t="s">
        <v>3979</v>
      </c>
      <c r="B1463" s="7" t="s">
        <v>3980</v>
      </c>
      <c r="C1463" s="7" t="s">
        <v>1089</v>
      </c>
      <c r="D1463" s="7" t="n">
        <v>1</v>
      </c>
      <c r="E1463" s="7" t="n">
        <v>0.559013</v>
      </c>
    </row>
    <row r="1464" customFormat="false" ht="12.75" hidden="false" customHeight="false" outlineLevel="0" collapsed="false">
      <c r="A1464" s="7" t="s">
        <v>3981</v>
      </c>
      <c r="B1464" s="7" t="s">
        <v>3982</v>
      </c>
      <c r="C1464" s="7" t="s">
        <v>1089</v>
      </c>
      <c r="D1464" s="7" t="n">
        <v>1</v>
      </c>
      <c r="E1464" s="7" t="n">
        <v>0.559899</v>
      </c>
    </row>
    <row r="1465" customFormat="false" ht="12.75" hidden="false" customHeight="false" outlineLevel="0" collapsed="false">
      <c r="A1465" s="7" t="s">
        <v>3983</v>
      </c>
      <c r="B1465" s="7" t="s">
        <v>3984</v>
      </c>
      <c r="C1465" s="7" t="s">
        <v>1074</v>
      </c>
      <c r="D1465" s="7" t="n">
        <v>2</v>
      </c>
      <c r="E1465" s="7" t="n">
        <v>0.560347</v>
      </c>
    </row>
    <row r="1466" customFormat="false" ht="12.75" hidden="false" customHeight="false" outlineLevel="0" collapsed="false">
      <c r="A1466" s="7" t="s">
        <v>3985</v>
      </c>
      <c r="B1466" s="7" t="s">
        <v>3986</v>
      </c>
      <c r="C1466" s="7" t="s">
        <v>1071</v>
      </c>
      <c r="D1466" s="7" t="n">
        <v>2</v>
      </c>
      <c r="E1466" s="7" t="n">
        <v>0.560347</v>
      </c>
    </row>
    <row r="1467" customFormat="false" ht="12.75" hidden="false" customHeight="false" outlineLevel="0" collapsed="false">
      <c r="A1467" s="7" t="s">
        <v>3987</v>
      </c>
      <c r="B1467" s="7" t="s">
        <v>3988</v>
      </c>
      <c r="C1467" s="7" t="s">
        <v>1089</v>
      </c>
      <c r="D1467" s="7" t="n">
        <v>2</v>
      </c>
      <c r="E1467" s="7" t="n">
        <v>0.560514</v>
      </c>
    </row>
    <row r="1468" customFormat="false" ht="12.75" hidden="false" customHeight="false" outlineLevel="0" collapsed="false">
      <c r="A1468" s="7" t="s">
        <v>3989</v>
      </c>
      <c r="B1468" s="7" t="s">
        <v>3990</v>
      </c>
      <c r="C1468" s="7" t="s">
        <v>1089</v>
      </c>
      <c r="D1468" s="7" t="n">
        <v>1</v>
      </c>
      <c r="E1468" s="7" t="n">
        <v>0.560934</v>
      </c>
    </row>
    <row r="1469" customFormat="false" ht="12.75" hidden="false" customHeight="false" outlineLevel="0" collapsed="false">
      <c r="A1469" s="7" t="s">
        <v>3991</v>
      </c>
      <c r="B1469" s="7" t="s">
        <v>3992</v>
      </c>
      <c r="C1469" s="7" t="s">
        <v>1071</v>
      </c>
      <c r="D1469" s="7" t="n">
        <v>145</v>
      </c>
      <c r="E1469" s="7" t="n">
        <v>0.561615</v>
      </c>
    </row>
    <row r="1470" customFormat="false" ht="12.75" hidden="false" customHeight="false" outlineLevel="0" collapsed="false">
      <c r="A1470" s="7" t="s">
        <v>3993</v>
      </c>
      <c r="B1470" s="7" t="s">
        <v>3994</v>
      </c>
      <c r="C1470" s="7" t="s">
        <v>1071</v>
      </c>
      <c r="D1470" s="7" t="n">
        <v>4</v>
      </c>
      <c r="E1470" s="7" t="n">
        <v>0.561951</v>
      </c>
    </row>
    <row r="1471" customFormat="false" ht="12.75" hidden="false" customHeight="false" outlineLevel="0" collapsed="false">
      <c r="A1471" s="7" t="s">
        <v>3995</v>
      </c>
      <c r="B1471" s="7" t="s">
        <v>3996</v>
      </c>
      <c r="C1471" s="7" t="s">
        <v>1074</v>
      </c>
      <c r="D1471" s="7" t="n">
        <v>34</v>
      </c>
      <c r="E1471" s="7" t="n">
        <v>0.562423</v>
      </c>
    </row>
    <row r="1472" customFormat="false" ht="12.75" hidden="false" customHeight="false" outlineLevel="0" collapsed="false">
      <c r="A1472" s="7" t="s">
        <v>3997</v>
      </c>
      <c r="B1472" s="7" t="s">
        <v>3998</v>
      </c>
      <c r="C1472" s="7" t="s">
        <v>1074</v>
      </c>
      <c r="D1472" s="7" t="n">
        <v>8</v>
      </c>
      <c r="E1472" s="7" t="n">
        <v>0.563935</v>
      </c>
    </row>
    <row r="1473" customFormat="false" ht="12.75" hidden="false" customHeight="false" outlineLevel="0" collapsed="false">
      <c r="A1473" s="7" t="s">
        <v>3999</v>
      </c>
      <c r="B1473" s="7" t="s">
        <v>4000</v>
      </c>
      <c r="C1473" s="7" t="s">
        <v>1074</v>
      </c>
      <c r="D1473" s="7" t="n">
        <v>10</v>
      </c>
      <c r="E1473" s="7" t="n">
        <v>0.564016</v>
      </c>
    </row>
    <row r="1474" customFormat="false" ht="12.75" hidden="false" customHeight="false" outlineLevel="0" collapsed="false">
      <c r="A1474" s="7" t="s">
        <v>4001</v>
      </c>
      <c r="B1474" s="7" t="s">
        <v>4002</v>
      </c>
      <c r="C1474" s="7" t="s">
        <v>1074</v>
      </c>
      <c r="D1474" s="7" t="n">
        <v>18</v>
      </c>
      <c r="E1474" s="7" t="n">
        <v>0.565141</v>
      </c>
    </row>
    <row r="1475" customFormat="false" ht="12.75" hidden="false" customHeight="false" outlineLevel="0" collapsed="false">
      <c r="A1475" s="7" t="s">
        <v>4003</v>
      </c>
      <c r="B1475" s="7" t="s">
        <v>4004</v>
      </c>
      <c r="C1475" s="7" t="s">
        <v>1074</v>
      </c>
      <c r="D1475" s="7" t="n">
        <v>5</v>
      </c>
      <c r="E1475" s="7" t="n">
        <v>0.565707</v>
      </c>
    </row>
    <row r="1476" customFormat="false" ht="12.75" hidden="false" customHeight="false" outlineLevel="0" collapsed="false">
      <c r="A1476" s="7" t="s">
        <v>4005</v>
      </c>
      <c r="B1476" s="7" t="s">
        <v>4006</v>
      </c>
      <c r="C1476" s="7" t="s">
        <v>1089</v>
      </c>
      <c r="D1476" s="7" t="n">
        <v>1</v>
      </c>
      <c r="E1476" s="7" t="n">
        <v>0.567093</v>
      </c>
    </row>
    <row r="1477" customFormat="false" ht="12.75" hidden="false" customHeight="false" outlineLevel="0" collapsed="false">
      <c r="A1477" s="7" t="s">
        <v>4007</v>
      </c>
      <c r="B1477" s="7" t="s">
        <v>4008</v>
      </c>
      <c r="C1477" s="7" t="s">
        <v>1089</v>
      </c>
      <c r="D1477" s="7" t="n">
        <v>5</v>
      </c>
      <c r="E1477" s="7" t="n">
        <v>0.567098</v>
      </c>
    </row>
    <row r="1478" customFormat="false" ht="12.75" hidden="false" customHeight="false" outlineLevel="0" collapsed="false">
      <c r="A1478" s="7" t="s">
        <v>4009</v>
      </c>
      <c r="B1478" s="7" t="s">
        <v>4010</v>
      </c>
      <c r="C1478" s="7" t="s">
        <v>1089</v>
      </c>
      <c r="D1478" s="7" t="n">
        <v>1</v>
      </c>
      <c r="E1478" s="7" t="n">
        <v>0.567611</v>
      </c>
    </row>
    <row r="1479" customFormat="false" ht="12.75" hidden="false" customHeight="false" outlineLevel="0" collapsed="false">
      <c r="A1479" s="7" t="s">
        <v>4011</v>
      </c>
      <c r="B1479" s="7" t="s">
        <v>4012</v>
      </c>
      <c r="C1479" s="7" t="s">
        <v>1074</v>
      </c>
      <c r="D1479" s="7" t="n">
        <v>1</v>
      </c>
      <c r="E1479" s="7" t="n">
        <v>0.567611</v>
      </c>
    </row>
    <row r="1480" customFormat="false" ht="12.75" hidden="false" customHeight="false" outlineLevel="0" collapsed="false">
      <c r="A1480" s="7" t="s">
        <v>4013</v>
      </c>
      <c r="B1480" s="7" t="s">
        <v>4014</v>
      </c>
      <c r="C1480" s="7" t="s">
        <v>1089</v>
      </c>
      <c r="D1480" s="7" t="n">
        <v>1</v>
      </c>
      <c r="E1480" s="7" t="n">
        <v>0.567865</v>
      </c>
    </row>
    <row r="1481" customFormat="false" ht="12.75" hidden="false" customHeight="false" outlineLevel="0" collapsed="false">
      <c r="A1481" s="7" t="s">
        <v>4015</v>
      </c>
      <c r="B1481" s="7" t="s">
        <v>4016</v>
      </c>
      <c r="C1481" s="7" t="s">
        <v>1089</v>
      </c>
      <c r="D1481" s="7" t="n">
        <v>1</v>
      </c>
      <c r="E1481" s="7" t="n">
        <v>0.56862</v>
      </c>
    </row>
    <row r="1482" customFormat="false" ht="12.75" hidden="false" customHeight="false" outlineLevel="0" collapsed="false">
      <c r="A1482" s="7" t="s">
        <v>4017</v>
      </c>
      <c r="B1482" s="7" t="s">
        <v>4018</v>
      </c>
      <c r="C1482" s="7" t="s">
        <v>1089</v>
      </c>
      <c r="D1482" s="7" t="n">
        <v>1</v>
      </c>
      <c r="E1482" s="7" t="n">
        <v>0.56862</v>
      </c>
    </row>
    <row r="1483" customFormat="false" ht="12.75" hidden="false" customHeight="false" outlineLevel="0" collapsed="false">
      <c r="A1483" s="7" t="s">
        <v>4019</v>
      </c>
      <c r="B1483" s="7" t="s">
        <v>4020</v>
      </c>
      <c r="C1483" s="7" t="s">
        <v>1089</v>
      </c>
      <c r="D1483" s="7" t="n">
        <v>1</v>
      </c>
      <c r="E1483" s="7" t="n">
        <v>0.56862</v>
      </c>
    </row>
    <row r="1484" customFormat="false" ht="12.75" hidden="false" customHeight="false" outlineLevel="0" collapsed="false">
      <c r="A1484" s="7" t="s">
        <v>4021</v>
      </c>
      <c r="B1484" s="7" t="s">
        <v>4022</v>
      </c>
      <c r="C1484" s="7" t="s">
        <v>1089</v>
      </c>
      <c r="D1484" s="7" t="n">
        <v>1</v>
      </c>
      <c r="E1484" s="7" t="n">
        <v>0.56862</v>
      </c>
    </row>
    <row r="1485" customFormat="false" ht="12.75" hidden="false" customHeight="false" outlineLevel="0" collapsed="false">
      <c r="A1485" s="7" t="s">
        <v>4023</v>
      </c>
      <c r="B1485" s="7" t="s">
        <v>4024</v>
      </c>
      <c r="C1485" s="7" t="s">
        <v>1089</v>
      </c>
      <c r="D1485" s="7" t="n">
        <v>1</v>
      </c>
      <c r="E1485" s="7" t="n">
        <v>0.56862</v>
      </c>
    </row>
    <row r="1486" customFormat="false" ht="12.75" hidden="false" customHeight="false" outlineLevel="0" collapsed="false">
      <c r="A1486" s="7" t="s">
        <v>4025</v>
      </c>
      <c r="B1486" s="7" t="s">
        <v>4026</v>
      </c>
      <c r="C1486" s="7" t="s">
        <v>1089</v>
      </c>
      <c r="D1486" s="7" t="n">
        <v>1</v>
      </c>
      <c r="E1486" s="7" t="n">
        <v>0.568684</v>
      </c>
    </row>
    <row r="1487" customFormat="false" ht="12.75" hidden="false" customHeight="false" outlineLevel="0" collapsed="false">
      <c r="A1487" s="7" t="s">
        <v>4027</v>
      </c>
      <c r="B1487" s="7" t="s">
        <v>4028</v>
      </c>
      <c r="C1487" s="7" t="s">
        <v>1071</v>
      </c>
      <c r="D1487" s="7" t="n">
        <v>8</v>
      </c>
      <c r="E1487" s="7" t="n">
        <v>0.568793</v>
      </c>
    </row>
    <row r="1488" customFormat="false" ht="12.75" hidden="false" customHeight="false" outlineLevel="0" collapsed="false">
      <c r="A1488" s="7" t="s">
        <v>4029</v>
      </c>
      <c r="B1488" s="7" t="s">
        <v>4030</v>
      </c>
      <c r="C1488" s="7" t="s">
        <v>1074</v>
      </c>
      <c r="D1488" s="7" t="n">
        <v>54</v>
      </c>
      <c r="E1488" s="7" t="n">
        <v>0.569413</v>
      </c>
    </row>
    <row r="1489" customFormat="false" ht="12.75" hidden="false" customHeight="false" outlineLevel="0" collapsed="false">
      <c r="A1489" s="7" t="s">
        <v>4031</v>
      </c>
      <c r="B1489" s="7" t="s">
        <v>4032</v>
      </c>
      <c r="C1489" s="7" t="s">
        <v>1074</v>
      </c>
      <c r="D1489" s="7" t="n">
        <v>2</v>
      </c>
      <c r="E1489" s="7" t="n">
        <v>0.570362</v>
      </c>
    </row>
    <row r="1490" customFormat="false" ht="12.75" hidden="false" customHeight="false" outlineLevel="0" collapsed="false">
      <c r="A1490" s="7" t="s">
        <v>4033</v>
      </c>
      <c r="B1490" s="7" t="s">
        <v>4034</v>
      </c>
      <c r="C1490" s="7" t="s">
        <v>1089</v>
      </c>
      <c r="D1490" s="7" t="n">
        <v>2</v>
      </c>
      <c r="E1490" s="7" t="n">
        <v>0.570362</v>
      </c>
    </row>
    <row r="1491" customFormat="false" ht="12.75" hidden="false" customHeight="false" outlineLevel="0" collapsed="false">
      <c r="A1491" s="7" t="s">
        <v>4035</v>
      </c>
      <c r="B1491" s="7" t="s">
        <v>4036</v>
      </c>
      <c r="C1491" s="7" t="s">
        <v>1074</v>
      </c>
      <c r="D1491" s="7" t="n">
        <v>3</v>
      </c>
      <c r="E1491" s="7" t="n">
        <v>0.570383</v>
      </c>
    </row>
    <row r="1492" customFormat="false" ht="12.75" hidden="false" customHeight="false" outlineLevel="0" collapsed="false">
      <c r="A1492" s="7" t="s">
        <v>4037</v>
      </c>
      <c r="B1492" s="7" t="s">
        <v>4038</v>
      </c>
      <c r="C1492" s="7" t="s">
        <v>1089</v>
      </c>
      <c r="D1492" s="7" t="n">
        <v>2</v>
      </c>
      <c r="E1492" s="7" t="n">
        <v>0.571917</v>
      </c>
    </row>
    <row r="1493" customFormat="false" ht="12.75" hidden="false" customHeight="false" outlineLevel="0" collapsed="false">
      <c r="A1493" s="7" t="s">
        <v>4039</v>
      </c>
      <c r="B1493" s="7" t="s">
        <v>4040</v>
      </c>
      <c r="C1493" s="7" t="s">
        <v>1089</v>
      </c>
      <c r="D1493" s="7" t="n">
        <v>1</v>
      </c>
      <c r="E1493" s="7" t="n">
        <v>0.571986</v>
      </c>
    </row>
    <row r="1494" customFormat="false" ht="12.75" hidden="false" customHeight="false" outlineLevel="0" collapsed="false">
      <c r="A1494" s="7" t="s">
        <v>4041</v>
      </c>
      <c r="B1494" s="7" t="s">
        <v>4042</v>
      </c>
      <c r="C1494" s="7" t="s">
        <v>1089</v>
      </c>
      <c r="D1494" s="7" t="n">
        <v>1</v>
      </c>
      <c r="E1494" s="7" t="n">
        <v>0.572652</v>
      </c>
    </row>
    <row r="1495" customFormat="false" ht="12.75" hidden="false" customHeight="false" outlineLevel="0" collapsed="false">
      <c r="A1495" s="7" t="s">
        <v>4043</v>
      </c>
      <c r="B1495" s="7" t="s">
        <v>4044</v>
      </c>
      <c r="C1495" s="7" t="s">
        <v>1074</v>
      </c>
      <c r="D1495" s="7" t="n">
        <v>1</v>
      </c>
      <c r="E1495" s="7" t="n">
        <v>0.572799</v>
      </c>
    </row>
    <row r="1496" customFormat="false" ht="12.75" hidden="false" customHeight="false" outlineLevel="0" collapsed="false">
      <c r="A1496" s="7" t="s">
        <v>4045</v>
      </c>
      <c r="B1496" s="7" t="s">
        <v>4046</v>
      </c>
      <c r="C1496" s="7" t="s">
        <v>1089</v>
      </c>
      <c r="D1496" s="7" t="n">
        <v>1</v>
      </c>
      <c r="E1496" s="7" t="n">
        <v>0.572911</v>
      </c>
    </row>
    <row r="1497" customFormat="false" ht="12.75" hidden="false" customHeight="false" outlineLevel="0" collapsed="false">
      <c r="A1497" s="7" t="s">
        <v>4047</v>
      </c>
      <c r="B1497" s="7" t="s">
        <v>4048</v>
      </c>
      <c r="C1497" s="7" t="s">
        <v>1089</v>
      </c>
      <c r="D1497" s="7" t="n">
        <v>1</v>
      </c>
      <c r="E1497" s="7" t="n">
        <v>0.573369</v>
      </c>
    </row>
    <row r="1498" customFormat="false" ht="12.75" hidden="false" customHeight="false" outlineLevel="0" collapsed="false">
      <c r="A1498" s="7" t="s">
        <v>4049</v>
      </c>
      <c r="B1498" s="7" t="s">
        <v>4050</v>
      </c>
      <c r="C1498" s="7" t="s">
        <v>1089</v>
      </c>
      <c r="D1498" s="7" t="n">
        <v>1</v>
      </c>
      <c r="E1498" s="7" t="n">
        <v>0.573595</v>
      </c>
    </row>
    <row r="1499" customFormat="false" ht="12.75" hidden="false" customHeight="false" outlineLevel="0" collapsed="false">
      <c r="A1499" s="7" t="s">
        <v>4051</v>
      </c>
      <c r="B1499" s="7" t="s">
        <v>4052</v>
      </c>
      <c r="C1499" s="7" t="s">
        <v>1089</v>
      </c>
      <c r="D1499" s="7" t="n">
        <v>1</v>
      </c>
      <c r="E1499" s="7" t="n">
        <v>0.573595</v>
      </c>
    </row>
    <row r="1500" customFormat="false" ht="12.75" hidden="false" customHeight="false" outlineLevel="0" collapsed="false">
      <c r="A1500" s="7" t="s">
        <v>4053</v>
      </c>
      <c r="B1500" s="7" t="s">
        <v>4054</v>
      </c>
      <c r="C1500" s="7" t="s">
        <v>1074</v>
      </c>
      <c r="D1500" s="7" t="n">
        <v>2</v>
      </c>
      <c r="E1500" s="7" t="n">
        <v>0.575524</v>
      </c>
    </row>
    <row r="1501" customFormat="false" ht="12.75" hidden="false" customHeight="false" outlineLevel="0" collapsed="false">
      <c r="A1501" s="7" t="s">
        <v>4055</v>
      </c>
      <c r="B1501" s="7" t="s">
        <v>4056</v>
      </c>
      <c r="C1501" s="7" t="s">
        <v>1074</v>
      </c>
      <c r="D1501" s="7" t="n">
        <v>1</v>
      </c>
      <c r="E1501" s="7" t="n">
        <v>0.575685</v>
      </c>
    </row>
    <row r="1502" customFormat="false" ht="12.75" hidden="false" customHeight="false" outlineLevel="0" collapsed="false">
      <c r="A1502" s="7" t="s">
        <v>4057</v>
      </c>
      <c r="B1502" s="7" t="s">
        <v>4058</v>
      </c>
      <c r="C1502" s="7" t="s">
        <v>1074</v>
      </c>
      <c r="D1502" s="7" t="n">
        <v>1</v>
      </c>
      <c r="E1502" s="7" t="n">
        <v>0.575685</v>
      </c>
    </row>
    <row r="1503" customFormat="false" ht="12.75" hidden="false" customHeight="false" outlineLevel="0" collapsed="false">
      <c r="A1503" s="7" t="s">
        <v>4059</v>
      </c>
      <c r="B1503" s="7" t="s">
        <v>4060</v>
      </c>
      <c r="C1503" s="7" t="s">
        <v>1071</v>
      </c>
      <c r="D1503" s="7" t="n">
        <v>2</v>
      </c>
      <c r="E1503" s="7" t="n">
        <v>0.575918</v>
      </c>
    </row>
    <row r="1504" customFormat="false" ht="12.75" hidden="false" customHeight="false" outlineLevel="0" collapsed="false">
      <c r="A1504" s="7" t="s">
        <v>4061</v>
      </c>
      <c r="B1504" s="7" t="e">
        <f aca="false">NA()</f>
        <v>#N/A</v>
      </c>
      <c r="C1504" s="7" t="e">
        <f aca="false">NA()</f>
        <v>#N/A</v>
      </c>
      <c r="D1504" s="7" t="n">
        <v>1</v>
      </c>
      <c r="E1504" s="7" t="n">
        <v>0.576047</v>
      </c>
    </row>
    <row r="1505" customFormat="false" ht="12.75" hidden="false" customHeight="false" outlineLevel="0" collapsed="false">
      <c r="A1505" s="7" t="s">
        <v>4062</v>
      </c>
      <c r="B1505" s="7" t="s">
        <v>4063</v>
      </c>
      <c r="C1505" s="7" t="s">
        <v>1074</v>
      </c>
      <c r="D1505" s="7" t="n">
        <v>18</v>
      </c>
      <c r="E1505" s="7" t="n">
        <v>0.576354</v>
      </c>
    </row>
    <row r="1506" customFormat="false" ht="12.75" hidden="false" customHeight="false" outlineLevel="0" collapsed="false">
      <c r="A1506" s="7" t="s">
        <v>4064</v>
      </c>
      <c r="B1506" s="7" t="s">
        <v>4065</v>
      </c>
      <c r="C1506" s="7" t="s">
        <v>1089</v>
      </c>
      <c r="D1506" s="7" t="n">
        <v>2</v>
      </c>
      <c r="E1506" s="7" t="n">
        <v>0.576433</v>
      </c>
    </row>
    <row r="1507" customFormat="false" ht="12.75" hidden="false" customHeight="false" outlineLevel="0" collapsed="false">
      <c r="A1507" s="7" t="s">
        <v>4066</v>
      </c>
      <c r="B1507" s="7" t="s">
        <v>4067</v>
      </c>
      <c r="C1507" s="7" t="s">
        <v>1074</v>
      </c>
      <c r="D1507" s="7" t="n">
        <v>4</v>
      </c>
      <c r="E1507" s="7" t="n">
        <v>0.576569</v>
      </c>
    </row>
    <row r="1508" customFormat="false" ht="12.75" hidden="false" customHeight="false" outlineLevel="0" collapsed="false">
      <c r="A1508" s="7" t="s">
        <v>4068</v>
      </c>
      <c r="B1508" s="7" t="s">
        <v>4069</v>
      </c>
      <c r="C1508" s="7" t="s">
        <v>1089</v>
      </c>
      <c r="D1508" s="7" t="n">
        <v>1</v>
      </c>
      <c r="E1508" s="7" t="n">
        <v>0.576642</v>
      </c>
    </row>
    <row r="1509" customFormat="false" ht="12.75" hidden="false" customHeight="false" outlineLevel="0" collapsed="false">
      <c r="A1509" s="7" t="s">
        <v>4070</v>
      </c>
      <c r="B1509" s="7" t="s">
        <v>4071</v>
      </c>
      <c r="C1509" s="7" t="s">
        <v>1074</v>
      </c>
      <c r="D1509" s="7" t="n">
        <v>1</v>
      </c>
      <c r="E1509" s="7" t="n">
        <v>0.576642</v>
      </c>
    </row>
    <row r="1510" customFormat="false" ht="12.75" hidden="false" customHeight="false" outlineLevel="0" collapsed="false">
      <c r="A1510" s="7" t="s">
        <v>4072</v>
      </c>
      <c r="B1510" s="7" t="s">
        <v>4073</v>
      </c>
      <c r="C1510" s="7" t="s">
        <v>1074</v>
      </c>
      <c r="D1510" s="7" t="n">
        <v>5</v>
      </c>
      <c r="E1510" s="7" t="n">
        <v>0.576906</v>
      </c>
    </row>
    <row r="1511" customFormat="false" ht="12.75" hidden="false" customHeight="false" outlineLevel="0" collapsed="false">
      <c r="A1511" s="7" t="s">
        <v>4074</v>
      </c>
      <c r="B1511" s="7" t="s">
        <v>4075</v>
      </c>
      <c r="C1511" s="7" t="s">
        <v>1074</v>
      </c>
      <c r="D1511" s="7" t="n">
        <v>3</v>
      </c>
      <c r="E1511" s="7" t="n">
        <v>0.578328</v>
      </c>
    </row>
    <row r="1512" customFormat="false" ht="12.75" hidden="false" customHeight="false" outlineLevel="0" collapsed="false">
      <c r="A1512" s="7" t="s">
        <v>4076</v>
      </c>
      <c r="B1512" s="7" t="e">
        <f aca="false">NA()</f>
        <v>#N/A</v>
      </c>
      <c r="C1512" s="7" t="e">
        <f aca="false">NA()</f>
        <v>#N/A</v>
      </c>
      <c r="D1512" s="7" t="n">
        <v>1</v>
      </c>
      <c r="E1512" s="7" t="n">
        <v>0.578541</v>
      </c>
    </row>
    <row r="1513" customFormat="false" ht="12.75" hidden="false" customHeight="false" outlineLevel="0" collapsed="false">
      <c r="A1513" s="7" t="s">
        <v>4077</v>
      </c>
      <c r="B1513" s="7" t="e">
        <f aca="false">NA()</f>
        <v>#N/A</v>
      </c>
      <c r="C1513" s="7" t="e">
        <f aca="false">NA()</f>
        <v>#N/A</v>
      </c>
      <c r="D1513" s="7" t="n">
        <v>1</v>
      </c>
      <c r="E1513" s="7" t="n">
        <v>0.578541</v>
      </c>
    </row>
    <row r="1514" customFormat="false" ht="12.75" hidden="false" customHeight="false" outlineLevel="0" collapsed="false">
      <c r="A1514" s="7" t="s">
        <v>4078</v>
      </c>
      <c r="B1514" s="7" t="s">
        <v>4079</v>
      </c>
      <c r="C1514" s="7" t="s">
        <v>1071</v>
      </c>
      <c r="D1514" s="7" t="n">
        <v>48</v>
      </c>
      <c r="E1514" s="7" t="n">
        <v>0.579107</v>
      </c>
    </row>
    <row r="1515" customFormat="false" ht="12.75" hidden="false" customHeight="false" outlineLevel="0" collapsed="false">
      <c r="A1515" s="7" t="s">
        <v>4080</v>
      </c>
      <c r="B1515" s="7" t="s">
        <v>4081</v>
      </c>
      <c r="C1515" s="7" t="s">
        <v>1089</v>
      </c>
      <c r="D1515" s="7" t="n">
        <v>2</v>
      </c>
      <c r="E1515" s="7" t="n">
        <v>0.57961</v>
      </c>
    </row>
    <row r="1516" customFormat="false" ht="12.75" hidden="false" customHeight="false" outlineLevel="0" collapsed="false">
      <c r="A1516" s="7" t="s">
        <v>4082</v>
      </c>
      <c r="B1516" s="7" t="s">
        <v>4083</v>
      </c>
      <c r="C1516" s="7" t="s">
        <v>1089</v>
      </c>
      <c r="D1516" s="7" t="n">
        <v>2</v>
      </c>
      <c r="E1516" s="7" t="n">
        <v>0.580124</v>
      </c>
    </row>
    <row r="1517" customFormat="false" ht="12.75" hidden="false" customHeight="false" outlineLevel="0" collapsed="false">
      <c r="A1517" s="7" t="s">
        <v>4084</v>
      </c>
      <c r="B1517" s="7" t="s">
        <v>4085</v>
      </c>
      <c r="C1517" s="7" t="s">
        <v>1089</v>
      </c>
      <c r="D1517" s="7" t="n">
        <v>2</v>
      </c>
      <c r="E1517" s="7" t="n">
        <v>0.580127</v>
      </c>
    </row>
    <row r="1518" customFormat="false" ht="12.75" hidden="false" customHeight="false" outlineLevel="0" collapsed="false">
      <c r="A1518" s="7" t="s">
        <v>4086</v>
      </c>
      <c r="B1518" s="7" t="s">
        <v>4087</v>
      </c>
      <c r="C1518" s="7" t="s">
        <v>1089</v>
      </c>
      <c r="D1518" s="7" t="n">
        <v>1</v>
      </c>
      <c r="E1518" s="7" t="n">
        <v>0.580377</v>
      </c>
    </row>
    <row r="1519" customFormat="false" ht="12.75" hidden="false" customHeight="false" outlineLevel="0" collapsed="false">
      <c r="A1519" s="7" t="s">
        <v>4088</v>
      </c>
      <c r="B1519" s="7" t="s">
        <v>4089</v>
      </c>
      <c r="C1519" s="7" t="s">
        <v>1074</v>
      </c>
      <c r="D1519" s="7" t="n">
        <v>1</v>
      </c>
      <c r="E1519" s="7" t="n">
        <v>0.580377</v>
      </c>
    </row>
    <row r="1520" customFormat="false" ht="12.75" hidden="false" customHeight="false" outlineLevel="0" collapsed="false">
      <c r="A1520" s="7" t="s">
        <v>4090</v>
      </c>
      <c r="B1520" s="7" t="s">
        <v>4091</v>
      </c>
      <c r="C1520" s="7" t="s">
        <v>1074</v>
      </c>
      <c r="D1520" s="7" t="n">
        <v>2</v>
      </c>
      <c r="E1520" s="7" t="n">
        <v>0.580759</v>
      </c>
    </row>
    <row r="1521" customFormat="false" ht="12.75" hidden="false" customHeight="false" outlineLevel="0" collapsed="false">
      <c r="A1521" s="7" t="s">
        <v>4092</v>
      </c>
      <c r="B1521" s="7" t="s">
        <v>4093</v>
      </c>
      <c r="C1521" s="7" t="s">
        <v>1089</v>
      </c>
      <c r="D1521" s="7" t="n">
        <v>1</v>
      </c>
      <c r="E1521" s="7" t="n">
        <v>0.581349</v>
      </c>
    </row>
    <row r="1522" customFormat="false" ht="12.75" hidden="false" customHeight="false" outlineLevel="0" collapsed="false">
      <c r="A1522" s="7" t="s">
        <v>4094</v>
      </c>
      <c r="B1522" s="7" t="s">
        <v>4095</v>
      </c>
      <c r="C1522" s="7" t="s">
        <v>1074</v>
      </c>
      <c r="D1522" s="7" t="n">
        <v>49</v>
      </c>
      <c r="E1522" s="7" t="n">
        <v>0.581557</v>
      </c>
    </row>
    <row r="1523" customFormat="false" ht="12.75" hidden="false" customHeight="false" outlineLevel="0" collapsed="false">
      <c r="A1523" s="7" t="s">
        <v>4096</v>
      </c>
      <c r="B1523" s="7" t="s">
        <v>4097</v>
      </c>
      <c r="C1523" s="7" t="s">
        <v>1074</v>
      </c>
      <c r="D1523" s="7" t="n">
        <v>3</v>
      </c>
      <c r="E1523" s="7" t="n">
        <v>0.581935</v>
      </c>
    </row>
    <row r="1524" customFormat="false" ht="12.75" hidden="false" customHeight="false" outlineLevel="0" collapsed="false">
      <c r="A1524" s="7" t="s">
        <v>4098</v>
      </c>
      <c r="B1524" s="7" t="s">
        <v>4099</v>
      </c>
      <c r="C1524" s="7" t="s">
        <v>1089</v>
      </c>
      <c r="D1524" s="7" t="n">
        <v>1</v>
      </c>
      <c r="E1524" s="7" t="n">
        <v>0.582571</v>
      </c>
    </row>
    <row r="1525" customFormat="false" ht="12.75" hidden="false" customHeight="false" outlineLevel="0" collapsed="false">
      <c r="A1525" s="7" t="s">
        <v>4100</v>
      </c>
      <c r="B1525" s="7" t="s">
        <v>4101</v>
      </c>
      <c r="C1525" s="7" t="s">
        <v>1074</v>
      </c>
      <c r="D1525" s="7" t="n">
        <v>1</v>
      </c>
      <c r="E1525" s="7" t="n">
        <v>0.582571</v>
      </c>
    </row>
    <row r="1526" customFormat="false" ht="12.75" hidden="false" customHeight="false" outlineLevel="0" collapsed="false">
      <c r="A1526" s="7" t="s">
        <v>4102</v>
      </c>
      <c r="B1526" s="7" t="s">
        <v>4103</v>
      </c>
      <c r="C1526" s="7" t="s">
        <v>1089</v>
      </c>
      <c r="D1526" s="7" t="n">
        <v>1</v>
      </c>
      <c r="E1526" s="7" t="n">
        <v>0.582786</v>
      </c>
    </row>
    <row r="1527" customFormat="false" ht="12.75" hidden="false" customHeight="false" outlineLevel="0" collapsed="false">
      <c r="A1527" s="7" t="s">
        <v>4104</v>
      </c>
      <c r="B1527" s="7" t="s">
        <v>4105</v>
      </c>
      <c r="C1527" s="7" t="s">
        <v>1074</v>
      </c>
      <c r="D1527" s="7" t="n">
        <v>1</v>
      </c>
      <c r="E1527" s="7" t="n">
        <v>0.582786</v>
      </c>
    </row>
    <row r="1528" customFormat="false" ht="12.75" hidden="false" customHeight="false" outlineLevel="0" collapsed="false">
      <c r="A1528" s="7" t="s">
        <v>4106</v>
      </c>
      <c r="B1528" s="7" t="s">
        <v>4107</v>
      </c>
      <c r="C1528" s="7" t="s">
        <v>1089</v>
      </c>
      <c r="D1528" s="7" t="n">
        <v>10</v>
      </c>
      <c r="E1528" s="7" t="n">
        <v>0.583483</v>
      </c>
    </row>
    <row r="1529" customFormat="false" ht="12.75" hidden="false" customHeight="false" outlineLevel="0" collapsed="false">
      <c r="A1529" s="7" t="s">
        <v>4108</v>
      </c>
      <c r="B1529" s="7" t="s">
        <v>4109</v>
      </c>
      <c r="C1529" s="7" t="s">
        <v>1074</v>
      </c>
      <c r="D1529" s="7" t="n">
        <v>12</v>
      </c>
      <c r="E1529" s="7" t="n">
        <v>0.585061</v>
      </c>
    </row>
    <row r="1530" customFormat="false" ht="12.75" hidden="false" customHeight="false" outlineLevel="0" collapsed="false">
      <c r="A1530" s="7" t="s">
        <v>4110</v>
      </c>
      <c r="B1530" s="7" t="s">
        <v>4111</v>
      </c>
      <c r="C1530" s="7" t="s">
        <v>1089</v>
      </c>
      <c r="D1530" s="7" t="n">
        <v>1</v>
      </c>
      <c r="E1530" s="7" t="n">
        <v>0.586092</v>
      </c>
    </row>
    <row r="1531" customFormat="false" ht="12.75" hidden="false" customHeight="false" outlineLevel="0" collapsed="false">
      <c r="A1531" s="7" t="s">
        <v>4112</v>
      </c>
      <c r="B1531" s="7" t="s">
        <v>4113</v>
      </c>
      <c r="C1531" s="7" t="s">
        <v>1089</v>
      </c>
      <c r="D1531" s="7" t="n">
        <v>1</v>
      </c>
      <c r="E1531" s="7" t="n">
        <v>0.586541</v>
      </c>
    </row>
    <row r="1532" customFormat="false" ht="12.75" hidden="false" customHeight="false" outlineLevel="0" collapsed="false">
      <c r="A1532" s="7" t="s">
        <v>4114</v>
      </c>
      <c r="B1532" s="7" t="s">
        <v>4115</v>
      </c>
      <c r="C1532" s="7" t="s">
        <v>1074</v>
      </c>
      <c r="D1532" s="7" t="n">
        <v>5</v>
      </c>
      <c r="E1532" s="7" t="n">
        <v>0.586621</v>
      </c>
    </row>
    <row r="1533" customFormat="false" ht="12.75" hidden="false" customHeight="false" outlineLevel="0" collapsed="false">
      <c r="A1533" s="7" t="s">
        <v>4116</v>
      </c>
      <c r="B1533" s="7" t="s">
        <v>4117</v>
      </c>
      <c r="C1533" s="7" t="s">
        <v>1071</v>
      </c>
      <c r="D1533" s="7" t="n">
        <v>14</v>
      </c>
      <c r="E1533" s="7" t="n">
        <v>0.587062</v>
      </c>
    </row>
    <row r="1534" customFormat="false" ht="12.75" hidden="false" customHeight="false" outlineLevel="0" collapsed="false">
      <c r="A1534" s="7" t="s">
        <v>4118</v>
      </c>
      <c r="B1534" s="7" t="s">
        <v>4119</v>
      </c>
      <c r="C1534" s="7" t="s">
        <v>1074</v>
      </c>
      <c r="D1534" s="7" t="n">
        <v>8</v>
      </c>
      <c r="E1534" s="7" t="n">
        <v>0.587782</v>
      </c>
    </row>
    <row r="1535" customFormat="false" ht="12.75" hidden="false" customHeight="false" outlineLevel="0" collapsed="false">
      <c r="A1535" s="7" t="s">
        <v>4120</v>
      </c>
      <c r="B1535" s="7" t="s">
        <v>4121</v>
      </c>
      <c r="C1535" s="7" t="s">
        <v>1071</v>
      </c>
      <c r="D1535" s="7" t="n">
        <v>7</v>
      </c>
      <c r="E1535" s="7" t="n">
        <v>0.588107</v>
      </c>
    </row>
    <row r="1536" customFormat="false" ht="12.75" hidden="false" customHeight="false" outlineLevel="0" collapsed="false">
      <c r="A1536" s="7" t="s">
        <v>4122</v>
      </c>
      <c r="B1536" s="7" t="s">
        <v>4123</v>
      </c>
      <c r="C1536" s="7" t="s">
        <v>1074</v>
      </c>
      <c r="D1536" s="7" t="n">
        <v>1</v>
      </c>
      <c r="E1536" s="7" t="n">
        <v>0.588209</v>
      </c>
    </row>
    <row r="1537" customFormat="false" ht="12.75" hidden="false" customHeight="false" outlineLevel="0" collapsed="false">
      <c r="A1537" s="7" t="s">
        <v>4124</v>
      </c>
      <c r="B1537" s="7" t="s">
        <v>4125</v>
      </c>
      <c r="C1537" s="7" t="s">
        <v>1074</v>
      </c>
      <c r="D1537" s="7" t="n">
        <v>1</v>
      </c>
      <c r="E1537" s="7" t="n">
        <v>0.588316</v>
      </c>
    </row>
    <row r="1538" customFormat="false" ht="12.75" hidden="false" customHeight="false" outlineLevel="0" collapsed="false">
      <c r="A1538" s="7" t="s">
        <v>4126</v>
      </c>
      <c r="B1538" s="7" t="s">
        <v>4127</v>
      </c>
      <c r="C1538" s="7" t="s">
        <v>1071</v>
      </c>
      <c r="D1538" s="7" t="n">
        <v>2</v>
      </c>
      <c r="E1538" s="7" t="n">
        <v>0.588579</v>
      </c>
    </row>
    <row r="1539" customFormat="false" ht="12.75" hidden="false" customHeight="false" outlineLevel="0" collapsed="false">
      <c r="A1539" s="7" t="s">
        <v>4128</v>
      </c>
      <c r="B1539" s="7" t="s">
        <v>4129</v>
      </c>
      <c r="C1539" s="7" t="s">
        <v>1089</v>
      </c>
      <c r="D1539" s="7" t="n">
        <v>2</v>
      </c>
      <c r="E1539" s="7" t="n">
        <v>0.588579</v>
      </c>
    </row>
    <row r="1540" customFormat="false" ht="12.75" hidden="false" customHeight="false" outlineLevel="0" collapsed="false">
      <c r="A1540" s="7" t="s">
        <v>4130</v>
      </c>
      <c r="B1540" s="7" t="s">
        <v>4131</v>
      </c>
      <c r="C1540" s="7" t="s">
        <v>1074</v>
      </c>
      <c r="D1540" s="7" t="n">
        <v>10</v>
      </c>
      <c r="E1540" s="7" t="n">
        <v>0.588767</v>
      </c>
    </row>
    <row r="1541" customFormat="false" ht="12.75" hidden="false" customHeight="false" outlineLevel="0" collapsed="false">
      <c r="A1541" s="7" t="s">
        <v>4132</v>
      </c>
      <c r="B1541" s="7" t="s">
        <v>4133</v>
      </c>
      <c r="C1541" s="7" t="s">
        <v>1074</v>
      </c>
      <c r="D1541" s="7" t="n">
        <v>1</v>
      </c>
      <c r="E1541" s="7" t="n">
        <v>0.588882</v>
      </c>
    </row>
    <row r="1542" customFormat="false" ht="12.75" hidden="false" customHeight="false" outlineLevel="0" collapsed="false">
      <c r="A1542" s="7" t="s">
        <v>4134</v>
      </c>
      <c r="B1542" s="7" t="s">
        <v>4135</v>
      </c>
      <c r="C1542" s="7" t="s">
        <v>1071</v>
      </c>
      <c r="D1542" s="7" t="n">
        <v>14</v>
      </c>
      <c r="E1542" s="7" t="n">
        <v>0.589075</v>
      </c>
    </row>
    <row r="1543" customFormat="false" ht="12.75" hidden="false" customHeight="false" outlineLevel="0" collapsed="false">
      <c r="A1543" s="7" t="s">
        <v>4136</v>
      </c>
      <c r="B1543" s="7" t="s">
        <v>4137</v>
      </c>
      <c r="C1543" s="7" t="s">
        <v>1071</v>
      </c>
      <c r="D1543" s="7" t="n">
        <v>2</v>
      </c>
      <c r="E1543" s="7" t="n">
        <v>0.589302</v>
      </c>
    </row>
    <row r="1544" customFormat="false" ht="12.75" hidden="false" customHeight="false" outlineLevel="0" collapsed="false">
      <c r="A1544" s="7" t="s">
        <v>4138</v>
      </c>
      <c r="B1544" s="7" t="s">
        <v>4139</v>
      </c>
      <c r="C1544" s="7" t="s">
        <v>1089</v>
      </c>
      <c r="D1544" s="7" t="n">
        <v>1</v>
      </c>
      <c r="E1544" s="7" t="n">
        <v>0.590153</v>
      </c>
    </row>
    <row r="1545" customFormat="false" ht="12.75" hidden="false" customHeight="false" outlineLevel="0" collapsed="false">
      <c r="A1545" s="7" t="s">
        <v>4140</v>
      </c>
      <c r="B1545" s="7" t="s">
        <v>4141</v>
      </c>
      <c r="C1545" s="7" t="s">
        <v>1089</v>
      </c>
      <c r="D1545" s="7" t="n">
        <v>1</v>
      </c>
      <c r="E1545" s="7" t="n">
        <v>0.590518</v>
      </c>
    </row>
    <row r="1546" customFormat="false" ht="12.75" hidden="false" customHeight="false" outlineLevel="0" collapsed="false">
      <c r="A1546" s="7" t="s">
        <v>4142</v>
      </c>
      <c r="B1546" s="7" t="s">
        <v>4143</v>
      </c>
      <c r="C1546" s="7" t="s">
        <v>1089</v>
      </c>
      <c r="D1546" s="7" t="n">
        <v>1</v>
      </c>
      <c r="E1546" s="7" t="n">
        <v>0.590518</v>
      </c>
    </row>
    <row r="1547" customFormat="false" ht="12.75" hidden="false" customHeight="false" outlineLevel="0" collapsed="false">
      <c r="A1547" s="7" t="s">
        <v>4144</v>
      </c>
      <c r="B1547" s="7" t="s">
        <v>4145</v>
      </c>
      <c r="C1547" s="7" t="s">
        <v>1074</v>
      </c>
      <c r="D1547" s="7" t="n">
        <v>1</v>
      </c>
      <c r="E1547" s="7" t="n">
        <v>0.590518</v>
      </c>
    </row>
    <row r="1548" customFormat="false" ht="12.75" hidden="false" customHeight="false" outlineLevel="0" collapsed="false">
      <c r="A1548" s="7" t="s">
        <v>4146</v>
      </c>
      <c r="B1548" s="7" t="s">
        <v>4147</v>
      </c>
      <c r="C1548" s="7" t="s">
        <v>1089</v>
      </c>
      <c r="D1548" s="7" t="n">
        <v>8</v>
      </c>
      <c r="E1548" s="7" t="n">
        <v>0.590665</v>
      </c>
    </row>
    <row r="1549" customFormat="false" ht="12.75" hidden="false" customHeight="false" outlineLevel="0" collapsed="false">
      <c r="A1549" s="7" t="s">
        <v>4148</v>
      </c>
      <c r="B1549" s="7" t="s">
        <v>4149</v>
      </c>
      <c r="C1549" s="7" t="s">
        <v>1089</v>
      </c>
      <c r="D1549" s="7" t="n">
        <v>1</v>
      </c>
      <c r="E1549" s="7" t="n">
        <v>0.591089</v>
      </c>
    </row>
    <row r="1550" customFormat="false" ht="12.75" hidden="false" customHeight="false" outlineLevel="0" collapsed="false">
      <c r="A1550" s="7" t="s">
        <v>4150</v>
      </c>
      <c r="B1550" s="7" t="s">
        <v>4151</v>
      </c>
      <c r="C1550" s="7" t="s">
        <v>1074</v>
      </c>
      <c r="D1550" s="7" t="n">
        <v>1</v>
      </c>
      <c r="E1550" s="7" t="n">
        <v>0.591293</v>
      </c>
    </row>
    <row r="1551" customFormat="false" ht="12.75" hidden="false" customHeight="false" outlineLevel="0" collapsed="false">
      <c r="A1551" s="7" t="s">
        <v>4152</v>
      </c>
      <c r="B1551" s="7" t="s">
        <v>4153</v>
      </c>
      <c r="C1551" s="7" t="s">
        <v>1089</v>
      </c>
      <c r="D1551" s="7" t="n">
        <v>1</v>
      </c>
      <c r="E1551" s="7" t="n">
        <v>0.591293</v>
      </c>
    </row>
    <row r="1552" customFormat="false" ht="12.75" hidden="false" customHeight="false" outlineLevel="0" collapsed="false">
      <c r="A1552" s="7" t="s">
        <v>4154</v>
      </c>
      <c r="B1552" s="7" t="s">
        <v>4155</v>
      </c>
      <c r="C1552" s="7" t="s">
        <v>1071</v>
      </c>
      <c r="D1552" s="7" t="n">
        <v>19</v>
      </c>
      <c r="E1552" s="7" t="n">
        <v>0.591298</v>
      </c>
    </row>
    <row r="1553" customFormat="false" ht="12.75" hidden="false" customHeight="false" outlineLevel="0" collapsed="false">
      <c r="A1553" s="7" t="s">
        <v>4156</v>
      </c>
      <c r="B1553" s="7" t="s">
        <v>4157</v>
      </c>
      <c r="C1553" s="7" t="s">
        <v>1074</v>
      </c>
      <c r="D1553" s="7" t="n">
        <v>1</v>
      </c>
      <c r="E1553" s="7" t="n">
        <v>0.591607</v>
      </c>
    </row>
    <row r="1554" customFormat="false" ht="12.75" hidden="false" customHeight="false" outlineLevel="0" collapsed="false">
      <c r="A1554" s="7" t="s">
        <v>4158</v>
      </c>
      <c r="B1554" s="7" t="s">
        <v>4159</v>
      </c>
      <c r="C1554" s="7" t="s">
        <v>1071</v>
      </c>
      <c r="D1554" s="7" t="n">
        <v>1</v>
      </c>
      <c r="E1554" s="7" t="n">
        <v>0.592299</v>
      </c>
    </row>
    <row r="1555" customFormat="false" ht="12.75" hidden="false" customHeight="false" outlineLevel="0" collapsed="false">
      <c r="A1555" s="7" t="s">
        <v>4160</v>
      </c>
      <c r="B1555" s="7" t="s">
        <v>4161</v>
      </c>
      <c r="C1555" s="7" t="s">
        <v>1089</v>
      </c>
      <c r="D1555" s="7" t="n">
        <v>1</v>
      </c>
      <c r="E1555" s="7" t="n">
        <v>0.592712</v>
      </c>
    </row>
    <row r="1556" customFormat="false" ht="12.75" hidden="false" customHeight="false" outlineLevel="0" collapsed="false">
      <c r="A1556" s="7" t="s">
        <v>4162</v>
      </c>
      <c r="B1556" s="7" t="s">
        <v>4163</v>
      </c>
      <c r="C1556" s="7" t="s">
        <v>1074</v>
      </c>
      <c r="D1556" s="7" t="n">
        <v>1</v>
      </c>
      <c r="E1556" s="7" t="n">
        <v>0.592712</v>
      </c>
    </row>
    <row r="1557" customFormat="false" ht="12.75" hidden="false" customHeight="false" outlineLevel="0" collapsed="false">
      <c r="A1557" s="7" t="s">
        <v>4164</v>
      </c>
      <c r="B1557" s="7" t="s">
        <v>4165</v>
      </c>
      <c r="C1557" s="7" t="s">
        <v>1089</v>
      </c>
      <c r="D1557" s="7" t="n">
        <v>1</v>
      </c>
      <c r="E1557" s="7" t="n">
        <v>0.592712</v>
      </c>
    </row>
    <row r="1558" customFormat="false" ht="12.75" hidden="false" customHeight="false" outlineLevel="0" collapsed="false">
      <c r="A1558" s="7" t="s">
        <v>4166</v>
      </c>
      <c r="B1558" s="7" t="s">
        <v>4167</v>
      </c>
      <c r="C1558" s="7" t="s">
        <v>1089</v>
      </c>
      <c r="D1558" s="7" t="n">
        <v>14</v>
      </c>
      <c r="E1558" s="7" t="n">
        <v>0.59295</v>
      </c>
    </row>
    <row r="1559" customFormat="false" ht="12.75" hidden="false" customHeight="false" outlineLevel="0" collapsed="false">
      <c r="A1559" s="7" t="s">
        <v>4168</v>
      </c>
      <c r="B1559" s="7" t="s">
        <v>4169</v>
      </c>
      <c r="C1559" s="7" t="s">
        <v>1089</v>
      </c>
      <c r="D1559" s="7" t="n">
        <v>2</v>
      </c>
      <c r="E1559" s="7" t="n">
        <v>0.593163</v>
      </c>
    </row>
    <row r="1560" customFormat="false" ht="12.75" hidden="false" customHeight="false" outlineLevel="0" collapsed="false">
      <c r="A1560" s="7" t="s">
        <v>4170</v>
      </c>
      <c r="B1560" s="7" t="s">
        <v>4171</v>
      </c>
      <c r="C1560" s="7" t="s">
        <v>1074</v>
      </c>
      <c r="D1560" s="7" t="n">
        <v>3</v>
      </c>
      <c r="E1560" s="7" t="n">
        <v>0.593668</v>
      </c>
    </row>
    <row r="1561" customFormat="false" ht="12.75" hidden="false" customHeight="false" outlineLevel="0" collapsed="false">
      <c r="A1561" s="7" t="s">
        <v>4172</v>
      </c>
      <c r="B1561" s="7" t="s">
        <v>4173</v>
      </c>
      <c r="C1561" s="7" t="s">
        <v>1089</v>
      </c>
      <c r="D1561" s="7" t="n">
        <v>2</v>
      </c>
      <c r="E1561" s="7" t="n">
        <v>0.593846</v>
      </c>
    </row>
    <row r="1562" customFormat="false" ht="12.75" hidden="false" customHeight="false" outlineLevel="0" collapsed="false">
      <c r="A1562" s="7" t="s">
        <v>4174</v>
      </c>
      <c r="B1562" s="7" t="s">
        <v>4175</v>
      </c>
      <c r="C1562" s="7" t="s">
        <v>1089</v>
      </c>
      <c r="D1562" s="7" t="n">
        <v>1</v>
      </c>
      <c r="E1562" s="7" t="n">
        <v>0.5943</v>
      </c>
    </row>
    <row r="1563" customFormat="false" ht="12.75" hidden="false" customHeight="false" outlineLevel="0" collapsed="false">
      <c r="A1563" s="7" t="s">
        <v>4176</v>
      </c>
      <c r="B1563" s="7" t="s">
        <v>4177</v>
      </c>
      <c r="C1563" s="7" t="s">
        <v>1089</v>
      </c>
      <c r="D1563" s="7" t="n">
        <v>5</v>
      </c>
      <c r="E1563" s="7" t="n">
        <v>0.59481</v>
      </c>
    </row>
    <row r="1564" customFormat="false" ht="12.75" hidden="false" customHeight="false" outlineLevel="0" collapsed="false">
      <c r="A1564" s="7" t="s">
        <v>4178</v>
      </c>
      <c r="B1564" s="7" t="s">
        <v>4179</v>
      </c>
      <c r="C1564" s="7" t="s">
        <v>1089</v>
      </c>
      <c r="D1564" s="7" t="n">
        <v>3</v>
      </c>
      <c r="E1564" s="7" t="n">
        <v>0.594814</v>
      </c>
    </row>
    <row r="1565" customFormat="false" ht="12.75" hidden="false" customHeight="false" outlineLevel="0" collapsed="false">
      <c r="A1565" s="7" t="s">
        <v>4180</v>
      </c>
      <c r="B1565" s="7" t="s">
        <v>4181</v>
      </c>
      <c r="C1565" s="7" t="s">
        <v>1074</v>
      </c>
      <c r="D1565" s="7" t="n">
        <v>2</v>
      </c>
      <c r="E1565" s="7" t="n">
        <v>0.595123</v>
      </c>
    </row>
    <row r="1566" customFormat="false" ht="12.75" hidden="false" customHeight="false" outlineLevel="0" collapsed="false">
      <c r="A1566" s="7" t="s">
        <v>4182</v>
      </c>
      <c r="B1566" s="7" t="s">
        <v>4183</v>
      </c>
      <c r="C1566" s="7" t="s">
        <v>1089</v>
      </c>
      <c r="D1566" s="7" t="n">
        <v>1</v>
      </c>
      <c r="E1566" s="7" t="n">
        <v>0.595193</v>
      </c>
    </row>
    <row r="1567" customFormat="false" ht="12.75" hidden="false" customHeight="false" outlineLevel="0" collapsed="false">
      <c r="A1567" s="7" t="s">
        <v>4184</v>
      </c>
      <c r="B1567" s="7" t="s">
        <v>4185</v>
      </c>
      <c r="C1567" s="7" t="s">
        <v>1089</v>
      </c>
      <c r="D1567" s="7" t="n">
        <v>4</v>
      </c>
      <c r="E1567" s="7" t="n">
        <v>0.595351</v>
      </c>
    </row>
    <row r="1568" customFormat="false" ht="12.75" hidden="false" customHeight="false" outlineLevel="0" collapsed="false">
      <c r="A1568" s="7" t="s">
        <v>4186</v>
      </c>
      <c r="B1568" s="7" t="s">
        <v>4187</v>
      </c>
      <c r="C1568" s="7" t="s">
        <v>1089</v>
      </c>
      <c r="D1568" s="7" t="n">
        <v>3</v>
      </c>
      <c r="E1568" s="7" t="n">
        <v>0.595533</v>
      </c>
    </row>
    <row r="1569" customFormat="false" ht="12.75" hidden="false" customHeight="false" outlineLevel="0" collapsed="false">
      <c r="A1569" s="7" t="s">
        <v>4188</v>
      </c>
      <c r="B1569" s="7" t="s">
        <v>4189</v>
      </c>
      <c r="C1569" s="7" t="s">
        <v>1074</v>
      </c>
      <c r="D1569" s="7" t="n">
        <v>4</v>
      </c>
      <c r="E1569" s="7" t="n">
        <v>0.59624</v>
      </c>
    </row>
    <row r="1570" customFormat="false" ht="12.75" hidden="false" customHeight="false" outlineLevel="0" collapsed="false">
      <c r="A1570" s="7" t="s">
        <v>4190</v>
      </c>
      <c r="B1570" s="7" t="s">
        <v>4191</v>
      </c>
      <c r="C1570" s="7" t="s">
        <v>1074</v>
      </c>
      <c r="D1570" s="7" t="n">
        <v>9</v>
      </c>
      <c r="E1570" s="7" t="n">
        <v>0.596389</v>
      </c>
    </row>
    <row r="1571" customFormat="false" ht="12.75" hidden="false" customHeight="false" outlineLevel="0" collapsed="false">
      <c r="A1571" s="7" t="s">
        <v>4192</v>
      </c>
      <c r="B1571" s="7" t="s">
        <v>4193</v>
      </c>
      <c r="C1571" s="7" t="s">
        <v>1074</v>
      </c>
      <c r="D1571" s="7" t="n">
        <v>1</v>
      </c>
      <c r="E1571" s="7" t="n">
        <v>0.597767</v>
      </c>
    </row>
    <row r="1572" customFormat="false" ht="12.75" hidden="false" customHeight="false" outlineLevel="0" collapsed="false">
      <c r="A1572" s="7" t="s">
        <v>4194</v>
      </c>
      <c r="B1572" s="7" t="s">
        <v>4195</v>
      </c>
      <c r="C1572" s="7" t="s">
        <v>1074</v>
      </c>
      <c r="D1572" s="7" t="n">
        <v>4</v>
      </c>
      <c r="E1572" s="7" t="n">
        <v>0.598099</v>
      </c>
    </row>
    <row r="1573" customFormat="false" ht="12.75" hidden="false" customHeight="false" outlineLevel="0" collapsed="false">
      <c r="A1573" s="7" t="s">
        <v>4196</v>
      </c>
      <c r="B1573" s="7" t="s">
        <v>4197</v>
      </c>
      <c r="C1573" s="7" t="s">
        <v>1089</v>
      </c>
      <c r="D1573" s="7" t="n">
        <v>4</v>
      </c>
      <c r="E1573" s="7" t="n">
        <v>0.598313</v>
      </c>
    </row>
    <row r="1574" customFormat="false" ht="12.75" hidden="false" customHeight="false" outlineLevel="0" collapsed="false">
      <c r="A1574" s="7" t="s">
        <v>4198</v>
      </c>
      <c r="B1574" s="7" t="s">
        <v>4199</v>
      </c>
      <c r="C1574" s="7" t="s">
        <v>1074</v>
      </c>
      <c r="D1574" s="7" t="n">
        <v>1</v>
      </c>
      <c r="E1574" s="7" t="n">
        <v>0.598657</v>
      </c>
    </row>
    <row r="1575" customFormat="false" ht="12.75" hidden="false" customHeight="false" outlineLevel="0" collapsed="false">
      <c r="A1575" s="7" t="s">
        <v>4200</v>
      </c>
      <c r="B1575" s="7" t="s">
        <v>4201</v>
      </c>
      <c r="C1575" s="7" t="s">
        <v>1074</v>
      </c>
      <c r="D1575" s="7" t="n">
        <v>21</v>
      </c>
      <c r="E1575" s="7" t="n">
        <v>0.598988</v>
      </c>
    </row>
    <row r="1576" customFormat="false" ht="12.75" hidden="false" customHeight="false" outlineLevel="0" collapsed="false">
      <c r="A1576" s="7" t="s">
        <v>4202</v>
      </c>
      <c r="B1576" s="7" t="s">
        <v>4203</v>
      </c>
      <c r="C1576" s="7" t="s">
        <v>1089</v>
      </c>
      <c r="D1576" s="7" t="n">
        <v>1</v>
      </c>
      <c r="E1576" s="7" t="n">
        <v>0.599249</v>
      </c>
    </row>
    <row r="1577" customFormat="false" ht="12.75" hidden="false" customHeight="false" outlineLevel="0" collapsed="false">
      <c r="A1577" s="7" t="s">
        <v>4204</v>
      </c>
      <c r="B1577" s="7" t="s">
        <v>4205</v>
      </c>
      <c r="C1577" s="7" t="s">
        <v>1089</v>
      </c>
      <c r="D1577" s="7" t="n">
        <v>2</v>
      </c>
      <c r="E1577" s="7" t="n">
        <v>0.599572</v>
      </c>
    </row>
    <row r="1578" customFormat="false" ht="12.75" hidden="false" customHeight="false" outlineLevel="0" collapsed="false">
      <c r="A1578" s="7" t="s">
        <v>4206</v>
      </c>
      <c r="B1578" s="7" t="s">
        <v>4207</v>
      </c>
      <c r="C1578" s="7" t="s">
        <v>1089</v>
      </c>
      <c r="D1578" s="7" t="n">
        <v>1</v>
      </c>
      <c r="E1578" s="7" t="n">
        <v>0.599701</v>
      </c>
    </row>
    <row r="1579" customFormat="false" ht="12.75" hidden="false" customHeight="false" outlineLevel="0" collapsed="false">
      <c r="A1579" s="7" t="s">
        <v>4208</v>
      </c>
      <c r="B1579" s="7" t="s">
        <v>4209</v>
      </c>
      <c r="C1579" s="7" t="s">
        <v>1089</v>
      </c>
      <c r="D1579" s="7" t="n">
        <v>1</v>
      </c>
      <c r="E1579" s="7" t="n">
        <v>0.599829</v>
      </c>
    </row>
    <row r="1580" customFormat="false" ht="12.75" hidden="false" customHeight="false" outlineLevel="0" collapsed="false">
      <c r="A1580" s="7" t="s">
        <v>4210</v>
      </c>
      <c r="B1580" s="7" t="s">
        <v>4211</v>
      </c>
      <c r="C1580" s="7" t="s">
        <v>1089</v>
      </c>
      <c r="D1580" s="7" t="n">
        <v>7</v>
      </c>
      <c r="E1580" s="7" t="n">
        <v>0.599846</v>
      </c>
    </row>
    <row r="1581" customFormat="false" ht="12.75" hidden="false" customHeight="false" outlineLevel="0" collapsed="false">
      <c r="A1581" s="7" t="s">
        <v>4212</v>
      </c>
      <c r="B1581" s="7" t="s">
        <v>4213</v>
      </c>
      <c r="C1581" s="7" t="s">
        <v>1089</v>
      </c>
      <c r="D1581" s="7" t="n">
        <v>1</v>
      </c>
      <c r="E1581" s="7" t="n">
        <v>0.600243</v>
      </c>
    </row>
    <row r="1582" customFormat="false" ht="12.75" hidden="false" customHeight="false" outlineLevel="0" collapsed="false">
      <c r="A1582" s="7" t="s">
        <v>4214</v>
      </c>
      <c r="B1582" s="7" t="s">
        <v>4215</v>
      </c>
      <c r="C1582" s="7" t="s">
        <v>1089</v>
      </c>
      <c r="D1582" s="7" t="n">
        <v>1</v>
      </c>
      <c r="E1582" s="7" t="n">
        <v>0.600509</v>
      </c>
    </row>
    <row r="1583" customFormat="false" ht="12.75" hidden="false" customHeight="false" outlineLevel="0" collapsed="false">
      <c r="A1583" s="7" t="s">
        <v>4216</v>
      </c>
      <c r="B1583" s="7" t="s">
        <v>4217</v>
      </c>
      <c r="C1583" s="7" t="s">
        <v>1089</v>
      </c>
      <c r="D1583" s="7" t="n">
        <v>1</v>
      </c>
      <c r="E1583" s="7" t="n">
        <v>0.601233</v>
      </c>
    </row>
    <row r="1584" customFormat="false" ht="12.75" hidden="false" customHeight="false" outlineLevel="0" collapsed="false">
      <c r="A1584" s="7" t="s">
        <v>4218</v>
      </c>
      <c r="B1584" s="7" t="s">
        <v>4219</v>
      </c>
      <c r="C1584" s="7" t="s">
        <v>1089</v>
      </c>
      <c r="D1584" s="7" t="n">
        <v>1</v>
      </c>
      <c r="E1584" s="7" t="n">
        <v>0.601722</v>
      </c>
    </row>
    <row r="1585" customFormat="false" ht="12.75" hidden="false" customHeight="false" outlineLevel="0" collapsed="false">
      <c r="A1585" s="7" t="s">
        <v>4220</v>
      </c>
      <c r="B1585" s="7" t="s">
        <v>4221</v>
      </c>
      <c r="C1585" s="7" t="s">
        <v>1089</v>
      </c>
      <c r="D1585" s="7" t="n">
        <v>1</v>
      </c>
      <c r="E1585" s="7" t="n">
        <v>0.602231</v>
      </c>
    </row>
    <row r="1586" customFormat="false" ht="12.75" hidden="false" customHeight="false" outlineLevel="0" collapsed="false">
      <c r="A1586" s="7" t="s">
        <v>4222</v>
      </c>
      <c r="B1586" s="7" t="s">
        <v>4223</v>
      </c>
      <c r="C1586" s="7" t="s">
        <v>1074</v>
      </c>
      <c r="D1586" s="7" t="n">
        <v>1</v>
      </c>
      <c r="E1586" s="7" t="n">
        <v>0.602524</v>
      </c>
    </row>
    <row r="1587" customFormat="false" ht="12.75" hidden="false" customHeight="false" outlineLevel="0" collapsed="false">
      <c r="A1587" s="7" t="s">
        <v>4224</v>
      </c>
      <c r="B1587" s="7" t="s">
        <v>4225</v>
      </c>
      <c r="C1587" s="7" t="s">
        <v>1089</v>
      </c>
      <c r="D1587" s="7" t="n">
        <v>5</v>
      </c>
      <c r="E1587" s="7" t="n">
        <v>0.6029</v>
      </c>
    </row>
    <row r="1588" customFormat="false" ht="12.75" hidden="false" customHeight="false" outlineLevel="0" collapsed="false">
      <c r="A1588" s="7" t="s">
        <v>4226</v>
      </c>
      <c r="B1588" s="7" t="s">
        <v>4227</v>
      </c>
      <c r="C1588" s="7" t="s">
        <v>1089</v>
      </c>
      <c r="D1588" s="7" t="n">
        <v>1</v>
      </c>
      <c r="E1588" s="7" t="n">
        <v>0.604252</v>
      </c>
    </row>
    <row r="1589" customFormat="false" ht="12.75" hidden="false" customHeight="false" outlineLevel="0" collapsed="false">
      <c r="A1589" s="7" t="s">
        <v>4228</v>
      </c>
      <c r="B1589" s="7" t="s">
        <v>4229</v>
      </c>
      <c r="C1589" s="7" t="s">
        <v>1074</v>
      </c>
      <c r="D1589" s="7" t="n">
        <v>1</v>
      </c>
      <c r="E1589" s="7" t="n">
        <v>0.604252</v>
      </c>
    </row>
    <row r="1590" customFormat="false" ht="12.75" hidden="false" customHeight="false" outlineLevel="0" collapsed="false">
      <c r="A1590" s="7" t="s">
        <v>4230</v>
      </c>
      <c r="B1590" s="7" t="s">
        <v>4231</v>
      </c>
      <c r="C1590" s="7" t="s">
        <v>1074</v>
      </c>
      <c r="D1590" s="7" t="n">
        <v>1</v>
      </c>
      <c r="E1590" s="7" t="n">
        <v>0.604637</v>
      </c>
    </row>
    <row r="1591" customFormat="false" ht="12.75" hidden="false" customHeight="false" outlineLevel="0" collapsed="false">
      <c r="A1591" s="7" t="s">
        <v>4232</v>
      </c>
      <c r="B1591" s="7" t="s">
        <v>4233</v>
      </c>
      <c r="C1591" s="7" t="s">
        <v>1074</v>
      </c>
      <c r="D1591" s="7" t="n">
        <v>16</v>
      </c>
      <c r="E1591" s="7" t="n">
        <v>0.604907</v>
      </c>
    </row>
    <row r="1592" customFormat="false" ht="12.75" hidden="false" customHeight="false" outlineLevel="0" collapsed="false">
      <c r="A1592" s="7" t="s">
        <v>4234</v>
      </c>
      <c r="B1592" s="7" t="s">
        <v>4235</v>
      </c>
      <c r="C1592" s="7" t="s">
        <v>1074</v>
      </c>
      <c r="D1592" s="7" t="n">
        <v>10</v>
      </c>
      <c r="E1592" s="7" t="n">
        <v>0.605069</v>
      </c>
    </row>
    <row r="1593" customFormat="false" ht="12.75" hidden="false" customHeight="false" outlineLevel="0" collapsed="false">
      <c r="A1593" s="7" t="s">
        <v>4236</v>
      </c>
      <c r="B1593" s="7" t="s">
        <v>4237</v>
      </c>
      <c r="C1593" s="7" t="s">
        <v>1089</v>
      </c>
      <c r="D1593" s="7" t="n">
        <v>1</v>
      </c>
      <c r="E1593" s="7" t="n">
        <v>0.60518</v>
      </c>
    </row>
    <row r="1594" customFormat="false" ht="12.75" hidden="false" customHeight="false" outlineLevel="0" collapsed="false">
      <c r="A1594" s="7" t="s">
        <v>4238</v>
      </c>
      <c r="B1594" s="7" t="s">
        <v>4239</v>
      </c>
      <c r="C1594" s="7" t="s">
        <v>1089</v>
      </c>
      <c r="D1594" s="7" t="n">
        <v>1</v>
      </c>
      <c r="E1594" s="7" t="n">
        <v>0.605969</v>
      </c>
    </row>
    <row r="1595" customFormat="false" ht="12.75" hidden="false" customHeight="false" outlineLevel="0" collapsed="false">
      <c r="A1595" s="7" t="s">
        <v>4240</v>
      </c>
      <c r="B1595" s="7" t="s">
        <v>4241</v>
      </c>
      <c r="C1595" s="7" t="s">
        <v>1074</v>
      </c>
      <c r="D1595" s="7" t="n">
        <v>16</v>
      </c>
      <c r="E1595" s="7" t="n">
        <v>0.606338</v>
      </c>
    </row>
    <row r="1596" customFormat="false" ht="12.75" hidden="false" customHeight="false" outlineLevel="0" collapsed="false">
      <c r="A1596" s="7" t="s">
        <v>4242</v>
      </c>
      <c r="B1596" s="7" t="s">
        <v>4243</v>
      </c>
      <c r="C1596" s="7" t="s">
        <v>1071</v>
      </c>
      <c r="D1596" s="7" t="n">
        <v>3</v>
      </c>
      <c r="E1596" s="7" t="n">
        <v>0.606569</v>
      </c>
    </row>
    <row r="1597" customFormat="false" ht="12.75" hidden="false" customHeight="false" outlineLevel="0" collapsed="false">
      <c r="A1597" s="7" t="s">
        <v>4244</v>
      </c>
      <c r="B1597" s="7" t="s">
        <v>4245</v>
      </c>
      <c r="C1597" s="7" t="s">
        <v>1089</v>
      </c>
      <c r="D1597" s="7" t="n">
        <v>3</v>
      </c>
      <c r="E1597" s="7" t="n">
        <v>0.607404</v>
      </c>
    </row>
    <row r="1598" customFormat="false" ht="12.75" hidden="false" customHeight="false" outlineLevel="0" collapsed="false">
      <c r="A1598" s="7" t="s">
        <v>4246</v>
      </c>
      <c r="B1598" s="7" t="s">
        <v>4247</v>
      </c>
      <c r="C1598" s="7" t="s">
        <v>1089</v>
      </c>
      <c r="D1598" s="7" t="n">
        <v>1</v>
      </c>
      <c r="E1598" s="7" t="n">
        <v>0.608361</v>
      </c>
    </row>
    <row r="1599" customFormat="false" ht="12.75" hidden="false" customHeight="false" outlineLevel="0" collapsed="false">
      <c r="A1599" s="7" t="s">
        <v>4248</v>
      </c>
      <c r="B1599" s="7" t="s">
        <v>4249</v>
      </c>
      <c r="C1599" s="7" t="s">
        <v>1074</v>
      </c>
      <c r="D1599" s="7" t="n">
        <v>1</v>
      </c>
      <c r="E1599" s="7" t="n">
        <v>0.608361</v>
      </c>
    </row>
    <row r="1600" customFormat="false" ht="12.75" hidden="false" customHeight="false" outlineLevel="0" collapsed="false">
      <c r="A1600" s="7" t="s">
        <v>4250</v>
      </c>
      <c r="B1600" s="7" t="s">
        <v>4251</v>
      </c>
      <c r="C1600" s="7" t="s">
        <v>1074</v>
      </c>
      <c r="D1600" s="7" t="n">
        <v>2</v>
      </c>
      <c r="E1600" s="7" t="n">
        <v>0.608711</v>
      </c>
    </row>
    <row r="1601" customFormat="false" ht="12.75" hidden="false" customHeight="false" outlineLevel="0" collapsed="false">
      <c r="A1601" s="7" t="s">
        <v>4252</v>
      </c>
      <c r="B1601" s="7" t="s">
        <v>4253</v>
      </c>
      <c r="C1601" s="7" t="s">
        <v>1089</v>
      </c>
      <c r="D1601" s="7" t="n">
        <v>7</v>
      </c>
      <c r="E1601" s="7" t="n">
        <v>0.609001</v>
      </c>
    </row>
    <row r="1602" customFormat="false" ht="12.75" hidden="false" customHeight="false" outlineLevel="0" collapsed="false">
      <c r="A1602" s="7" t="s">
        <v>4254</v>
      </c>
      <c r="B1602" s="7" t="s">
        <v>4255</v>
      </c>
      <c r="C1602" s="7" t="s">
        <v>1089</v>
      </c>
      <c r="D1602" s="7" t="n">
        <v>1</v>
      </c>
      <c r="E1602" s="7" t="n">
        <v>0.60961</v>
      </c>
    </row>
    <row r="1603" customFormat="false" ht="12.75" hidden="false" customHeight="false" outlineLevel="0" collapsed="false">
      <c r="A1603" s="7" t="s">
        <v>4256</v>
      </c>
      <c r="B1603" s="7" t="s">
        <v>4257</v>
      </c>
      <c r="C1603" s="7" t="s">
        <v>1074</v>
      </c>
      <c r="D1603" s="7" t="n">
        <v>1</v>
      </c>
      <c r="E1603" s="7" t="n">
        <v>0.60961</v>
      </c>
    </row>
    <row r="1604" customFormat="false" ht="12.75" hidden="false" customHeight="false" outlineLevel="0" collapsed="false">
      <c r="A1604" s="7" t="s">
        <v>4258</v>
      </c>
      <c r="B1604" s="7" t="s">
        <v>4259</v>
      </c>
      <c r="C1604" s="7" t="s">
        <v>1074</v>
      </c>
      <c r="D1604" s="7" t="n">
        <v>2</v>
      </c>
      <c r="E1604" s="7" t="n">
        <v>0.609792</v>
      </c>
    </row>
    <row r="1605" customFormat="false" ht="12.75" hidden="false" customHeight="false" outlineLevel="0" collapsed="false">
      <c r="A1605" s="7" t="s">
        <v>4260</v>
      </c>
      <c r="B1605" s="7" t="s">
        <v>4261</v>
      </c>
      <c r="C1605" s="7" t="s">
        <v>1071</v>
      </c>
      <c r="D1605" s="7" t="n">
        <v>4</v>
      </c>
      <c r="E1605" s="7" t="n">
        <v>0.610152</v>
      </c>
    </row>
    <row r="1606" customFormat="false" ht="12.75" hidden="false" customHeight="false" outlineLevel="0" collapsed="false">
      <c r="A1606" s="7" t="s">
        <v>4262</v>
      </c>
      <c r="B1606" s="7" t="s">
        <v>4263</v>
      </c>
      <c r="C1606" s="7" t="s">
        <v>1074</v>
      </c>
      <c r="D1606" s="7" t="n">
        <v>7</v>
      </c>
      <c r="E1606" s="7" t="n">
        <v>0.610436</v>
      </c>
    </row>
    <row r="1607" customFormat="false" ht="12.75" hidden="false" customHeight="false" outlineLevel="0" collapsed="false">
      <c r="A1607" s="7" t="s">
        <v>4264</v>
      </c>
      <c r="B1607" s="7" t="s">
        <v>4265</v>
      </c>
      <c r="C1607" s="7" t="s">
        <v>1074</v>
      </c>
      <c r="D1607" s="7" t="n">
        <v>1</v>
      </c>
      <c r="E1607" s="7" t="n">
        <v>0.610853</v>
      </c>
    </row>
    <row r="1608" customFormat="false" ht="12.75" hidden="false" customHeight="false" outlineLevel="0" collapsed="false">
      <c r="A1608" s="7" t="s">
        <v>4266</v>
      </c>
      <c r="B1608" s="7" t="s">
        <v>4267</v>
      </c>
      <c r="C1608" s="7" t="s">
        <v>1074</v>
      </c>
      <c r="D1608" s="7" t="n">
        <v>1</v>
      </c>
      <c r="E1608" s="7" t="n">
        <v>0.610853</v>
      </c>
    </row>
    <row r="1609" customFormat="false" ht="12.75" hidden="false" customHeight="false" outlineLevel="0" collapsed="false">
      <c r="A1609" s="7" t="s">
        <v>4268</v>
      </c>
      <c r="B1609" s="7" t="s">
        <v>4269</v>
      </c>
      <c r="C1609" s="7" t="s">
        <v>1074</v>
      </c>
      <c r="D1609" s="7" t="n">
        <v>21</v>
      </c>
      <c r="E1609" s="7" t="n">
        <v>0.610957</v>
      </c>
    </row>
    <row r="1610" customFormat="false" ht="12.75" hidden="false" customHeight="false" outlineLevel="0" collapsed="false">
      <c r="A1610" s="7" t="s">
        <v>4270</v>
      </c>
      <c r="B1610" s="7" t="s">
        <v>4271</v>
      </c>
      <c r="C1610" s="7" t="s">
        <v>1089</v>
      </c>
      <c r="D1610" s="7" t="n">
        <v>1</v>
      </c>
      <c r="E1610" s="7" t="n">
        <v>0.611003</v>
      </c>
    </row>
    <row r="1611" customFormat="false" ht="12.75" hidden="false" customHeight="false" outlineLevel="0" collapsed="false">
      <c r="A1611" s="7" t="s">
        <v>4272</v>
      </c>
      <c r="B1611" s="7" t="s">
        <v>4273</v>
      </c>
      <c r="C1611" s="7" t="s">
        <v>1074</v>
      </c>
      <c r="D1611" s="7" t="n">
        <v>8</v>
      </c>
      <c r="E1611" s="7" t="n">
        <v>0.611057</v>
      </c>
    </row>
    <row r="1612" customFormat="false" ht="12.75" hidden="false" customHeight="false" outlineLevel="0" collapsed="false">
      <c r="A1612" s="7" t="s">
        <v>4274</v>
      </c>
      <c r="B1612" s="7" t="s">
        <v>4275</v>
      </c>
      <c r="C1612" s="7" t="s">
        <v>1074</v>
      </c>
      <c r="D1612" s="7" t="n">
        <v>5</v>
      </c>
      <c r="E1612" s="7" t="n">
        <v>0.611124</v>
      </c>
    </row>
    <row r="1613" customFormat="false" ht="12.75" hidden="false" customHeight="false" outlineLevel="0" collapsed="false">
      <c r="A1613" s="7" t="s">
        <v>4276</v>
      </c>
      <c r="B1613" s="7" t="s">
        <v>4277</v>
      </c>
      <c r="C1613" s="7" t="s">
        <v>1089</v>
      </c>
      <c r="D1613" s="7" t="n">
        <v>1</v>
      </c>
      <c r="E1613" s="7" t="n">
        <v>0.611846</v>
      </c>
    </row>
    <row r="1614" customFormat="false" ht="12.75" hidden="false" customHeight="false" outlineLevel="0" collapsed="false">
      <c r="A1614" s="7" t="s">
        <v>4278</v>
      </c>
      <c r="B1614" s="7" t="s">
        <v>4279</v>
      </c>
      <c r="C1614" s="7" t="s">
        <v>1071</v>
      </c>
      <c r="D1614" s="7" t="n">
        <v>4</v>
      </c>
      <c r="E1614" s="7" t="n">
        <v>0.61194</v>
      </c>
    </row>
    <row r="1615" customFormat="false" ht="12.75" hidden="false" customHeight="false" outlineLevel="0" collapsed="false">
      <c r="A1615" s="7" t="s">
        <v>4280</v>
      </c>
      <c r="B1615" s="7" t="s">
        <v>4281</v>
      </c>
      <c r="C1615" s="7" t="s">
        <v>1074</v>
      </c>
      <c r="D1615" s="7" t="n">
        <v>1</v>
      </c>
      <c r="E1615" s="7" t="n">
        <v>0.612454</v>
      </c>
    </row>
    <row r="1616" customFormat="false" ht="12.75" hidden="false" customHeight="false" outlineLevel="0" collapsed="false">
      <c r="A1616" s="7" t="s">
        <v>4282</v>
      </c>
      <c r="B1616" s="7" t="s">
        <v>4283</v>
      </c>
      <c r="C1616" s="7" t="s">
        <v>1089</v>
      </c>
      <c r="D1616" s="7" t="n">
        <v>1</v>
      </c>
      <c r="E1616" s="7" t="n">
        <v>0.612454</v>
      </c>
    </row>
    <row r="1617" customFormat="false" ht="12.75" hidden="false" customHeight="false" outlineLevel="0" collapsed="false">
      <c r="A1617" s="7" t="s">
        <v>4284</v>
      </c>
      <c r="B1617" s="7" t="s">
        <v>4285</v>
      </c>
      <c r="C1617" s="7" t="s">
        <v>1089</v>
      </c>
      <c r="D1617" s="7" t="n">
        <v>1</v>
      </c>
      <c r="E1617" s="7" t="n">
        <v>0.61269</v>
      </c>
    </row>
    <row r="1618" customFormat="false" ht="12.75" hidden="false" customHeight="false" outlineLevel="0" collapsed="false">
      <c r="A1618" s="7" t="s">
        <v>4286</v>
      </c>
      <c r="B1618" s="7" t="s">
        <v>4287</v>
      </c>
      <c r="C1618" s="7" t="s">
        <v>1089</v>
      </c>
      <c r="D1618" s="7" t="n">
        <v>1</v>
      </c>
      <c r="E1618" s="7" t="n">
        <v>0.612702</v>
      </c>
    </row>
    <row r="1619" customFormat="false" ht="12.75" hidden="false" customHeight="false" outlineLevel="0" collapsed="false">
      <c r="A1619" s="7" t="s">
        <v>4288</v>
      </c>
      <c r="B1619" s="7" t="s">
        <v>4289</v>
      </c>
      <c r="C1619" s="7" t="s">
        <v>1089</v>
      </c>
      <c r="D1619" s="7" t="n">
        <v>1</v>
      </c>
      <c r="E1619" s="7" t="n">
        <v>0.612702</v>
      </c>
    </row>
    <row r="1620" customFormat="false" ht="12.75" hidden="false" customHeight="false" outlineLevel="0" collapsed="false">
      <c r="A1620" s="7" t="s">
        <v>4290</v>
      </c>
      <c r="B1620" s="7" t="s">
        <v>4291</v>
      </c>
      <c r="C1620" s="7" t="s">
        <v>1089</v>
      </c>
      <c r="D1620" s="7" t="n">
        <v>1</v>
      </c>
      <c r="E1620" s="7" t="n">
        <v>0.612784</v>
      </c>
    </row>
    <row r="1621" customFormat="false" ht="12.75" hidden="false" customHeight="false" outlineLevel="0" collapsed="false">
      <c r="A1621" s="7" t="s">
        <v>4292</v>
      </c>
      <c r="B1621" s="7" t="s">
        <v>4293</v>
      </c>
      <c r="C1621" s="7" t="s">
        <v>1089</v>
      </c>
      <c r="D1621" s="7" t="n">
        <v>1</v>
      </c>
      <c r="E1621" s="7" t="n">
        <v>0.612928</v>
      </c>
    </row>
    <row r="1622" customFormat="false" ht="12.75" hidden="false" customHeight="false" outlineLevel="0" collapsed="false">
      <c r="A1622" s="7" t="s">
        <v>4294</v>
      </c>
      <c r="B1622" s="7" t="s">
        <v>4295</v>
      </c>
      <c r="C1622" s="7" t="s">
        <v>1074</v>
      </c>
      <c r="D1622" s="7" t="n">
        <v>1</v>
      </c>
      <c r="E1622" s="7" t="n">
        <v>0.613087</v>
      </c>
    </row>
    <row r="1623" customFormat="false" ht="12.75" hidden="false" customHeight="false" outlineLevel="0" collapsed="false">
      <c r="A1623" s="7" t="s">
        <v>4296</v>
      </c>
      <c r="B1623" s="7" t="s">
        <v>4297</v>
      </c>
      <c r="C1623" s="7" t="s">
        <v>1074</v>
      </c>
      <c r="D1623" s="7" t="n">
        <v>2</v>
      </c>
      <c r="E1623" s="7" t="n">
        <v>0.613111</v>
      </c>
    </row>
    <row r="1624" customFormat="false" ht="12.75" hidden="false" customHeight="false" outlineLevel="0" collapsed="false">
      <c r="A1624" s="7" t="s">
        <v>4298</v>
      </c>
      <c r="B1624" s="7" t="s">
        <v>4299</v>
      </c>
      <c r="C1624" s="7" t="s">
        <v>1089</v>
      </c>
      <c r="D1624" s="7" t="n">
        <v>7</v>
      </c>
      <c r="E1624" s="7" t="n">
        <v>0.61316</v>
      </c>
    </row>
    <row r="1625" customFormat="false" ht="12.75" hidden="false" customHeight="false" outlineLevel="0" collapsed="false">
      <c r="A1625" s="7" t="s">
        <v>4300</v>
      </c>
      <c r="B1625" s="7" t="s">
        <v>4301</v>
      </c>
      <c r="C1625" s="7" t="s">
        <v>1089</v>
      </c>
      <c r="D1625" s="7" t="n">
        <v>1</v>
      </c>
      <c r="E1625" s="7" t="n">
        <v>0.613881</v>
      </c>
    </row>
    <row r="1626" customFormat="false" ht="12.75" hidden="false" customHeight="false" outlineLevel="0" collapsed="false">
      <c r="A1626" s="7" t="s">
        <v>4302</v>
      </c>
      <c r="B1626" s="7" t="s">
        <v>4303</v>
      </c>
      <c r="C1626" s="7" t="s">
        <v>1074</v>
      </c>
      <c r="D1626" s="7" t="n">
        <v>74</v>
      </c>
      <c r="E1626" s="7" t="n">
        <v>0.614161</v>
      </c>
    </row>
    <row r="1627" customFormat="false" ht="12.75" hidden="false" customHeight="false" outlineLevel="0" collapsed="false">
      <c r="A1627" s="7" t="s">
        <v>4304</v>
      </c>
      <c r="B1627" s="7" t="s">
        <v>4305</v>
      </c>
      <c r="C1627" s="7" t="s">
        <v>1089</v>
      </c>
      <c r="D1627" s="7" t="n">
        <v>1</v>
      </c>
      <c r="E1627" s="7" t="n">
        <v>0.614344</v>
      </c>
    </row>
    <row r="1628" customFormat="false" ht="12.75" hidden="false" customHeight="false" outlineLevel="0" collapsed="false">
      <c r="A1628" s="7" t="s">
        <v>4306</v>
      </c>
      <c r="B1628" s="7" t="s">
        <v>4307</v>
      </c>
      <c r="C1628" s="7" t="s">
        <v>1071</v>
      </c>
      <c r="D1628" s="7" t="n">
        <v>3</v>
      </c>
      <c r="E1628" s="7" t="n">
        <v>0.614423</v>
      </c>
    </row>
    <row r="1629" customFormat="false" ht="12.75" hidden="false" customHeight="false" outlineLevel="0" collapsed="false">
      <c r="A1629" s="7" t="s">
        <v>4308</v>
      </c>
      <c r="B1629" s="7" t="s">
        <v>4309</v>
      </c>
      <c r="C1629" s="7" t="s">
        <v>1074</v>
      </c>
      <c r="D1629" s="7" t="n">
        <v>16</v>
      </c>
      <c r="E1629" s="7" t="n">
        <v>0.614459</v>
      </c>
    </row>
    <row r="1630" customFormat="false" ht="12.75" hidden="false" customHeight="false" outlineLevel="0" collapsed="false">
      <c r="A1630" s="7" t="s">
        <v>4310</v>
      </c>
      <c r="B1630" s="7" t="s">
        <v>4311</v>
      </c>
      <c r="C1630" s="7" t="s">
        <v>1089</v>
      </c>
      <c r="D1630" s="7" t="n">
        <v>1</v>
      </c>
      <c r="E1630" s="7" t="n">
        <v>0.614469</v>
      </c>
    </row>
    <row r="1631" customFormat="false" ht="12.75" hidden="false" customHeight="false" outlineLevel="0" collapsed="false">
      <c r="A1631" s="7" t="s">
        <v>4312</v>
      </c>
      <c r="B1631" s="7" t="s">
        <v>4313</v>
      </c>
      <c r="C1631" s="7" t="s">
        <v>1089</v>
      </c>
      <c r="D1631" s="7" t="n">
        <v>2</v>
      </c>
      <c r="E1631" s="7" t="n">
        <v>0.61511</v>
      </c>
    </row>
    <row r="1632" customFormat="false" ht="12.75" hidden="false" customHeight="false" outlineLevel="0" collapsed="false">
      <c r="A1632" s="7" t="s">
        <v>4314</v>
      </c>
      <c r="B1632" s="7" t="s">
        <v>4315</v>
      </c>
      <c r="C1632" s="7" t="s">
        <v>1089</v>
      </c>
      <c r="D1632" s="7" t="n">
        <v>1</v>
      </c>
      <c r="E1632" s="7" t="n">
        <v>0.615467</v>
      </c>
    </row>
    <row r="1633" customFormat="false" ht="12.75" hidden="false" customHeight="false" outlineLevel="0" collapsed="false">
      <c r="A1633" s="7" t="s">
        <v>4316</v>
      </c>
      <c r="B1633" s="7" t="s">
        <v>4317</v>
      </c>
      <c r="C1633" s="7" t="s">
        <v>1074</v>
      </c>
      <c r="D1633" s="7" t="n">
        <v>5</v>
      </c>
      <c r="E1633" s="7" t="n">
        <v>0.615918</v>
      </c>
    </row>
    <row r="1634" customFormat="false" ht="12.75" hidden="false" customHeight="false" outlineLevel="0" collapsed="false">
      <c r="A1634" s="7" t="s">
        <v>4318</v>
      </c>
      <c r="B1634" s="7" t="s">
        <v>4319</v>
      </c>
      <c r="C1634" s="7" t="s">
        <v>1089</v>
      </c>
      <c r="D1634" s="7" t="n">
        <v>4</v>
      </c>
      <c r="E1634" s="7" t="n">
        <v>0.615958</v>
      </c>
    </row>
    <row r="1635" customFormat="false" ht="12.75" hidden="false" customHeight="false" outlineLevel="0" collapsed="false">
      <c r="A1635" s="7" t="s">
        <v>4320</v>
      </c>
      <c r="B1635" s="7" t="s">
        <v>4321</v>
      </c>
      <c r="C1635" s="7" t="s">
        <v>1089</v>
      </c>
      <c r="D1635" s="7" t="n">
        <v>1</v>
      </c>
      <c r="E1635" s="7" t="n">
        <v>0.616345</v>
      </c>
    </row>
    <row r="1636" customFormat="false" ht="12.75" hidden="false" customHeight="false" outlineLevel="0" collapsed="false">
      <c r="A1636" s="7" t="s">
        <v>4322</v>
      </c>
      <c r="B1636" s="7" t="s">
        <v>4323</v>
      </c>
      <c r="C1636" s="7" t="s">
        <v>1089</v>
      </c>
      <c r="D1636" s="7" t="n">
        <v>9</v>
      </c>
      <c r="E1636" s="7" t="n">
        <v>0.6171</v>
      </c>
    </row>
    <row r="1637" customFormat="false" ht="12.75" hidden="false" customHeight="false" outlineLevel="0" collapsed="false">
      <c r="A1637" s="7" t="s">
        <v>4324</v>
      </c>
      <c r="B1637" s="7" t="s">
        <v>4325</v>
      </c>
      <c r="C1637" s="7" t="s">
        <v>1089</v>
      </c>
      <c r="D1637" s="7" t="n">
        <v>3</v>
      </c>
      <c r="E1637" s="7" t="n">
        <v>0.617353</v>
      </c>
    </row>
    <row r="1638" customFormat="false" ht="12.75" hidden="false" customHeight="false" outlineLevel="0" collapsed="false">
      <c r="A1638" s="7" t="s">
        <v>4326</v>
      </c>
      <c r="B1638" s="7" t="s">
        <v>4327</v>
      </c>
      <c r="C1638" s="7" t="s">
        <v>1074</v>
      </c>
      <c r="D1638" s="7" t="n">
        <v>3</v>
      </c>
      <c r="E1638" s="7" t="n">
        <v>0.617353</v>
      </c>
    </row>
    <row r="1639" customFormat="false" ht="12.75" hidden="false" customHeight="false" outlineLevel="0" collapsed="false">
      <c r="A1639" s="7" t="s">
        <v>4328</v>
      </c>
      <c r="B1639" s="7" t="s">
        <v>4329</v>
      </c>
      <c r="C1639" s="7" t="s">
        <v>1089</v>
      </c>
      <c r="D1639" s="7" t="n">
        <v>1</v>
      </c>
      <c r="E1639" s="7" t="n">
        <v>0.617936</v>
      </c>
    </row>
    <row r="1640" customFormat="false" ht="12.75" hidden="false" customHeight="false" outlineLevel="0" collapsed="false">
      <c r="A1640" s="7" t="s">
        <v>4330</v>
      </c>
      <c r="B1640" s="7" t="s">
        <v>4331</v>
      </c>
      <c r="C1640" s="7" t="s">
        <v>1074</v>
      </c>
      <c r="D1640" s="7" t="n">
        <v>1</v>
      </c>
      <c r="E1640" s="7" t="n">
        <v>0.617936</v>
      </c>
    </row>
    <row r="1641" customFormat="false" ht="12.75" hidden="false" customHeight="false" outlineLevel="0" collapsed="false">
      <c r="A1641" s="7" t="s">
        <v>4332</v>
      </c>
      <c r="B1641" s="7" t="s">
        <v>4333</v>
      </c>
      <c r="C1641" s="7" t="s">
        <v>1074</v>
      </c>
      <c r="D1641" s="7" t="n">
        <v>3</v>
      </c>
      <c r="E1641" s="7" t="n">
        <v>0.618007</v>
      </c>
    </row>
    <row r="1642" customFormat="false" ht="12.75" hidden="false" customHeight="false" outlineLevel="0" collapsed="false">
      <c r="A1642" s="7" t="s">
        <v>4334</v>
      </c>
      <c r="B1642" s="7" t="s">
        <v>4335</v>
      </c>
      <c r="C1642" s="7" t="s">
        <v>1074</v>
      </c>
      <c r="D1642" s="7" t="n">
        <v>52</v>
      </c>
      <c r="E1642" s="7" t="n">
        <v>0.618038</v>
      </c>
    </row>
    <row r="1643" customFormat="false" ht="12.75" hidden="false" customHeight="false" outlineLevel="0" collapsed="false">
      <c r="A1643" s="7" t="s">
        <v>4336</v>
      </c>
      <c r="B1643" s="7" t="s">
        <v>4337</v>
      </c>
      <c r="C1643" s="7" t="s">
        <v>1089</v>
      </c>
      <c r="D1643" s="7" t="n">
        <v>1</v>
      </c>
      <c r="E1643" s="7" t="n">
        <v>0.618092</v>
      </c>
    </row>
    <row r="1644" customFormat="false" ht="12.75" hidden="false" customHeight="false" outlineLevel="0" collapsed="false">
      <c r="A1644" s="7" t="s">
        <v>4338</v>
      </c>
      <c r="B1644" s="7" t="s">
        <v>4339</v>
      </c>
      <c r="C1644" s="7" t="s">
        <v>1089</v>
      </c>
      <c r="D1644" s="7" t="n">
        <v>2</v>
      </c>
      <c r="E1644" s="7" t="n">
        <v>0.619113</v>
      </c>
    </row>
    <row r="1645" customFormat="false" ht="12.75" hidden="false" customHeight="false" outlineLevel="0" collapsed="false">
      <c r="A1645" s="7" t="s">
        <v>4340</v>
      </c>
      <c r="B1645" s="7" t="s">
        <v>4341</v>
      </c>
      <c r="C1645" s="7" t="s">
        <v>1089</v>
      </c>
      <c r="D1645" s="7" t="n">
        <v>2</v>
      </c>
      <c r="E1645" s="7" t="n">
        <v>0.619118</v>
      </c>
    </row>
    <row r="1646" customFormat="false" ht="12.75" hidden="false" customHeight="false" outlineLevel="0" collapsed="false">
      <c r="A1646" s="7" t="s">
        <v>4342</v>
      </c>
      <c r="B1646" s="7" t="s">
        <v>4343</v>
      </c>
      <c r="C1646" s="7" t="s">
        <v>1089</v>
      </c>
      <c r="D1646" s="7" t="n">
        <v>2</v>
      </c>
      <c r="E1646" s="7" t="n">
        <v>0.61929</v>
      </c>
    </row>
    <row r="1647" customFormat="false" ht="12.75" hidden="false" customHeight="false" outlineLevel="0" collapsed="false">
      <c r="A1647" s="7" t="s">
        <v>4344</v>
      </c>
      <c r="B1647" s="7" t="s">
        <v>4345</v>
      </c>
      <c r="C1647" s="7" t="s">
        <v>1074</v>
      </c>
      <c r="D1647" s="7" t="n">
        <v>3</v>
      </c>
      <c r="E1647" s="7" t="n">
        <v>0.619624</v>
      </c>
    </row>
    <row r="1648" customFormat="false" ht="12.75" hidden="false" customHeight="false" outlineLevel="0" collapsed="false">
      <c r="A1648" s="7" t="s">
        <v>4346</v>
      </c>
      <c r="B1648" s="7" t="s">
        <v>4347</v>
      </c>
      <c r="C1648" s="7" t="s">
        <v>1089</v>
      </c>
      <c r="D1648" s="7" t="n">
        <v>6</v>
      </c>
      <c r="E1648" s="7" t="n">
        <v>0.62114</v>
      </c>
    </row>
    <row r="1649" customFormat="false" ht="12.75" hidden="false" customHeight="false" outlineLevel="0" collapsed="false">
      <c r="A1649" s="7" t="s">
        <v>4348</v>
      </c>
      <c r="B1649" s="7" t="s">
        <v>4349</v>
      </c>
      <c r="C1649" s="7" t="s">
        <v>1074</v>
      </c>
      <c r="D1649" s="7" t="n">
        <v>2</v>
      </c>
      <c r="E1649" s="7" t="n">
        <v>0.62186</v>
      </c>
    </row>
    <row r="1650" customFormat="false" ht="12.75" hidden="false" customHeight="false" outlineLevel="0" collapsed="false">
      <c r="A1650" s="7" t="s">
        <v>4350</v>
      </c>
      <c r="B1650" s="7" t="s">
        <v>4351</v>
      </c>
      <c r="C1650" s="7" t="s">
        <v>1074</v>
      </c>
      <c r="D1650" s="7" t="n">
        <v>1</v>
      </c>
      <c r="E1650" s="7" t="n">
        <v>0.621982</v>
      </c>
    </row>
    <row r="1651" customFormat="false" ht="12.75" hidden="false" customHeight="false" outlineLevel="0" collapsed="false">
      <c r="A1651" s="7" t="s">
        <v>4352</v>
      </c>
      <c r="B1651" s="7" t="s">
        <v>4353</v>
      </c>
      <c r="C1651" s="7" t="s">
        <v>1089</v>
      </c>
      <c r="D1651" s="7" t="n">
        <v>1</v>
      </c>
      <c r="E1651" s="7" t="n">
        <v>0.622515</v>
      </c>
    </row>
    <row r="1652" customFormat="false" ht="12.75" hidden="false" customHeight="false" outlineLevel="0" collapsed="false">
      <c r="A1652" s="7" t="s">
        <v>4354</v>
      </c>
      <c r="B1652" s="7" t="s">
        <v>4355</v>
      </c>
      <c r="C1652" s="7" t="s">
        <v>1074</v>
      </c>
      <c r="D1652" s="7" t="n">
        <v>1</v>
      </c>
      <c r="E1652" s="7" t="n">
        <v>0.622515</v>
      </c>
    </row>
    <row r="1653" customFormat="false" ht="12.75" hidden="false" customHeight="false" outlineLevel="0" collapsed="false">
      <c r="A1653" s="7" t="s">
        <v>4356</v>
      </c>
      <c r="B1653" s="7" t="s">
        <v>4357</v>
      </c>
      <c r="C1653" s="7" t="s">
        <v>1074</v>
      </c>
      <c r="D1653" s="7" t="n">
        <v>12</v>
      </c>
      <c r="E1653" s="7" t="n">
        <v>0.62279</v>
      </c>
    </row>
    <row r="1654" customFormat="false" ht="12.75" hidden="false" customHeight="false" outlineLevel="0" collapsed="false">
      <c r="A1654" s="7" t="s">
        <v>4358</v>
      </c>
      <c r="B1654" s="7" t="s">
        <v>4359</v>
      </c>
      <c r="C1654" s="7" t="s">
        <v>1089</v>
      </c>
      <c r="D1654" s="7" t="n">
        <v>2</v>
      </c>
      <c r="E1654" s="7" t="n">
        <v>0.623013</v>
      </c>
    </row>
    <row r="1655" customFormat="false" ht="12.75" hidden="false" customHeight="false" outlineLevel="0" collapsed="false">
      <c r="A1655" s="7" t="s">
        <v>4360</v>
      </c>
      <c r="B1655" s="7" t="s">
        <v>4361</v>
      </c>
      <c r="C1655" s="7" t="s">
        <v>1074</v>
      </c>
      <c r="D1655" s="7" t="n">
        <v>3</v>
      </c>
      <c r="E1655" s="7" t="n">
        <v>0.623205</v>
      </c>
    </row>
    <row r="1656" customFormat="false" ht="12.75" hidden="false" customHeight="false" outlineLevel="0" collapsed="false">
      <c r="A1656" s="7" t="s">
        <v>4362</v>
      </c>
      <c r="B1656" s="7" t="s">
        <v>4363</v>
      </c>
      <c r="C1656" s="7" t="s">
        <v>1089</v>
      </c>
      <c r="D1656" s="7" t="n">
        <v>3</v>
      </c>
      <c r="E1656" s="7" t="n">
        <v>0.623291</v>
      </c>
    </row>
    <row r="1657" customFormat="false" ht="12.75" hidden="false" customHeight="false" outlineLevel="0" collapsed="false">
      <c r="A1657" s="7" t="s">
        <v>4364</v>
      </c>
      <c r="B1657" s="7" t="s">
        <v>4365</v>
      </c>
      <c r="C1657" s="7" t="s">
        <v>1089</v>
      </c>
      <c r="D1657" s="7" t="n">
        <v>4</v>
      </c>
      <c r="E1657" s="7" t="n">
        <v>0.623903</v>
      </c>
    </row>
    <row r="1658" customFormat="false" ht="12.75" hidden="false" customHeight="false" outlineLevel="0" collapsed="false">
      <c r="A1658" s="7" t="s">
        <v>4366</v>
      </c>
      <c r="B1658" s="7" t="s">
        <v>4367</v>
      </c>
      <c r="C1658" s="7" t="s">
        <v>1089</v>
      </c>
      <c r="D1658" s="7" t="n">
        <v>1</v>
      </c>
      <c r="E1658" s="7" t="n">
        <v>0.625408</v>
      </c>
    </row>
    <row r="1659" customFormat="false" ht="12.75" hidden="false" customHeight="false" outlineLevel="0" collapsed="false">
      <c r="A1659" s="7" t="s">
        <v>4368</v>
      </c>
      <c r="B1659" s="7" t="s">
        <v>4369</v>
      </c>
      <c r="C1659" s="7" t="s">
        <v>1089</v>
      </c>
      <c r="D1659" s="7" t="n">
        <v>1</v>
      </c>
      <c r="E1659" s="7" t="n">
        <v>0.625819</v>
      </c>
    </row>
    <row r="1660" customFormat="false" ht="12.75" hidden="false" customHeight="false" outlineLevel="0" collapsed="false">
      <c r="A1660" s="7" t="s">
        <v>4370</v>
      </c>
      <c r="B1660" s="7" t="s">
        <v>4371</v>
      </c>
      <c r="C1660" s="7" t="s">
        <v>1074</v>
      </c>
      <c r="D1660" s="7" t="n">
        <v>1</v>
      </c>
      <c r="E1660" s="7" t="n">
        <v>0.625934</v>
      </c>
    </row>
    <row r="1661" customFormat="false" ht="12.75" hidden="false" customHeight="false" outlineLevel="0" collapsed="false">
      <c r="A1661" s="7" t="s">
        <v>4372</v>
      </c>
      <c r="B1661" s="7" t="s">
        <v>4373</v>
      </c>
      <c r="C1661" s="7" t="s">
        <v>1074</v>
      </c>
      <c r="D1661" s="7" t="n">
        <v>27</v>
      </c>
      <c r="E1661" s="7" t="n">
        <v>0.627529</v>
      </c>
    </row>
    <row r="1662" customFormat="false" ht="12.75" hidden="false" customHeight="false" outlineLevel="0" collapsed="false">
      <c r="A1662" s="7" t="s">
        <v>4374</v>
      </c>
      <c r="B1662" s="7" t="s">
        <v>4375</v>
      </c>
      <c r="C1662" s="7" t="s">
        <v>1089</v>
      </c>
      <c r="D1662" s="7" t="n">
        <v>1</v>
      </c>
      <c r="E1662" s="7" t="n">
        <v>0.628198</v>
      </c>
    </row>
    <row r="1663" customFormat="false" ht="12.75" hidden="false" customHeight="false" outlineLevel="0" collapsed="false">
      <c r="A1663" s="7" t="s">
        <v>4376</v>
      </c>
      <c r="B1663" s="7" t="s">
        <v>4377</v>
      </c>
      <c r="C1663" s="7" t="s">
        <v>1074</v>
      </c>
      <c r="D1663" s="7" t="n">
        <v>1</v>
      </c>
      <c r="E1663" s="7" t="n">
        <v>0.628198</v>
      </c>
    </row>
    <row r="1664" customFormat="false" ht="12.75" hidden="false" customHeight="false" outlineLevel="0" collapsed="false">
      <c r="A1664" s="7" t="s">
        <v>4378</v>
      </c>
      <c r="B1664" s="7" t="s">
        <v>4379</v>
      </c>
      <c r="C1664" s="7" t="s">
        <v>1089</v>
      </c>
      <c r="D1664" s="7" t="n">
        <v>199</v>
      </c>
      <c r="E1664" s="7" t="n">
        <v>0.628565</v>
      </c>
    </row>
    <row r="1665" customFormat="false" ht="12.75" hidden="false" customHeight="false" outlineLevel="0" collapsed="false">
      <c r="A1665" s="7" t="s">
        <v>4380</v>
      </c>
      <c r="B1665" s="7" t="s">
        <v>4381</v>
      </c>
      <c r="C1665" s="7" t="s">
        <v>1089</v>
      </c>
      <c r="D1665" s="7" t="n">
        <v>4</v>
      </c>
      <c r="E1665" s="7" t="n">
        <v>0.628667</v>
      </c>
    </row>
    <row r="1666" customFormat="false" ht="12.75" hidden="false" customHeight="false" outlineLevel="0" collapsed="false">
      <c r="A1666" s="7" t="s">
        <v>4382</v>
      </c>
      <c r="B1666" s="7" t="s">
        <v>4383</v>
      </c>
      <c r="C1666" s="7" t="s">
        <v>1089</v>
      </c>
      <c r="D1666" s="7" t="n">
        <v>2</v>
      </c>
      <c r="E1666" s="7" t="n">
        <v>0.629569</v>
      </c>
    </row>
    <row r="1667" customFormat="false" ht="12.75" hidden="false" customHeight="false" outlineLevel="0" collapsed="false">
      <c r="A1667" s="7" t="s">
        <v>4384</v>
      </c>
      <c r="B1667" s="7" t="s">
        <v>4385</v>
      </c>
      <c r="C1667" s="7" t="s">
        <v>1071</v>
      </c>
      <c r="D1667" s="7" t="n">
        <v>10</v>
      </c>
      <c r="E1667" s="7" t="n">
        <v>0.629571</v>
      </c>
    </row>
    <row r="1668" customFormat="false" ht="12.75" hidden="false" customHeight="false" outlineLevel="0" collapsed="false">
      <c r="A1668" s="7" t="s">
        <v>4386</v>
      </c>
      <c r="B1668" s="7" t="s">
        <v>4387</v>
      </c>
      <c r="C1668" s="7" t="s">
        <v>1089</v>
      </c>
      <c r="D1668" s="7" t="n">
        <v>2</v>
      </c>
      <c r="E1668" s="7" t="n">
        <v>0.630266</v>
      </c>
    </row>
    <row r="1669" customFormat="false" ht="12.75" hidden="false" customHeight="false" outlineLevel="0" collapsed="false">
      <c r="A1669" s="7" t="s">
        <v>4388</v>
      </c>
      <c r="B1669" s="7" t="s">
        <v>4389</v>
      </c>
      <c r="C1669" s="7" t="s">
        <v>1089</v>
      </c>
      <c r="D1669" s="7" t="n">
        <v>2</v>
      </c>
      <c r="E1669" s="7" t="n">
        <v>0.630732</v>
      </c>
    </row>
    <row r="1670" customFormat="false" ht="12.75" hidden="false" customHeight="false" outlineLevel="0" collapsed="false">
      <c r="A1670" s="7" t="s">
        <v>4390</v>
      </c>
      <c r="B1670" s="7" t="s">
        <v>4391</v>
      </c>
      <c r="C1670" s="7" t="s">
        <v>1074</v>
      </c>
      <c r="D1670" s="7" t="n">
        <v>1</v>
      </c>
      <c r="E1670" s="7" t="n">
        <v>0.632193</v>
      </c>
    </row>
    <row r="1671" customFormat="false" ht="12.75" hidden="false" customHeight="false" outlineLevel="0" collapsed="false">
      <c r="A1671" s="7" t="s">
        <v>4392</v>
      </c>
      <c r="B1671" s="7" t="s">
        <v>4393</v>
      </c>
      <c r="C1671" s="7" t="s">
        <v>1089</v>
      </c>
      <c r="D1671" s="7" t="n">
        <v>2</v>
      </c>
      <c r="E1671" s="7" t="n">
        <v>0.63247</v>
      </c>
    </row>
    <row r="1672" customFormat="false" ht="12.75" hidden="false" customHeight="false" outlineLevel="0" collapsed="false">
      <c r="A1672" s="7" t="s">
        <v>4394</v>
      </c>
      <c r="B1672" s="7" t="s">
        <v>4395</v>
      </c>
      <c r="C1672" s="7" t="s">
        <v>1074</v>
      </c>
      <c r="D1672" s="7" t="n">
        <v>3</v>
      </c>
      <c r="E1672" s="7" t="n">
        <v>0.632936</v>
      </c>
    </row>
    <row r="1673" customFormat="false" ht="12.75" hidden="false" customHeight="false" outlineLevel="0" collapsed="false">
      <c r="A1673" s="7" t="s">
        <v>4396</v>
      </c>
      <c r="B1673" s="7" t="s">
        <v>4397</v>
      </c>
      <c r="C1673" s="7" t="s">
        <v>1074</v>
      </c>
      <c r="D1673" s="7" t="n">
        <v>5</v>
      </c>
      <c r="E1673" s="7" t="n">
        <v>0.633177</v>
      </c>
    </row>
    <row r="1674" customFormat="false" ht="12.75" hidden="false" customHeight="false" outlineLevel="0" collapsed="false">
      <c r="A1674" s="7" t="s">
        <v>4398</v>
      </c>
      <c r="B1674" s="7" t="s">
        <v>4399</v>
      </c>
      <c r="C1674" s="7" t="s">
        <v>1089</v>
      </c>
      <c r="D1674" s="7" t="n">
        <v>1</v>
      </c>
      <c r="E1674" s="7" t="n">
        <v>0.633426</v>
      </c>
    </row>
    <row r="1675" customFormat="false" ht="12.75" hidden="false" customHeight="false" outlineLevel="0" collapsed="false">
      <c r="A1675" s="7" t="s">
        <v>4400</v>
      </c>
      <c r="B1675" s="7" t="s">
        <v>4401</v>
      </c>
      <c r="C1675" s="7" t="s">
        <v>1074</v>
      </c>
      <c r="D1675" s="7" t="n">
        <v>1</v>
      </c>
      <c r="E1675" s="7" t="n">
        <v>0.633426</v>
      </c>
    </row>
    <row r="1676" customFormat="false" ht="12.75" hidden="false" customHeight="false" outlineLevel="0" collapsed="false">
      <c r="A1676" s="7" t="s">
        <v>4402</v>
      </c>
      <c r="B1676" s="7" t="s">
        <v>4403</v>
      </c>
      <c r="C1676" s="7" t="s">
        <v>1089</v>
      </c>
      <c r="D1676" s="7" t="n">
        <v>4</v>
      </c>
      <c r="E1676" s="7" t="n">
        <v>0.63516</v>
      </c>
    </row>
    <row r="1677" customFormat="false" ht="12.75" hidden="false" customHeight="false" outlineLevel="0" collapsed="false">
      <c r="A1677" s="7" t="s">
        <v>4404</v>
      </c>
      <c r="B1677" s="7" t="s">
        <v>4405</v>
      </c>
      <c r="C1677" s="7" t="s">
        <v>1074</v>
      </c>
      <c r="D1677" s="7" t="n">
        <v>2</v>
      </c>
      <c r="E1677" s="7" t="n">
        <v>0.63524</v>
      </c>
    </row>
    <row r="1678" customFormat="false" ht="12.75" hidden="false" customHeight="false" outlineLevel="0" collapsed="false">
      <c r="A1678" s="7" t="s">
        <v>4406</v>
      </c>
      <c r="B1678" s="7" t="s">
        <v>4407</v>
      </c>
      <c r="C1678" s="7" t="s">
        <v>1089</v>
      </c>
      <c r="D1678" s="7" t="n">
        <v>1</v>
      </c>
      <c r="E1678" s="7" t="n">
        <v>0.635475</v>
      </c>
    </row>
    <row r="1679" customFormat="false" ht="12.75" hidden="false" customHeight="false" outlineLevel="0" collapsed="false">
      <c r="A1679" s="7" t="s">
        <v>4408</v>
      </c>
      <c r="B1679" s="7" t="s">
        <v>4409</v>
      </c>
      <c r="C1679" s="7" t="s">
        <v>1089</v>
      </c>
      <c r="D1679" s="7" t="n">
        <v>2</v>
      </c>
      <c r="E1679" s="7" t="n">
        <v>0.637166</v>
      </c>
    </row>
    <row r="1680" customFormat="false" ht="12.75" hidden="false" customHeight="false" outlineLevel="0" collapsed="false">
      <c r="A1680" s="7" t="s">
        <v>4410</v>
      </c>
      <c r="B1680" s="7" t="s">
        <v>4411</v>
      </c>
      <c r="C1680" s="7" t="s">
        <v>1074</v>
      </c>
      <c r="D1680" s="7" t="n">
        <v>1</v>
      </c>
      <c r="E1680" s="7" t="n">
        <v>0.6372</v>
      </c>
    </row>
    <row r="1681" customFormat="false" ht="12.75" hidden="false" customHeight="false" outlineLevel="0" collapsed="false">
      <c r="A1681" s="7" t="s">
        <v>4412</v>
      </c>
      <c r="B1681" s="7" t="s">
        <v>4413</v>
      </c>
      <c r="C1681" s="7" t="s">
        <v>1089</v>
      </c>
      <c r="D1681" s="7" t="n">
        <v>2</v>
      </c>
      <c r="E1681" s="7" t="n">
        <v>0.637508</v>
      </c>
    </row>
    <row r="1682" customFormat="false" ht="12.75" hidden="false" customHeight="false" outlineLevel="0" collapsed="false">
      <c r="A1682" s="7" t="s">
        <v>4414</v>
      </c>
      <c r="B1682" s="7" t="s">
        <v>4415</v>
      </c>
      <c r="C1682" s="7" t="s">
        <v>1071</v>
      </c>
      <c r="D1682" s="7" t="n">
        <v>2</v>
      </c>
      <c r="E1682" s="7" t="n">
        <v>0.637508</v>
      </c>
    </row>
    <row r="1683" customFormat="false" ht="12.75" hidden="false" customHeight="false" outlineLevel="0" collapsed="false">
      <c r="A1683" s="7" t="s">
        <v>4416</v>
      </c>
      <c r="B1683" s="7" t="s">
        <v>4417</v>
      </c>
      <c r="C1683" s="7" t="s">
        <v>1089</v>
      </c>
      <c r="D1683" s="7" t="n">
        <v>2</v>
      </c>
      <c r="E1683" s="7" t="n">
        <v>0.637673</v>
      </c>
    </row>
    <row r="1684" customFormat="false" ht="12.75" hidden="false" customHeight="false" outlineLevel="0" collapsed="false">
      <c r="A1684" s="7" t="s">
        <v>4418</v>
      </c>
      <c r="B1684" s="7" t="s">
        <v>4419</v>
      </c>
      <c r="C1684" s="7" t="s">
        <v>1074</v>
      </c>
      <c r="D1684" s="7" t="n">
        <v>1</v>
      </c>
      <c r="E1684" s="7" t="n">
        <v>0.637912</v>
      </c>
    </row>
    <row r="1685" customFormat="false" ht="12.75" hidden="false" customHeight="false" outlineLevel="0" collapsed="false">
      <c r="A1685" s="7" t="s">
        <v>4420</v>
      </c>
      <c r="B1685" s="7" t="s">
        <v>4421</v>
      </c>
      <c r="C1685" s="7" t="s">
        <v>1089</v>
      </c>
      <c r="D1685" s="7" t="n">
        <v>1</v>
      </c>
      <c r="E1685" s="7" t="n">
        <v>0.637912</v>
      </c>
    </row>
    <row r="1686" customFormat="false" ht="12.75" hidden="false" customHeight="false" outlineLevel="0" collapsed="false">
      <c r="A1686" s="7" t="s">
        <v>4422</v>
      </c>
      <c r="B1686" s="7" t="s">
        <v>4423</v>
      </c>
      <c r="C1686" s="7" t="s">
        <v>1089</v>
      </c>
      <c r="D1686" s="7" t="n">
        <v>1</v>
      </c>
      <c r="E1686" s="7" t="n">
        <v>0.638487</v>
      </c>
    </row>
    <row r="1687" customFormat="false" ht="12.75" hidden="false" customHeight="false" outlineLevel="0" collapsed="false">
      <c r="A1687" s="7" t="s">
        <v>4424</v>
      </c>
      <c r="B1687" s="7" t="s">
        <v>4425</v>
      </c>
      <c r="C1687" s="7" t="s">
        <v>1074</v>
      </c>
      <c r="D1687" s="7" t="n">
        <v>1</v>
      </c>
      <c r="E1687" s="7" t="n">
        <v>0.638487</v>
      </c>
    </row>
    <row r="1688" customFormat="false" ht="12.75" hidden="false" customHeight="false" outlineLevel="0" collapsed="false">
      <c r="A1688" s="7" t="s">
        <v>4426</v>
      </c>
      <c r="B1688" s="7" t="s">
        <v>4427</v>
      </c>
      <c r="C1688" s="7" t="s">
        <v>1089</v>
      </c>
      <c r="D1688" s="7" t="n">
        <v>1</v>
      </c>
      <c r="E1688" s="7" t="n">
        <v>0.638794</v>
      </c>
    </row>
    <row r="1689" customFormat="false" ht="12.75" hidden="false" customHeight="false" outlineLevel="0" collapsed="false">
      <c r="A1689" s="7" t="s">
        <v>4428</v>
      </c>
      <c r="B1689" s="7" t="s">
        <v>4429</v>
      </c>
      <c r="C1689" s="7" t="s">
        <v>1089</v>
      </c>
      <c r="D1689" s="7" t="n">
        <v>2</v>
      </c>
      <c r="E1689" s="7" t="n">
        <v>0.638868</v>
      </c>
    </row>
    <row r="1690" customFormat="false" ht="12.75" hidden="false" customHeight="false" outlineLevel="0" collapsed="false">
      <c r="A1690" s="7" t="s">
        <v>4430</v>
      </c>
      <c r="B1690" s="7" t="s">
        <v>4431</v>
      </c>
      <c r="C1690" s="7" t="s">
        <v>1071</v>
      </c>
      <c r="D1690" s="7" t="n">
        <v>1</v>
      </c>
      <c r="E1690" s="7" t="n">
        <v>0.639128</v>
      </c>
    </row>
    <row r="1691" customFormat="false" ht="12.75" hidden="false" customHeight="false" outlineLevel="0" collapsed="false">
      <c r="A1691" s="7" t="s">
        <v>4432</v>
      </c>
      <c r="B1691" s="7" t="s">
        <v>4433</v>
      </c>
      <c r="C1691" s="7" t="s">
        <v>1089</v>
      </c>
      <c r="D1691" s="7" t="n">
        <v>1</v>
      </c>
      <c r="E1691" s="7" t="n">
        <v>0.639223</v>
      </c>
    </row>
    <row r="1692" customFormat="false" ht="12.75" hidden="false" customHeight="false" outlineLevel="0" collapsed="false">
      <c r="A1692" s="7" t="s">
        <v>4434</v>
      </c>
      <c r="B1692" s="7" t="s">
        <v>4435</v>
      </c>
      <c r="C1692" s="7" t="s">
        <v>1089</v>
      </c>
      <c r="D1692" s="7" t="n">
        <v>3</v>
      </c>
      <c r="E1692" s="7" t="n">
        <v>0.639608</v>
      </c>
    </row>
    <row r="1693" customFormat="false" ht="12.75" hidden="false" customHeight="false" outlineLevel="0" collapsed="false">
      <c r="A1693" s="7" t="s">
        <v>4436</v>
      </c>
      <c r="B1693" s="7" t="s">
        <v>4437</v>
      </c>
      <c r="C1693" s="7" t="s">
        <v>1071</v>
      </c>
      <c r="D1693" s="7" t="n">
        <v>15</v>
      </c>
      <c r="E1693" s="7" t="n">
        <v>0.63969</v>
      </c>
    </row>
    <row r="1694" customFormat="false" ht="12.75" hidden="false" customHeight="false" outlineLevel="0" collapsed="false">
      <c r="A1694" s="7" t="s">
        <v>4438</v>
      </c>
      <c r="B1694" s="7" t="s">
        <v>4439</v>
      </c>
      <c r="C1694" s="7" t="s">
        <v>1074</v>
      </c>
      <c r="D1694" s="7" t="n">
        <v>6</v>
      </c>
      <c r="E1694" s="7" t="n">
        <v>0.640006</v>
      </c>
    </row>
    <row r="1695" customFormat="false" ht="12.75" hidden="false" customHeight="false" outlineLevel="0" collapsed="false">
      <c r="A1695" s="7" t="s">
        <v>4440</v>
      </c>
      <c r="B1695" s="7" t="s">
        <v>4441</v>
      </c>
      <c r="C1695" s="7" t="s">
        <v>1074</v>
      </c>
      <c r="D1695" s="7" t="n">
        <v>1</v>
      </c>
      <c r="E1695" s="7" t="n">
        <v>0.640436</v>
      </c>
    </row>
    <row r="1696" customFormat="false" ht="12.75" hidden="false" customHeight="false" outlineLevel="0" collapsed="false">
      <c r="A1696" s="7" t="s">
        <v>4442</v>
      </c>
      <c r="B1696" s="7" t="s">
        <v>4443</v>
      </c>
      <c r="C1696" s="7" t="s">
        <v>1071</v>
      </c>
      <c r="D1696" s="7" t="n">
        <v>2</v>
      </c>
      <c r="E1696" s="7" t="n">
        <v>0.641365</v>
      </c>
    </row>
    <row r="1697" customFormat="false" ht="12.75" hidden="false" customHeight="false" outlineLevel="0" collapsed="false">
      <c r="A1697" s="7" t="s">
        <v>4444</v>
      </c>
      <c r="B1697" s="7" t="s">
        <v>4445</v>
      </c>
      <c r="C1697" s="7" t="s">
        <v>1074</v>
      </c>
      <c r="D1697" s="7" t="n">
        <v>2</v>
      </c>
      <c r="E1697" s="7" t="n">
        <v>0.641866</v>
      </c>
    </row>
    <row r="1698" customFormat="false" ht="12.75" hidden="false" customHeight="false" outlineLevel="0" collapsed="false">
      <c r="A1698" s="7" t="s">
        <v>4446</v>
      </c>
      <c r="B1698" s="7" t="s">
        <v>4447</v>
      </c>
      <c r="C1698" s="7" t="s">
        <v>1089</v>
      </c>
      <c r="D1698" s="7" t="n">
        <v>1</v>
      </c>
      <c r="E1698" s="7" t="n">
        <v>0.642384</v>
      </c>
    </row>
    <row r="1699" customFormat="false" ht="12.75" hidden="false" customHeight="false" outlineLevel="0" collapsed="false">
      <c r="A1699" s="7" t="s">
        <v>4448</v>
      </c>
      <c r="B1699" s="7" t="s">
        <v>4449</v>
      </c>
      <c r="C1699" s="7" t="s">
        <v>1074</v>
      </c>
      <c r="D1699" s="7" t="n">
        <v>2</v>
      </c>
      <c r="E1699" s="7" t="n">
        <v>0.642392</v>
      </c>
    </row>
    <row r="1700" customFormat="false" ht="12.75" hidden="false" customHeight="false" outlineLevel="0" collapsed="false">
      <c r="A1700" s="7" t="s">
        <v>4450</v>
      </c>
      <c r="B1700" s="7" t="s">
        <v>4451</v>
      </c>
      <c r="C1700" s="7" t="s">
        <v>1089</v>
      </c>
      <c r="D1700" s="7" t="n">
        <v>2</v>
      </c>
      <c r="E1700" s="7" t="n">
        <v>0.642392</v>
      </c>
    </row>
    <row r="1701" customFormat="false" ht="12.75" hidden="false" customHeight="false" outlineLevel="0" collapsed="false">
      <c r="A1701" s="7" t="s">
        <v>4452</v>
      </c>
      <c r="B1701" s="7" t="s">
        <v>4453</v>
      </c>
      <c r="C1701" s="7" t="s">
        <v>1074</v>
      </c>
      <c r="D1701" s="7" t="n">
        <v>3</v>
      </c>
      <c r="E1701" s="7" t="n">
        <v>0.642788</v>
      </c>
    </row>
    <row r="1702" customFormat="false" ht="12.75" hidden="false" customHeight="false" outlineLevel="0" collapsed="false">
      <c r="A1702" s="7" t="s">
        <v>4454</v>
      </c>
      <c r="B1702" s="7" t="s">
        <v>4455</v>
      </c>
      <c r="C1702" s="7" t="s">
        <v>1074</v>
      </c>
      <c r="D1702" s="7" t="n">
        <v>26</v>
      </c>
      <c r="E1702" s="7" t="n">
        <v>0.643061</v>
      </c>
    </row>
    <row r="1703" customFormat="false" ht="12.75" hidden="false" customHeight="false" outlineLevel="0" collapsed="false">
      <c r="A1703" s="7" t="s">
        <v>4456</v>
      </c>
      <c r="B1703" s="7" t="s">
        <v>4457</v>
      </c>
      <c r="C1703" s="7" t="s">
        <v>1074</v>
      </c>
      <c r="D1703" s="7" t="n">
        <v>8</v>
      </c>
      <c r="E1703" s="7" t="n">
        <v>0.64312</v>
      </c>
    </row>
    <row r="1704" customFormat="false" ht="12.75" hidden="false" customHeight="false" outlineLevel="0" collapsed="false">
      <c r="A1704" s="7" t="s">
        <v>4458</v>
      </c>
      <c r="B1704" s="7" t="s">
        <v>4459</v>
      </c>
      <c r="C1704" s="7" t="s">
        <v>1089</v>
      </c>
      <c r="D1704" s="7" t="n">
        <v>1</v>
      </c>
      <c r="E1704" s="7" t="n">
        <v>0.643252</v>
      </c>
    </row>
    <row r="1705" customFormat="false" ht="12.75" hidden="false" customHeight="false" outlineLevel="0" collapsed="false">
      <c r="A1705" s="7" t="s">
        <v>4460</v>
      </c>
      <c r="B1705" s="7" t="s">
        <v>4461</v>
      </c>
      <c r="C1705" s="7" t="s">
        <v>1071</v>
      </c>
      <c r="D1705" s="7" t="n">
        <v>1</v>
      </c>
      <c r="E1705" s="7" t="n">
        <v>0.644697</v>
      </c>
    </row>
    <row r="1706" customFormat="false" ht="12.75" hidden="false" customHeight="false" outlineLevel="0" collapsed="false">
      <c r="A1706" s="7" t="s">
        <v>4462</v>
      </c>
      <c r="B1706" s="7" t="s">
        <v>4463</v>
      </c>
      <c r="C1706" s="7" t="s">
        <v>1089</v>
      </c>
      <c r="D1706" s="7" t="n">
        <v>2</v>
      </c>
      <c r="E1706" s="7" t="n">
        <v>0.645143</v>
      </c>
    </row>
    <row r="1707" customFormat="false" ht="12.75" hidden="false" customHeight="false" outlineLevel="0" collapsed="false">
      <c r="A1707" s="7" t="s">
        <v>4464</v>
      </c>
      <c r="B1707" s="7" t="e">
        <f aca="false">NA()</f>
        <v>#N/A</v>
      </c>
      <c r="C1707" s="7" t="e">
        <f aca="false">NA()</f>
        <v>#N/A</v>
      </c>
      <c r="D1707" s="7" t="n">
        <v>1</v>
      </c>
      <c r="E1707" s="7" t="n">
        <v>0.64604</v>
      </c>
    </row>
    <row r="1708" customFormat="false" ht="12.75" hidden="false" customHeight="false" outlineLevel="0" collapsed="false">
      <c r="A1708" s="7" t="s">
        <v>4465</v>
      </c>
      <c r="B1708" s="7" t="s">
        <v>4466</v>
      </c>
      <c r="C1708" s="7" t="s">
        <v>1089</v>
      </c>
      <c r="D1708" s="7" t="n">
        <v>6</v>
      </c>
      <c r="E1708" s="7" t="n">
        <v>0.646281</v>
      </c>
    </row>
    <row r="1709" customFormat="false" ht="12.75" hidden="false" customHeight="false" outlineLevel="0" collapsed="false">
      <c r="A1709" s="7" t="s">
        <v>4467</v>
      </c>
      <c r="B1709" s="7" t="s">
        <v>4468</v>
      </c>
      <c r="C1709" s="7" t="s">
        <v>1089</v>
      </c>
      <c r="D1709" s="7" t="n">
        <v>2</v>
      </c>
      <c r="E1709" s="7" t="n">
        <v>0.646943</v>
      </c>
    </row>
    <row r="1710" customFormat="false" ht="12.75" hidden="false" customHeight="false" outlineLevel="0" collapsed="false">
      <c r="A1710" s="7" t="s">
        <v>4469</v>
      </c>
      <c r="B1710" s="7" t="s">
        <v>4470</v>
      </c>
      <c r="C1710" s="7" t="s">
        <v>1074</v>
      </c>
      <c r="D1710" s="7" t="n">
        <v>3</v>
      </c>
      <c r="E1710" s="7" t="n">
        <v>0.647517</v>
      </c>
    </row>
    <row r="1711" customFormat="false" ht="12.75" hidden="false" customHeight="false" outlineLevel="0" collapsed="false">
      <c r="A1711" s="7" t="s">
        <v>4471</v>
      </c>
      <c r="B1711" s="7" t="s">
        <v>4472</v>
      </c>
      <c r="C1711" s="7" t="s">
        <v>1089</v>
      </c>
      <c r="D1711" s="7" t="n">
        <v>2</v>
      </c>
      <c r="E1711" s="7" t="n">
        <v>0.647605</v>
      </c>
    </row>
    <row r="1712" customFormat="false" ht="12.75" hidden="false" customHeight="false" outlineLevel="0" collapsed="false">
      <c r="A1712" s="7" t="s">
        <v>4473</v>
      </c>
      <c r="B1712" s="7" t="s">
        <v>4474</v>
      </c>
      <c r="C1712" s="7" t="s">
        <v>1074</v>
      </c>
      <c r="D1712" s="7" t="n">
        <v>2</v>
      </c>
      <c r="E1712" s="7" t="n">
        <v>0.647679</v>
      </c>
    </row>
    <row r="1713" customFormat="false" ht="12.75" hidden="false" customHeight="false" outlineLevel="0" collapsed="false">
      <c r="A1713" s="7" t="s">
        <v>4475</v>
      </c>
      <c r="B1713" s="7" t="s">
        <v>4476</v>
      </c>
      <c r="C1713" s="7" t="s">
        <v>1089</v>
      </c>
      <c r="D1713" s="7" t="n">
        <v>1</v>
      </c>
      <c r="E1713" s="7" t="n">
        <v>0.647804</v>
      </c>
    </row>
    <row r="1714" customFormat="false" ht="12.75" hidden="false" customHeight="false" outlineLevel="0" collapsed="false">
      <c r="A1714" s="7" t="s">
        <v>4477</v>
      </c>
      <c r="B1714" s="7" t="s">
        <v>4478</v>
      </c>
      <c r="C1714" s="7" t="s">
        <v>1089</v>
      </c>
      <c r="D1714" s="7" t="n">
        <v>1</v>
      </c>
      <c r="E1714" s="7" t="n">
        <v>0.647865</v>
      </c>
    </row>
    <row r="1715" customFormat="false" ht="12.75" hidden="false" customHeight="false" outlineLevel="0" collapsed="false">
      <c r="A1715" s="7" t="s">
        <v>4479</v>
      </c>
      <c r="B1715" s="7" t="s">
        <v>4480</v>
      </c>
      <c r="C1715" s="7" t="s">
        <v>1089</v>
      </c>
      <c r="D1715" s="7" t="n">
        <v>2</v>
      </c>
      <c r="E1715" s="7" t="n">
        <v>0.648076</v>
      </c>
    </row>
    <row r="1716" customFormat="false" ht="12.75" hidden="false" customHeight="false" outlineLevel="0" collapsed="false">
      <c r="A1716" s="7" t="s">
        <v>4481</v>
      </c>
      <c r="B1716" s="7" t="s">
        <v>4482</v>
      </c>
      <c r="C1716" s="7" t="s">
        <v>1074</v>
      </c>
      <c r="D1716" s="7" t="n">
        <v>2</v>
      </c>
      <c r="E1716" s="7" t="n">
        <v>0.648076</v>
      </c>
    </row>
    <row r="1717" customFormat="false" ht="12.75" hidden="false" customHeight="false" outlineLevel="0" collapsed="false">
      <c r="A1717" s="7" t="s">
        <v>4483</v>
      </c>
      <c r="B1717" s="7" t="s">
        <v>4484</v>
      </c>
      <c r="C1717" s="7" t="s">
        <v>1089</v>
      </c>
      <c r="D1717" s="7" t="n">
        <v>1</v>
      </c>
      <c r="E1717" s="7" t="n">
        <v>0.648829</v>
      </c>
    </row>
    <row r="1718" customFormat="false" ht="12.75" hidden="false" customHeight="false" outlineLevel="0" collapsed="false">
      <c r="A1718" s="7" t="s">
        <v>4485</v>
      </c>
      <c r="B1718" s="7" t="s">
        <v>4486</v>
      </c>
      <c r="C1718" s="7" t="s">
        <v>1074</v>
      </c>
      <c r="D1718" s="7" t="n">
        <v>3</v>
      </c>
      <c r="E1718" s="7" t="n">
        <v>0.649348</v>
      </c>
    </row>
    <row r="1719" customFormat="false" ht="12.75" hidden="false" customHeight="false" outlineLevel="0" collapsed="false">
      <c r="A1719" s="7" t="s">
        <v>4487</v>
      </c>
      <c r="B1719" s="7" t="s">
        <v>4488</v>
      </c>
      <c r="C1719" s="7" t="s">
        <v>1089</v>
      </c>
      <c r="D1719" s="7" t="n">
        <v>5</v>
      </c>
      <c r="E1719" s="7" t="n">
        <v>0.649474</v>
      </c>
    </row>
    <row r="1720" customFormat="false" ht="12.75" hidden="false" customHeight="false" outlineLevel="0" collapsed="false">
      <c r="A1720" s="7" t="s">
        <v>4489</v>
      </c>
      <c r="B1720" s="7" t="s">
        <v>4490</v>
      </c>
      <c r="C1720" s="7" t="s">
        <v>1074</v>
      </c>
      <c r="D1720" s="7" t="n">
        <v>1</v>
      </c>
      <c r="E1720" s="7" t="n">
        <v>0.649742</v>
      </c>
    </row>
    <row r="1721" customFormat="false" ht="12.75" hidden="false" customHeight="false" outlineLevel="0" collapsed="false">
      <c r="A1721" s="7" t="s">
        <v>4491</v>
      </c>
      <c r="B1721" s="7" t="s">
        <v>4492</v>
      </c>
      <c r="C1721" s="7" t="s">
        <v>1089</v>
      </c>
      <c r="D1721" s="7" t="n">
        <v>2</v>
      </c>
      <c r="E1721" s="7" t="n">
        <v>0.649888</v>
      </c>
    </row>
    <row r="1722" customFormat="false" ht="12.75" hidden="false" customHeight="false" outlineLevel="0" collapsed="false">
      <c r="A1722" s="7" t="s">
        <v>4493</v>
      </c>
      <c r="B1722" s="7" t="s">
        <v>4494</v>
      </c>
      <c r="C1722" s="7" t="s">
        <v>1074</v>
      </c>
      <c r="D1722" s="7" t="n">
        <v>2</v>
      </c>
      <c r="E1722" s="7" t="n">
        <v>0.649888</v>
      </c>
    </row>
    <row r="1723" customFormat="false" ht="12.75" hidden="false" customHeight="false" outlineLevel="0" collapsed="false">
      <c r="A1723" s="7" t="s">
        <v>4495</v>
      </c>
      <c r="B1723" s="7" t="s">
        <v>4496</v>
      </c>
      <c r="C1723" s="7" t="s">
        <v>1071</v>
      </c>
      <c r="D1723" s="7" t="n">
        <v>5</v>
      </c>
      <c r="E1723" s="7" t="n">
        <v>0.650233</v>
      </c>
    </row>
    <row r="1724" customFormat="false" ht="12.75" hidden="false" customHeight="false" outlineLevel="0" collapsed="false">
      <c r="A1724" s="7" t="s">
        <v>4497</v>
      </c>
      <c r="B1724" s="7" t="s">
        <v>4498</v>
      </c>
      <c r="C1724" s="7" t="s">
        <v>1089</v>
      </c>
      <c r="D1724" s="7" t="n">
        <v>2</v>
      </c>
      <c r="E1724" s="7" t="n">
        <v>0.651176</v>
      </c>
    </row>
    <row r="1725" customFormat="false" ht="12.75" hidden="false" customHeight="false" outlineLevel="0" collapsed="false">
      <c r="A1725" s="7" t="s">
        <v>4499</v>
      </c>
      <c r="B1725" s="7" t="s">
        <v>4500</v>
      </c>
      <c r="C1725" s="7" t="s">
        <v>1074</v>
      </c>
      <c r="D1725" s="7" t="n">
        <v>2</v>
      </c>
      <c r="E1725" s="7" t="n">
        <v>0.651176</v>
      </c>
    </row>
    <row r="1726" customFormat="false" ht="12.75" hidden="false" customHeight="false" outlineLevel="0" collapsed="false">
      <c r="A1726" s="7" t="s">
        <v>4501</v>
      </c>
      <c r="B1726" s="7" t="s">
        <v>4502</v>
      </c>
      <c r="C1726" s="7" t="s">
        <v>1089</v>
      </c>
      <c r="D1726" s="7" t="n">
        <v>1</v>
      </c>
      <c r="E1726" s="7" t="n">
        <v>0.65184</v>
      </c>
    </row>
    <row r="1727" customFormat="false" ht="12.75" hidden="false" customHeight="false" outlineLevel="0" collapsed="false">
      <c r="A1727" s="7" t="s">
        <v>4503</v>
      </c>
      <c r="B1727" s="7" t="s">
        <v>4504</v>
      </c>
      <c r="C1727" s="7" t="s">
        <v>1089</v>
      </c>
      <c r="D1727" s="7" t="n">
        <v>1</v>
      </c>
      <c r="E1727" s="7" t="n">
        <v>0.652673</v>
      </c>
    </row>
    <row r="1728" customFormat="false" ht="12.75" hidden="false" customHeight="false" outlineLevel="0" collapsed="false">
      <c r="A1728" s="7" t="s">
        <v>4505</v>
      </c>
      <c r="B1728" s="7" t="s">
        <v>4506</v>
      </c>
      <c r="C1728" s="7" t="s">
        <v>1089</v>
      </c>
      <c r="D1728" s="7" t="n">
        <v>1</v>
      </c>
      <c r="E1728" s="7" t="n">
        <v>0.652768</v>
      </c>
    </row>
    <row r="1729" customFormat="false" ht="12.75" hidden="false" customHeight="false" outlineLevel="0" collapsed="false">
      <c r="A1729" s="7" t="s">
        <v>4507</v>
      </c>
      <c r="B1729" s="7" t="s">
        <v>4508</v>
      </c>
      <c r="C1729" s="7" t="s">
        <v>1074</v>
      </c>
      <c r="D1729" s="7" t="n">
        <v>14</v>
      </c>
      <c r="E1729" s="7" t="n">
        <v>0.655092</v>
      </c>
    </row>
    <row r="1730" customFormat="false" ht="12.75" hidden="false" customHeight="false" outlineLevel="0" collapsed="false">
      <c r="A1730" s="7" t="s">
        <v>4509</v>
      </c>
      <c r="B1730" s="7" t="s">
        <v>4510</v>
      </c>
      <c r="C1730" s="7" t="s">
        <v>1074</v>
      </c>
      <c r="D1730" s="7" t="n">
        <v>5</v>
      </c>
      <c r="E1730" s="7" t="n">
        <v>0.655906</v>
      </c>
    </row>
    <row r="1731" customFormat="false" ht="12.75" hidden="false" customHeight="false" outlineLevel="0" collapsed="false">
      <c r="A1731" s="7" t="s">
        <v>4511</v>
      </c>
      <c r="B1731" s="7" t="s">
        <v>4512</v>
      </c>
      <c r="C1731" s="7" t="s">
        <v>1074</v>
      </c>
      <c r="D1731" s="7" t="n">
        <v>1</v>
      </c>
      <c r="E1731" s="7" t="n">
        <v>0.656147</v>
      </c>
    </row>
    <row r="1732" customFormat="false" ht="12.75" hidden="false" customHeight="false" outlineLevel="0" collapsed="false">
      <c r="A1732" s="7" t="s">
        <v>4513</v>
      </c>
      <c r="B1732" s="7" t="s">
        <v>4514</v>
      </c>
      <c r="C1732" s="7" t="s">
        <v>1089</v>
      </c>
      <c r="D1732" s="7" t="n">
        <v>1</v>
      </c>
      <c r="E1732" s="7" t="n">
        <v>0.656391</v>
      </c>
    </row>
    <row r="1733" customFormat="false" ht="12.75" hidden="false" customHeight="false" outlineLevel="0" collapsed="false">
      <c r="A1733" s="7" t="s">
        <v>4515</v>
      </c>
      <c r="B1733" s="7" t="s">
        <v>4516</v>
      </c>
      <c r="C1733" s="7" t="s">
        <v>1074</v>
      </c>
      <c r="D1733" s="7" t="n">
        <v>1</v>
      </c>
      <c r="E1733" s="7" t="n">
        <v>0.656391</v>
      </c>
    </row>
    <row r="1734" customFormat="false" ht="12.75" hidden="false" customHeight="false" outlineLevel="0" collapsed="false">
      <c r="A1734" s="7" t="s">
        <v>4517</v>
      </c>
      <c r="B1734" s="7" t="s">
        <v>4518</v>
      </c>
      <c r="C1734" s="7" t="s">
        <v>1089</v>
      </c>
      <c r="D1734" s="7" t="n">
        <v>4</v>
      </c>
      <c r="E1734" s="7" t="n">
        <v>0.6574</v>
      </c>
    </row>
    <row r="1735" customFormat="false" ht="12.75" hidden="false" customHeight="false" outlineLevel="0" collapsed="false">
      <c r="A1735" s="7" t="s">
        <v>4519</v>
      </c>
      <c r="B1735" s="7" t="s">
        <v>4520</v>
      </c>
      <c r="C1735" s="7" t="s">
        <v>1074</v>
      </c>
      <c r="D1735" s="7" t="n">
        <v>5</v>
      </c>
      <c r="E1735" s="7" t="n">
        <v>0.657787</v>
      </c>
    </row>
    <row r="1736" customFormat="false" ht="12.75" hidden="false" customHeight="false" outlineLevel="0" collapsed="false">
      <c r="A1736" s="7" t="s">
        <v>4521</v>
      </c>
      <c r="B1736" s="7" t="s">
        <v>4522</v>
      </c>
      <c r="C1736" s="7" t="s">
        <v>1074</v>
      </c>
      <c r="D1736" s="7" t="n">
        <v>1</v>
      </c>
      <c r="E1736" s="7" t="n">
        <v>0.658254</v>
      </c>
    </row>
    <row r="1737" customFormat="false" ht="12.75" hidden="false" customHeight="false" outlineLevel="0" collapsed="false">
      <c r="A1737" s="7" t="s">
        <v>4523</v>
      </c>
      <c r="B1737" s="7" t="s">
        <v>4524</v>
      </c>
      <c r="C1737" s="7" t="s">
        <v>1074</v>
      </c>
      <c r="D1737" s="7" t="n">
        <v>18</v>
      </c>
      <c r="E1737" s="7" t="n">
        <v>0.658442</v>
      </c>
    </row>
    <row r="1738" customFormat="false" ht="12.75" hidden="false" customHeight="false" outlineLevel="0" collapsed="false">
      <c r="A1738" s="7" t="s">
        <v>4525</v>
      </c>
      <c r="B1738" s="7" t="s">
        <v>4526</v>
      </c>
      <c r="C1738" s="7" t="s">
        <v>1089</v>
      </c>
      <c r="D1738" s="7" t="n">
        <v>1</v>
      </c>
      <c r="E1738" s="7" t="n">
        <v>0.658497</v>
      </c>
    </row>
    <row r="1739" customFormat="false" ht="12.75" hidden="false" customHeight="false" outlineLevel="0" collapsed="false">
      <c r="A1739" s="7" t="s">
        <v>4527</v>
      </c>
      <c r="B1739" s="7" t="e">
        <f aca="false">NA()</f>
        <v>#N/A</v>
      </c>
      <c r="C1739" s="7" t="e">
        <f aca="false">NA()</f>
        <v>#N/A</v>
      </c>
      <c r="D1739" s="7" t="n">
        <v>1</v>
      </c>
      <c r="E1739" s="7" t="n">
        <v>0.658708</v>
      </c>
    </row>
    <row r="1740" customFormat="false" ht="12.75" hidden="false" customHeight="false" outlineLevel="0" collapsed="false">
      <c r="A1740" s="7" t="s">
        <v>4528</v>
      </c>
      <c r="B1740" s="7" t="e">
        <f aca="false">NA()</f>
        <v>#N/A</v>
      </c>
      <c r="C1740" s="7" t="e">
        <f aca="false">NA()</f>
        <v>#N/A</v>
      </c>
      <c r="D1740" s="7" t="n">
        <v>1</v>
      </c>
      <c r="E1740" s="7" t="n">
        <v>0.658708</v>
      </c>
    </row>
    <row r="1741" customFormat="false" ht="12.75" hidden="false" customHeight="false" outlineLevel="0" collapsed="false">
      <c r="A1741" s="7" t="s">
        <v>4529</v>
      </c>
      <c r="B1741" s="7" t="s">
        <v>4530</v>
      </c>
      <c r="C1741" s="7" t="s">
        <v>1071</v>
      </c>
      <c r="D1741" s="7" t="n">
        <v>33</v>
      </c>
      <c r="E1741" s="7" t="n">
        <v>0.659171</v>
      </c>
    </row>
    <row r="1742" customFormat="false" ht="12.75" hidden="false" customHeight="false" outlineLevel="0" collapsed="false">
      <c r="A1742" s="7" t="s">
        <v>4531</v>
      </c>
      <c r="B1742" s="7" t="s">
        <v>4532</v>
      </c>
      <c r="C1742" s="7" t="s">
        <v>1074</v>
      </c>
      <c r="D1742" s="7" t="n">
        <v>5</v>
      </c>
      <c r="E1742" s="7" t="n">
        <v>0.659284</v>
      </c>
    </row>
    <row r="1743" customFormat="false" ht="12.75" hidden="false" customHeight="false" outlineLevel="0" collapsed="false">
      <c r="A1743" s="7" t="s">
        <v>4533</v>
      </c>
      <c r="B1743" s="7" t="s">
        <v>4534</v>
      </c>
      <c r="C1743" s="7" t="s">
        <v>1071</v>
      </c>
      <c r="D1743" s="7" t="n">
        <v>4</v>
      </c>
      <c r="E1743" s="7" t="n">
        <v>0.659408</v>
      </c>
    </row>
    <row r="1744" customFormat="false" ht="12.75" hidden="false" customHeight="false" outlineLevel="0" collapsed="false">
      <c r="A1744" s="7" t="s">
        <v>4535</v>
      </c>
      <c r="B1744" s="7" t="s">
        <v>4536</v>
      </c>
      <c r="C1744" s="7" t="s">
        <v>1074</v>
      </c>
      <c r="D1744" s="7" t="n">
        <v>107</v>
      </c>
      <c r="E1744" s="7" t="n">
        <v>0.659861</v>
      </c>
    </row>
    <row r="1745" customFormat="false" ht="12.75" hidden="false" customHeight="false" outlineLevel="0" collapsed="false">
      <c r="A1745" s="7" t="s">
        <v>4537</v>
      </c>
      <c r="B1745" s="7" t="s">
        <v>4538</v>
      </c>
      <c r="C1745" s="7" t="s">
        <v>1089</v>
      </c>
      <c r="D1745" s="7" t="n">
        <v>4</v>
      </c>
      <c r="E1745" s="7" t="n">
        <v>0.659862</v>
      </c>
    </row>
    <row r="1746" customFormat="false" ht="12.75" hidden="false" customHeight="false" outlineLevel="0" collapsed="false">
      <c r="A1746" s="7" t="s">
        <v>4539</v>
      </c>
      <c r="B1746" s="7" t="s">
        <v>4540</v>
      </c>
      <c r="C1746" s="7" t="s">
        <v>1089</v>
      </c>
      <c r="D1746" s="7" t="n">
        <v>1</v>
      </c>
      <c r="E1746" s="7" t="n">
        <v>0.66117</v>
      </c>
    </row>
    <row r="1747" customFormat="false" ht="12.75" hidden="false" customHeight="false" outlineLevel="0" collapsed="false">
      <c r="A1747" s="7" t="s">
        <v>4541</v>
      </c>
      <c r="B1747" s="7" t="s">
        <v>4542</v>
      </c>
      <c r="C1747" s="7" t="s">
        <v>1089</v>
      </c>
      <c r="D1747" s="7" t="n">
        <v>2</v>
      </c>
      <c r="E1747" s="7" t="n">
        <v>0.661515</v>
      </c>
    </row>
    <row r="1748" customFormat="false" ht="12.75" hidden="false" customHeight="false" outlineLevel="0" collapsed="false">
      <c r="A1748" s="7" t="s">
        <v>4543</v>
      </c>
      <c r="B1748" s="7" t="s">
        <v>4544</v>
      </c>
      <c r="C1748" s="7" t="s">
        <v>1074</v>
      </c>
      <c r="D1748" s="7" t="n">
        <v>1</v>
      </c>
      <c r="E1748" s="7" t="n">
        <v>0.662575</v>
      </c>
    </row>
    <row r="1749" customFormat="false" ht="12.75" hidden="false" customHeight="false" outlineLevel="0" collapsed="false">
      <c r="A1749" s="7" t="s">
        <v>4545</v>
      </c>
      <c r="B1749" s="7" t="s">
        <v>4546</v>
      </c>
      <c r="C1749" s="7" t="s">
        <v>1089</v>
      </c>
      <c r="D1749" s="7" t="n">
        <v>1</v>
      </c>
      <c r="E1749" s="7" t="n">
        <v>0.662781</v>
      </c>
    </row>
    <row r="1750" customFormat="false" ht="12.75" hidden="false" customHeight="false" outlineLevel="0" collapsed="false">
      <c r="A1750" s="7" t="s">
        <v>4547</v>
      </c>
      <c r="B1750" s="7" t="s">
        <v>4548</v>
      </c>
      <c r="C1750" s="7" t="s">
        <v>1074</v>
      </c>
      <c r="D1750" s="7" t="n">
        <v>1</v>
      </c>
      <c r="E1750" s="7" t="n">
        <v>0.662781</v>
      </c>
    </row>
    <row r="1751" customFormat="false" ht="12.75" hidden="false" customHeight="false" outlineLevel="0" collapsed="false">
      <c r="A1751" s="7" t="s">
        <v>4549</v>
      </c>
      <c r="B1751" s="7" t="s">
        <v>4550</v>
      </c>
      <c r="C1751" s="7" t="s">
        <v>1074</v>
      </c>
      <c r="D1751" s="7" t="n">
        <v>6</v>
      </c>
      <c r="E1751" s="7" t="n">
        <v>0.662832</v>
      </c>
    </row>
    <row r="1752" customFormat="false" ht="12.75" hidden="false" customHeight="false" outlineLevel="0" collapsed="false">
      <c r="A1752" s="7" t="s">
        <v>4551</v>
      </c>
      <c r="B1752" s="7" t="s">
        <v>4552</v>
      </c>
      <c r="C1752" s="7" t="s">
        <v>1074</v>
      </c>
      <c r="D1752" s="7" t="n">
        <v>29</v>
      </c>
      <c r="E1752" s="7" t="n">
        <v>0.662903</v>
      </c>
    </row>
    <row r="1753" customFormat="false" ht="12.75" hidden="false" customHeight="false" outlineLevel="0" collapsed="false">
      <c r="A1753" s="7" t="s">
        <v>4553</v>
      </c>
      <c r="B1753" s="7" t="s">
        <v>4554</v>
      </c>
      <c r="C1753" s="7" t="s">
        <v>1074</v>
      </c>
      <c r="D1753" s="7" t="n">
        <v>3</v>
      </c>
      <c r="E1753" s="7" t="n">
        <v>0.663248</v>
      </c>
    </row>
    <row r="1754" customFormat="false" ht="12.75" hidden="false" customHeight="false" outlineLevel="0" collapsed="false">
      <c r="A1754" s="7" t="s">
        <v>4555</v>
      </c>
      <c r="B1754" s="7" t="s">
        <v>4556</v>
      </c>
      <c r="C1754" s="7" t="s">
        <v>1074</v>
      </c>
      <c r="D1754" s="7" t="n">
        <v>10</v>
      </c>
      <c r="E1754" s="7" t="n">
        <v>0.663437</v>
      </c>
    </row>
    <row r="1755" customFormat="false" ht="12.75" hidden="false" customHeight="false" outlineLevel="0" collapsed="false">
      <c r="A1755" s="7" t="s">
        <v>4557</v>
      </c>
      <c r="B1755" s="7" t="s">
        <v>4558</v>
      </c>
      <c r="C1755" s="7" t="s">
        <v>1071</v>
      </c>
      <c r="D1755" s="7" t="n">
        <v>4</v>
      </c>
      <c r="E1755" s="7" t="n">
        <v>0.664064</v>
      </c>
    </row>
    <row r="1756" customFormat="false" ht="12.75" hidden="false" customHeight="false" outlineLevel="0" collapsed="false">
      <c r="A1756" s="7" t="s">
        <v>4559</v>
      </c>
      <c r="B1756" s="7" t="s">
        <v>4560</v>
      </c>
      <c r="C1756" s="7" t="s">
        <v>1074</v>
      </c>
      <c r="D1756" s="7" t="n">
        <v>3</v>
      </c>
      <c r="E1756" s="7" t="n">
        <v>0.665247</v>
      </c>
    </row>
    <row r="1757" customFormat="false" ht="12.75" hidden="false" customHeight="false" outlineLevel="0" collapsed="false">
      <c r="A1757" s="7" t="s">
        <v>4561</v>
      </c>
      <c r="B1757" s="7" t="s">
        <v>4562</v>
      </c>
      <c r="C1757" s="7" t="s">
        <v>1089</v>
      </c>
      <c r="D1757" s="7" t="n">
        <v>1</v>
      </c>
      <c r="E1757" s="7" t="n">
        <v>0.665552</v>
      </c>
    </row>
    <row r="1758" customFormat="false" ht="12.75" hidden="false" customHeight="false" outlineLevel="0" collapsed="false">
      <c r="A1758" s="7" t="s">
        <v>4563</v>
      </c>
      <c r="B1758" s="7" t="s">
        <v>4564</v>
      </c>
      <c r="C1758" s="7" t="s">
        <v>1089</v>
      </c>
      <c r="D1758" s="7" t="n">
        <v>11</v>
      </c>
      <c r="E1758" s="7" t="n">
        <v>0.666102</v>
      </c>
    </row>
    <row r="1759" customFormat="false" ht="12.75" hidden="false" customHeight="false" outlineLevel="0" collapsed="false">
      <c r="A1759" s="7" t="s">
        <v>4565</v>
      </c>
      <c r="B1759" s="7" t="s">
        <v>4566</v>
      </c>
      <c r="C1759" s="7" t="s">
        <v>1089</v>
      </c>
      <c r="D1759" s="7" t="n">
        <v>11</v>
      </c>
      <c r="E1759" s="7" t="n">
        <v>0.666102</v>
      </c>
    </row>
    <row r="1760" customFormat="false" ht="12.75" hidden="false" customHeight="false" outlineLevel="0" collapsed="false">
      <c r="A1760" s="7" t="s">
        <v>4567</v>
      </c>
      <c r="B1760" s="7" t="s">
        <v>4568</v>
      </c>
      <c r="C1760" s="7" t="s">
        <v>1074</v>
      </c>
      <c r="D1760" s="7" t="n">
        <v>5</v>
      </c>
      <c r="E1760" s="7" t="n">
        <v>0.666294</v>
      </c>
    </row>
    <row r="1761" customFormat="false" ht="12.75" hidden="false" customHeight="false" outlineLevel="0" collapsed="false">
      <c r="A1761" s="7" t="s">
        <v>4569</v>
      </c>
      <c r="B1761" s="7" t="s">
        <v>4570</v>
      </c>
      <c r="C1761" s="7" t="s">
        <v>1089</v>
      </c>
      <c r="D1761" s="7" t="n">
        <v>2</v>
      </c>
      <c r="E1761" s="7" t="n">
        <v>0.666412</v>
      </c>
    </row>
    <row r="1762" customFormat="false" ht="12.75" hidden="false" customHeight="false" outlineLevel="0" collapsed="false">
      <c r="A1762" s="7" t="s">
        <v>4571</v>
      </c>
      <c r="B1762" s="7" t="s">
        <v>4572</v>
      </c>
      <c r="C1762" s="7" t="s">
        <v>1074</v>
      </c>
      <c r="D1762" s="7" t="n">
        <v>2</v>
      </c>
      <c r="E1762" s="7" t="n">
        <v>0.666412</v>
      </c>
    </row>
    <row r="1763" customFormat="false" ht="12.75" hidden="false" customHeight="false" outlineLevel="0" collapsed="false">
      <c r="A1763" s="7" t="s">
        <v>4573</v>
      </c>
      <c r="B1763" s="7" t="s">
        <v>4574</v>
      </c>
      <c r="C1763" s="7" t="s">
        <v>1071</v>
      </c>
      <c r="D1763" s="7" t="n">
        <v>13</v>
      </c>
      <c r="E1763" s="7" t="n">
        <v>0.666889</v>
      </c>
    </row>
    <row r="1764" customFormat="false" ht="12.75" hidden="false" customHeight="false" outlineLevel="0" collapsed="false">
      <c r="A1764" s="7" t="s">
        <v>4575</v>
      </c>
      <c r="B1764" s="7" t="s">
        <v>4576</v>
      </c>
      <c r="C1764" s="7" t="s">
        <v>1089</v>
      </c>
      <c r="D1764" s="7" t="n">
        <v>1</v>
      </c>
      <c r="E1764" s="7" t="n">
        <v>0.667876</v>
      </c>
    </row>
    <row r="1765" customFormat="false" ht="12.75" hidden="false" customHeight="false" outlineLevel="0" collapsed="false">
      <c r="A1765" s="7" t="s">
        <v>4577</v>
      </c>
      <c r="B1765" s="7" t="s">
        <v>4578</v>
      </c>
      <c r="C1765" s="7" t="s">
        <v>1074</v>
      </c>
      <c r="D1765" s="7" t="n">
        <v>1</v>
      </c>
      <c r="E1765" s="7" t="n">
        <v>0.667876</v>
      </c>
    </row>
    <row r="1766" customFormat="false" ht="12.75" hidden="false" customHeight="false" outlineLevel="0" collapsed="false">
      <c r="A1766" s="7" t="s">
        <v>4579</v>
      </c>
      <c r="B1766" s="7" t="s">
        <v>4580</v>
      </c>
      <c r="C1766" s="7" t="s">
        <v>1074</v>
      </c>
      <c r="D1766" s="7" t="n">
        <v>4</v>
      </c>
      <c r="E1766" s="7" t="n">
        <v>0.667929</v>
      </c>
    </row>
    <row r="1767" customFormat="false" ht="12.75" hidden="false" customHeight="false" outlineLevel="0" collapsed="false">
      <c r="A1767" s="7" t="s">
        <v>4581</v>
      </c>
      <c r="B1767" s="7" t="s">
        <v>4582</v>
      </c>
      <c r="C1767" s="7" t="s">
        <v>1074</v>
      </c>
      <c r="D1767" s="7" t="n">
        <v>1</v>
      </c>
      <c r="E1767" s="7" t="n">
        <v>0.670383</v>
      </c>
    </row>
    <row r="1768" customFormat="false" ht="12.75" hidden="false" customHeight="false" outlineLevel="0" collapsed="false">
      <c r="A1768" s="7" t="s">
        <v>4583</v>
      </c>
      <c r="B1768" s="7" t="s">
        <v>4584</v>
      </c>
      <c r="C1768" s="7" t="s">
        <v>1089</v>
      </c>
      <c r="D1768" s="7" t="n">
        <v>11</v>
      </c>
      <c r="E1768" s="7" t="n">
        <v>0.670748</v>
      </c>
    </row>
    <row r="1769" customFormat="false" ht="12.75" hidden="false" customHeight="false" outlineLevel="0" collapsed="false">
      <c r="A1769" s="7" t="s">
        <v>4585</v>
      </c>
      <c r="B1769" s="7" t="s">
        <v>4586</v>
      </c>
      <c r="C1769" s="7" t="s">
        <v>1089</v>
      </c>
      <c r="D1769" s="7" t="n">
        <v>1</v>
      </c>
      <c r="E1769" s="7" t="n">
        <v>0.670854</v>
      </c>
    </row>
    <row r="1770" customFormat="false" ht="12.75" hidden="false" customHeight="false" outlineLevel="0" collapsed="false">
      <c r="A1770" s="7" t="s">
        <v>4587</v>
      </c>
      <c r="B1770" s="7" t="s">
        <v>4588</v>
      </c>
      <c r="C1770" s="7" t="s">
        <v>1074</v>
      </c>
      <c r="D1770" s="7" t="n">
        <v>1</v>
      </c>
      <c r="E1770" s="7" t="n">
        <v>0.671056</v>
      </c>
    </row>
    <row r="1771" customFormat="false" ht="12.75" hidden="false" customHeight="false" outlineLevel="0" collapsed="false">
      <c r="A1771" s="7" t="s">
        <v>4589</v>
      </c>
      <c r="B1771" s="7" t="s">
        <v>4590</v>
      </c>
      <c r="C1771" s="7" t="s">
        <v>1089</v>
      </c>
      <c r="D1771" s="7" t="n">
        <v>4</v>
      </c>
      <c r="E1771" s="7" t="n">
        <v>0.67187</v>
      </c>
    </row>
    <row r="1772" customFormat="false" ht="12.75" hidden="false" customHeight="false" outlineLevel="0" collapsed="false">
      <c r="A1772" s="7" t="s">
        <v>4591</v>
      </c>
      <c r="B1772" s="7" t="s">
        <v>4592</v>
      </c>
      <c r="C1772" s="7" t="s">
        <v>1089</v>
      </c>
      <c r="D1772" s="7" t="n">
        <v>2</v>
      </c>
      <c r="E1772" s="7" t="n">
        <v>0.671915</v>
      </c>
    </row>
    <row r="1773" customFormat="false" ht="12.75" hidden="false" customHeight="false" outlineLevel="0" collapsed="false">
      <c r="A1773" s="7" t="s">
        <v>4593</v>
      </c>
      <c r="B1773" s="7" t="s">
        <v>4594</v>
      </c>
      <c r="C1773" s="7" t="s">
        <v>1071</v>
      </c>
      <c r="D1773" s="7" t="n">
        <v>2</v>
      </c>
      <c r="E1773" s="7" t="n">
        <v>0.671915</v>
      </c>
    </row>
    <row r="1774" customFormat="false" ht="12.75" hidden="false" customHeight="false" outlineLevel="0" collapsed="false">
      <c r="A1774" s="7" t="s">
        <v>4595</v>
      </c>
      <c r="B1774" s="7" t="s">
        <v>4596</v>
      </c>
      <c r="C1774" s="7" t="s">
        <v>1089</v>
      </c>
      <c r="D1774" s="7" t="n">
        <v>1</v>
      </c>
      <c r="E1774" s="7" t="n">
        <v>0.671984</v>
      </c>
    </row>
    <row r="1775" customFormat="false" ht="12.75" hidden="false" customHeight="false" outlineLevel="0" collapsed="false">
      <c r="A1775" s="7" t="s">
        <v>4597</v>
      </c>
      <c r="B1775" s="7" t="s">
        <v>4598</v>
      </c>
      <c r="C1775" s="7" t="s">
        <v>1089</v>
      </c>
      <c r="D1775" s="7" t="n">
        <v>1</v>
      </c>
      <c r="E1775" s="7" t="n">
        <v>0.672809</v>
      </c>
    </row>
    <row r="1776" customFormat="false" ht="12.75" hidden="false" customHeight="false" outlineLevel="0" collapsed="false">
      <c r="A1776" s="7" t="s">
        <v>4599</v>
      </c>
      <c r="B1776" s="7" t="s">
        <v>4600</v>
      </c>
      <c r="C1776" s="7" t="s">
        <v>1089</v>
      </c>
      <c r="D1776" s="7" t="n">
        <v>2</v>
      </c>
      <c r="E1776" s="7" t="n">
        <v>0.673272</v>
      </c>
    </row>
    <row r="1777" customFormat="false" ht="12.75" hidden="false" customHeight="false" outlineLevel="0" collapsed="false">
      <c r="A1777" s="7" t="s">
        <v>4601</v>
      </c>
      <c r="B1777" s="7" t="s">
        <v>4602</v>
      </c>
      <c r="C1777" s="7" t="s">
        <v>1089</v>
      </c>
      <c r="D1777" s="7" t="n">
        <v>2</v>
      </c>
      <c r="E1777" s="7" t="n">
        <v>0.673558</v>
      </c>
    </row>
    <row r="1778" customFormat="false" ht="12.75" hidden="false" customHeight="false" outlineLevel="0" collapsed="false">
      <c r="A1778" s="7" t="s">
        <v>4603</v>
      </c>
      <c r="B1778" s="7" t="s">
        <v>4604</v>
      </c>
      <c r="C1778" s="7" t="s">
        <v>1089</v>
      </c>
      <c r="D1778" s="7" t="n">
        <v>1</v>
      </c>
      <c r="E1778" s="7" t="n">
        <v>0.673592</v>
      </c>
    </row>
    <row r="1779" customFormat="false" ht="12.75" hidden="false" customHeight="false" outlineLevel="0" collapsed="false">
      <c r="A1779" s="7" t="s">
        <v>4605</v>
      </c>
      <c r="B1779" s="7" t="s">
        <v>4606</v>
      </c>
      <c r="C1779" s="7" t="s">
        <v>1074</v>
      </c>
      <c r="D1779" s="7" t="n">
        <v>1</v>
      </c>
      <c r="E1779" s="7" t="n">
        <v>0.673647</v>
      </c>
    </row>
    <row r="1780" customFormat="false" ht="12.75" hidden="false" customHeight="false" outlineLevel="0" collapsed="false">
      <c r="A1780" s="7" t="s">
        <v>4607</v>
      </c>
      <c r="B1780" s="7" t="s">
        <v>4608</v>
      </c>
      <c r="C1780" s="7" t="s">
        <v>1089</v>
      </c>
      <c r="D1780" s="7" t="n">
        <v>3</v>
      </c>
      <c r="E1780" s="7" t="n">
        <v>0.673669</v>
      </c>
    </row>
    <row r="1781" customFormat="false" ht="12.75" hidden="false" customHeight="false" outlineLevel="0" collapsed="false">
      <c r="A1781" s="7" t="s">
        <v>4609</v>
      </c>
      <c r="B1781" s="7" t="s">
        <v>4610</v>
      </c>
      <c r="C1781" s="7" t="s">
        <v>1074</v>
      </c>
      <c r="D1781" s="7" t="n">
        <v>3</v>
      </c>
      <c r="E1781" s="7" t="n">
        <v>0.673669</v>
      </c>
    </row>
    <row r="1782" customFormat="false" ht="12.75" hidden="false" customHeight="false" outlineLevel="0" collapsed="false">
      <c r="A1782" s="7" t="s">
        <v>4611</v>
      </c>
      <c r="B1782" s="7" t="s">
        <v>4612</v>
      </c>
      <c r="C1782" s="7" t="s">
        <v>1089</v>
      </c>
      <c r="D1782" s="7" t="n">
        <v>2</v>
      </c>
      <c r="E1782" s="7" t="n">
        <v>0.674325</v>
      </c>
    </row>
    <row r="1783" customFormat="false" ht="12.75" hidden="false" customHeight="false" outlineLevel="0" collapsed="false">
      <c r="A1783" s="7" t="s">
        <v>4613</v>
      </c>
      <c r="B1783" s="7" t="s">
        <v>4614</v>
      </c>
      <c r="C1783" s="7" t="s">
        <v>1089</v>
      </c>
      <c r="D1783" s="7" t="n">
        <v>11</v>
      </c>
      <c r="E1783" s="7" t="n">
        <v>0.674438</v>
      </c>
    </row>
    <row r="1784" customFormat="false" ht="12.75" hidden="false" customHeight="false" outlineLevel="0" collapsed="false">
      <c r="A1784" s="7" t="s">
        <v>4615</v>
      </c>
      <c r="B1784" s="7" t="s">
        <v>4616</v>
      </c>
      <c r="C1784" s="7" t="s">
        <v>1071</v>
      </c>
      <c r="D1784" s="7" t="n">
        <v>8</v>
      </c>
      <c r="E1784" s="7" t="n">
        <v>0.674979</v>
      </c>
    </row>
    <row r="1785" customFormat="false" ht="12.75" hidden="false" customHeight="false" outlineLevel="0" collapsed="false">
      <c r="A1785" s="7" t="s">
        <v>4617</v>
      </c>
      <c r="B1785" s="7" t="s">
        <v>4618</v>
      </c>
      <c r="C1785" s="7" t="s">
        <v>1089</v>
      </c>
      <c r="D1785" s="7" t="n">
        <v>4</v>
      </c>
      <c r="E1785" s="7" t="n">
        <v>0.675013</v>
      </c>
    </row>
    <row r="1786" customFormat="false" ht="12.75" hidden="false" customHeight="false" outlineLevel="0" collapsed="false">
      <c r="A1786" s="7" t="s">
        <v>4619</v>
      </c>
      <c r="B1786" s="7" t="s">
        <v>4620</v>
      </c>
      <c r="C1786" s="7" t="s">
        <v>1089</v>
      </c>
      <c r="D1786" s="7" t="n">
        <v>11</v>
      </c>
      <c r="E1786" s="7" t="n">
        <v>0.675137</v>
      </c>
    </row>
    <row r="1787" customFormat="false" ht="12.75" hidden="false" customHeight="false" outlineLevel="0" collapsed="false">
      <c r="A1787" s="7" t="s">
        <v>4621</v>
      </c>
      <c r="B1787" s="7" t="s">
        <v>4622</v>
      </c>
      <c r="C1787" s="7" t="s">
        <v>1089</v>
      </c>
      <c r="D1787" s="7" t="n">
        <v>1</v>
      </c>
      <c r="E1787" s="7" t="n">
        <v>0.67602</v>
      </c>
    </row>
    <row r="1788" customFormat="false" ht="12.75" hidden="false" customHeight="false" outlineLevel="0" collapsed="false">
      <c r="A1788" s="7" t="s">
        <v>4623</v>
      </c>
      <c r="B1788" s="7" t="s">
        <v>4624</v>
      </c>
      <c r="C1788" s="7" t="s">
        <v>1074</v>
      </c>
      <c r="D1788" s="7" t="n">
        <v>25</v>
      </c>
      <c r="E1788" s="7" t="n">
        <v>0.676229</v>
      </c>
    </row>
    <row r="1789" customFormat="false" ht="12.75" hidden="false" customHeight="false" outlineLevel="0" collapsed="false">
      <c r="A1789" s="7" t="s">
        <v>4625</v>
      </c>
      <c r="B1789" s="7" t="s">
        <v>4626</v>
      </c>
      <c r="C1789" s="7" t="s">
        <v>1089</v>
      </c>
      <c r="D1789" s="7" t="n">
        <v>6</v>
      </c>
      <c r="E1789" s="7" t="n">
        <v>0.67646</v>
      </c>
    </row>
    <row r="1790" customFormat="false" ht="12.75" hidden="false" customHeight="false" outlineLevel="0" collapsed="false">
      <c r="A1790" s="7" t="s">
        <v>4627</v>
      </c>
      <c r="B1790" s="7" t="s">
        <v>4628</v>
      </c>
      <c r="C1790" s="7" t="s">
        <v>1071</v>
      </c>
      <c r="D1790" s="7" t="n">
        <v>61</v>
      </c>
      <c r="E1790" s="7" t="n">
        <v>0.676528</v>
      </c>
    </row>
    <row r="1791" customFormat="false" ht="12.75" hidden="false" customHeight="false" outlineLevel="0" collapsed="false">
      <c r="A1791" s="7" t="s">
        <v>4629</v>
      </c>
      <c r="B1791" s="7" t="s">
        <v>4630</v>
      </c>
      <c r="C1791" s="7" t="s">
        <v>1074</v>
      </c>
      <c r="D1791" s="7" t="n">
        <v>2</v>
      </c>
      <c r="E1791" s="7" t="n">
        <v>0.676532</v>
      </c>
    </row>
    <row r="1792" customFormat="false" ht="12.75" hidden="false" customHeight="false" outlineLevel="0" collapsed="false">
      <c r="A1792" s="7" t="s">
        <v>4631</v>
      </c>
      <c r="B1792" s="7" t="s">
        <v>4632</v>
      </c>
      <c r="C1792" s="7" t="s">
        <v>1074</v>
      </c>
      <c r="D1792" s="7" t="n">
        <v>2</v>
      </c>
      <c r="E1792" s="7" t="n">
        <v>0.676532</v>
      </c>
    </row>
    <row r="1793" customFormat="false" ht="12.75" hidden="false" customHeight="false" outlineLevel="0" collapsed="false">
      <c r="A1793" s="7" t="s">
        <v>4633</v>
      </c>
      <c r="B1793" s="7" t="s">
        <v>4634</v>
      </c>
      <c r="C1793" s="7" t="s">
        <v>1089</v>
      </c>
      <c r="D1793" s="7" t="n">
        <v>8</v>
      </c>
      <c r="E1793" s="7" t="n">
        <v>0.676701</v>
      </c>
    </row>
    <row r="1794" customFormat="false" ht="12.75" hidden="false" customHeight="false" outlineLevel="0" collapsed="false">
      <c r="A1794" s="7" t="s">
        <v>4635</v>
      </c>
      <c r="B1794" s="7" t="s">
        <v>4636</v>
      </c>
      <c r="C1794" s="7" t="s">
        <v>1089</v>
      </c>
      <c r="D1794" s="7" t="n">
        <v>1</v>
      </c>
      <c r="E1794" s="7" t="n">
        <v>0.677002</v>
      </c>
    </row>
    <row r="1795" customFormat="false" ht="12.75" hidden="false" customHeight="false" outlineLevel="0" collapsed="false">
      <c r="A1795" s="7" t="s">
        <v>4637</v>
      </c>
      <c r="B1795" s="7" t="s">
        <v>4638</v>
      </c>
      <c r="C1795" s="7" t="s">
        <v>1074</v>
      </c>
      <c r="D1795" s="7" t="n">
        <v>1</v>
      </c>
      <c r="E1795" s="7" t="n">
        <v>0.677002</v>
      </c>
    </row>
    <row r="1796" customFormat="false" ht="12.75" hidden="false" customHeight="false" outlineLevel="0" collapsed="false">
      <c r="A1796" s="7" t="s">
        <v>4639</v>
      </c>
      <c r="B1796" s="7" t="s">
        <v>4640</v>
      </c>
      <c r="C1796" s="7" t="s">
        <v>1074</v>
      </c>
      <c r="D1796" s="7" t="n">
        <v>20</v>
      </c>
      <c r="E1796" s="7" t="n">
        <v>0.67719</v>
      </c>
    </row>
    <row r="1797" customFormat="false" ht="12.75" hidden="false" customHeight="false" outlineLevel="0" collapsed="false">
      <c r="A1797" s="7" t="s">
        <v>4641</v>
      </c>
      <c r="B1797" s="7" t="s">
        <v>4642</v>
      </c>
      <c r="C1797" s="7" t="s">
        <v>1089</v>
      </c>
      <c r="D1797" s="7" t="n">
        <v>2</v>
      </c>
      <c r="E1797" s="7" t="n">
        <v>0.67742</v>
      </c>
    </row>
    <row r="1798" customFormat="false" ht="12.75" hidden="false" customHeight="false" outlineLevel="0" collapsed="false">
      <c r="A1798" s="7" t="s">
        <v>4643</v>
      </c>
      <c r="B1798" s="7" t="s">
        <v>4644</v>
      </c>
      <c r="C1798" s="7" t="s">
        <v>1074</v>
      </c>
      <c r="D1798" s="7" t="n">
        <v>14</v>
      </c>
      <c r="E1798" s="7" t="n">
        <v>0.677564</v>
      </c>
    </row>
    <row r="1799" customFormat="false" ht="12.75" hidden="false" customHeight="false" outlineLevel="0" collapsed="false">
      <c r="A1799" s="7" t="s">
        <v>4645</v>
      </c>
      <c r="B1799" s="7" t="s">
        <v>4646</v>
      </c>
      <c r="C1799" s="7" t="s">
        <v>1071</v>
      </c>
      <c r="D1799" s="7" t="n">
        <v>6</v>
      </c>
      <c r="E1799" s="7" t="n">
        <v>0.677913</v>
      </c>
    </row>
    <row r="1800" customFormat="false" ht="12.75" hidden="false" customHeight="false" outlineLevel="0" collapsed="false">
      <c r="A1800" s="7" t="s">
        <v>4647</v>
      </c>
      <c r="B1800" s="7" t="s">
        <v>4648</v>
      </c>
      <c r="C1800" s="7" t="s">
        <v>1089</v>
      </c>
      <c r="D1800" s="7" t="n">
        <v>4</v>
      </c>
      <c r="E1800" s="7" t="n">
        <v>0.679182</v>
      </c>
    </row>
    <row r="1801" customFormat="false" ht="12.75" hidden="false" customHeight="false" outlineLevel="0" collapsed="false">
      <c r="A1801" s="7" t="s">
        <v>4649</v>
      </c>
      <c r="B1801" s="7" t="s">
        <v>4650</v>
      </c>
      <c r="C1801" s="7" t="s">
        <v>1074</v>
      </c>
      <c r="D1801" s="7" t="n">
        <v>8</v>
      </c>
      <c r="E1801" s="7" t="n">
        <v>0.679465</v>
      </c>
    </row>
    <row r="1802" customFormat="false" ht="12.75" hidden="false" customHeight="false" outlineLevel="0" collapsed="false">
      <c r="A1802" s="7" t="s">
        <v>4651</v>
      </c>
      <c r="B1802" s="7" t="s">
        <v>4652</v>
      </c>
      <c r="C1802" s="7" t="s">
        <v>1074</v>
      </c>
      <c r="D1802" s="7" t="n">
        <v>1</v>
      </c>
      <c r="E1802" s="7" t="n">
        <v>0.67976</v>
      </c>
    </row>
    <row r="1803" customFormat="false" ht="12.75" hidden="false" customHeight="false" outlineLevel="0" collapsed="false">
      <c r="A1803" s="7" t="s">
        <v>4653</v>
      </c>
      <c r="B1803" s="7" t="e">
        <f aca="false">NA()</f>
        <v>#N/A</v>
      </c>
      <c r="C1803" s="7" t="e">
        <f aca="false">NA()</f>
        <v>#N/A</v>
      </c>
      <c r="D1803" s="7" t="n">
        <v>1</v>
      </c>
      <c r="E1803" s="7" t="n">
        <v>0.679802</v>
      </c>
    </row>
    <row r="1804" customFormat="false" ht="12.75" hidden="false" customHeight="false" outlineLevel="0" collapsed="false">
      <c r="A1804" s="7" t="s">
        <v>4654</v>
      </c>
      <c r="B1804" s="7" t="s">
        <v>4655</v>
      </c>
      <c r="C1804" s="7" t="s">
        <v>1074</v>
      </c>
      <c r="D1804" s="7" t="n">
        <v>1</v>
      </c>
      <c r="E1804" s="7" t="n">
        <v>0.680001</v>
      </c>
    </row>
    <row r="1805" customFormat="false" ht="12.75" hidden="false" customHeight="false" outlineLevel="0" collapsed="false">
      <c r="A1805" s="7" t="s">
        <v>4656</v>
      </c>
      <c r="B1805" s="7" t="s">
        <v>4657</v>
      </c>
      <c r="C1805" s="7" t="s">
        <v>1089</v>
      </c>
      <c r="D1805" s="7" t="n">
        <v>1</v>
      </c>
      <c r="E1805" s="7" t="n">
        <v>0.680001</v>
      </c>
    </row>
    <row r="1806" customFormat="false" ht="12.75" hidden="false" customHeight="false" outlineLevel="0" collapsed="false">
      <c r="A1806" s="7" t="s">
        <v>4658</v>
      </c>
      <c r="B1806" s="7" t="s">
        <v>4659</v>
      </c>
      <c r="C1806" s="7" t="s">
        <v>1089</v>
      </c>
      <c r="D1806" s="7" t="n">
        <v>1</v>
      </c>
      <c r="E1806" s="7" t="n">
        <v>0.680278</v>
      </c>
    </row>
    <row r="1807" customFormat="false" ht="12.75" hidden="false" customHeight="false" outlineLevel="0" collapsed="false">
      <c r="A1807" s="7" t="s">
        <v>4660</v>
      </c>
      <c r="B1807" s="7" t="s">
        <v>4661</v>
      </c>
      <c r="C1807" s="7" t="s">
        <v>1089</v>
      </c>
      <c r="D1807" s="7" t="n">
        <v>1</v>
      </c>
      <c r="E1807" s="7" t="n">
        <v>0.680431</v>
      </c>
    </row>
    <row r="1808" customFormat="false" ht="12.75" hidden="false" customHeight="false" outlineLevel="0" collapsed="false">
      <c r="A1808" s="7" t="s">
        <v>4662</v>
      </c>
      <c r="B1808" s="7" t="s">
        <v>4663</v>
      </c>
      <c r="C1808" s="7" t="s">
        <v>1089</v>
      </c>
      <c r="D1808" s="7" t="n">
        <v>2</v>
      </c>
      <c r="E1808" s="7" t="n">
        <v>0.681209</v>
      </c>
    </row>
    <row r="1809" customFormat="false" ht="12.75" hidden="false" customHeight="false" outlineLevel="0" collapsed="false">
      <c r="A1809" s="7" t="s">
        <v>4664</v>
      </c>
      <c r="B1809" s="7" t="s">
        <v>4665</v>
      </c>
      <c r="C1809" s="7" t="s">
        <v>1089</v>
      </c>
      <c r="D1809" s="7" t="n">
        <v>1</v>
      </c>
      <c r="E1809" s="7" t="n">
        <v>0.681531</v>
      </c>
    </row>
    <row r="1810" customFormat="false" ht="12.75" hidden="false" customHeight="false" outlineLevel="0" collapsed="false">
      <c r="A1810" s="7" t="s">
        <v>4666</v>
      </c>
      <c r="B1810" s="7" t="s">
        <v>4667</v>
      </c>
      <c r="C1810" s="7" t="s">
        <v>1089</v>
      </c>
      <c r="D1810" s="7" t="n">
        <v>4</v>
      </c>
      <c r="E1810" s="7" t="n">
        <v>0.683123</v>
      </c>
    </row>
    <row r="1811" customFormat="false" ht="12.75" hidden="false" customHeight="false" outlineLevel="0" collapsed="false">
      <c r="A1811" s="7" t="s">
        <v>4668</v>
      </c>
      <c r="B1811" s="7" t="s">
        <v>4669</v>
      </c>
      <c r="C1811" s="7" t="s">
        <v>1071</v>
      </c>
      <c r="D1811" s="7" t="n">
        <v>3</v>
      </c>
      <c r="E1811" s="7" t="n">
        <v>0.683572</v>
      </c>
    </row>
    <row r="1812" customFormat="false" ht="12.75" hidden="false" customHeight="false" outlineLevel="0" collapsed="false">
      <c r="A1812" s="7" t="s">
        <v>4670</v>
      </c>
      <c r="B1812" s="7" t="s">
        <v>4671</v>
      </c>
      <c r="C1812" s="7" t="s">
        <v>1071</v>
      </c>
      <c r="D1812" s="7" t="n">
        <v>3</v>
      </c>
      <c r="E1812" s="7" t="n">
        <v>0.683572</v>
      </c>
    </row>
    <row r="1813" customFormat="false" ht="12.75" hidden="false" customHeight="false" outlineLevel="0" collapsed="false">
      <c r="A1813" s="7" t="s">
        <v>4672</v>
      </c>
      <c r="B1813" s="7" t="s">
        <v>4673</v>
      </c>
      <c r="C1813" s="7" t="s">
        <v>1089</v>
      </c>
      <c r="D1813" s="7" t="n">
        <v>1</v>
      </c>
      <c r="E1813" s="7" t="n">
        <v>0.683817</v>
      </c>
    </row>
    <row r="1814" customFormat="false" ht="12.75" hidden="false" customHeight="false" outlineLevel="0" collapsed="false">
      <c r="A1814" s="7" t="s">
        <v>4674</v>
      </c>
      <c r="B1814" s="7" t="s">
        <v>4675</v>
      </c>
      <c r="C1814" s="7" t="s">
        <v>1074</v>
      </c>
      <c r="D1814" s="7" t="n">
        <v>1</v>
      </c>
      <c r="E1814" s="7" t="n">
        <v>0.683817</v>
      </c>
    </row>
    <row r="1815" customFormat="false" ht="12.75" hidden="false" customHeight="false" outlineLevel="0" collapsed="false">
      <c r="A1815" s="7" t="s">
        <v>4676</v>
      </c>
      <c r="B1815" s="7" t="s">
        <v>4677</v>
      </c>
      <c r="C1815" s="7" t="s">
        <v>1089</v>
      </c>
      <c r="D1815" s="7" t="n">
        <v>1</v>
      </c>
      <c r="E1815" s="7" t="n">
        <v>0.68393</v>
      </c>
    </row>
    <row r="1816" customFormat="false" ht="12.75" hidden="false" customHeight="false" outlineLevel="0" collapsed="false">
      <c r="A1816" s="7" t="s">
        <v>4678</v>
      </c>
      <c r="B1816" s="7" t="s">
        <v>4679</v>
      </c>
      <c r="C1816" s="7" t="s">
        <v>1071</v>
      </c>
      <c r="D1816" s="7" t="n">
        <v>8</v>
      </c>
      <c r="E1816" s="7" t="n">
        <v>0.684333</v>
      </c>
    </row>
    <row r="1817" customFormat="false" ht="12.75" hidden="false" customHeight="false" outlineLevel="0" collapsed="false">
      <c r="A1817" s="7" t="s">
        <v>4680</v>
      </c>
      <c r="B1817" s="7" t="s">
        <v>4681</v>
      </c>
      <c r="C1817" s="7" t="s">
        <v>1074</v>
      </c>
      <c r="D1817" s="7" t="n">
        <v>3</v>
      </c>
      <c r="E1817" s="7" t="n">
        <v>0.68465</v>
      </c>
    </row>
    <row r="1818" customFormat="false" ht="12.75" hidden="false" customHeight="false" outlineLevel="0" collapsed="false">
      <c r="A1818" s="7" t="s">
        <v>4682</v>
      </c>
      <c r="B1818" s="7" t="s">
        <v>4683</v>
      </c>
      <c r="C1818" s="7" t="s">
        <v>1074</v>
      </c>
      <c r="D1818" s="7" t="n">
        <v>24</v>
      </c>
      <c r="E1818" s="7" t="n">
        <v>0.684825</v>
      </c>
    </row>
    <row r="1819" customFormat="false" ht="12.75" hidden="false" customHeight="false" outlineLevel="0" collapsed="false">
      <c r="A1819" s="7" t="s">
        <v>4684</v>
      </c>
      <c r="B1819" s="7" t="s">
        <v>4685</v>
      </c>
      <c r="C1819" s="7" t="s">
        <v>1089</v>
      </c>
      <c r="D1819" s="7" t="n">
        <v>1</v>
      </c>
      <c r="E1819" s="7" t="n">
        <v>0.685841</v>
      </c>
    </row>
    <row r="1820" customFormat="false" ht="12.75" hidden="false" customHeight="false" outlineLevel="0" collapsed="false">
      <c r="A1820" s="7" t="s">
        <v>4686</v>
      </c>
      <c r="B1820" s="7" t="s">
        <v>4687</v>
      </c>
      <c r="C1820" s="7" t="s">
        <v>1089</v>
      </c>
      <c r="D1820" s="7" t="n">
        <v>1</v>
      </c>
      <c r="E1820" s="7" t="n">
        <v>0.686322</v>
      </c>
    </row>
    <row r="1821" customFormat="false" ht="12.75" hidden="false" customHeight="false" outlineLevel="0" collapsed="false">
      <c r="A1821" s="7" t="s">
        <v>4688</v>
      </c>
      <c r="B1821" s="7" t="s">
        <v>4689</v>
      </c>
      <c r="C1821" s="7" t="s">
        <v>1089</v>
      </c>
      <c r="D1821" s="7" t="n">
        <v>1</v>
      </c>
      <c r="E1821" s="7" t="n">
        <v>0.686663</v>
      </c>
    </row>
    <row r="1822" customFormat="false" ht="12.75" hidden="false" customHeight="false" outlineLevel="0" collapsed="false">
      <c r="A1822" s="7" t="s">
        <v>4690</v>
      </c>
      <c r="B1822" s="7" t="s">
        <v>4691</v>
      </c>
      <c r="C1822" s="7" t="s">
        <v>1089</v>
      </c>
      <c r="D1822" s="7" t="n">
        <v>1</v>
      </c>
      <c r="E1822" s="7" t="n">
        <v>0.68744</v>
      </c>
    </row>
    <row r="1823" customFormat="false" ht="12.75" hidden="false" customHeight="false" outlineLevel="0" collapsed="false">
      <c r="A1823" s="7" t="s">
        <v>4692</v>
      </c>
      <c r="B1823" s="7" t="s">
        <v>4693</v>
      </c>
      <c r="C1823" s="7" t="s">
        <v>1089</v>
      </c>
      <c r="D1823" s="7" t="n">
        <v>1</v>
      </c>
      <c r="E1823" s="7" t="n">
        <v>0.687624</v>
      </c>
    </row>
    <row r="1824" customFormat="false" ht="12.75" hidden="false" customHeight="false" outlineLevel="0" collapsed="false">
      <c r="A1824" s="7" t="s">
        <v>4694</v>
      </c>
      <c r="B1824" s="7" t="s">
        <v>4695</v>
      </c>
      <c r="C1824" s="7" t="s">
        <v>1089</v>
      </c>
      <c r="D1824" s="7" t="n">
        <v>2</v>
      </c>
      <c r="E1824" s="7" t="n">
        <v>0.687733</v>
      </c>
    </row>
    <row r="1825" customFormat="false" ht="12.75" hidden="false" customHeight="false" outlineLevel="0" collapsed="false">
      <c r="A1825" s="7" t="s">
        <v>4696</v>
      </c>
      <c r="B1825" s="7" t="s">
        <v>4697</v>
      </c>
      <c r="C1825" s="7" t="s">
        <v>1074</v>
      </c>
      <c r="D1825" s="7" t="n">
        <v>1</v>
      </c>
      <c r="E1825" s="7" t="n">
        <v>0.688195</v>
      </c>
    </row>
    <row r="1826" customFormat="false" ht="12.75" hidden="false" customHeight="false" outlineLevel="0" collapsed="false">
      <c r="A1826" s="7" t="s">
        <v>4698</v>
      </c>
      <c r="B1826" s="7" t="s">
        <v>4699</v>
      </c>
      <c r="C1826" s="7" t="s">
        <v>1074</v>
      </c>
      <c r="D1826" s="7" t="n">
        <v>2</v>
      </c>
      <c r="E1826" s="7" t="n">
        <v>0.688788</v>
      </c>
    </row>
    <row r="1827" customFormat="false" ht="12.75" hidden="false" customHeight="false" outlineLevel="0" collapsed="false">
      <c r="A1827" s="7" t="s">
        <v>4700</v>
      </c>
      <c r="B1827" s="7" t="s">
        <v>4701</v>
      </c>
      <c r="C1827" s="7" t="s">
        <v>1089</v>
      </c>
      <c r="D1827" s="7" t="n">
        <v>1</v>
      </c>
      <c r="E1827" s="7" t="n">
        <v>0.689271</v>
      </c>
    </row>
    <row r="1828" customFormat="false" ht="12.75" hidden="false" customHeight="false" outlineLevel="0" collapsed="false">
      <c r="A1828" s="7" t="s">
        <v>4702</v>
      </c>
      <c r="B1828" s="7" t="s">
        <v>4703</v>
      </c>
      <c r="C1828" s="7" t="s">
        <v>1074</v>
      </c>
      <c r="D1828" s="7" t="n">
        <v>1</v>
      </c>
      <c r="E1828" s="7" t="n">
        <v>0.689271</v>
      </c>
    </row>
    <row r="1829" customFormat="false" ht="12.75" hidden="false" customHeight="false" outlineLevel="0" collapsed="false">
      <c r="A1829" s="7" t="s">
        <v>4704</v>
      </c>
      <c r="B1829" s="7" t="s">
        <v>4705</v>
      </c>
      <c r="C1829" s="7" t="s">
        <v>1074</v>
      </c>
      <c r="D1829" s="7" t="n">
        <v>35</v>
      </c>
      <c r="E1829" s="7" t="n">
        <v>0.689289</v>
      </c>
    </row>
    <row r="1830" customFormat="false" ht="12.75" hidden="false" customHeight="false" outlineLevel="0" collapsed="false">
      <c r="A1830" s="7" t="s">
        <v>4706</v>
      </c>
      <c r="B1830" s="7" t="s">
        <v>4707</v>
      </c>
      <c r="C1830" s="7" t="s">
        <v>1089</v>
      </c>
      <c r="D1830" s="7" t="n">
        <v>1</v>
      </c>
      <c r="E1830" s="7" t="n">
        <v>0.689445</v>
      </c>
    </row>
    <row r="1831" customFormat="false" ht="12.75" hidden="false" customHeight="false" outlineLevel="0" collapsed="false">
      <c r="A1831" s="7" t="s">
        <v>4708</v>
      </c>
      <c r="B1831" s="7" t="s">
        <v>4709</v>
      </c>
      <c r="C1831" s="7" t="s">
        <v>1089</v>
      </c>
      <c r="D1831" s="7" t="n">
        <v>4</v>
      </c>
      <c r="E1831" s="7" t="n">
        <v>0.689708</v>
      </c>
    </row>
    <row r="1832" customFormat="false" ht="12.75" hidden="false" customHeight="false" outlineLevel="0" collapsed="false">
      <c r="A1832" s="7" t="s">
        <v>4710</v>
      </c>
      <c r="B1832" s="7" t="e">
        <f aca="false">NA()</f>
        <v>#N/A</v>
      </c>
      <c r="C1832" s="7" t="e">
        <f aca="false">NA()</f>
        <v>#N/A</v>
      </c>
      <c r="D1832" s="7" t="n">
        <v>1</v>
      </c>
      <c r="E1832" s="7" t="n">
        <v>0.689959</v>
      </c>
    </row>
    <row r="1833" customFormat="false" ht="12.75" hidden="false" customHeight="false" outlineLevel="0" collapsed="false">
      <c r="A1833" s="7" t="s">
        <v>4711</v>
      </c>
      <c r="B1833" s="7" t="s">
        <v>4712</v>
      </c>
      <c r="C1833" s="7" t="s">
        <v>1089</v>
      </c>
      <c r="D1833" s="7" t="n">
        <v>1</v>
      </c>
      <c r="E1833" s="7" t="n">
        <v>0.690244</v>
      </c>
    </row>
    <row r="1834" customFormat="false" ht="12.75" hidden="false" customHeight="false" outlineLevel="0" collapsed="false">
      <c r="A1834" s="7" t="s">
        <v>4713</v>
      </c>
      <c r="B1834" s="7" t="s">
        <v>4714</v>
      </c>
      <c r="C1834" s="7" t="s">
        <v>1089</v>
      </c>
      <c r="D1834" s="7" t="n">
        <v>1</v>
      </c>
      <c r="E1834" s="7" t="n">
        <v>0.690244</v>
      </c>
    </row>
    <row r="1835" customFormat="false" ht="12.75" hidden="false" customHeight="false" outlineLevel="0" collapsed="false">
      <c r="A1835" s="7" t="s">
        <v>4715</v>
      </c>
      <c r="B1835" s="7" t="s">
        <v>4716</v>
      </c>
      <c r="C1835" s="7" t="s">
        <v>1089</v>
      </c>
      <c r="D1835" s="7" t="n">
        <v>1</v>
      </c>
      <c r="E1835" s="7" t="n">
        <v>0.690365</v>
      </c>
    </row>
    <row r="1836" customFormat="false" ht="12.75" hidden="false" customHeight="false" outlineLevel="0" collapsed="false">
      <c r="A1836" s="7" t="s">
        <v>4717</v>
      </c>
      <c r="B1836" s="7" t="s">
        <v>4718</v>
      </c>
      <c r="C1836" s="7" t="s">
        <v>1074</v>
      </c>
      <c r="D1836" s="7" t="n">
        <v>1</v>
      </c>
      <c r="E1836" s="7" t="n">
        <v>0.690365</v>
      </c>
    </row>
    <row r="1837" customFormat="false" ht="12.75" hidden="false" customHeight="false" outlineLevel="0" collapsed="false">
      <c r="A1837" s="7" t="s">
        <v>4719</v>
      </c>
      <c r="B1837" s="7" t="s">
        <v>4720</v>
      </c>
      <c r="C1837" s="7" t="s">
        <v>1074</v>
      </c>
      <c r="D1837" s="7" t="n">
        <v>6</v>
      </c>
      <c r="E1837" s="7" t="n">
        <v>0.690723</v>
      </c>
    </row>
    <row r="1838" customFormat="false" ht="12.75" hidden="false" customHeight="false" outlineLevel="0" collapsed="false">
      <c r="A1838" s="7" t="s">
        <v>4721</v>
      </c>
      <c r="B1838" s="7" t="s">
        <v>4722</v>
      </c>
      <c r="C1838" s="7" t="s">
        <v>1089</v>
      </c>
      <c r="D1838" s="7" t="n">
        <v>1</v>
      </c>
      <c r="E1838" s="7" t="n">
        <v>0.690797</v>
      </c>
    </row>
    <row r="1839" customFormat="false" ht="12.75" hidden="false" customHeight="false" outlineLevel="0" collapsed="false">
      <c r="A1839" s="7" t="s">
        <v>4723</v>
      </c>
      <c r="B1839" s="7" t="s">
        <v>4724</v>
      </c>
      <c r="C1839" s="7" t="s">
        <v>1089</v>
      </c>
      <c r="D1839" s="7" t="n">
        <v>3</v>
      </c>
      <c r="E1839" s="7" t="n">
        <v>0.691095</v>
      </c>
    </row>
    <row r="1840" customFormat="false" ht="12.75" hidden="false" customHeight="false" outlineLevel="0" collapsed="false">
      <c r="A1840" s="7" t="s">
        <v>4725</v>
      </c>
      <c r="B1840" s="7" t="s">
        <v>4726</v>
      </c>
      <c r="C1840" s="7" t="s">
        <v>1074</v>
      </c>
      <c r="D1840" s="7" t="n">
        <v>8</v>
      </c>
      <c r="E1840" s="7" t="n">
        <v>0.691578</v>
      </c>
    </row>
    <row r="1841" customFormat="false" ht="12.75" hidden="false" customHeight="false" outlineLevel="0" collapsed="false">
      <c r="A1841" s="7" t="s">
        <v>4727</v>
      </c>
      <c r="B1841" s="7" t="s">
        <v>4728</v>
      </c>
      <c r="C1841" s="7" t="s">
        <v>1089</v>
      </c>
      <c r="D1841" s="7" t="n">
        <v>11</v>
      </c>
      <c r="E1841" s="7" t="n">
        <v>0.693278</v>
      </c>
    </row>
    <row r="1842" customFormat="false" ht="12.75" hidden="false" customHeight="false" outlineLevel="0" collapsed="false">
      <c r="A1842" s="7" t="s">
        <v>4729</v>
      </c>
      <c r="B1842" s="7" t="s">
        <v>4730</v>
      </c>
      <c r="C1842" s="7" t="s">
        <v>1089</v>
      </c>
      <c r="D1842" s="7" t="n">
        <v>2</v>
      </c>
      <c r="E1842" s="7" t="n">
        <v>0.695073</v>
      </c>
    </row>
    <row r="1843" customFormat="false" ht="12.75" hidden="false" customHeight="false" outlineLevel="0" collapsed="false">
      <c r="A1843" s="7" t="s">
        <v>4731</v>
      </c>
      <c r="B1843" s="7" t="s">
        <v>4732</v>
      </c>
      <c r="C1843" s="7" t="s">
        <v>1074</v>
      </c>
      <c r="D1843" s="7" t="n">
        <v>8</v>
      </c>
      <c r="E1843" s="7" t="n">
        <v>0.69535</v>
      </c>
    </row>
    <row r="1844" customFormat="false" ht="12.75" hidden="false" customHeight="false" outlineLevel="0" collapsed="false">
      <c r="A1844" s="7" t="s">
        <v>4733</v>
      </c>
      <c r="B1844" s="7" t="s">
        <v>4734</v>
      </c>
      <c r="C1844" s="7" t="s">
        <v>1074</v>
      </c>
      <c r="D1844" s="7" t="n">
        <v>3</v>
      </c>
      <c r="E1844" s="7" t="n">
        <v>0.696004</v>
      </c>
    </row>
    <row r="1845" customFormat="false" ht="12.75" hidden="false" customHeight="false" outlineLevel="0" collapsed="false">
      <c r="A1845" s="7" t="s">
        <v>4735</v>
      </c>
      <c r="B1845" s="7" t="s">
        <v>4736</v>
      </c>
      <c r="C1845" s="7" t="s">
        <v>1074</v>
      </c>
      <c r="D1845" s="7" t="n">
        <v>1</v>
      </c>
      <c r="E1845" s="7" t="n">
        <v>0.69645</v>
      </c>
    </row>
    <row r="1846" customFormat="false" ht="12.75" hidden="false" customHeight="false" outlineLevel="0" collapsed="false">
      <c r="A1846" s="7" t="s">
        <v>4737</v>
      </c>
      <c r="B1846" s="7" t="s">
        <v>4738</v>
      </c>
      <c r="C1846" s="7" t="s">
        <v>1089</v>
      </c>
      <c r="D1846" s="7" t="n">
        <v>3</v>
      </c>
      <c r="E1846" s="7" t="n">
        <v>0.698736</v>
      </c>
    </row>
    <row r="1847" customFormat="false" ht="12.75" hidden="false" customHeight="false" outlineLevel="0" collapsed="false">
      <c r="A1847" s="7" t="s">
        <v>4739</v>
      </c>
      <c r="B1847" s="7" t="s">
        <v>4740</v>
      </c>
      <c r="C1847" s="7" t="s">
        <v>1089</v>
      </c>
      <c r="D1847" s="7" t="n">
        <v>1</v>
      </c>
      <c r="E1847" s="7" t="n">
        <v>0.698839</v>
      </c>
    </row>
    <row r="1848" customFormat="false" ht="12.75" hidden="false" customHeight="false" outlineLevel="0" collapsed="false">
      <c r="A1848" s="7" t="s">
        <v>4741</v>
      </c>
      <c r="B1848" s="7" t="s">
        <v>4742</v>
      </c>
      <c r="C1848" s="7" t="s">
        <v>1071</v>
      </c>
      <c r="D1848" s="7" t="n">
        <v>15</v>
      </c>
      <c r="E1848" s="7" t="n">
        <v>0.699384</v>
      </c>
    </row>
    <row r="1849" customFormat="false" ht="12.75" hidden="false" customHeight="false" outlineLevel="0" collapsed="false">
      <c r="A1849" s="7" t="s">
        <v>4743</v>
      </c>
      <c r="B1849" s="7" t="s">
        <v>4744</v>
      </c>
      <c r="C1849" s="7" t="s">
        <v>1089</v>
      </c>
      <c r="D1849" s="7" t="n">
        <v>2</v>
      </c>
      <c r="E1849" s="7" t="n">
        <v>0.699391</v>
      </c>
    </row>
    <row r="1850" customFormat="false" ht="12.75" hidden="false" customHeight="false" outlineLevel="0" collapsed="false">
      <c r="A1850" s="7" t="s">
        <v>4745</v>
      </c>
      <c r="B1850" s="7" t="s">
        <v>4746</v>
      </c>
      <c r="C1850" s="7" t="s">
        <v>1071</v>
      </c>
      <c r="D1850" s="7" t="n">
        <v>2</v>
      </c>
      <c r="E1850" s="7" t="n">
        <v>0.699391</v>
      </c>
    </row>
    <row r="1851" customFormat="false" ht="12.75" hidden="false" customHeight="false" outlineLevel="0" collapsed="false">
      <c r="A1851" s="7" t="s">
        <v>4747</v>
      </c>
      <c r="B1851" s="7" t="s">
        <v>4748</v>
      </c>
      <c r="C1851" s="7" t="s">
        <v>1074</v>
      </c>
      <c r="D1851" s="7" t="n">
        <v>2</v>
      </c>
      <c r="E1851" s="7" t="n">
        <v>0.699527</v>
      </c>
    </row>
    <row r="1852" customFormat="false" ht="12.75" hidden="false" customHeight="false" outlineLevel="0" collapsed="false">
      <c r="A1852" s="7" t="s">
        <v>4749</v>
      </c>
      <c r="B1852" s="7" t="s">
        <v>4750</v>
      </c>
      <c r="C1852" s="7" t="s">
        <v>1089</v>
      </c>
      <c r="D1852" s="7" t="n">
        <v>1</v>
      </c>
      <c r="E1852" s="7" t="n">
        <v>0.699532</v>
      </c>
    </row>
    <row r="1853" customFormat="false" ht="12.75" hidden="false" customHeight="false" outlineLevel="0" collapsed="false">
      <c r="A1853" s="7" t="s">
        <v>4751</v>
      </c>
      <c r="B1853" s="7" t="s">
        <v>4752</v>
      </c>
      <c r="C1853" s="7" t="s">
        <v>1071</v>
      </c>
      <c r="D1853" s="7" t="n">
        <v>4</v>
      </c>
      <c r="E1853" s="7" t="n">
        <v>0.69954</v>
      </c>
    </row>
    <row r="1854" customFormat="false" ht="12.75" hidden="false" customHeight="false" outlineLevel="0" collapsed="false">
      <c r="A1854" s="7" t="s">
        <v>4753</v>
      </c>
      <c r="B1854" s="7" t="s">
        <v>4754</v>
      </c>
      <c r="C1854" s="7" t="s">
        <v>1089</v>
      </c>
      <c r="D1854" s="7" t="n">
        <v>1</v>
      </c>
      <c r="E1854" s="7" t="n">
        <v>0.699736</v>
      </c>
    </row>
    <row r="1855" customFormat="false" ht="12.75" hidden="false" customHeight="false" outlineLevel="0" collapsed="false">
      <c r="A1855" s="7" t="s">
        <v>4755</v>
      </c>
      <c r="B1855" s="7" t="s">
        <v>4756</v>
      </c>
      <c r="C1855" s="7" t="s">
        <v>1089</v>
      </c>
      <c r="D1855" s="7" t="n">
        <v>1</v>
      </c>
      <c r="E1855" s="7" t="n">
        <v>0.700348</v>
      </c>
    </row>
    <row r="1856" customFormat="false" ht="12.75" hidden="false" customHeight="false" outlineLevel="0" collapsed="false">
      <c r="A1856" s="7" t="s">
        <v>4757</v>
      </c>
      <c r="B1856" s="7" t="s">
        <v>4758</v>
      </c>
      <c r="C1856" s="7" t="s">
        <v>1074</v>
      </c>
      <c r="D1856" s="7" t="n">
        <v>1</v>
      </c>
      <c r="E1856" s="7" t="n">
        <v>0.700348</v>
      </c>
    </row>
    <row r="1857" customFormat="false" ht="12.75" hidden="false" customHeight="false" outlineLevel="0" collapsed="false">
      <c r="A1857" s="7" t="s">
        <v>4759</v>
      </c>
      <c r="B1857" s="7" t="s">
        <v>4760</v>
      </c>
      <c r="C1857" s="7" t="s">
        <v>1089</v>
      </c>
      <c r="D1857" s="7" t="n">
        <v>10</v>
      </c>
      <c r="E1857" s="7" t="n">
        <v>0.700576</v>
      </c>
    </row>
    <row r="1858" customFormat="false" ht="12.75" hidden="false" customHeight="false" outlineLevel="0" collapsed="false">
      <c r="A1858" s="7" t="s">
        <v>4761</v>
      </c>
      <c r="B1858" s="7" t="s">
        <v>4762</v>
      </c>
      <c r="C1858" s="7" t="s">
        <v>1089</v>
      </c>
      <c r="D1858" s="7" t="n">
        <v>6</v>
      </c>
      <c r="E1858" s="7" t="n">
        <v>0.701774</v>
      </c>
    </row>
    <row r="1859" customFormat="false" ht="12.75" hidden="false" customHeight="false" outlineLevel="0" collapsed="false">
      <c r="A1859" s="7" t="s">
        <v>4763</v>
      </c>
      <c r="B1859" s="7" t="s">
        <v>4764</v>
      </c>
      <c r="C1859" s="7" t="s">
        <v>1089</v>
      </c>
      <c r="D1859" s="7" t="n">
        <v>1</v>
      </c>
      <c r="E1859" s="7" t="n">
        <v>0.701962</v>
      </c>
    </row>
    <row r="1860" customFormat="false" ht="12.75" hidden="false" customHeight="false" outlineLevel="0" collapsed="false">
      <c r="A1860" s="7" t="s">
        <v>4765</v>
      </c>
      <c r="B1860" s="7" t="s">
        <v>4766</v>
      </c>
      <c r="C1860" s="7" t="s">
        <v>1089</v>
      </c>
      <c r="D1860" s="7" t="n">
        <v>1</v>
      </c>
      <c r="E1860" s="7" t="n">
        <v>0.702311</v>
      </c>
    </row>
    <row r="1861" customFormat="false" ht="12.75" hidden="false" customHeight="false" outlineLevel="0" collapsed="false">
      <c r="A1861" s="7" t="s">
        <v>4767</v>
      </c>
      <c r="B1861" s="7" t="s">
        <v>4768</v>
      </c>
      <c r="C1861" s="7" t="s">
        <v>1074</v>
      </c>
      <c r="D1861" s="7" t="n">
        <v>10</v>
      </c>
      <c r="E1861" s="7" t="n">
        <v>0.703192</v>
      </c>
    </row>
    <row r="1862" customFormat="false" ht="12.75" hidden="false" customHeight="false" outlineLevel="0" collapsed="false">
      <c r="A1862" s="7" t="s">
        <v>4769</v>
      </c>
      <c r="B1862" s="7" t="s">
        <v>4770</v>
      </c>
      <c r="C1862" s="7" t="s">
        <v>1074</v>
      </c>
      <c r="D1862" s="7" t="n">
        <v>3</v>
      </c>
      <c r="E1862" s="7" t="n">
        <v>0.703398</v>
      </c>
    </row>
    <row r="1863" customFormat="false" ht="12.75" hidden="false" customHeight="false" outlineLevel="0" collapsed="false">
      <c r="A1863" s="7" t="s">
        <v>4771</v>
      </c>
      <c r="B1863" s="7" t="s">
        <v>4772</v>
      </c>
      <c r="C1863" s="7" t="s">
        <v>1074</v>
      </c>
      <c r="D1863" s="7" t="n">
        <v>1</v>
      </c>
      <c r="E1863" s="7" t="n">
        <v>0.70351</v>
      </c>
    </row>
    <row r="1864" customFormat="false" ht="12.75" hidden="false" customHeight="false" outlineLevel="0" collapsed="false">
      <c r="A1864" s="7" t="s">
        <v>4773</v>
      </c>
      <c r="B1864" s="7" t="s">
        <v>4774</v>
      </c>
      <c r="C1864" s="7" t="s">
        <v>1071</v>
      </c>
      <c r="D1864" s="7" t="n">
        <v>11</v>
      </c>
      <c r="E1864" s="7" t="n">
        <v>0.703526</v>
      </c>
    </row>
    <row r="1865" customFormat="false" ht="12.75" hidden="false" customHeight="false" outlineLevel="0" collapsed="false">
      <c r="A1865" s="7" t="s">
        <v>4775</v>
      </c>
      <c r="B1865" s="7" t="s">
        <v>4776</v>
      </c>
      <c r="C1865" s="7" t="s">
        <v>1089</v>
      </c>
      <c r="D1865" s="7" t="n">
        <v>1</v>
      </c>
      <c r="E1865" s="7" t="n">
        <v>0.704465</v>
      </c>
    </row>
    <row r="1866" customFormat="false" ht="12.75" hidden="false" customHeight="false" outlineLevel="0" collapsed="false">
      <c r="A1866" s="7" t="s">
        <v>4777</v>
      </c>
      <c r="B1866" s="7" t="s">
        <v>4778</v>
      </c>
      <c r="C1866" s="7" t="s">
        <v>1089</v>
      </c>
      <c r="D1866" s="7" t="n">
        <v>1</v>
      </c>
      <c r="E1866" s="7" t="n">
        <v>0.705229</v>
      </c>
    </row>
    <row r="1867" customFormat="false" ht="12.75" hidden="false" customHeight="false" outlineLevel="0" collapsed="false">
      <c r="A1867" s="7" t="s">
        <v>4779</v>
      </c>
      <c r="B1867" s="7" t="s">
        <v>4780</v>
      </c>
      <c r="C1867" s="7" t="s">
        <v>1089</v>
      </c>
      <c r="D1867" s="7" t="n">
        <v>2</v>
      </c>
      <c r="E1867" s="7" t="n">
        <v>0.705325</v>
      </c>
    </row>
    <row r="1868" customFormat="false" ht="12.75" hidden="false" customHeight="false" outlineLevel="0" collapsed="false">
      <c r="A1868" s="7" t="s">
        <v>4781</v>
      </c>
      <c r="B1868" s="7" t="s">
        <v>4782</v>
      </c>
      <c r="C1868" s="7" t="s">
        <v>1074</v>
      </c>
      <c r="D1868" s="7" t="n">
        <v>2</v>
      </c>
      <c r="E1868" s="7" t="n">
        <v>0.705325</v>
      </c>
    </row>
    <row r="1869" customFormat="false" ht="12.75" hidden="false" customHeight="false" outlineLevel="0" collapsed="false">
      <c r="A1869" s="7" t="s">
        <v>4783</v>
      </c>
      <c r="B1869" s="7" t="s">
        <v>4784</v>
      </c>
      <c r="C1869" s="7" t="s">
        <v>1089</v>
      </c>
      <c r="D1869" s="7" t="n">
        <v>1</v>
      </c>
      <c r="E1869" s="7" t="n">
        <v>0.705669</v>
      </c>
    </row>
    <row r="1870" customFormat="false" ht="12.75" hidden="false" customHeight="false" outlineLevel="0" collapsed="false">
      <c r="A1870" s="7" t="s">
        <v>4785</v>
      </c>
      <c r="B1870" s="7" t="s">
        <v>4786</v>
      </c>
      <c r="C1870" s="7" t="s">
        <v>1089</v>
      </c>
      <c r="D1870" s="7" t="n">
        <v>1</v>
      </c>
      <c r="E1870" s="7" t="n">
        <v>0.707851</v>
      </c>
    </row>
    <row r="1871" customFormat="false" ht="12.75" hidden="false" customHeight="false" outlineLevel="0" collapsed="false">
      <c r="A1871" s="7" t="s">
        <v>4787</v>
      </c>
      <c r="B1871" s="7" t="s">
        <v>4788</v>
      </c>
      <c r="C1871" s="7" t="s">
        <v>1089</v>
      </c>
      <c r="D1871" s="7" t="n">
        <v>1</v>
      </c>
      <c r="E1871" s="7" t="n">
        <v>0.707851</v>
      </c>
    </row>
    <row r="1872" customFormat="false" ht="12.75" hidden="false" customHeight="false" outlineLevel="0" collapsed="false">
      <c r="A1872" s="7" t="s">
        <v>4789</v>
      </c>
      <c r="B1872" s="7" t="s">
        <v>4790</v>
      </c>
      <c r="C1872" s="7" t="s">
        <v>1074</v>
      </c>
      <c r="D1872" s="7" t="n">
        <v>66</v>
      </c>
      <c r="E1872" s="7" t="n">
        <v>0.710753</v>
      </c>
    </row>
    <row r="1873" customFormat="false" ht="12.75" hidden="false" customHeight="false" outlineLevel="0" collapsed="false">
      <c r="A1873" s="7" t="s">
        <v>4791</v>
      </c>
      <c r="B1873" s="7" t="s">
        <v>4792</v>
      </c>
      <c r="C1873" s="7" t="s">
        <v>1089</v>
      </c>
      <c r="D1873" s="7" t="n">
        <v>1</v>
      </c>
      <c r="E1873" s="7" t="n">
        <v>0.711034</v>
      </c>
    </row>
    <row r="1874" customFormat="false" ht="12.75" hidden="false" customHeight="false" outlineLevel="0" collapsed="false">
      <c r="A1874" s="7" t="s">
        <v>4793</v>
      </c>
      <c r="B1874" s="7" t="s">
        <v>4794</v>
      </c>
      <c r="C1874" s="7" t="s">
        <v>1089</v>
      </c>
      <c r="D1874" s="7" t="n">
        <v>3</v>
      </c>
      <c r="E1874" s="7" t="n">
        <v>0.712057</v>
      </c>
    </row>
    <row r="1875" customFormat="false" ht="12.75" hidden="false" customHeight="false" outlineLevel="0" collapsed="false">
      <c r="A1875" s="7" t="s">
        <v>4795</v>
      </c>
      <c r="B1875" s="7" t="s">
        <v>4796</v>
      </c>
      <c r="C1875" s="7" t="s">
        <v>1071</v>
      </c>
      <c r="D1875" s="7" t="n">
        <v>6</v>
      </c>
      <c r="E1875" s="7" t="n">
        <v>0.712564</v>
      </c>
    </row>
    <row r="1876" customFormat="false" ht="12.75" hidden="false" customHeight="false" outlineLevel="0" collapsed="false">
      <c r="A1876" s="7" t="s">
        <v>4797</v>
      </c>
      <c r="B1876" s="7" t="s">
        <v>4798</v>
      </c>
      <c r="C1876" s="7" t="s">
        <v>1089</v>
      </c>
      <c r="D1876" s="7" t="n">
        <v>2</v>
      </c>
      <c r="E1876" s="7" t="n">
        <v>0.713677</v>
      </c>
    </row>
    <row r="1877" customFormat="false" ht="12.75" hidden="false" customHeight="false" outlineLevel="0" collapsed="false">
      <c r="A1877" s="7" t="s">
        <v>4799</v>
      </c>
      <c r="B1877" s="7" t="s">
        <v>4800</v>
      </c>
      <c r="C1877" s="7" t="s">
        <v>1089</v>
      </c>
      <c r="D1877" s="7" t="n">
        <v>2</v>
      </c>
      <c r="E1877" s="7" t="n">
        <v>0.713984</v>
      </c>
    </row>
    <row r="1878" customFormat="false" ht="12.75" hidden="false" customHeight="false" outlineLevel="0" collapsed="false">
      <c r="A1878" s="7" t="s">
        <v>4801</v>
      </c>
      <c r="B1878" s="7" t="s">
        <v>4802</v>
      </c>
      <c r="C1878" s="7" t="s">
        <v>1071</v>
      </c>
      <c r="D1878" s="7" t="n">
        <v>2</v>
      </c>
      <c r="E1878" s="7" t="n">
        <v>0.713984</v>
      </c>
    </row>
    <row r="1879" customFormat="false" ht="12.75" hidden="false" customHeight="false" outlineLevel="0" collapsed="false">
      <c r="A1879" s="7" t="s">
        <v>4803</v>
      </c>
      <c r="B1879" s="7" t="s">
        <v>4804</v>
      </c>
      <c r="C1879" s="7" t="s">
        <v>1089</v>
      </c>
      <c r="D1879" s="7" t="n">
        <v>1</v>
      </c>
      <c r="E1879" s="7" t="n">
        <v>0.714964</v>
      </c>
    </row>
    <row r="1880" customFormat="false" ht="12.75" hidden="false" customHeight="false" outlineLevel="0" collapsed="false">
      <c r="A1880" s="7" t="s">
        <v>4805</v>
      </c>
      <c r="B1880" s="7" t="s">
        <v>4806</v>
      </c>
      <c r="C1880" s="7" t="s">
        <v>1074</v>
      </c>
      <c r="D1880" s="7" t="n">
        <v>1</v>
      </c>
      <c r="E1880" s="7" t="n">
        <v>0.715808</v>
      </c>
    </row>
    <row r="1881" customFormat="false" ht="12.75" hidden="false" customHeight="false" outlineLevel="0" collapsed="false">
      <c r="A1881" s="7" t="s">
        <v>4807</v>
      </c>
      <c r="B1881" s="7" t="s">
        <v>4808</v>
      </c>
      <c r="C1881" s="7" t="s">
        <v>1089</v>
      </c>
      <c r="D1881" s="7" t="n">
        <v>1</v>
      </c>
      <c r="E1881" s="7" t="n">
        <v>0.716937</v>
      </c>
    </row>
    <row r="1882" customFormat="false" ht="12.75" hidden="false" customHeight="false" outlineLevel="0" collapsed="false">
      <c r="A1882" s="7" t="s">
        <v>4809</v>
      </c>
      <c r="B1882" s="7" t="s">
        <v>4810</v>
      </c>
      <c r="C1882" s="7" t="s">
        <v>1074</v>
      </c>
      <c r="D1882" s="7" t="n">
        <v>1</v>
      </c>
      <c r="E1882" s="7" t="n">
        <v>0.716937</v>
      </c>
    </row>
    <row r="1883" customFormat="false" ht="12.75" hidden="false" customHeight="false" outlineLevel="0" collapsed="false">
      <c r="A1883" s="7" t="s">
        <v>4811</v>
      </c>
      <c r="B1883" s="7" t="s">
        <v>4812</v>
      </c>
      <c r="C1883" s="7" t="s">
        <v>1089</v>
      </c>
      <c r="D1883" s="7" t="n">
        <v>1</v>
      </c>
      <c r="E1883" s="7" t="n">
        <v>0.717004</v>
      </c>
    </row>
    <row r="1884" customFormat="false" ht="12.75" hidden="false" customHeight="false" outlineLevel="0" collapsed="false">
      <c r="A1884" s="7" t="s">
        <v>4813</v>
      </c>
      <c r="B1884" s="7" t="s">
        <v>4814</v>
      </c>
      <c r="C1884" s="7" t="s">
        <v>1089</v>
      </c>
      <c r="D1884" s="7" t="n">
        <v>2</v>
      </c>
      <c r="E1884" s="7" t="n">
        <v>0.717117</v>
      </c>
    </row>
    <row r="1885" customFormat="false" ht="12.75" hidden="false" customHeight="false" outlineLevel="0" collapsed="false">
      <c r="A1885" s="7" t="s">
        <v>4815</v>
      </c>
      <c r="B1885" s="7" t="s">
        <v>4816</v>
      </c>
      <c r="C1885" s="7" t="s">
        <v>1074</v>
      </c>
      <c r="D1885" s="7" t="n">
        <v>3</v>
      </c>
      <c r="E1885" s="7" t="n">
        <v>0.717299</v>
      </c>
    </row>
    <row r="1886" customFormat="false" ht="12.75" hidden="false" customHeight="false" outlineLevel="0" collapsed="false">
      <c r="A1886" s="7" t="s">
        <v>4817</v>
      </c>
      <c r="B1886" s="7" t="s">
        <v>4818</v>
      </c>
      <c r="C1886" s="7" t="s">
        <v>1071</v>
      </c>
      <c r="D1886" s="7" t="n">
        <v>8</v>
      </c>
      <c r="E1886" s="7" t="n">
        <v>0.71744</v>
      </c>
    </row>
    <row r="1887" customFormat="false" ht="12.75" hidden="false" customHeight="false" outlineLevel="0" collapsed="false">
      <c r="A1887" s="7" t="s">
        <v>4819</v>
      </c>
      <c r="B1887" s="7" t="s">
        <v>4820</v>
      </c>
      <c r="C1887" s="7" t="s">
        <v>1074</v>
      </c>
      <c r="D1887" s="7" t="n">
        <v>1</v>
      </c>
      <c r="E1887" s="7" t="n">
        <v>0.717688</v>
      </c>
    </row>
    <row r="1888" customFormat="false" ht="12.75" hidden="false" customHeight="false" outlineLevel="0" collapsed="false">
      <c r="A1888" s="7" t="s">
        <v>4821</v>
      </c>
      <c r="B1888" s="7" t="s">
        <v>4822</v>
      </c>
      <c r="C1888" s="7" t="s">
        <v>1089</v>
      </c>
      <c r="D1888" s="7" t="n">
        <v>1</v>
      </c>
      <c r="E1888" s="7" t="n">
        <v>0.717835</v>
      </c>
    </row>
    <row r="1889" customFormat="false" ht="12.75" hidden="false" customHeight="false" outlineLevel="0" collapsed="false">
      <c r="A1889" s="7" t="s">
        <v>4823</v>
      </c>
      <c r="B1889" s="7" t="s">
        <v>4824</v>
      </c>
      <c r="C1889" s="7" t="s">
        <v>1089</v>
      </c>
      <c r="D1889" s="7" t="n">
        <v>1</v>
      </c>
      <c r="E1889" s="7" t="n">
        <v>0.718391</v>
      </c>
    </row>
    <row r="1890" customFormat="false" ht="12.75" hidden="false" customHeight="false" outlineLevel="0" collapsed="false">
      <c r="A1890" s="7" t="s">
        <v>4825</v>
      </c>
      <c r="B1890" s="7" t="s">
        <v>4826</v>
      </c>
      <c r="C1890" s="7" t="s">
        <v>1074</v>
      </c>
      <c r="D1890" s="7" t="n">
        <v>1</v>
      </c>
      <c r="E1890" s="7" t="n">
        <v>0.718391</v>
      </c>
    </row>
    <row r="1891" customFormat="false" ht="12.75" hidden="false" customHeight="false" outlineLevel="0" collapsed="false">
      <c r="A1891" s="7" t="s">
        <v>4827</v>
      </c>
      <c r="B1891" s="7" t="s">
        <v>4828</v>
      </c>
      <c r="C1891" s="7" t="s">
        <v>1074</v>
      </c>
      <c r="D1891" s="7" t="n">
        <v>1</v>
      </c>
      <c r="E1891" s="7" t="n">
        <v>0.718635</v>
      </c>
    </row>
    <row r="1892" customFormat="false" ht="12.75" hidden="false" customHeight="false" outlineLevel="0" collapsed="false">
      <c r="A1892" s="7" t="s">
        <v>4829</v>
      </c>
      <c r="B1892" s="7" t="s">
        <v>4830</v>
      </c>
      <c r="C1892" s="7" t="s">
        <v>1089</v>
      </c>
      <c r="D1892" s="7" t="n">
        <v>8</v>
      </c>
      <c r="E1892" s="7" t="n">
        <v>0.719213</v>
      </c>
    </row>
    <row r="1893" customFormat="false" ht="12.75" hidden="false" customHeight="false" outlineLevel="0" collapsed="false">
      <c r="A1893" s="7" t="s">
        <v>4831</v>
      </c>
      <c r="B1893" s="7" t="s">
        <v>4832</v>
      </c>
      <c r="C1893" s="7" t="s">
        <v>1074</v>
      </c>
      <c r="D1893" s="7" t="n">
        <v>1</v>
      </c>
      <c r="E1893" s="7" t="n">
        <v>0.71944</v>
      </c>
    </row>
    <row r="1894" customFormat="false" ht="12.75" hidden="false" customHeight="false" outlineLevel="0" collapsed="false">
      <c r="A1894" s="7" t="s">
        <v>4833</v>
      </c>
      <c r="B1894" s="7" t="s">
        <v>4834</v>
      </c>
      <c r="C1894" s="7" t="s">
        <v>1089</v>
      </c>
      <c r="D1894" s="7" t="n">
        <v>1</v>
      </c>
      <c r="E1894" s="7" t="n">
        <v>0.719483</v>
      </c>
    </row>
    <row r="1895" customFormat="false" ht="12.75" hidden="false" customHeight="false" outlineLevel="0" collapsed="false">
      <c r="A1895" s="7" t="s">
        <v>4835</v>
      </c>
      <c r="B1895" s="7" t="s">
        <v>4836</v>
      </c>
      <c r="C1895" s="7" t="s">
        <v>1074</v>
      </c>
      <c r="D1895" s="7" t="n">
        <v>1</v>
      </c>
      <c r="E1895" s="7" t="n">
        <v>0.719483</v>
      </c>
    </row>
    <row r="1896" customFormat="false" ht="12.75" hidden="false" customHeight="false" outlineLevel="0" collapsed="false">
      <c r="A1896" s="7" t="s">
        <v>4837</v>
      </c>
      <c r="B1896" s="7" t="s">
        <v>4838</v>
      </c>
      <c r="C1896" s="7" t="s">
        <v>1071</v>
      </c>
      <c r="D1896" s="7" t="n">
        <v>1</v>
      </c>
      <c r="E1896" s="7" t="n">
        <v>0.719617</v>
      </c>
    </row>
    <row r="1897" customFormat="false" ht="12.75" hidden="false" customHeight="false" outlineLevel="0" collapsed="false">
      <c r="A1897" s="7" t="s">
        <v>4839</v>
      </c>
      <c r="B1897" s="7" t="s">
        <v>4840</v>
      </c>
      <c r="C1897" s="7" t="s">
        <v>1074</v>
      </c>
      <c r="D1897" s="7" t="n">
        <v>2</v>
      </c>
      <c r="E1897" s="7" t="n">
        <v>0.719667</v>
      </c>
    </row>
    <row r="1898" customFormat="false" ht="12.75" hidden="false" customHeight="false" outlineLevel="0" collapsed="false">
      <c r="A1898" s="7" t="s">
        <v>4841</v>
      </c>
      <c r="B1898" s="7" t="s">
        <v>4842</v>
      </c>
      <c r="C1898" s="7" t="s">
        <v>1074</v>
      </c>
      <c r="D1898" s="7" t="n">
        <v>2</v>
      </c>
      <c r="E1898" s="7" t="n">
        <v>0.720416</v>
      </c>
    </row>
    <row r="1899" customFormat="false" ht="12.75" hidden="false" customHeight="false" outlineLevel="0" collapsed="false">
      <c r="A1899" s="7" t="s">
        <v>4843</v>
      </c>
      <c r="B1899" s="7" t="s">
        <v>4844</v>
      </c>
      <c r="C1899" s="7" t="s">
        <v>1074</v>
      </c>
      <c r="D1899" s="7" t="n">
        <v>2</v>
      </c>
      <c r="E1899" s="7" t="n">
        <v>0.720425</v>
      </c>
    </row>
    <row r="1900" customFormat="false" ht="12.75" hidden="false" customHeight="false" outlineLevel="0" collapsed="false">
      <c r="A1900" s="7" t="s">
        <v>4845</v>
      </c>
      <c r="B1900" s="7" t="s">
        <v>4846</v>
      </c>
      <c r="C1900" s="7" t="s">
        <v>1089</v>
      </c>
      <c r="D1900" s="7" t="n">
        <v>2</v>
      </c>
      <c r="E1900" s="7" t="n">
        <v>0.720425</v>
      </c>
    </row>
    <row r="1901" customFormat="false" ht="12.75" hidden="false" customHeight="false" outlineLevel="0" collapsed="false">
      <c r="A1901" s="7" t="s">
        <v>4847</v>
      </c>
      <c r="B1901" s="7" t="s">
        <v>4848</v>
      </c>
      <c r="C1901" s="7" t="s">
        <v>1089</v>
      </c>
      <c r="D1901" s="7" t="n">
        <v>2</v>
      </c>
      <c r="E1901" s="7" t="n">
        <v>0.720425</v>
      </c>
    </row>
    <row r="1902" customFormat="false" ht="12.75" hidden="false" customHeight="false" outlineLevel="0" collapsed="false">
      <c r="A1902" s="7" t="s">
        <v>4849</v>
      </c>
      <c r="B1902" s="7" t="s">
        <v>4850</v>
      </c>
      <c r="C1902" s="7" t="s">
        <v>1089</v>
      </c>
      <c r="D1902" s="7" t="n">
        <v>2</v>
      </c>
      <c r="E1902" s="7" t="n">
        <v>0.72078</v>
      </c>
    </row>
    <row r="1903" customFormat="false" ht="12.75" hidden="false" customHeight="false" outlineLevel="0" collapsed="false">
      <c r="A1903" s="7" t="s">
        <v>4851</v>
      </c>
      <c r="B1903" s="7" t="s">
        <v>4852</v>
      </c>
      <c r="C1903" s="7" t="s">
        <v>1089</v>
      </c>
      <c r="D1903" s="7" t="n">
        <v>2</v>
      </c>
      <c r="E1903" s="7" t="n">
        <v>0.72078</v>
      </c>
    </row>
    <row r="1904" customFormat="false" ht="12.75" hidden="false" customHeight="false" outlineLevel="0" collapsed="false">
      <c r="A1904" s="7" t="s">
        <v>4853</v>
      </c>
      <c r="B1904" s="7" t="s">
        <v>4854</v>
      </c>
      <c r="C1904" s="7" t="s">
        <v>1089</v>
      </c>
      <c r="D1904" s="7" t="n">
        <v>3</v>
      </c>
      <c r="E1904" s="7" t="n">
        <v>0.720785</v>
      </c>
    </row>
    <row r="1905" customFormat="false" ht="12.75" hidden="false" customHeight="false" outlineLevel="0" collapsed="false">
      <c r="A1905" s="7" t="s">
        <v>4855</v>
      </c>
      <c r="B1905" s="7" t="s">
        <v>4856</v>
      </c>
      <c r="C1905" s="7" t="s">
        <v>1071</v>
      </c>
      <c r="D1905" s="7" t="n">
        <v>10</v>
      </c>
      <c r="E1905" s="7" t="n">
        <v>0.720851</v>
      </c>
    </row>
    <row r="1906" customFormat="false" ht="12.75" hidden="false" customHeight="false" outlineLevel="0" collapsed="false">
      <c r="A1906" s="7" t="s">
        <v>4857</v>
      </c>
      <c r="B1906" s="7" t="s">
        <v>4858</v>
      </c>
      <c r="C1906" s="7" t="s">
        <v>1074</v>
      </c>
      <c r="D1906" s="7" t="n">
        <v>1</v>
      </c>
      <c r="E1906" s="7" t="n">
        <v>0.720992</v>
      </c>
    </row>
    <row r="1907" customFormat="false" ht="12.75" hidden="false" customHeight="false" outlineLevel="0" collapsed="false">
      <c r="A1907" s="7" t="s">
        <v>4859</v>
      </c>
      <c r="B1907" s="7" t="s">
        <v>4860</v>
      </c>
      <c r="C1907" s="7" t="s">
        <v>1074</v>
      </c>
      <c r="D1907" s="7" t="n">
        <v>1</v>
      </c>
      <c r="E1907" s="7" t="n">
        <v>0.721004</v>
      </c>
    </row>
    <row r="1908" customFormat="false" ht="12.75" hidden="false" customHeight="false" outlineLevel="0" collapsed="false">
      <c r="A1908" s="7" t="s">
        <v>4861</v>
      </c>
      <c r="B1908" s="7" t="s">
        <v>4862</v>
      </c>
      <c r="C1908" s="7" t="s">
        <v>1071</v>
      </c>
      <c r="D1908" s="7" t="n">
        <v>44</v>
      </c>
      <c r="E1908" s="7" t="n">
        <v>0.721489</v>
      </c>
    </row>
    <row r="1909" customFormat="false" ht="12.75" hidden="false" customHeight="false" outlineLevel="0" collapsed="false">
      <c r="A1909" s="7" t="s">
        <v>4863</v>
      </c>
      <c r="B1909" s="7" t="s">
        <v>4864</v>
      </c>
      <c r="C1909" s="7" t="s">
        <v>1089</v>
      </c>
      <c r="D1909" s="7" t="n">
        <v>1</v>
      </c>
      <c r="E1909" s="7" t="n">
        <v>0.722487</v>
      </c>
    </row>
    <row r="1910" customFormat="false" ht="12.75" hidden="false" customHeight="false" outlineLevel="0" collapsed="false">
      <c r="A1910" s="7" t="s">
        <v>4865</v>
      </c>
      <c r="B1910" s="7" t="s">
        <v>4866</v>
      </c>
      <c r="C1910" s="7" t="s">
        <v>1074</v>
      </c>
      <c r="D1910" s="7" t="n">
        <v>3</v>
      </c>
      <c r="E1910" s="7" t="n">
        <v>0.722552</v>
      </c>
    </row>
    <row r="1911" customFormat="false" ht="12.75" hidden="false" customHeight="false" outlineLevel="0" collapsed="false">
      <c r="A1911" s="7" t="s">
        <v>4867</v>
      </c>
      <c r="B1911" s="7" t="s">
        <v>4868</v>
      </c>
      <c r="C1911" s="7" t="s">
        <v>1074</v>
      </c>
      <c r="D1911" s="7" t="n">
        <v>2</v>
      </c>
      <c r="E1911" s="7" t="n">
        <v>0.722625</v>
      </c>
    </row>
    <row r="1912" customFormat="false" ht="12.75" hidden="false" customHeight="false" outlineLevel="0" collapsed="false">
      <c r="A1912" s="7" t="s">
        <v>4869</v>
      </c>
      <c r="B1912" s="7" t="s">
        <v>4870</v>
      </c>
      <c r="C1912" s="7" t="s">
        <v>1089</v>
      </c>
      <c r="D1912" s="7" t="n">
        <v>1</v>
      </c>
      <c r="E1912" s="7" t="n">
        <v>0.723709</v>
      </c>
    </row>
    <row r="1913" customFormat="false" ht="12.75" hidden="false" customHeight="false" outlineLevel="0" collapsed="false">
      <c r="A1913" s="7" t="s">
        <v>4871</v>
      </c>
      <c r="B1913" s="7" t="s">
        <v>4872</v>
      </c>
      <c r="C1913" s="7" t="s">
        <v>1071</v>
      </c>
      <c r="D1913" s="7" t="n">
        <v>5</v>
      </c>
      <c r="E1913" s="7" t="n">
        <v>0.723769</v>
      </c>
    </row>
    <row r="1914" customFormat="false" ht="12.75" hidden="false" customHeight="false" outlineLevel="0" collapsed="false">
      <c r="A1914" s="7" t="s">
        <v>4873</v>
      </c>
      <c r="B1914" s="7" t="s">
        <v>4874</v>
      </c>
      <c r="C1914" s="7" t="s">
        <v>1089</v>
      </c>
      <c r="D1914" s="7" t="n">
        <v>7</v>
      </c>
      <c r="E1914" s="7" t="n">
        <v>0.723987</v>
      </c>
    </row>
    <row r="1915" customFormat="false" ht="12.75" hidden="false" customHeight="false" outlineLevel="0" collapsed="false">
      <c r="A1915" s="7" t="s">
        <v>4875</v>
      </c>
      <c r="B1915" s="7" t="s">
        <v>4876</v>
      </c>
      <c r="C1915" s="7" t="s">
        <v>1089</v>
      </c>
      <c r="D1915" s="7" t="n">
        <v>2</v>
      </c>
      <c r="E1915" s="7" t="n">
        <v>0.724375</v>
      </c>
    </row>
    <row r="1916" customFormat="false" ht="12.75" hidden="false" customHeight="false" outlineLevel="0" collapsed="false">
      <c r="A1916" s="7" t="s">
        <v>4877</v>
      </c>
      <c r="B1916" s="7" t="s">
        <v>4878</v>
      </c>
      <c r="C1916" s="7" t="s">
        <v>1089</v>
      </c>
      <c r="D1916" s="7" t="n">
        <v>2</v>
      </c>
      <c r="E1916" s="7" t="n">
        <v>0.724401</v>
      </c>
    </row>
    <row r="1917" customFormat="false" ht="12.75" hidden="false" customHeight="false" outlineLevel="0" collapsed="false">
      <c r="A1917" s="7" t="s">
        <v>4879</v>
      </c>
      <c r="B1917" s="7" t="s">
        <v>4880</v>
      </c>
      <c r="C1917" s="7" t="s">
        <v>1089</v>
      </c>
      <c r="D1917" s="7" t="n">
        <v>3</v>
      </c>
      <c r="E1917" s="7" t="n">
        <v>0.724831</v>
      </c>
    </row>
    <row r="1918" customFormat="false" ht="12.75" hidden="false" customHeight="false" outlineLevel="0" collapsed="false">
      <c r="A1918" s="7" t="s">
        <v>4881</v>
      </c>
      <c r="B1918" s="7" t="s">
        <v>4882</v>
      </c>
      <c r="C1918" s="7" t="s">
        <v>1089</v>
      </c>
      <c r="D1918" s="7" t="n">
        <v>6</v>
      </c>
      <c r="E1918" s="7" t="n">
        <v>0.725989</v>
      </c>
    </row>
    <row r="1919" customFormat="false" ht="12.75" hidden="false" customHeight="false" outlineLevel="0" collapsed="false">
      <c r="A1919" s="7" t="s">
        <v>4883</v>
      </c>
      <c r="B1919" s="7" t="s">
        <v>4884</v>
      </c>
      <c r="C1919" s="7" t="s">
        <v>1089</v>
      </c>
      <c r="D1919" s="7" t="n">
        <v>2</v>
      </c>
      <c r="E1919" s="7" t="n">
        <v>0.726153</v>
      </c>
    </row>
    <row r="1920" customFormat="false" ht="12.75" hidden="false" customHeight="false" outlineLevel="0" collapsed="false">
      <c r="A1920" s="7" t="s">
        <v>4885</v>
      </c>
      <c r="B1920" s="7" t="s">
        <v>4886</v>
      </c>
      <c r="C1920" s="7" t="s">
        <v>1074</v>
      </c>
      <c r="D1920" s="7" t="n">
        <v>1</v>
      </c>
      <c r="E1920" s="7" t="n">
        <v>0.726394</v>
      </c>
    </row>
    <row r="1921" customFormat="false" ht="12.75" hidden="false" customHeight="false" outlineLevel="0" collapsed="false">
      <c r="A1921" s="7" t="s">
        <v>4887</v>
      </c>
      <c r="B1921" s="7" t="s">
        <v>4888</v>
      </c>
      <c r="C1921" s="7" t="s">
        <v>1074</v>
      </c>
      <c r="D1921" s="7" t="n">
        <v>2</v>
      </c>
      <c r="E1921" s="7" t="n">
        <v>0.72642</v>
      </c>
    </row>
    <row r="1922" customFormat="false" ht="12.75" hidden="false" customHeight="false" outlineLevel="0" collapsed="false">
      <c r="A1922" s="7" t="s">
        <v>4889</v>
      </c>
      <c r="B1922" s="7" t="s">
        <v>4890</v>
      </c>
      <c r="C1922" s="7" t="s">
        <v>1071</v>
      </c>
      <c r="D1922" s="7" t="n">
        <v>9</v>
      </c>
      <c r="E1922" s="7" t="n">
        <v>0.726663</v>
      </c>
    </row>
    <row r="1923" customFormat="false" ht="12.75" hidden="false" customHeight="false" outlineLevel="0" collapsed="false">
      <c r="A1923" s="7" t="s">
        <v>4891</v>
      </c>
      <c r="B1923" s="7" t="s">
        <v>4892</v>
      </c>
      <c r="C1923" s="7" t="s">
        <v>1074</v>
      </c>
      <c r="D1923" s="7" t="n">
        <v>3</v>
      </c>
      <c r="E1923" s="7" t="n">
        <v>0.72686</v>
      </c>
    </row>
    <row r="1924" customFormat="false" ht="12.75" hidden="false" customHeight="false" outlineLevel="0" collapsed="false">
      <c r="A1924" s="7" t="s">
        <v>4893</v>
      </c>
      <c r="B1924" s="7" t="s">
        <v>4894</v>
      </c>
      <c r="C1924" s="7" t="s">
        <v>1089</v>
      </c>
      <c r="D1924" s="7" t="n">
        <v>1</v>
      </c>
      <c r="E1924" s="7" t="n">
        <v>0.727152</v>
      </c>
    </row>
    <row r="1925" customFormat="false" ht="12.75" hidden="false" customHeight="false" outlineLevel="0" collapsed="false">
      <c r="A1925" s="7" t="s">
        <v>4895</v>
      </c>
      <c r="B1925" s="7" t="s">
        <v>4896</v>
      </c>
      <c r="C1925" s="7" t="s">
        <v>1089</v>
      </c>
      <c r="D1925" s="7" t="n">
        <v>1</v>
      </c>
      <c r="E1925" s="7" t="n">
        <v>0.727321</v>
      </c>
    </row>
    <row r="1926" customFormat="false" ht="12.75" hidden="false" customHeight="false" outlineLevel="0" collapsed="false">
      <c r="A1926" s="7" t="s">
        <v>4897</v>
      </c>
      <c r="B1926" s="7" t="s">
        <v>4898</v>
      </c>
      <c r="C1926" s="7" t="s">
        <v>1074</v>
      </c>
      <c r="D1926" s="7" t="n">
        <v>1</v>
      </c>
      <c r="E1926" s="7" t="n">
        <v>0.727321</v>
      </c>
    </row>
    <row r="1927" customFormat="false" ht="12.75" hidden="false" customHeight="false" outlineLevel="0" collapsed="false">
      <c r="A1927" s="7" t="s">
        <v>4899</v>
      </c>
      <c r="B1927" s="7" t="s">
        <v>4900</v>
      </c>
      <c r="C1927" s="7" t="s">
        <v>1074</v>
      </c>
      <c r="D1927" s="7" t="n">
        <v>1</v>
      </c>
      <c r="E1927" s="7" t="n">
        <v>0.727321</v>
      </c>
    </row>
    <row r="1928" customFormat="false" ht="12.75" hidden="false" customHeight="false" outlineLevel="0" collapsed="false">
      <c r="A1928" s="7" t="s">
        <v>4901</v>
      </c>
      <c r="B1928" s="7" t="s">
        <v>4902</v>
      </c>
      <c r="C1928" s="7" t="s">
        <v>1074</v>
      </c>
      <c r="D1928" s="7" t="n">
        <v>11</v>
      </c>
      <c r="E1928" s="7" t="n">
        <v>0.728919</v>
      </c>
    </row>
    <row r="1929" customFormat="false" ht="12.75" hidden="false" customHeight="false" outlineLevel="0" collapsed="false">
      <c r="A1929" s="7" t="s">
        <v>4903</v>
      </c>
      <c r="B1929" s="7" t="s">
        <v>4904</v>
      </c>
      <c r="C1929" s="7" t="s">
        <v>1074</v>
      </c>
      <c r="D1929" s="7" t="n">
        <v>10</v>
      </c>
      <c r="E1929" s="7" t="n">
        <v>0.72904</v>
      </c>
    </row>
    <row r="1930" customFormat="false" ht="12.75" hidden="false" customHeight="false" outlineLevel="0" collapsed="false">
      <c r="A1930" s="7" t="s">
        <v>4905</v>
      </c>
      <c r="B1930" s="7" t="s">
        <v>4906</v>
      </c>
      <c r="C1930" s="7" t="s">
        <v>1071</v>
      </c>
      <c r="D1930" s="7" t="n">
        <v>6</v>
      </c>
      <c r="E1930" s="7" t="n">
        <v>0.729201</v>
      </c>
    </row>
    <row r="1931" customFormat="false" ht="12.75" hidden="false" customHeight="false" outlineLevel="0" collapsed="false">
      <c r="A1931" s="7" t="s">
        <v>4907</v>
      </c>
      <c r="B1931" s="7" t="s">
        <v>4908</v>
      </c>
      <c r="C1931" s="7" t="s">
        <v>1089</v>
      </c>
      <c r="D1931" s="7" t="n">
        <v>1</v>
      </c>
      <c r="E1931" s="7" t="n">
        <v>0.72961</v>
      </c>
    </row>
    <row r="1932" customFormat="false" ht="12.75" hidden="false" customHeight="false" outlineLevel="0" collapsed="false">
      <c r="A1932" s="7" t="s">
        <v>4909</v>
      </c>
      <c r="B1932" s="7" t="s">
        <v>4910</v>
      </c>
      <c r="C1932" s="7" t="s">
        <v>1089</v>
      </c>
      <c r="D1932" s="7" t="n">
        <v>1</v>
      </c>
      <c r="E1932" s="7" t="n">
        <v>0.72961</v>
      </c>
    </row>
    <row r="1933" customFormat="false" ht="12.75" hidden="false" customHeight="false" outlineLevel="0" collapsed="false">
      <c r="A1933" s="7" t="s">
        <v>4911</v>
      </c>
      <c r="B1933" s="7" t="s">
        <v>4912</v>
      </c>
      <c r="C1933" s="7" t="s">
        <v>1074</v>
      </c>
      <c r="D1933" s="7" t="n">
        <v>1</v>
      </c>
      <c r="E1933" s="7" t="n">
        <v>0.72961</v>
      </c>
    </row>
    <row r="1934" customFormat="false" ht="12.75" hidden="false" customHeight="false" outlineLevel="0" collapsed="false">
      <c r="A1934" s="7" t="s">
        <v>4913</v>
      </c>
      <c r="B1934" s="7" t="s">
        <v>4914</v>
      </c>
      <c r="C1934" s="7" t="s">
        <v>1074</v>
      </c>
      <c r="D1934" s="7" t="n">
        <v>6</v>
      </c>
      <c r="E1934" s="7" t="n">
        <v>0.730452</v>
      </c>
    </row>
    <row r="1935" customFormat="false" ht="12.75" hidden="false" customHeight="false" outlineLevel="0" collapsed="false">
      <c r="A1935" s="7" t="s">
        <v>4915</v>
      </c>
      <c r="B1935" s="7" t="s">
        <v>4916</v>
      </c>
      <c r="C1935" s="7" t="s">
        <v>1074</v>
      </c>
      <c r="D1935" s="7" t="n">
        <v>2</v>
      </c>
      <c r="E1935" s="7" t="n">
        <v>0.730499</v>
      </c>
    </row>
    <row r="1936" customFormat="false" ht="12.75" hidden="false" customHeight="false" outlineLevel="0" collapsed="false">
      <c r="A1936" s="7" t="s">
        <v>4917</v>
      </c>
      <c r="B1936" s="7" t="s">
        <v>4918</v>
      </c>
      <c r="C1936" s="7" t="s">
        <v>1089</v>
      </c>
      <c r="D1936" s="7" t="n">
        <v>3</v>
      </c>
      <c r="E1936" s="7" t="n">
        <v>0.731721</v>
      </c>
    </row>
    <row r="1937" customFormat="false" ht="12.75" hidden="false" customHeight="false" outlineLevel="0" collapsed="false">
      <c r="A1937" s="7" t="s">
        <v>4919</v>
      </c>
      <c r="B1937" s="7" t="s">
        <v>4920</v>
      </c>
      <c r="C1937" s="7" t="s">
        <v>1089</v>
      </c>
      <c r="D1937" s="7" t="n">
        <v>1</v>
      </c>
      <c r="E1937" s="7" t="n">
        <v>0.73274</v>
      </c>
    </row>
    <row r="1938" customFormat="false" ht="12.75" hidden="false" customHeight="false" outlineLevel="0" collapsed="false">
      <c r="A1938" s="7" t="s">
        <v>4921</v>
      </c>
      <c r="B1938" s="7" t="s">
        <v>4922</v>
      </c>
      <c r="C1938" s="7" t="s">
        <v>1074</v>
      </c>
      <c r="D1938" s="7" t="n">
        <v>1</v>
      </c>
      <c r="E1938" s="7" t="n">
        <v>0.73274</v>
      </c>
    </row>
    <row r="1939" customFormat="false" ht="12.75" hidden="false" customHeight="false" outlineLevel="0" collapsed="false">
      <c r="A1939" s="7" t="s">
        <v>4923</v>
      </c>
      <c r="B1939" s="7" t="s">
        <v>4924</v>
      </c>
      <c r="C1939" s="7" t="s">
        <v>1074</v>
      </c>
      <c r="D1939" s="7" t="n">
        <v>3</v>
      </c>
      <c r="E1939" s="7" t="n">
        <v>0.73274</v>
      </c>
    </row>
    <row r="1940" customFormat="false" ht="12.75" hidden="false" customHeight="false" outlineLevel="0" collapsed="false">
      <c r="A1940" s="7" t="s">
        <v>4925</v>
      </c>
      <c r="B1940" s="7" t="s">
        <v>4926</v>
      </c>
      <c r="C1940" s="7" t="s">
        <v>1089</v>
      </c>
      <c r="D1940" s="7" t="n">
        <v>1</v>
      </c>
      <c r="E1940" s="7" t="n">
        <v>0.733414</v>
      </c>
    </row>
    <row r="1941" customFormat="false" ht="12.75" hidden="false" customHeight="false" outlineLevel="0" collapsed="false">
      <c r="A1941" s="7" t="s">
        <v>4927</v>
      </c>
      <c r="B1941" s="7" t="s">
        <v>4928</v>
      </c>
      <c r="C1941" s="7" t="s">
        <v>1074</v>
      </c>
      <c r="D1941" s="7" t="n">
        <v>4</v>
      </c>
      <c r="E1941" s="7" t="n">
        <v>0.733675</v>
      </c>
    </row>
    <row r="1942" customFormat="false" ht="12.75" hidden="false" customHeight="false" outlineLevel="0" collapsed="false">
      <c r="A1942" s="7" t="s">
        <v>4929</v>
      </c>
      <c r="B1942" s="7" t="s">
        <v>4930</v>
      </c>
      <c r="C1942" s="7" t="s">
        <v>1074</v>
      </c>
      <c r="D1942" s="7" t="n">
        <v>2</v>
      </c>
      <c r="E1942" s="7" t="n">
        <v>0.733944</v>
      </c>
    </row>
    <row r="1943" customFormat="false" ht="12.75" hidden="false" customHeight="false" outlineLevel="0" collapsed="false">
      <c r="A1943" s="7" t="s">
        <v>4931</v>
      </c>
      <c r="B1943" s="7" t="s">
        <v>4932</v>
      </c>
      <c r="C1943" s="7" t="s">
        <v>1074</v>
      </c>
      <c r="D1943" s="7" t="n">
        <v>6</v>
      </c>
      <c r="E1943" s="7" t="n">
        <v>0.734495</v>
      </c>
    </row>
    <row r="1944" customFormat="false" ht="12.75" hidden="false" customHeight="false" outlineLevel="0" collapsed="false">
      <c r="A1944" s="7" t="s">
        <v>4933</v>
      </c>
      <c r="B1944" s="7" t="s">
        <v>4934</v>
      </c>
      <c r="C1944" s="7" t="s">
        <v>1071</v>
      </c>
      <c r="D1944" s="7" t="n">
        <v>6</v>
      </c>
      <c r="E1944" s="7" t="n">
        <v>0.735375</v>
      </c>
    </row>
    <row r="1945" customFormat="false" ht="12.75" hidden="false" customHeight="false" outlineLevel="0" collapsed="false">
      <c r="A1945" s="7" t="s">
        <v>4935</v>
      </c>
      <c r="B1945" s="7" t="s">
        <v>4936</v>
      </c>
      <c r="C1945" s="7" t="s">
        <v>1089</v>
      </c>
      <c r="D1945" s="7" t="n">
        <v>1822</v>
      </c>
      <c r="E1945" s="7" t="n">
        <v>0.735662</v>
      </c>
    </row>
    <row r="1946" customFormat="false" ht="12.75" hidden="false" customHeight="false" outlineLevel="0" collapsed="false">
      <c r="A1946" s="7" t="s">
        <v>4937</v>
      </c>
      <c r="B1946" s="7" t="s">
        <v>4938</v>
      </c>
      <c r="C1946" s="7" t="s">
        <v>1074</v>
      </c>
      <c r="D1946" s="7" t="n">
        <v>1</v>
      </c>
      <c r="E1946" s="7" t="n">
        <v>0.7362</v>
      </c>
    </row>
    <row r="1947" customFormat="false" ht="12.75" hidden="false" customHeight="false" outlineLevel="0" collapsed="false">
      <c r="A1947" s="7" t="s">
        <v>4939</v>
      </c>
      <c r="B1947" s="7" t="s">
        <v>4940</v>
      </c>
      <c r="C1947" s="7" t="s">
        <v>1089</v>
      </c>
      <c r="D1947" s="7" t="n">
        <v>1</v>
      </c>
      <c r="E1947" s="7" t="n">
        <v>0.7362</v>
      </c>
    </row>
    <row r="1948" customFormat="false" ht="12.75" hidden="false" customHeight="false" outlineLevel="0" collapsed="false">
      <c r="A1948" s="7" t="s">
        <v>4941</v>
      </c>
      <c r="B1948" s="7" t="s">
        <v>4942</v>
      </c>
      <c r="C1948" s="7" t="s">
        <v>1074</v>
      </c>
      <c r="D1948" s="7" t="n">
        <v>1</v>
      </c>
      <c r="E1948" s="7" t="n">
        <v>0.736252</v>
      </c>
    </row>
    <row r="1949" customFormat="false" ht="12.75" hidden="false" customHeight="false" outlineLevel="0" collapsed="false">
      <c r="A1949" s="7" t="s">
        <v>4943</v>
      </c>
      <c r="B1949" s="7" t="s">
        <v>4944</v>
      </c>
      <c r="C1949" s="7" t="s">
        <v>1089</v>
      </c>
      <c r="D1949" s="7" t="n">
        <v>1</v>
      </c>
      <c r="E1949" s="7" t="n">
        <v>0.736272</v>
      </c>
    </row>
    <row r="1950" customFormat="false" ht="12.75" hidden="false" customHeight="false" outlineLevel="0" collapsed="false">
      <c r="A1950" s="7" t="s">
        <v>4945</v>
      </c>
      <c r="B1950" s="7" t="s">
        <v>4946</v>
      </c>
      <c r="C1950" s="7" t="s">
        <v>1074</v>
      </c>
      <c r="D1950" s="7" t="n">
        <v>2</v>
      </c>
      <c r="E1950" s="7" t="n">
        <v>0.736646</v>
      </c>
    </row>
    <row r="1951" customFormat="false" ht="12.75" hidden="false" customHeight="false" outlineLevel="0" collapsed="false">
      <c r="A1951" s="7" t="s">
        <v>4947</v>
      </c>
      <c r="B1951" s="7" t="s">
        <v>4948</v>
      </c>
      <c r="C1951" s="7" t="s">
        <v>1089</v>
      </c>
      <c r="D1951" s="7" t="n">
        <v>4</v>
      </c>
      <c r="E1951" s="7" t="n">
        <v>0.736925</v>
      </c>
    </row>
    <row r="1952" customFormat="false" ht="12.75" hidden="false" customHeight="false" outlineLevel="0" collapsed="false">
      <c r="A1952" s="7" t="s">
        <v>4949</v>
      </c>
      <c r="B1952" s="7" t="s">
        <v>4950</v>
      </c>
      <c r="C1952" s="7" t="s">
        <v>1089</v>
      </c>
      <c r="D1952" s="7" t="n">
        <v>1</v>
      </c>
      <c r="E1952" s="7" t="n">
        <v>0.738213</v>
      </c>
    </row>
    <row r="1953" customFormat="false" ht="12.75" hidden="false" customHeight="false" outlineLevel="0" collapsed="false">
      <c r="A1953" s="7" t="s">
        <v>4951</v>
      </c>
      <c r="B1953" s="7" t="s">
        <v>4952</v>
      </c>
      <c r="C1953" s="7" t="s">
        <v>1071</v>
      </c>
      <c r="D1953" s="7" t="n">
        <v>1</v>
      </c>
      <c r="E1953" s="7" t="n">
        <v>0.738272</v>
      </c>
    </row>
    <row r="1954" customFormat="false" ht="12.75" hidden="false" customHeight="false" outlineLevel="0" collapsed="false">
      <c r="A1954" s="7" t="s">
        <v>4953</v>
      </c>
      <c r="B1954" s="7" t="s">
        <v>4954</v>
      </c>
      <c r="C1954" s="7" t="s">
        <v>1089</v>
      </c>
      <c r="D1954" s="7" t="n">
        <v>1</v>
      </c>
      <c r="E1954" s="7" t="n">
        <v>0.738272</v>
      </c>
    </row>
    <row r="1955" customFormat="false" ht="12.75" hidden="false" customHeight="false" outlineLevel="0" collapsed="false">
      <c r="A1955" s="7" t="s">
        <v>4955</v>
      </c>
      <c r="B1955" s="7" t="s">
        <v>4956</v>
      </c>
      <c r="C1955" s="7" t="s">
        <v>1074</v>
      </c>
      <c r="D1955" s="7" t="n">
        <v>7</v>
      </c>
      <c r="E1955" s="7" t="n">
        <v>0.738361</v>
      </c>
    </row>
    <row r="1956" customFormat="false" ht="12.75" hidden="false" customHeight="false" outlineLevel="0" collapsed="false">
      <c r="A1956" s="7" t="s">
        <v>4957</v>
      </c>
      <c r="B1956" s="7" t="s">
        <v>4958</v>
      </c>
      <c r="C1956" s="7" t="s">
        <v>1089</v>
      </c>
      <c r="D1956" s="7" t="n">
        <v>1</v>
      </c>
      <c r="E1956" s="7" t="n">
        <v>0.738551</v>
      </c>
    </row>
    <row r="1957" customFormat="false" ht="12.75" hidden="false" customHeight="false" outlineLevel="0" collapsed="false">
      <c r="A1957" s="7" t="s">
        <v>4959</v>
      </c>
      <c r="B1957" s="7" t="s">
        <v>4960</v>
      </c>
      <c r="C1957" s="7" t="s">
        <v>1089</v>
      </c>
      <c r="D1957" s="7" t="n">
        <v>3</v>
      </c>
      <c r="E1957" s="7" t="n">
        <v>0.738582</v>
      </c>
    </row>
    <row r="1958" customFormat="false" ht="12.75" hidden="false" customHeight="false" outlineLevel="0" collapsed="false">
      <c r="A1958" s="7" t="s">
        <v>4961</v>
      </c>
      <c r="B1958" s="7" t="s">
        <v>4962</v>
      </c>
      <c r="C1958" s="7" t="s">
        <v>1074</v>
      </c>
      <c r="D1958" s="7" t="n">
        <v>15</v>
      </c>
      <c r="E1958" s="7" t="n">
        <v>0.738651</v>
      </c>
    </row>
    <row r="1959" customFormat="false" ht="12.75" hidden="false" customHeight="false" outlineLevel="0" collapsed="false">
      <c r="A1959" s="7" t="s">
        <v>4963</v>
      </c>
      <c r="B1959" s="7" t="s">
        <v>4964</v>
      </c>
      <c r="C1959" s="7" t="s">
        <v>1089</v>
      </c>
      <c r="D1959" s="7" t="n">
        <v>1</v>
      </c>
      <c r="E1959" s="7" t="n">
        <v>0.739373</v>
      </c>
    </row>
    <row r="1960" customFormat="false" ht="12.75" hidden="false" customHeight="false" outlineLevel="0" collapsed="false">
      <c r="A1960" s="7" t="s">
        <v>4965</v>
      </c>
      <c r="B1960" s="7" t="s">
        <v>4966</v>
      </c>
      <c r="C1960" s="7" t="s">
        <v>1089</v>
      </c>
      <c r="D1960" s="7" t="n">
        <v>2</v>
      </c>
      <c r="E1960" s="7" t="n">
        <v>0.739905</v>
      </c>
    </row>
    <row r="1961" customFormat="false" ht="12.75" hidden="false" customHeight="false" outlineLevel="0" collapsed="false">
      <c r="A1961" s="7" t="s">
        <v>4967</v>
      </c>
      <c r="B1961" s="7" t="s">
        <v>4968</v>
      </c>
      <c r="C1961" s="7" t="s">
        <v>1074</v>
      </c>
      <c r="D1961" s="7" t="n">
        <v>29</v>
      </c>
      <c r="E1961" s="7" t="n">
        <v>0.740041</v>
      </c>
    </row>
    <row r="1962" customFormat="false" ht="12.75" hidden="false" customHeight="false" outlineLevel="0" collapsed="false">
      <c r="A1962" s="7" t="s">
        <v>4969</v>
      </c>
      <c r="B1962" s="7" t="s">
        <v>4970</v>
      </c>
      <c r="C1962" s="7" t="s">
        <v>1074</v>
      </c>
      <c r="D1962" s="7" t="n">
        <v>1</v>
      </c>
      <c r="E1962" s="7" t="n">
        <v>0.740564</v>
      </c>
    </row>
    <row r="1963" customFormat="false" ht="12.75" hidden="false" customHeight="false" outlineLevel="0" collapsed="false">
      <c r="A1963" s="7" t="s">
        <v>4971</v>
      </c>
      <c r="B1963" s="7" t="s">
        <v>4972</v>
      </c>
      <c r="C1963" s="7" t="s">
        <v>1089</v>
      </c>
      <c r="D1963" s="7" t="n">
        <v>8</v>
      </c>
      <c r="E1963" s="7" t="n">
        <v>0.741426</v>
      </c>
    </row>
    <row r="1964" customFormat="false" ht="12.75" hidden="false" customHeight="false" outlineLevel="0" collapsed="false">
      <c r="A1964" s="7" t="s">
        <v>4973</v>
      </c>
      <c r="B1964" s="7" t="s">
        <v>4974</v>
      </c>
      <c r="C1964" s="7" t="s">
        <v>1074</v>
      </c>
      <c r="D1964" s="7" t="n">
        <v>21</v>
      </c>
      <c r="E1964" s="7" t="n">
        <v>0.741513</v>
      </c>
    </row>
    <row r="1965" customFormat="false" ht="12.75" hidden="false" customHeight="false" outlineLevel="0" collapsed="false">
      <c r="A1965" s="7" t="s">
        <v>4975</v>
      </c>
      <c r="B1965" s="7" t="s">
        <v>4976</v>
      </c>
      <c r="C1965" s="7" t="s">
        <v>1089</v>
      </c>
      <c r="D1965" s="7" t="n">
        <v>1</v>
      </c>
      <c r="E1965" s="7" t="n">
        <v>0.741775</v>
      </c>
    </row>
    <row r="1966" customFormat="false" ht="12.75" hidden="false" customHeight="false" outlineLevel="0" collapsed="false">
      <c r="A1966" s="7" t="s">
        <v>4977</v>
      </c>
      <c r="B1966" s="7" t="s">
        <v>4978</v>
      </c>
      <c r="C1966" s="7" t="s">
        <v>1089</v>
      </c>
      <c r="D1966" s="7" t="n">
        <v>1</v>
      </c>
      <c r="E1966" s="7" t="n">
        <v>0.74185</v>
      </c>
    </row>
    <row r="1967" customFormat="false" ht="12.75" hidden="false" customHeight="false" outlineLevel="0" collapsed="false">
      <c r="A1967" s="7" t="s">
        <v>4979</v>
      </c>
      <c r="B1967" s="7" t="s">
        <v>4980</v>
      </c>
      <c r="C1967" s="7" t="s">
        <v>1074</v>
      </c>
      <c r="D1967" s="7" t="n">
        <v>1</v>
      </c>
      <c r="E1967" s="7" t="n">
        <v>0.74185</v>
      </c>
    </row>
    <row r="1968" customFormat="false" ht="12.75" hidden="false" customHeight="false" outlineLevel="0" collapsed="false">
      <c r="A1968" s="7" t="s">
        <v>4981</v>
      </c>
      <c r="B1968" s="7" t="s">
        <v>4982</v>
      </c>
      <c r="C1968" s="7" t="s">
        <v>1074</v>
      </c>
      <c r="D1968" s="7" t="n">
        <v>9</v>
      </c>
      <c r="E1968" s="7" t="n">
        <v>0.742445</v>
      </c>
    </row>
    <row r="1969" customFormat="false" ht="12.75" hidden="false" customHeight="false" outlineLevel="0" collapsed="false">
      <c r="A1969" s="7" t="s">
        <v>4983</v>
      </c>
      <c r="B1969" s="7" t="s">
        <v>4984</v>
      </c>
      <c r="C1969" s="7" t="s">
        <v>1089</v>
      </c>
      <c r="D1969" s="7" t="n">
        <v>2</v>
      </c>
      <c r="E1969" s="7" t="n">
        <v>0.742447</v>
      </c>
    </row>
    <row r="1970" customFormat="false" ht="12.75" hidden="false" customHeight="false" outlineLevel="0" collapsed="false">
      <c r="A1970" s="7" t="s">
        <v>4985</v>
      </c>
      <c r="B1970" s="7" t="s">
        <v>4986</v>
      </c>
      <c r="C1970" s="7" t="s">
        <v>1074</v>
      </c>
      <c r="D1970" s="7" t="n">
        <v>2</v>
      </c>
      <c r="E1970" s="7" t="n">
        <v>0.742506</v>
      </c>
    </row>
    <row r="1971" customFormat="false" ht="12.75" hidden="false" customHeight="false" outlineLevel="0" collapsed="false">
      <c r="A1971" s="7" t="s">
        <v>4987</v>
      </c>
      <c r="B1971" s="7" t="s">
        <v>4988</v>
      </c>
      <c r="C1971" s="7" t="s">
        <v>1089</v>
      </c>
      <c r="D1971" s="7" t="n">
        <v>2</v>
      </c>
      <c r="E1971" s="7" t="n">
        <v>0.745281</v>
      </c>
    </row>
    <row r="1972" customFormat="false" ht="12.75" hidden="false" customHeight="false" outlineLevel="0" collapsed="false">
      <c r="A1972" s="7" t="s">
        <v>4989</v>
      </c>
      <c r="B1972" s="7" t="s">
        <v>4990</v>
      </c>
      <c r="C1972" s="7" t="s">
        <v>1074</v>
      </c>
      <c r="D1972" s="7" t="n">
        <v>1</v>
      </c>
      <c r="E1972" s="7" t="n">
        <v>0.745748</v>
      </c>
    </row>
    <row r="1973" customFormat="false" ht="12.75" hidden="false" customHeight="false" outlineLevel="0" collapsed="false">
      <c r="A1973" s="7" t="s">
        <v>4991</v>
      </c>
      <c r="B1973" s="7" t="s">
        <v>4992</v>
      </c>
      <c r="C1973" s="7" t="s">
        <v>1074</v>
      </c>
      <c r="D1973" s="7" t="n">
        <v>18</v>
      </c>
      <c r="E1973" s="7" t="n">
        <v>0.746388</v>
      </c>
    </row>
    <row r="1974" customFormat="false" ht="12.75" hidden="false" customHeight="false" outlineLevel="0" collapsed="false">
      <c r="A1974" s="7" t="s">
        <v>4993</v>
      </c>
      <c r="B1974" s="7" t="s">
        <v>4994</v>
      </c>
      <c r="C1974" s="7" t="s">
        <v>1071</v>
      </c>
      <c r="D1974" s="7" t="n">
        <v>2</v>
      </c>
      <c r="E1974" s="7" t="n">
        <v>0.74682</v>
      </c>
    </row>
    <row r="1975" customFormat="false" ht="12.75" hidden="false" customHeight="false" outlineLevel="0" collapsed="false">
      <c r="A1975" s="7" t="s">
        <v>4995</v>
      </c>
      <c r="B1975" s="7" t="s">
        <v>4996</v>
      </c>
      <c r="C1975" s="7" t="s">
        <v>1074</v>
      </c>
      <c r="D1975" s="7" t="n">
        <v>2</v>
      </c>
      <c r="E1975" s="7" t="n">
        <v>0.747179</v>
      </c>
    </row>
    <row r="1976" customFormat="false" ht="12.75" hidden="false" customHeight="false" outlineLevel="0" collapsed="false">
      <c r="A1976" s="7" t="s">
        <v>4997</v>
      </c>
      <c r="B1976" s="7" t="s">
        <v>4998</v>
      </c>
      <c r="C1976" s="7" t="s">
        <v>1074</v>
      </c>
      <c r="D1976" s="7" t="n">
        <v>1</v>
      </c>
      <c r="E1976" s="7" t="n">
        <v>0.748802</v>
      </c>
    </row>
    <row r="1977" customFormat="false" ht="12.75" hidden="false" customHeight="false" outlineLevel="0" collapsed="false">
      <c r="A1977" s="7" t="s">
        <v>4999</v>
      </c>
      <c r="B1977" s="7" t="s">
        <v>5000</v>
      </c>
      <c r="C1977" s="7" t="s">
        <v>1074</v>
      </c>
      <c r="D1977" s="7" t="n">
        <v>3</v>
      </c>
      <c r="E1977" s="7" t="n">
        <v>0.749114</v>
      </c>
    </row>
    <row r="1978" customFormat="false" ht="12.75" hidden="false" customHeight="false" outlineLevel="0" collapsed="false">
      <c r="A1978" s="7" t="s">
        <v>5001</v>
      </c>
      <c r="B1978" s="7" t="s">
        <v>5002</v>
      </c>
      <c r="C1978" s="7" t="s">
        <v>1074</v>
      </c>
      <c r="D1978" s="7" t="n">
        <v>2</v>
      </c>
      <c r="E1978" s="7" t="n">
        <v>0.7495</v>
      </c>
    </row>
    <row r="1979" customFormat="false" ht="12.75" hidden="false" customHeight="false" outlineLevel="0" collapsed="false">
      <c r="A1979" s="7" t="s">
        <v>5003</v>
      </c>
      <c r="B1979" s="7" t="s">
        <v>5004</v>
      </c>
      <c r="C1979" s="7" t="s">
        <v>1089</v>
      </c>
      <c r="D1979" s="7" t="n">
        <v>1</v>
      </c>
      <c r="E1979" s="7" t="n">
        <v>0.751968</v>
      </c>
    </row>
    <row r="1980" customFormat="false" ht="12.75" hidden="false" customHeight="false" outlineLevel="0" collapsed="false">
      <c r="A1980" s="7" t="s">
        <v>5005</v>
      </c>
      <c r="B1980" s="7" t="s">
        <v>5006</v>
      </c>
      <c r="C1980" s="7" t="s">
        <v>1089</v>
      </c>
      <c r="D1980" s="7" t="n">
        <v>1</v>
      </c>
      <c r="E1980" s="7" t="n">
        <v>0.751968</v>
      </c>
    </row>
    <row r="1981" customFormat="false" ht="12.75" hidden="false" customHeight="false" outlineLevel="0" collapsed="false">
      <c r="A1981" s="7" t="s">
        <v>5007</v>
      </c>
      <c r="B1981" s="7" t="s">
        <v>5008</v>
      </c>
      <c r="C1981" s="7" t="s">
        <v>1074</v>
      </c>
      <c r="D1981" s="7" t="n">
        <v>1</v>
      </c>
      <c r="E1981" s="7" t="n">
        <v>0.751968</v>
      </c>
    </row>
    <row r="1982" customFormat="false" ht="12.75" hidden="false" customHeight="false" outlineLevel="0" collapsed="false">
      <c r="A1982" s="7" t="s">
        <v>5009</v>
      </c>
      <c r="B1982" s="7" t="s">
        <v>5010</v>
      </c>
      <c r="C1982" s="7" t="s">
        <v>1089</v>
      </c>
      <c r="D1982" s="7" t="n">
        <v>1</v>
      </c>
      <c r="E1982" s="7" t="n">
        <v>0.752301</v>
      </c>
    </row>
    <row r="1983" customFormat="false" ht="12.75" hidden="false" customHeight="false" outlineLevel="0" collapsed="false">
      <c r="A1983" s="7" t="s">
        <v>5011</v>
      </c>
      <c r="B1983" s="7" t="s">
        <v>5012</v>
      </c>
      <c r="C1983" s="7" t="s">
        <v>1074</v>
      </c>
      <c r="D1983" s="7" t="n">
        <v>7</v>
      </c>
      <c r="E1983" s="7" t="n">
        <v>0.75245</v>
      </c>
    </row>
    <row r="1984" customFormat="false" ht="12.75" hidden="false" customHeight="false" outlineLevel="0" collapsed="false">
      <c r="A1984" s="7" t="s">
        <v>5013</v>
      </c>
      <c r="B1984" s="7" t="s">
        <v>5014</v>
      </c>
      <c r="C1984" s="7" t="s">
        <v>1089</v>
      </c>
      <c r="D1984" s="7" t="n">
        <v>1</v>
      </c>
      <c r="E1984" s="7" t="n">
        <v>0.752705</v>
      </c>
    </row>
    <row r="1985" customFormat="false" ht="12.75" hidden="false" customHeight="false" outlineLevel="0" collapsed="false">
      <c r="A1985" s="7" t="s">
        <v>5015</v>
      </c>
      <c r="B1985" s="7" t="s">
        <v>5016</v>
      </c>
      <c r="C1985" s="7" t="s">
        <v>1074</v>
      </c>
      <c r="D1985" s="7" t="n">
        <v>1</v>
      </c>
      <c r="E1985" s="7" t="n">
        <v>0.752705</v>
      </c>
    </row>
    <row r="1986" customFormat="false" ht="12.75" hidden="false" customHeight="false" outlineLevel="0" collapsed="false">
      <c r="A1986" s="7" t="s">
        <v>5017</v>
      </c>
      <c r="B1986" s="7" t="s">
        <v>5018</v>
      </c>
      <c r="C1986" s="7" t="s">
        <v>1089</v>
      </c>
      <c r="D1986" s="7" t="n">
        <v>4</v>
      </c>
      <c r="E1986" s="7" t="n">
        <v>0.752804</v>
      </c>
    </row>
    <row r="1987" customFormat="false" ht="12.75" hidden="false" customHeight="false" outlineLevel="0" collapsed="false">
      <c r="A1987" s="7" t="s">
        <v>5019</v>
      </c>
      <c r="B1987" s="7" t="s">
        <v>5020</v>
      </c>
      <c r="C1987" s="7" t="s">
        <v>1074</v>
      </c>
      <c r="D1987" s="7" t="n">
        <v>2</v>
      </c>
      <c r="E1987" s="7" t="n">
        <v>0.753076</v>
      </c>
    </row>
    <row r="1988" customFormat="false" ht="12.75" hidden="false" customHeight="false" outlineLevel="0" collapsed="false">
      <c r="A1988" s="7" t="s">
        <v>5021</v>
      </c>
      <c r="B1988" s="7" t="s">
        <v>5022</v>
      </c>
      <c r="C1988" s="7" t="s">
        <v>1074</v>
      </c>
      <c r="D1988" s="7" t="n">
        <v>1</v>
      </c>
      <c r="E1988" s="7" t="n">
        <v>0.753352</v>
      </c>
    </row>
    <row r="1989" customFormat="false" ht="12.75" hidden="false" customHeight="false" outlineLevel="0" collapsed="false">
      <c r="A1989" s="7" t="s">
        <v>5023</v>
      </c>
      <c r="B1989" s="7" t="s">
        <v>5024</v>
      </c>
      <c r="C1989" s="7" t="s">
        <v>1074</v>
      </c>
      <c r="D1989" s="7" t="n">
        <v>3</v>
      </c>
      <c r="E1989" s="7" t="n">
        <v>0.754441</v>
      </c>
    </row>
    <row r="1990" customFormat="false" ht="12.75" hidden="false" customHeight="false" outlineLevel="0" collapsed="false">
      <c r="A1990" s="7" t="s">
        <v>5025</v>
      </c>
      <c r="B1990" s="7" t="s">
        <v>5026</v>
      </c>
      <c r="C1990" s="7" t="s">
        <v>1074</v>
      </c>
      <c r="D1990" s="7" t="n">
        <v>1</v>
      </c>
      <c r="E1990" s="7" t="n">
        <v>0.755594</v>
      </c>
    </row>
    <row r="1991" customFormat="false" ht="12.75" hidden="false" customHeight="false" outlineLevel="0" collapsed="false">
      <c r="A1991" s="7" t="s">
        <v>5027</v>
      </c>
      <c r="B1991" s="7" t="s">
        <v>5028</v>
      </c>
      <c r="C1991" s="7" t="s">
        <v>1089</v>
      </c>
      <c r="D1991" s="7" t="n">
        <v>3</v>
      </c>
      <c r="E1991" s="7" t="n">
        <v>0.755804</v>
      </c>
    </row>
    <row r="1992" customFormat="false" ht="12.75" hidden="false" customHeight="false" outlineLevel="0" collapsed="false">
      <c r="A1992" s="7" t="s">
        <v>5029</v>
      </c>
      <c r="B1992" s="7" t="s">
        <v>5030</v>
      </c>
      <c r="C1992" s="7" t="s">
        <v>1071</v>
      </c>
      <c r="D1992" s="7" t="n">
        <v>1</v>
      </c>
      <c r="E1992" s="7" t="n">
        <v>0.756668</v>
      </c>
    </row>
    <row r="1993" customFormat="false" ht="12.75" hidden="false" customHeight="false" outlineLevel="0" collapsed="false">
      <c r="A1993" s="7" t="s">
        <v>5031</v>
      </c>
      <c r="B1993" s="7" t="s">
        <v>5032</v>
      </c>
      <c r="C1993" s="7" t="s">
        <v>1074</v>
      </c>
      <c r="D1993" s="7" t="n">
        <v>1</v>
      </c>
      <c r="E1993" s="7" t="n">
        <v>0.756668</v>
      </c>
    </row>
    <row r="1994" customFormat="false" ht="12.75" hidden="false" customHeight="false" outlineLevel="0" collapsed="false">
      <c r="A1994" s="7" t="s">
        <v>5033</v>
      </c>
      <c r="B1994" s="7" t="s">
        <v>5034</v>
      </c>
      <c r="C1994" s="7" t="s">
        <v>1089</v>
      </c>
      <c r="D1994" s="7" t="n">
        <v>2</v>
      </c>
      <c r="E1994" s="7" t="n">
        <v>0.757345</v>
      </c>
    </row>
    <row r="1995" customFormat="false" ht="12.75" hidden="false" customHeight="false" outlineLevel="0" collapsed="false">
      <c r="A1995" s="7" t="s">
        <v>5035</v>
      </c>
      <c r="B1995" s="7" t="s">
        <v>5036</v>
      </c>
      <c r="C1995" s="7" t="s">
        <v>1089</v>
      </c>
      <c r="D1995" s="7" t="n">
        <v>2</v>
      </c>
      <c r="E1995" s="7" t="n">
        <v>0.757885</v>
      </c>
    </row>
    <row r="1996" customFormat="false" ht="12.75" hidden="false" customHeight="false" outlineLevel="0" collapsed="false">
      <c r="A1996" s="7" t="s">
        <v>5037</v>
      </c>
      <c r="B1996" s="7" t="s">
        <v>5038</v>
      </c>
      <c r="C1996" s="7" t="s">
        <v>1074</v>
      </c>
      <c r="D1996" s="7" t="n">
        <v>3</v>
      </c>
      <c r="E1996" s="7" t="n">
        <v>0.758646</v>
      </c>
    </row>
    <row r="1997" customFormat="false" ht="12.75" hidden="false" customHeight="false" outlineLevel="0" collapsed="false">
      <c r="A1997" s="7" t="s">
        <v>5039</v>
      </c>
      <c r="B1997" s="7" t="s">
        <v>5040</v>
      </c>
      <c r="C1997" s="7" t="s">
        <v>1071</v>
      </c>
      <c r="D1997" s="7" t="n">
        <v>4</v>
      </c>
      <c r="E1997" s="7" t="n">
        <v>0.758936</v>
      </c>
    </row>
    <row r="1998" customFormat="false" ht="12.75" hidden="false" customHeight="false" outlineLevel="0" collapsed="false">
      <c r="A1998" s="7" t="s">
        <v>5041</v>
      </c>
      <c r="B1998" s="7" t="s">
        <v>5042</v>
      </c>
      <c r="C1998" s="7" t="s">
        <v>1074</v>
      </c>
      <c r="D1998" s="7" t="n">
        <v>3</v>
      </c>
      <c r="E1998" s="7" t="n">
        <v>0.759204</v>
      </c>
    </row>
    <row r="1999" customFormat="false" ht="12.75" hidden="false" customHeight="false" outlineLevel="0" collapsed="false">
      <c r="A1999" s="7" t="s">
        <v>5043</v>
      </c>
      <c r="B1999" s="7" t="s">
        <v>5044</v>
      </c>
      <c r="C1999" s="7" t="s">
        <v>1089</v>
      </c>
      <c r="D1999" s="7" t="n">
        <v>3</v>
      </c>
      <c r="E1999" s="7" t="n">
        <v>0.759204</v>
      </c>
    </row>
    <row r="2000" customFormat="false" ht="12.75" hidden="false" customHeight="false" outlineLevel="0" collapsed="false">
      <c r="A2000" s="7" t="s">
        <v>5045</v>
      </c>
      <c r="B2000" s="7" t="s">
        <v>5046</v>
      </c>
      <c r="C2000" s="7" t="s">
        <v>1089</v>
      </c>
      <c r="D2000" s="7" t="n">
        <v>1</v>
      </c>
      <c r="E2000" s="7" t="n">
        <v>0.759724</v>
      </c>
    </row>
    <row r="2001" customFormat="false" ht="12.75" hidden="false" customHeight="false" outlineLevel="0" collapsed="false">
      <c r="A2001" s="7" t="s">
        <v>5047</v>
      </c>
      <c r="B2001" s="7" t="s">
        <v>5048</v>
      </c>
      <c r="C2001" s="7" t="s">
        <v>1074</v>
      </c>
      <c r="D2001" s="7" t="n">
        <v>4</v>
      </c>
      <c r="E2001" s="7" t="n">
        <v>0.759734</v>
      </c>
    </row>
    <row r="2002" customFormat="false" ht="12.75" hidden="false" customHeight="false" outlineLevel="0" collapsed="false">
      <c r="A2002" s="7" t="s">
        <v>5049</v>
      </c>
      <c r="B2002" s="7" t="s">
        <v>5050</v>
      </c>
      <c r="C2002" s="7" t="s">
        <v>1089</v>
      </c>
      <c r="D2002" s="7" t="n">
        <v>1</v>
      </c>
      <c r="E2002" s="7" t="n">
        <v>0.760914</v>
      </c>
    </row>
    <row r="2003" customFormat="false" ht="12.75" hidden="false" customHeight="false" outlineLevel="0" collapsed="false">
      <c r="A2003" s="7" t="s">
        <v>5051</v>
      </c>
      <c r="B2003" s="7" t="s">
        <v>5052</v>
      </c>
      <c r="C2003" s="7" t="s">
        <v>1074</v>
      </c>
      <c r="D2003" s="7" t="n">
        <v>1</v>
      </c>
      <c r="E2003" s="7" t="n">
        <v>0.761091</v>
      </c>
    </row>
    <row r="2004" customFormat="false" ht="12.75" hidden="false" customHeight="false" outlineLevel="0" collapsed="false">
      <c r="A2004" s="7" t="s">
        <v>5053</v>
      </c>
      <c r="B2004" s="7" t="s">
        <v>5054</v>
      </c>
      <c r="C2004" s="7" t="s">
        <v>1074</v>
      </c>
      <c r="D2004" s="7" t="n">
        <v>1</v>
      </c>
      <c r="E2004" s="7" t="n">
        <v>0.762112</v>
      </c>
    </row>
    <row r="2005" customFormat="false" ht="12.75" hidden="false" customHeight="false" outlineLevel="0" collapsed="false">
      <c r="A2005" s="7" t="s">
        <v>5055</v>
      </c>
      <c r="B2005" s="7" t="s">
        <v>5056</v>
      </c>
      <c r="C2005" s="7" t="s">
        <v>1089</v>
      </c>
      <c r="D2005" s="7" t="n">
        <v>2</v>
      </c>
      <c r="E2005" s="7" t="n">
        <v>0.763369</v>
      </c>
    </row>
    <row r="2006" customFormat="false" ht="12.75" hidden="false" customHeight="false" outlineLevel="0" collapsed="false">
      <c r="A2006" s="7" t="s">
        <v>5057</v>
      </c>
      <c r="B2006" s="7" t="s">
        <v>5058</v>
      </c>
      <c r="C2006" s="7" t="s">
        <v>1074</v>
      </c>
      <c r="D2006" s="7" t="n">
        <v>2</v>
      </c>
      <c r="E2006" s="7" t="n">
        <v>0.763369</v>
      </c>
    </row>
    <row r="2007" customFormat="false" ht="12.75" hidden="false" customHeight="false" outlineLevel="0" collapsed="false">
      <c r="A2007" s="7" t="s">
        <v>5059</v>
      </c>
      <c r="B2007" s="7" t="s">
        <v>5060</v>
      </c>
      <c r="C2007" s="7" t="s">
        <v>1074</v>
      </c>
      <c r="D2007" s="7" t="n">
        <v>2</v>
      </c>
      <c r="E2007" s="7" t="n">
        <v>0.763369</v>
      </c>
    </row>
    <row r="2008" customFormat="false" ht="12.75" hidden="false" customHeight="false" outlineLevel="0" collapsed="false">
      <c r="A2008" s="7" t="s">
        <v>5061</v>
      </c>
      <c r="B2008" s="7" t="s">
        <v>5062</v>
      </c>
      <c r="C2008" s="7" t="s">
        <v>1074</v>
      </c>
      <c r="D2008" s="7" t="n">
        <v>2</v>
      </c>
      <c r="E2008" s="7" t="n">
        <v>0.763369</v>
      </c>
    </row>
    <row r="2009" customFormat="false" ht="12.75" hidden="false" customHeight="false" outlineLevel="0" collapsed="false">
      <c r="A2009" s="7" t="s">
        <v>5063</v>
      </c>
      <c r="B2009" s="7" t="s">
        <v>5064</v>
      </c>
      <c r="C2009" s="7" t="s">
        <v>1089</v>
      </c>
      <c r="D2009" s="7" t="n">
        <v>3</v>
      </c>
      <c r="E2009" s="7" t="n">
        <v>0.763734</v>
      </c>
    </row>
    <row r="2010" customFormat="false" ht="12.75" hidden="false" customHeight="false" outlineLevel="0" collapsed="false">
      <c r="A2010" s="7" t="s">
        <v>5065</v>
      </c>
      <c r="B2010" s="7" t="s">
        <v>5066</v>
      </c>
      <c r="C2010" s="7" t="s">
        <v>1074</v>
      </c>
      <c r="D2010" s="7" t="n">
        <v>3</v>
      </c>
      <c r="E2010" s="7" t="n">
        <v>0.764049</v>
      </c>
    </row>
    <row r="2011" customFormat="false" ht="12.75" hidden="false" customHeight="false" outlineLevel="0" collapsed="false">
      <c r="A2011" s="7" t="s">
        <v>5067</v>
      </c>
      <c r="B2011" s="7" t="s">
        <v>5068</v>
      </c>
      <c r="C2011" s="7" t="s">
        <v>1089</v>
      </c>
      <c r="D2011" s="7" t="n">
        <v>1</v>
      </c>
      <c r="E2011" s="7" t="n">
        <v>0.765136</v>
      </c>
    </row>
    <row r="2012" customFormat="false" ht="12.75" hidden="false" customHeight="false" outlineLevel="0" collapsed="false">
      <c r="A2012" s="7" t="s">
        <v>5069</v>
      </c>
      <c r="B2012" s="7" t="s">
        <v>5070</v>
      </c>
      <c r="C2012" s="7" t="s">
        <v>1089</v>
      </c>
      <c r="D2012" s="7" t="n">
        <v>1</v>
      </c>
      <c r="E2012" s="7" t="n">
        <v>0.765907</v>
      </c>
    </row>
    <row r="2013" customFormat="false" ht="12.75" hidden="false" customHeight="false" outlineLevel="0" collapsed="false">
      <c r="A2013" s="7" t="s">
        <v>5071</v>
      </c>
      <c r="B2013" s="7" t="s">
        <v>5072</v>
      </c>
      <c r="C2013" s="7" t="s">
        <v>1074</v>
      </c>
      <c r="D2013" s="7" t="n">
        <v>3</v>
      </c>
      <c r="E2013" s="7" t="n">
        <v>0.766001</v>
      </c>
    </row>
    <row r="2014" customFormat="false" ht="12.75" hidden="false" customHeight="false" outlineLevel="0" collapsed="false">
      <c r="A2014" s="7" t="s">
        <v>5073</v>
      </c>
      <c r="B2014" s="7" t="s">
        <v>5074</v>
      </c>
      <c r="C2014" s="7" t="s">
        <v>1074</v>
      </c>
      <c r="D2014" s="7" t="n">
        <v>5</v>
      </c>
      <c r="E2014" s="7" t="n">
        <v>0.766201</v>
      </c>
    </row>
    <row r="2015" customFormat="false" ht="12.75" hidden="false" customHeight="false" outlineLevel="0" collapsed="false">
      <c r="A2015" s="7" t="s">
        <v>5075</v>
      </c>
      <c r="B2015" s="7" t="s">
        <v>5076</v>
      </c>
      <c r="C2015" s="7" t="s">
        <v>1089</v>
      </c>
      <c r="D2015" s="7" t="n">
        <v>1</v>
      </c>
      <c r="E2015" s="7" t="n">
        <v>0.76635</v>
      </c>
    </row>
    <row r="2016" customFormat="false" ht="12.75" hidden="false" customHeight="false" outlineLevel="0" collapsed="false">
      <c r="A2016" s="7" t="s">
        <v>5077</v>
      </c>
      <c r="B2016" s="7" t="s">
        <v>5078</v>
      </c>
      <c r="C2016" s="7" t="s">
        <v>1074</v>
      </c>
      <c r="D2016" s="7" t="n">
        <v>1</v>
      </c>
      <c r="E2016" s="7" t="n">
        <v>0.76635</v>
      </c>
    </row>
    <row r="2017" customFormat="false" ht="12.75" hidden="false" customHeight="false" outlineLevel="0" collapsed="false">
      <c r="A2017" s="7" t="s">
        <v>5079</v>
      </c>
      <c r="B2017" s="7" t="s">
        <v>5080</v>
      </c>
      <c r="C2017" s="7" t="s">
        <v>1089</v>
      </c>
      <c r="D2017" s="7" t="n">
        <v>1</v>
      </c>
      <c r="E2017" s="7" t="n">
        <v>0.766768</v>
      </c>
    </row>
    <row r="2018" customFormat="false" ht="12.75" hidden="false" customHeight="false" outlineLevel="0" collapsed="false">
      <c r="A2018" s="7" t="s">
        <v>5081</v>
      </c>
      <c r="B2018" s="7" t="s">
        <v>5082</v>
      </c>
      <c r="C2018" s="7" t="s">
        <v>1089</v>
      </c>
      <c r="D2018" s="7" t="n">
        <v>1</v>
      </c>
      <c r="E2018" s="7" t="n">
        <v>0.766768</v>
      </c>
    </row>
    <row r="2019" customFormat="false" ht="12.75" hidden="false" customHeight="false" outlineLevel="0" collapsed="false">
      <c r="A2019" s="7" t="s">
        <v>5083</v>
      </c>
      <c r="B2019" s="7" t="s">
        <v>5084</v>
      </c>
      <c r="C2019" s="7" t="s">
        <v>1071</v>
      </c>
      <c r="D2019" s="7" t="n">
        <v>3</v>
      </c>
      <c r="E2019" s="7" t="n">
        <v>0.766992</v>
      </c>
    </row>
    <row r="2020" customFormat="false" ht="12.75" hidden="false" customHeight="false" outlineLevel="0" collapsed="false">
      <c r="A2020" s="7" t="s">
        <v>5085</v>
      </c>
      <c r="B2020" s="7" t="s">
        <v>5086</v>
      </c>
      <c r="C2020" s="7" t="s">
        <v>1074</v>
      </c>
      <c r="D2020" s="7" t="n">
        <v>2</v>
      </c>
      <c r="E2020" s="7" t="n">
        <v>0.769157</v>
      </c>
    </row>
    <row r="2021" customFormat="false" ht="12.75" hidden="false" customHeight="false" outlineLevel="0" collapsed="false">
      <c r="A2021" s="7" t="s">
        <v>5087</v>
      </c>
      <c r="B2021" s="7" t="s">
        <v>5088</v>
      </c>
      <c r="C2021" s="7" t="s">
        <v>1089</v>
      </c>
      <c r="D2021" s="7" t="n">
        <v>6</v>
      </c>
      <c r="E2021" s="7" t="n">
        <v>0.769474</v>
      </c>
    </row>
    <row r="2022" customFormat="false" ht="12.75" hidden="false" customHeight="false" outlineLevel="0" collapsed="false">
      <c r="A2022" s="7" t="s">
        <v>5089</v>
      </c>
      <c r="B2022" s="7" t="s">
        <v>5090</v>
      </c>
      <c r="C2022" s="7" t="s">
        <v>1089</v>
      </c>
      <c r="D2022" s="7" t="n">
        <v>35</v>
      </c>
      <c r="E2022" s="7" t="n">
        <v>0.769633</v>
      </c>
    </row>
    <row r="2023" customFormat="false" ht="12.75" hidden="false" customHeight="false" outlineLevel="0" collapsed="false">
      <c r="A2023" s="7" t="s">
        <v>5091</v>
      </c>
      <c r="B2023" s="7" t="s">
        <v>5092</v>
      </c>
      <c r="C2023" s="7" t="s">
        <v>1089</v>
      </c>
      <c r="D2023" s="7" t="n">
        <v>2</v>
      </c>
      <c r="E2023" s="7" t="n">
        <v>0.769942</v>
      </c>
    </row>
    <row r="2024" customFormat="false" ht="12.75" hidden="false" customHeight="false" outlineLevel="0" collapsed="false">
      <c r="A2024" s="7" t="s">
        <v>5093</v>
      </c>
      <c r="B2024" s="7" t="s">
        <v>5094</v>
      </c>
      <c r="C2024" s="7" t="s">
        <v>1089</v>
      </c>
      <c r="D2024" s="7" t="n">
        <v>2</v>
      </c>
      <c r="E2024" s="7" t="n">
        <v>0.769981</v>
      </c>
    </row>
    <row r="2025" customFormat="false" ht="12.75" hidden="false" customHeight="false" outlineLevel="0" collapsed="false">
      <c r="A2025" s="7" t="s">
        <v>5095</v>
      </c>
      <c r="B2025" s="7" t="s">
        <v>5096</v>
      </c>
      <c r="C2025" s="7" t="s">
        <v>1071</v>
      </c>
      <c r="D2025" s="7" t="n">
        <v>2</v>
      </c>
      <c r="E2025" s="7" t="n">
        <v>0.770207</v>
      </c>
    </row>
    <row r="2026" customFormat="false" ht="12.75" hidden="false" customHeight="false" outlineLevel="0" collapsed="false">
      <c r="A2026" s="7" t="s">
        <v>5097</v>
      </c>
      <c r="B2026" s="7" t="s">
        <v>5098</v>
      </c>
      <c r="C2026" s="7" t="s">
        <v>1074</v>
      </c>
      <c r="D2026" s="7" t="n">
        <v>2</v>
      </c>
      <c r="E2026" s="7" t="n">
        <v>0.771133</v>
      </c>
    </row>
    <row r="2027" customFormat="false" ht="12.75" hidden="false" customHeight="false" outlineLevel="0" collapsed="false">
      <c r="A2027" s="7" t="s">
        <v>5099</v>
      </c>
      <c r="B2027" s="7" t="s">
        <v>5100</v>
      </c>
      <c r="C2027" s="7" t="s">
        <v>1074</v>
      </c>
      <c r="D2027" s="7" t="n">
        <v>1</v>
      </c>
      <c r="E2027" s="7" t="n">
        <v>0.772206</v>
      </c>
    </row>
    <row r="2028" customFormat="false" ht="12.75" hidden="false" customHeight="false" outlineLevel="0" collapsed="false">
      <c r="A2028" s="7" t="s">
        <v>5101</v>
      </c>
      <c r="B2028" s="7" t="s">
        <v>5102</v>
      </c>
      <c r="C2028" s="7" t="s">
        <v>1089</v>
      </c>
      <c r="D2028" s="7" t="n">
        <v>1</v>
      </c>
      <c r="E2028" s="7" t="n">
        <v>0.772326</v>
      </c>
    </row>
    <row r="2029" customFormat="false" ht="12.75" hidden="false" customHeight="false" outlineLevel="0" collapsed="false">
      <c r="A2029" s="7" t="s">
        <v>5103</v>
      </c>
      <c r="B2029" s="7" t="s">
        <v>5104</v>
      </c>
      <c r="C2029" s="7" t="s">
        <v>1071</v>
      </c>
      <c r="D2029" s="7" t="n">
        <v>3</v>
      </c>
      <c r="E2029" s="7" t="n">
        <v>0.77255</v>
      </c>
    </row>
    <row r="2030" customFormat="false" ht="12.75" hidden="false" customHeight="false" outlineLevel="0" collapsed="false">
      <c r="A2030" s="7" t="s">
        <v>5105</v>
      </c>
      <c r="B2030" s="7" t="s">
        <v>5106</v>
      </c>
      <c r="C2030" s="7" t="s">
        <v>1071</v>
      </c>
      <c r="D2030" s="7" t="n">
        <v>3</v>
      </c>
      <c r="E2030" s="7" t="n">
        <v>0.77279</v>
      </c>
    </row>
    <row r="2031" customFormat="false" ht="12.75" hidden="false" customHeight="false" outlineLevel="0" collapsed="false">
      <c r="A2031" s="7" t="s">
        <v>5107</v>
      </c>
      <c r="B2031" s="7" t="s">
        <v>5108</v>
      </c>
      <c r="C2031" s="7" t="s">
        <v>1074</v>
      </c>
      <c r="D2031" s="7" t="n">
        <v>4</v>
      </c>
      <c r="E2031" s="7" t="n">
        <v>0.773174</v>
      </c>
    </row>
    <row r="2032" customFormat="false" ht="12.75" hidden="false" customHeight="false" outlineLevel="0" collapsed="false">
      <c r="A2032" s="7" t="s">
        <v>5109</v>
      </c>
      <c r="B2032" s="7" t="s">
        <v>5110</v>
      </c>
      <c r="C2032" s="7" t="s">
        <v>1074</v>
      </c>
      <c r="D2032" s="7" t="n">
        <v>12</v>
      </c>
      <c r="E2032" s="7" t="n">
        <v>0.773292</v>
      </c>
    </row>
    <row r="2033" customFormat="false" ht="12.75" hidden="false" customHeight="false" outlineLevel="0" collapsed="false">
      <c r="A2033" s="7" t="s">
        <v>5111</v>
      </c>
      <c r="B2033" s="7" t="s">
        <v>5112</v>
      </c>
      <c r="C2033" s="7" t="s">
        <v>1089</v>
      </c>
      <c r="D2033" s="7" t="n">
        <v>1</v>
      </c>
      <c r="E2033" s="7" t="n">
        <v>0.773332</v>
      </c>
    </row>
    <row r="2034" customFormat="false" ht="12.75" hidden="false" customHeight="false" outlineLevel="0" collapsed="false">
      <c r="A2034" s="7" t="s">
        <v>5113</v>
      </c>
      <c r="B2034" s="7" t="s">
        <v>5114</v>
      </c>
      <c r="C2034" s="7" t="s">
        <v>1089</v>
      </c>
      <c r="D2034" s="7" t="n">
        <v>1</v>
      </c>
      <c r="E2034" s="7" t="n">
        <v>0.773565</v>
      </c>
    </row>
    <row r="2035" customFormat="false" ht="12.75" hidden="false" customHeight="false" outlineLevel="0" collapsed="false">
      <c r="A2035" s="7" t="s">
        <v>5115</v>
      </c>
      <c r="B2035" s="7" t="s">
        <v>5116</v>
      </c>
      <c r="C2035" s="7" t="s">
        <v>1089</v>
      </c>
      <c r="D2035" s="7" t="n">
        <v>1</v>
      </c>
      <c r="E2035" s="7" t="n">
        <v>0.773655</v>
      </c>
    </row>
    <row r="2036" customFormat="false" ht="12.75" hidden="false" customHeight="false" outlineLevel="0" collapsed="false">
      <c r="A2036" s="7" t="s">
        <v>5117</v>
      </c>
      <c r="B2036" s="7" t="s">
        <v>5118</v>
      </c>
      <c r="C2036" s="7" t="s">
        <v>1074</v>
      </c>
      <c r="D2036" s="7" t="n">
        <v>2</v>
      </c>
      <c r="E2036" s="7" t="n">
        <v>0.77384</v>
      </c>
    </row>
    <row r="2037" customFormat="false" ht="12.75" hidden="false" customHeight="false" outlineLevel="0" collapsed="false">
      <c r="A2037" s="7" t="s">
        <v>5119</v>
      </c>
      <c r="B2037" s="7" t="s">
        <v>5120</v>
      </c>
      <c r="C2037" s="7" t="s">
        <v>1089</v>
      </c>
      <c r="D2037" s="7" t="n">
        <v>2</v>
      </c>
      <c r="E2037" s="7" t="n">
        <v>0.774397</v>
      </c>
    </row>
    <row r="2038" customFormat="false" ht="12.75" hidden="false" customHeight="false" outlineLevel="0" collapsed="false">
      <c r="A2038" s="7" t="s">
        <v>5121</v>
      </c>
      <c r="B2038" s="7" t="s">
        <v>5122</v>
      </c>
      <c r="C2038" s="7" t="s">
        <v>1071</v>
      </c>
      <c r="D2038" s="7" t="n">
        <v>2</v>
      </c>
      <c r="E2038" s="7" t="n">
        <v>0.774397</v>
      </c>
    </row>
    <row r="2039" customFormat="false" ht="12.75" hidden="false" customHeight="false" outlineLevel="0" collapsed="false">
      <c r="A2039" s="7" t="s">
        <v>5123</v>
      </c>
      <c r="B2039" s="7" t="s">
        <v>5124</v>
      </c>
      <c r="C2039" s="7" t="s">
        <v>1089</v>
      </c>
      <c r="D2039" s="7" t="n">
        <v>2</v>
      </c>
      <c r="E2039" s="7" t="n">
        <v>0.774683</v>
      </c>
    </row>
    <row r="2040" customFormat="false" ht="12.75" hidden="false" customHeight="false" outlineLevel="0" collapsed="false">
      <c r="A2040" s="7" t="s">
        <v>5125</v>
      </c>
      <c r="B2040" s="7" t="s">
        <v>5126</v>
      </c>
      <c r="C2040" s="7" t="s">
        <v>1071</v>
      </c>
      <c r="D2040" s="7" t="n">
        <v>2</v>
      </c>
      <c r="E2040" s="7" t="n">
        <v>0.774683</v>
      </c>
    </row>
    <row r="2041" customFormat="false" ht="12.75" hidden="false" customHeight="false" outlineLevel="0" collapsed="false">
      <c r="A2041" s="7" t="s">
        <v>5127</v>
      </c>
      <c r="B2041" s="7" t="s">
        <v>5128</v>
      </c>
      <c r="C2041" s="7" t="s">
        <v>1074</v>
      </c>
      <c r="D2041" s="7" t="n">
        <v>2</v>
      </c>
      <c r="E2041" s="7" t="n">
        <v>0.774683</v>
      </c>
    </row>
    <row r="2042" customFormat="false" ht="12.75" hidden="false" customHeight="false" outlineLevel="0" collapsed="false">
      <c r="A2042" s="7" t="s">
        <v>5129</v>
      </c>
      <c r="B2042" s="7" t="s">
        <v>5130</v>
      </c>
      <c r="C2042" s="7" t="s">
        <v>1089</v>
      </c>
      <c r="D2042" s="7" t="n">
        <v>5</v>
      </c>
      <c r="E2042" s="7" t="n">
        <v>0.774886</v>
      </c>
    </row>
    <row r="2043" customFormat="false" ht="12.75" hidden="false" customHeight="false" outlineLevel="0" collapsed="false">
      <c r="A2043" s="7" t="s">
        <v>5131</v>
      </c>
      <c r="B2043" s="7" t="s">
        <v>5132</v>
      </c>
      <c r="C2043" s="7" t="s">
        <v>1074</v>
      </c>
      <c r="D2043" s="7" t="n">
        <v>8</v>
      </c>
      <c r="E2043" s="7" t="n">
        <v>0.775032</v>
      </c>
    </row>
    <row r="2044" customFormat="false" ht="12.75" hidden="false" customHeight="false" outlineLevel="0" collapsed="false">
      <c r="A2044" s="7" t="s">
        <v>5133</v>
      </c>
      <c r="B2044" s="7" t="s">
        <v>5134</v>
      </c>
      <c r="C2044" s="7" t="s">
        <v>1089</v>
      </c>
      <c r="D2044" s="7" t="n">
        <v>1</v>
      </c>
      <c r="E2044" s="7" t="n">
        <v>0.775627</v>
      </c>
    </row>
    <row r="2045" customFormat="false" ht="12.75" hidden="false" customHeight="false" outlineLevel="0" collapsed="false">
      <c r="A2045" s="7" t="s">
        <v>5135</v>
      </c>
      <c r="B2045" s="7" t="s">
        <v>5136</v>
      </c>
      <c r="C2045" s="7" t="s">
        <v>1074</v>
      </c>
      <c r="D2045" s="7" t="n">
        <v>4</v>
      </c>
      <c r="E2045" s="7" t="n">
        <v>0.776062</v>
      </c>
    </row>
    <row r="2046" customFormat="false" ht="12.75" hidden="false" customHeight="false" outlineLevel="0" collapsed="false">
      <c r="A2046" s="7" t="s">
        <v>5137</v>
      </c>
      <c r="B2046" s="7" t="s">
        <v>5138</v>
      </c>
      <c r="C2046" s="7" t="s">
        <v>1074</v>
      </c>
      <c r="D2046" s="7" t="n">
        <v>2</v>
      </c>
      <c r="E2046" s="7" t="n">
        <v>0.776127</v>
      </c>
    </row>
    <row r="2047" customFormat="false" ht="12.75" hidden="false" customHeight="false" outlineLevel="0" collapsed="false">
      <c r="A2047" s="7" t="s">
        <v>5139</v>
      </c>
      <c r="B2047" s="7" t="s">
        <v>5140</v>
      </c>
      <c r="C2047" s="7" t="s">
        <v>1074</v>
      </c>
      <c r="D2047" s="7" t="n">
        <v>5</v>
      </c>
      <c r="E2047" s="7" t="n">
        <v>0.776658</v>
      </c>
    </row>
    <row r="2048" customFormat="false" ht="12.75" hidden="false" customHeight="false" outlineLevel="0" collapsed="false">
      <c r="A2048" s="7" t="s">
        <v>5141</v>
      </c>
      <c r="B2048" s="7" t="s">
        <v>5142</v>
      </c>
      <c r="C2048" s="7" t="s">
        <v>1089</v>
      </c>
      <c r="D2048" s="7" t="n">
        <v>1</v>
      </c>
      <c r="E2048" s="7" t="n">
        <v>0.777531</v>
      </c>
    </row>
    <row r="2049" customFormat="false" ht="12.75" hidden="false" customHeight="false" outlineLevel="0" collapsed="false">
      <c r="A2049" s="7" t="s">
        <v>5143</v>
      </c>
      <c r="B2049" s="7" t="s">
        <v>5144</v>
      </c>
      <c r="C2049" s="7" t="s">
        <v>1074</v>
      </c>
      <c r="D2049" s="7" t="n">
        <v>2</v>
      </c>
      <c r="E2049" s="7" t="n">
        <v>0.779148</v>
      </c>
    </row>
    <row r="2050" customFormat="false" ht="12.75" hidden="false" customHeight="false" outlineLevel="0" collapsed="false">
      <c r="A2050" s="7" t="s">
        <v>5145</v>
      </c>
      <c r="B2050" s="7" t="s">
        <v>5146</v>
      </c>
      <c r="C2050" s="7" t="s">
        <v>1089</v>
      </c>
      <c r="D2050" s="7" t="n">
        <v>1</v>
      </c>
      <c r="E2050" s="7" t="n">
        <v>0.779687</v>
      </c>
    </row>
    <row r="2051" customFormat="false" ht="12.75" hidden="false" customHeight="false" outlineLevel="0" collapsed="false">
      <c r="A2051" s="7" t="s">
        <v>5147</v>
      </c>
      <c r="B2051" s="7" t="s">
        <v>5148</v>
      </c>
      <c r="C2051" s="7" t="s">
        <v>1074</v>
      </c>
      <c r="D2051" s="7" t="n">
        <v>13</v>
      </c>
      <c r="E2051" s="7" t="n">
        <v>0.779696</v>
      </c>
    </row>
    <row r="2052" customFormat="false" ht="12.75" hidden="false" customHeight="false" outlineLevel="0" collapsed="false">
      <c r="A2052" s="7" t="s">
        <v>5149</v>
      </c>
      <c r="B2052" s="7" t="s">
        <v>5150</v>
      </c>
      <c r="C2052" s="7" t="s">
        <v>1074</v>
      </c>
      <c r="D2052" s="7" t="n">
        <v>55</v>
      </c>
      <c r="E2052" s="7" t="n">
        <v>0.78017</v>
      </c>
    </row>
    <row r="2053" customFormat="false" ht="12.75" hidden="false" customHeight="false" outlineLevel="0" collapsed="false">
      <c r="A2053" s="7" t="s">
        <v>5151</v>
      </c>
      <c r="B2053" s="7" t="s">
        <v>5152</v>
      </c>
      <c r="C2053" s="7" t="s">
        <v>1074</v>
      </c>
      <c r="D2053" s="7" t="n">
        <v>6</v>
      </c>
      <c r="E2053" s="7" t="n">
        <v>0.780757</v>
      </c>
    </row>
    <row r="2054" customFormat="false" ht="12.75" hidden="false" customHeight="false" outlineLevel="0" collapsed="false">
      <c r="A2054" s="7" t="s">
        <v>5153</v>
      </c>
      <c r="B2054" s="7" t="s">
        <v>5154</v>
      </c>
      <c r="C2054" s="7" t="s">
        <v>1089</v>
      </c>
      <c r="D2054" s="7" t="n">
        <v>2</v>
      </c>
      <c r="E2054" s="7" t="n">
        <v>0.781705</v>
      </c>
    </row>
    <row r="2055" customFormat="false" ht="12.75" hidden="false" customHeight="false" outlineLevel="0" collapsed="false">
      <c r="A2055" s="7" t="s">
        <v>5155</v>
      </c>
      <c r="B2055" s="7" t="s">
        <v>5156</v>
      </c>
      <c r="C2055" s="7" t="s">
        <v>1071</v>
      </c>
      <c r="D2055" s="7" t="n">
        <v>2</v>
      </c>
      <c r="E2055" s="7" t="n">
        <v>0.781705</v>
      </c>
    </row>
    <row r="2056" customFormat="false" ht="12.75" hidden="false" customHeight="false" outlineLevel="0" collapsed="false">
      <c r="A2056" s="7" t="s">
        <v>5157</v>
      </c>
      <c r="B2056" s="7" t="s">
        <v>5158</v>
      </c>
      <c r="C2056" s="7" t="s">
        <v>1089</v>
      </c>
      <c r="D2056" s="7" t="n">
        <v>1</v>
      </c>
      <c r="E2056" s="7" t="n">
        <v>0.782348</v>
      </c>
    </row>
    <row r="2057" customFormat="false" ht="12.75" hidden="false" customHeight="false" outlineLevel="0" collapsed="false">
      <c r="A2057" s="7" t="s">
        <v>5159</v>
      </c>
      <c r="B2057" s="7" t="s">
        <v>5160</v>
      </c>
      <c r="C2057" s="7" t="s">
        <v>1074</v>
      </c>
      <c r="D2057" s="7" t="n">
        <v>2</v>
      </c>
      <c r="E2057" s="7" t="n">
        <v>0.783291</v>
      </c>
    </row>
    <row r="2058" customFormat="false" ht="12.75" hidden="false" customHeight="false" outlineLevel="0" collapsed="false">
      <c r="A2058" s="7" t="s">
        <v>5161</v>
      </c>
      <c r="B2058" s="7" t="s">
        <v>5162</v>
      </c>
      <c r="C2058" s="7" t="s">
        <v>1089</v>
      </c>
      <c r="D2058" s="7" t="n">
        <v>2</v>
      </c>
      <c r="E2058" s="7" t="n">
        <v>0.783317</v>
      </c>
    </row>
    <row r="2059" customFormat="false" ht="12.75" hidden="false" customHeight="false" outlineLevel="0" collapsed="false">
      <c r="A2059" s="7" t="s">
        <v>5163</v>
      </c>
      <c r="B2059" s="7" t="s">
        <v>5164</v>
      </c>
      <c r="C2059" s="7" t="s">
        <v>1074</v>
      </c>
      <c r="D2059" s="7" t="n">
        <v>7</v>
      </c>
      <c r="E2059" s="7" t="n">
        <v>0.784679</v>
      </c>
    </row>
    <row r="2060" customFormat="false" ht="12.75" hidden="false" customHeight="false" outlineLevel="0" collapsed="false">
      <c r="A2060" s="7" t="s">
        <v>5165</v>
      </c>
      <c r="B2060" s="7" t="s">
        <v>5166</v>
      </c>
      <c r="C2060" s="7" t="s">
        <v>1071</v>
      </c>
      <c r="D2060" s="7" t="n">
        <v>4</v>
      </c>
      <c r="E2060" s="7" t="n">
        <v>0.785221</v>
      </c>
    </row>
    <row r="2061" customFormat="false" ht="12.75" hidden="false" customHeight="false" outlineLevel="0" collapsed="false">
      <c r="A2061" s="7" t="s">
        <v>5167</v>
      </c>
      <c r="B2061" s="7" t="s">
        <v>5168</v>
      </c>
      <c r="C2061" s="7" t="s">
        <v>1074</v>
      </c>
      <c r="D2061" s="7" t="n">
        <v>7</v>
      </c>
      <c r="E2061" s="7" t="n">
        <v>0.785267</v>
      </c>
    </row>
    <row r="2062" customFormat="false" ht="12.75" hidden="false" customHeight="false" outlineLevel="0" collapsed="false">
      <c r="A2062" s="7" t="s">
        <v>5169</v>
      </c>
      <c r="B2062" s="7" t="s">
        <v>5170</v>
      </c>
      <c r="C2062" s="7" t="s">
        <v>1074</v>
      </c>
      <c r="D2062" s="7" t="n">
        <v>15</v>
      </c>
      <c r="E2062" s="7" t="n">
        <v>0.785386</v>
      </c>
    </row>
    <row r="2063" customFormat="false" ht="12.75" hidden="false" customHeight="false" outlineLevel="0" collapsed="false">
      <c r="A2063" s="7" t="s">
        <v>5171</v>
      </c>
      <c r="B2063" s="7" t="s">
        <v>5172</v>
      </c>
      <c r="C2063" s="7" t="s">
        <v>1089</v>
      </c>
      <c r="D2063" s="7" t="n">
        <v>1</v>
      </c>
      <c r="E2063" s="7" t="n">
        <v>0.785403</v>
      </c>
    </row>
    <row r="2064" customFormat="false" ht="12.75" hidden="false" customHeight="false" outlineLevel="0" collapsed="false">
      <c r="A2064" s="7" t="s">
        <v>5173</v>
      </c>
      <c r="B2064" s="7" t="s">
        <v>5174</v>
      </c>
      <c r="C2064" s="7" t="s">
        <v>1074</v>
      </c>
      <c r="D2064" s="7" t="n">
        <v>1</v>
      </c>
      <c r="E2064" s="7" t="n">
        <v>0.786771</v>
      </c>
    </row>
    <row r="2065" customFormat="false" ht="12.75" hidden="false" customHeight="false" outlineLevel="0" collapsed="false">
      <c r="A2065" s="7" t="s">
        <v>5175</v>
      </c>
      <c r="B2065" s="7" t="s">
        <v>5176</v>
      </c>
      <c r="C2065" s="7" t="s">
        <v>1089</v>
      </c>
      <c r="D2065" s="7" t="n">
        <v>1</v>
      </c>
      <c r="E2065" s="7" t="n">
        <v>0.786771</v>
      </c>
    </row>
    <row r="2066" customFormat="false" ht="12.75" hidden="false" customHeight="false" outlineLevel="0" collapsed="false">
      <c r="A2066" s="7" t="s">
        <v>5177</v>
      </c>
      <c r="B2066" s="7" t="s">
        <v>5178</v>
      </c>
      <c r="C2066" s="7" t="s">
        <v>1089</v>
      </c>
      <c r="D2066" s="7" t="n">
        <v>5</v>
      </c>
      <c r="E2066" s="7" t="n">
        <v>0.787</v>
      </c>
    </row>
    <row r="2067" customFormat="false" ht="12.75" hidden="false" customHeight="false" outlineLevel="0" collapsed="false">
      <c r="A2067" s="7" t="s">
        <v>5179</v>
      </c>
      <c r="B2067" s="7" t="s">
        <v>5180</v>
      </c>
      <c r="C2067" s="7" t="s">
        <v>1074</v>
      </c>
      <c r="D2067" s="7" t="n">
        <v>4</v>
      </c>
      <c r="E2067" s="7" t="n">
        <v>0.787204</v>
      </c>
    </row>
    <row r="2068" customFormat="false" ht="12.75" hidden="false" customHeight="false" outlineLevel="0" collapsed="false">
      <c r="A2068" s="7" t="s">
        <v>5181</v>
      </c>
      <c r="B2068" s="7" t="s">
        <v>5182</v>
      </c>
      <c r="C2068" s="7" t="s">
        <v>1089</v>
      </c>
      <c r="D2068" s="7" t="n">
        <v>35</v>
      </c>
      <c r="E2068" s="7" t="n">
        <v>0.787221</v>
      </c>
    </row>
    <row r="2069" customFormat="false" ht="12.75" hidden="false" customHeight="false" outlineLevel="0" collapsed="false">
      <c r="A2069" s="7" t="s">
        <v>5183</v>
      </c>
      <c r="B2069" s="7" t="s">
        <v>5184</v>
      </c>
      <c r="C2069" s="7" t="s">
        <v>1074</v>
      </c>
      <c r="D2069" s="7" t="n">
        <v>4</v>
      </c>
      <c r="E2069" s="7" t="n">
        <v>0.787787</v>
      </c>
    </row>
    <row r="2070" customFormat="false" ht="12.75" hidden="false" customHeight="false" outlineLevel="0" collapsed="false">
      <c r="A2070" s="7" t="s">
        <v>5185</v>
      </c>
      <c r="B2070" s="7" t="s">
        <v>5186</v>
      </c>
      <c r="C2070" s="7" t="s">
        <v>1089</v>
      </c>
      <c r="D2070" s="7" t="n">
        <v>1</v>
      </c>
      <c r="E2070" s="7" t="n">
        <v>0.789516</v>
      </c>
    </row>
    <row r="2071" customFormat="false" ht="12.75" hidden="false" customHeight="false" outlineLevel="0" collapsed="false">
      <c r="A2071" s="7" t="s">
        <v>5187</v>
      </c>
      <c r="B2071" s="7" t="s">
        <v>5188</v>
      </c>
      <c r="C2071" s="7" t="s">
        <v>1089</v>
      </c>
      <c r="D2071" s="7" t="n">
        <v>2</v>
      </c>
      <c r="E2071" s="7" t="n">
        <v>0.789618</v>
      </c>
    </row>
    <row r="2072" customFormat="false" ht="12.75" hidden="false" customHeight="false" outlineLevel="0" collapsed="false">
      <c r="A2072" s="7" t="s">
        <v>5189</v>
      </c>
      <c r="B2072" s="7" t="s">
        <v>5190</v>
      </c>
      <c r="C2072" s="7" t="s">
        <v>1074</v>
      </c>
      <c r="D2072" s="7" t="n">
        <v>3</v>
      </c>
      <c r="E2072" s="7" t="n">
        <v>0.79003</v>
      </c>
    </row>
    <row r="2073" customFormat="false" ht="12.75" hidden="false" customHeight="false" outlineLevel="0" collapsed="false">
      <c r="A2073" s="7" t="s">
        <v>5191</v>
      </c>
      <c r="B2073" s="7" t="s">
        <v>5192</v>
      </c>
      <c r="C2073" s="7" t="s">
        <v>1071</v>
      </c>
      <c r="D2073" s="7" t="n">
        <v>12</v>
      </c>
      <c r="E2073" s="7" t="n">
        <v>0.791215</v>
      </c>
    </row>
    <row r="2074" customFormat="false" ht="12.75" hidden="false" customHeight="false" outlineLevel="0" collapsed="false">
      <c r="A2074" s="7" t="s">
        <v>5193</v>
      </c>
      <c r="B2074" s="7" t="s">
        <v>5194</v>
      </c>
      <c r="C2074" s="7" t="s">
        <v>1089</v>
      </c>
      <c r="D2074" s="7" t="n">
        <v>1</v>
      </c>
      <c r="E2074" s="7" t="n">
        <v>0.791955</v>
      </c>
    </row>
    <row r="2075" customFormat="false" ht="12.75" hidden="false" customHeight="false" outlineLevel="0" collapsed="false">
      <c r="A2075" s="7" t="s">
        <v>5195</v>
      </c>
      <c r="B2075" s="7" t="s">
        <v>5196</v>
      </c>
      <c r="C2075" s="7" t="s">
        <v>1074</v>
      </c>
      <c r="D2075" s="7" t="n">
        <v>1</v>
      </c>
      <c r="E2075" s="7" t="n">
        <v>0.791955</v>
      </c>
    </row>
    <row r="2076" customFormat="false" ht="12.75" hidden="false" customHeight="false" outlineLevel="0" collapsed="false">
      <c r="A2076" s="7" t="s">
        <v>5197</v>
      </c>
      <c r="B2076" s="7" t="s">
        <v>5198</v>
      </c>
      <c r="C2076" s="7" t="s">
        <v>1089</v>
      </c>
      <c r="D2076" s="7" t="n">
        <v>14</v>
      </c>
      <c r="E2076" s="7" t="n">
        <v>0.792123</v>
      </c>
    </row>
    <row r="2077" customFormat="false" ht="12.75" hidden="false" customHeight="false" outlineLevel="0" collapsed="false">
      <c r="A2077" s="7" t="s">
        <v>5199</v>
      </c>
      <c r="B2077" s="7" t="s">
        <v>5200</v>
      </c>
      <c r="C2077" s="7" t="s">
        <v>1089</v>
      </c>
      <c r="D2077" s="7" t="n">
        <v>3</v>
      </c>
      <c r="E2077" s="7" t="n">
        <v>0.792479</v>
      </c>
    </row>
    <row r="2078" customFormat="false" ht="12.75" hidden="false" customHeight="false" outlineLevel="0" collapsed="false">
      <c r="A2078" s="7" t="s">
        <v>5201</v>
      </c>
      <c r="B2078" s="7" t="s">
        <v>5202</v>
      </c>
      <c r="C2078" s="7" t="s">
        <v>1089</v>
      </c>
      <c r="D2078" s="7" t="n">
        <v>1</v>
      </c>
      <c r="E2078" s="7" t="n">
        <v>0.792594</v>
      </c>
    </row>
    <row r="2079" customFormat="false" ht="12.75" hidden="false" customHeight="false" outlineLevel="0" collapsed="false">
      <c r="A2079" s="7" t="s">
        <v>5203</v>
      </c>
      <c r="B2079" s="7" t="s">
        <v>5204</v>
      </c>
      <c r="C2079" s="7" t="s">
        <v>1074</v>
      </c>
      <c r="D2079" s="7" t="n">
        <v>246</v>
      </c>
      <c r="E2079" s="7" t="n">
        <v>0.792642</v>
      </c>
    </row>
    <row r="2080" customFormat="false" ht="12.75" hidden="false" customHeight="false" outlineLevel="0" collapsed="false">
      <c r="A2080" s="7" t="s">
        <v>5205</v>
      </c>
      <c r="B2080" s="7" t="s">
        <v>5206</v>
      </c>
      <c r="C2080" s="7" t="s">
        <v>1074</v>
      </c>
      <c r="D2080" s="7" t="n">
        <v>2</v>
      </c>
      <c r="E2080" s="7" t="n">
        <v>0.793779</v>
      </c>
    </row>
    <row r="2081" customFormat="false" ht="12.75" hidden="false" customHeight="false" outlineLevel="0" collapsed="false">
      <c r="A2081" s="7" t="s">
        <v>5207</v>
      </c>
      <c r="B2081" s="7" t="s">
        <v>5208</v>
      </c>
      <c r="C2081" s="7" t="s">
        <v>1089</v>
      </c>
      <c r="D2081" s="7" t="n">
        <v>3</v>
      </c>
      <c r="E2081" s="7" t="n">
        <v>0.794241</v>
      </c>
    </row>
    <row r="2082" customFormat="false" ht="12.75" hidden="false" customHeight="false" outlineLevel="0" collapsed="false">
      <c r="A2082" s="7" t="s">
        <v>5209</v>
      </c>
      <c r="B2082" s="7" t="s">
        <v>5210</v>
      </c>
      <c r="C2082" s="7" t="s">
        <v>1074</v>
      </c>
      <c r="D2082" s="7" t="n">
        <v>2</v>
      </c>
      <c r="E2082" s="7" t="n">
        <v>0.794475</v>
      </c>
    </row>
    <row r="2083" customFormat="false" ht="12.75" hidden="false" customHeight="false" outlineLevel="0" collapsed="false">
      <c r="A2083" s="7" t="s">
        <v>5211</v>
      </c>
      <c r="B2083" s="7" t="s">
        <v>5212</v>
      </c>
      <c r="C2083" s="7" t="s">
        <v>1074</v>
      </c>
      <c r="D2083" s="7" t="n">
        <v>20</v>
      </c>
      <c r="E2083" s="7" t="n">
        <v>0.795696</v>
      </c>
    </row>
    <row r="2084" customFormat="false" ht="12.75" hidden="false" customHeight="false" outlineLevel="0" collapsed="false">
      <c r="A2084" s="7" t="s">
        <v>5213</v>
      </c>
      <c r="B2084" s="7" t="s">
        <v>5214</v>
      </c>
      <c r="C2084" s="7" t="s">
        <v>1074</v>
      </c>
      <c r="D2084" s="7" t="n">
        <v>9</v>
      </c>
      <c r="E2084" s="7" t="n">
        <v>0.796163</v>
      </c>
    </row>
    <row r="2085" customFormat="false" ht="12.75" hidden="false" customHeight="false" outlineLevel="0" collapsed="false">
      <c r="A2085" s="7" t="s">
        <v>5215</v>
      </c>
      <c r="B2085" s="7" t="s">
        <v>5216</v>
      </c>
      <c r="C2085" s="7" t="s">
        <v>1074</v>
      </c>
      <c r="D2085" s="7" t="n">
        <v>1</v>
      </c>
      <c r="E2085" s="7" t="n">
        <v>0.796832</v>
      </c>
    </row>
    <row r="2086" customFormat="false" ht="12.75" hidden="false" customHeight="false" outlineLevel="0" collapsed="false">
      <c r="A2086" s="7" t="s">
        <v>5217</v>
      </c>
      <c r="B2086" s="7" t="s">
        <v>5218</v>
      </c>
      <c r="C2086" s="7" t="s">
        <v>1074</v>
      </c>
      <c r="D2086" s="7" t="n">
        <v>1</v>
      </c>
      <c r="E2086" s="7" t="n">
        <v>0.796832</v>
      </c>
    </row>
    <row r="2087" customFormat="false" ht="12.75" hidden="false" customHeight="false" outlineLevel="0" collapsed="false">
      <c r="A2087" s="7" t="s">
        <v>5219</v>
      </c>
      <c r="B2087" s="7" t="s">
        <v>5220</v>
      </c>
      <c r="C2087" s="7" t="s">
        <v>1089</v>
      </c>
      <c r="D2087" s="7" t="n">
        <v>1</v>
      </c>
      <c r="E2087" s="7" t="n">
        <v>0.798193</v>
      </c>
    </row>
    <row r="2088" customFormat="false" ht="12.75" hidden="false" customHeight="false" outlineLevel="0" collapsed="false">
      <c r="A2088" s="7" t="s">
        <v>5221</v>
      </c>
      <c r="B2088" s="7" t="s">
        <v>5222</v>
      </c>
      <c r="C2088" s="7" t="s">
        <v>1074</v>
      </c>
      <c r="D2088" s="7" t="n">
        <v>4</v>
      </c>
      <c r="E2088" s="7" t="n">
        <v>0.79858</v>
      </c>
    </row>
    <row r="2089" customFormat="false" ht="12.75" hidden="false" customHeight="false" outlineLevel="0" collapsed="false">
      <c r="A2089" s="7" t="s">
        <v>5223</v>
      </c>
      <c r="B2089" s="7" t="s">
        <v>5224</v>
      </c>
      <c r="C2089" s="7" t="s">
        <v>1074</v>
      </c>
      <c r="D2089" s="7" t="n">
        <v>1</v>
      </c>
      <c r="E2089" s="7" t="n">
        <v>0.799027</v>
      </c>
    </row>
    <row r="2090" customFormat="false" ht="12.75" hidden="false" customHeight="false" outlineLevel="0" collapsed="false">
      <c r="A2090" s="7" t="s">
        <v>5225</v>
      </c>
      <c r="B2090" s="7" t="s">
        <v>5226</v>
      </c>
      <c r="C2090" s="7" t="s">
        <v>1074</v>
      </c>
      <c r="D2090" s="7" t="n">
        <v>5</v>
      </c>
      <c r="E2090" s="7" t="n">
        <v>0.799837</v>
      </c>
    </row>
    <row r="2091" customFormat="false" ht="12.75" hidden="false" customHeight="false" outlineLevel="0" collapsed="false">
      <c r="A2091" s="7" t="s">
        <v>5227</v>
      </c>
      <c r="B2091" s="7" t="s">
        <v>5228</v>
      </c>
      <c r="C2091" s="7" t="s">
        <v>1089</v>
      </c>
      <c r="D2091" s="7" t="n">
        <v>1</v>
      </c>
      <c r="E2091" s="7" t="n">
        <v>0.800021</v>
      </c>
    </row>
    <row r="2092" customFormat="false" ht="12.75" hidden="false" customHeight="false" outlineLevel="0" collapsed="false">
      <c r="A2092" s="7" t="s">
        <v>5229</v>
      </c>
      <c r="B2092" s="7" t="s">
        <v>5230</v>
      </c>
      <c r="C2092" s="7" t="s">
        <v>1089</v>
      </c>
      <c r="D2092" s="7" t="n">
        <v>2</v>
      </c>
      <c r="E2092" s="7" t="n">
        <v>0.80042</v>
      </c>
    </row>
    <row r="2093" customFormat="false" ht="12.75" hidden="false" customHeight="false" outlineLevel="0" collapsed="false">
      <c r="A2093" s="7" t="s">
        <v>5231</v>
      </c>
      <c r="B2093" s="7" t="s">
        <v>5232</v>
      </c>
      <c r="C2093" s="7" t="s">
        <v>1074</v>
      </c>
      <c r="D2093" s="7" t="n">
        <v>7</v>
      </c>
      <c r="E2093" s="7" t="n">
        <v>0.800423</v>
      </c>
    </row>
    <row r="2094" customFormat="false" ht="12.75" hidden="false" customHeight="false" outlineLevel="0" collapsed="false">
      <c r="A2094" s="7" t="s">
        <v>5233</v>
      </c>
      <c r="B2094" s="7" t="s">
        <v>5234</v>
      </c>
      <c r="C2094" s="7" t="s">
        <v>1089</v>
      </c>
      <c r="D2094" s="7" t="n">
        <v>1</v>
      </c>
      <c r="E2094" s="7" t="n">
        <v>0.800516</v>
      </c>
    </row>
    <row r="2095" customFormat="false" ht="12.75" hidden="false" customHeight="false" outlineLevel="0" collapsed="false">
      <c r="A2095" s="7" t="s">
        <v>5235</v>
      </c>
      <c r="B2095" s="7" t="s">
        <v>5236</v>
      </c>
      <c r="C2095" s="7" t="s">
        <v>1074</v>
      </c>
      <c r="D2095" s="7" t="n">
        <v>9</v>
      </c>
      <c r="E2095" s="7" t="n">
        <v>0.800961</v>
      </c>
    </row>
    <row r="2096" customFormat="false" ht="12.75" hidden="false" customHeight="false" outlineLevel="0" collapsed="false">
      <c r="A2096" s="7" t="s">
        <v>5237</v>
      </c>
      <c r="B2096" s="7" t="s">
        <v>5238</v>
      </c>
      <c r="C2096" s="7" t="s">
        <v>1074</v>
      </c>
      <c r="D2096" s="7" t="n">
        <v>29</v>
      </c>
      <c r="E2096" s="7" t="n">
        <v>0.801017</v>
      </c>
    </row>
    <row r="2097" customFormat="false" ht="12.75" hidden="false" customHeight="false" outlineLevel="0" collapsed="false">
      <c r="A2097" s="7" t="s">
        <v>5239</v>
      </c>
      <c r="B2097" s="7" t="s">
        <v>5240</v>
      </c>
      <c r="C2097" s="7" t="s">
        <v>1071</v>
      </c>
      <c r="D2097" s="7" t="n">
        <v>2</v>
      </c>
      <c r="E2097" s="7" t="n">
        <v>0.801337</v>
      </c>
    </row>
    <row r="2098" customFormat="false" ht="12.75" hidden="false" customHeight="false" outlineLevel="0" collapsed="false">
      <c r="A2098" s="7" t="s">
        <v>5241</v>
      </c>
      <c r="B2098" s="7" t="s">
        <v>5242</v>
      </c>
      <c r="C2098" s="7" t="s">
        <v>1089</v>
      </c>
      <c r="D2098" s="7" t="n">
        <v>4</v>
      </c>
      <c r="E2098" s="7" t="n">
        <v>0.801339</v>
      </c>
    </row>
    <row r="2099" customFormat="false" ht="12.75" hidden="false" customHeight="false" outlineLevel="0" collapsed="false">
      <c r="A2099" s="7" t="s">
        <v>5243</v>
      </c>
      <c r="B2099" s="7" t="s">
        <v>5244</v>
      </c>
      <c r="C2099" s="7" t="s">
        <v>1071</v>
      </c>
      <c r="D2099" s="7" t="n">
        <v>30</v>
      </c>
      <c r="E2099" s="7" t="n">
        <v>0.801492</v>
      </c>
    </row>
    <row r="2100" customFormat="false" ht="12.75" hidden="false" customHeight="false" outlineLevel="0" collapsed="false">
      <c r="A2100" s="7" t="s">
        <v>5245</v>
      </c>
      <c r="B2100" s="7" t="s">
        <v>5246</v>
      </c>
      <c r="C2100" s="7" t="s">
        <v>1089</v>
      </c>
      <c r="D2100" s="7" t="n">
        <v>1</v>
      </c>
      <c r="E2100" s="7" t="n">
        <v>0.803784</v>
      </c>
    </row>
    <row r="2101" customFormat="false" ht="12.75" hidden="false" customHeight="false" outlineLevel="0" collapsed="false">
      <c r="A2101" s="7" t="s">
        <v>5247</v>
      </c>
      <c r="B2101" s="7" t="s">
        <v>5248</v>
      </c>
      <c r="C2101" s="7" t="s">
        <v>1074</v>
      </c>
      <c r="D2101" s="7" t="n">
        <v>1</v>
      </c>
      <c r="E2101" s="7" t="n">
        <v>0.803784</v>
      </c>
    </row>
    <row r="2102" customFormat="false" ht="12.75" hidden="false" customHeight="false" outlineLevel="0" collapsed="false">
      <c r="A2102" s="7" t="s">
        <v>5249</v>
      </c>
      <c r="B2102" s="7" t="s">
        <v>5250</v>
      </c>
      <c r="C2102" s="7" t="s">
        <v>1089</v>
      </c>
      <c r="D2102" s="7" t="n">
        <v>2</v>
      </c>
      <c r="E2102" s="7" t="n">
        <v>0.804279</v>
      </c>
    </row>
    <row r="2103" customFormat="false" ht="12.75" hidden="false" customHeight="false" outlineLevel="0" collapsed="false">
      <c r="A2103" s="7" t="s">
        <v>5251</v>
      </c>
      <c r="B2103" s="7" t="s">
        <v>5252</v>
      </c>
      <c r="C2103" s="7" t="s">
        <v>1074</v>
      </c>
      <c r="D2103" s="7" t="n">
        <v>1</v>
      </c>
      <c r="E2103" s="7" t="n">
        <v>0.804603</v>
      </c>
    </row>
    <row r="2104" customFormat="false" ht="12.75" hidden="false" customHeight="false" outlineLevel="0" collapsed="false">
      <c r="A2104" s="7" t="s">
        <v>5253</v>
      </c>
      <c r="B2104" s="7" t="s">
        <v>5254</v>
      </c>
      <c r="C2104" s="7" t="s">
        <v>1089</v>
      </c>
      <c r="D2104" s="7" t="n">
        <v>1</v>
      </c>
      <c r="E2104" s="7" t="n">
        <v>0.804603</v>
      </c>
    </row>
    <row r="2105" customFormat="false" ht="12.75" hidden="false" customHeight="false" outlineLevel="0" collapsed="false">
      <c r="A2105" s="7" t="s">
        <v>5255</v>
      </c>
      <c r="B2105" s="7" t="s">
        <v>5256</v>
      </c>
      <c r="C2105" s="7" t="s">
        <v>1089</v>
      </c>
      <c r="D2105" s="7" t="n">
        <v>1</v>
      </c>
      <c r="E2105" s="7" t="n">
        <v>0.805827</v>
      </c>
    </row>
    <row r="2106" customFormat="false" ht="12.75" hidden="false" customHeight="false" outlineLevel="0" collapsed="false">
      <c r="A2106" s="7" t="s">
        <v>5257</v>
      </c>
      <c r="B2106" s="7" t="s">
        <v>5258</v>
      </c>
      <c r="C2106" s="7" t="s">
        <v>1089</v>
      </c>
      <c r="D2106" s="7" t="n">
        <v>1</v>
      </c>
      <c r="E2106" s="7" t="n">
        <v>0.8068</v>
      </c>
    </row>
    <row r="2107" customFormat="false" ht="12.75" hidden="false" customHeight="false" outlineLevel="0" collapsed="false">
      <c r="A2107" s="7" t="s">
        <v>5259</v>
      </c>
      <c r="B2107" s="7" t="s">
        <v>5260</v>
      </c>
      <c r="C2107" s="7" t="s">
        <v>1074</v>
      </c>
      <c r="D2107" s="7" t="n">
        <v>2</v>
      </c>
      <c r="E2107" s="7" t="n">
        <v>0.807237</v>
      </c>
    </row>
    <row r="2108" customFormat="false" ht="12.75" hidden="false" customHeight="false" outlineLevel="0" collapsed="false">
      <c r="A2108" s="7" t="s">
        <v>5261</v>
      </c>
      <c r="B2108" s="7" t="s">
        <v>5262</v>
      </c>
      <c r="C2108" s="7" t="s">
        <v>1074</v>
      </c>
      <c r="D2108" s="7" t="n">
        <v>1</v>
      </c>
      <c r="E2108" s="7" t="n">
        <v>0.807797</v>
      </c>
    </row>
    <row r="2109" customFormat="false" ht="12.75" hidden="false" customHeight="false" outlineLevel="0" collapsed="false">
      <c r="A2109" s="7" t="s">
        <v>5263</v>
      </c>
      <c r="B2109" s="7" t="s">
        <v>5264</v>
      </c>
      <c r="C2109" s="7" t="s">
        <v>1074</v>
      </c>
      <c r="D2109" s="7" t="n">
        <v>3</v>
      </c>
      <c r="E2109" s="7" t="n">
        <v>0.808463</v>
      </c>
    </row>
    <row r="2110" customFormat="false" ht="12.75" hidden="false" customHeight="false" outlineLevel="0" collapsed="false">
      <c r="A2110" s="7" t="s">
        <v>5265</v>
      </c>
      <c r="B2110" s="7" t="s">
        <v>5266</v>
      </c>
      <c r="C2110" s="7" t="s">
        <v>1074</v>
      </c>
      <c r="D2110" s="7" t="n">
        <v>1</v>
      </c>
      <c r="E2110" s="7" t="n">
        <v>0.808992</v>
      </c>
    </row>
    <row r="2111" customFormat="false" ht="12.75" hidden="false" customHeight="false" outlineLevel="0" collapsed="false">
      <c r="A2111" s="7" t="s">
        <v>5267</v>
      </c>
      <c r="B2111" s="7" t="s">
        <v>5268</v>
      </c>
      <c r="C2111" s="7" t="s">
        <v>1089</v>
      </c>
      <c r="D2111" s="7" t="n">
        <v>2</v>
      </c>
      <c r="E2111" s="7" t="n">
        <v>0.809147</v>
      </c>
    </row>
    <row r="2112" customFormat="false" ht="12.75" hidden="false" customHeight="false" outlineLevel="0" collapsed="false">
      <c r="A2112" s="7" t="s">
        <v>5269</v>
      </c>
      <c r="B2112" s="7" t="s">
        <v>5270</v>
      </c>
      <c r="C2112" s="7" t="s">
        <v>1074</v>
      </c>
      <c r="D2112" s="7" t="n">
        <v>1</v>
      </c>
      <c r="E2112" s="7" t="n">
        <v>0.811106</v>
      </c>
    </row>
    <row r="2113" customFormat="false" ht="12.75" hidden="false" customHeight="false" outlineLevel="0" collapsed="false">
      <c r="A2113" s="7" t="s">
        <v>5271</v>
      </c>
      <c r="B2113" s="7" t="s">
        <v>5272</v>
      </c>
      <c r="C2113" s="7" t="s">
        <v>1074</v>
      </c>
      <c r="D2113" s="7" t="n">
        <v>1</v>
      </c>
      <c r="E2113" s="7" t="n">
        <v>0.811106</v>
      </c>
    </row>
    <row r="2114" customFormat="false" ht="12.75" hidden="false" customHeight="false" outlineLevel="0" collapsed="false">
      <c r="A2114" s="7" t="s">
        <v>5273</v>
      </c>
      <c r="B2114" s="7" t="s">
        <v>5274</v>
      </c>
      <c r="C2114" s="7" t="s">
        <v>1074</v>
      </c>
      <c r="D2114" s="7" t="n">
        <v>1</v>
      </c>
      <c r="E2114" s="7" t="n">
        <v>0.811106</v>
      </c>
    </row>
    <row r="2115" customFormat="false" ht="12.75" hidden="false" customHeight="false" outlineLevel="0" collapsed="false">
      <c r="A2115" s="7" t="s">
        <v>5275</v>
      </c>
      <c r="B2115" s="7" t="s">
        <v>5276</v>
      </c>
      <c r="C2115" s="7" t="s">
        <v>1074</v>
      </c>
      <c r="D2115" s="7" t="n">
        <v>1</v>
      </c>
      <c r="E2115" s="7" t="n">
        <v>0.811106</v>
      </c>
    </row>
    <row r="2116" customFormat="false" ht="12.75" hidden="false" customHeight="false" outlineLevel="0" collapsed="false">
      <c r="A2116" s="7" t="s">
        <v>5277</v>
      </c>
      <c r="B2116" s="7" t="s">
        <v>5278</v>
      </c>
      <c r="C2116" s="7" t="s">
        <v>1089</v>
      </c>
      <c r="D2116" s="7" t="n">
        <v>2</v>
      </c>
      <c r="E2116" s="7" t="n">
        <v>0.811226</v>
      </c>
    </row>
    <row r="2117" customFormat="false" ht="12.75" hidden="false" customHeight="false" outlineLevel="0" collapsed="false">
      <c r="A2117" s="7" t="s">
        <v>5279</v>
      </c>
      <c r="B2117" s="7" t="s">
        <v>5280</v>
      </c>
      <c r="C2117" s="7" t="s">
        <v>1071</v>
      </c>
      <c r="D2117" s="7" t="n">
        <v>2</v>
      </c>
      <c r="E2117" s="7" t="n">
        <v>0.811226</v>
      </c>
    </row>
    <row r="2118" customFormat="false" ht="12.75" hidden="false" customHeight="false" outlineLevel="0" collapsed="false">
      <c r="A2118" s="7" t="s">
        <v>5281</v>
      </c>
      <c r="B2118" s="7" t="s">
        <v>5282</v>
      </c>
      <c r="C2118" s="7" t="s">
        <v>1089</v>
      </c>
      <c r="D2118" s="7" t="n">
        <v>4</v>
      </c>
      <c r="E2118" s="7" t="n">
        <v>0.811457</v>
      </c>
    </row>
    <row r="2119" customFormat="false" ht="12.75" hidden="false" customHeight="false" outlineLevel="0" collapsed="false">
      <c r="A2119" s="7" t="s">
        <v>5283</v>
      </c>
      <c r="B2119" s="7" t="s">
        <v>5284</v>
      </c>
      <c r="C2119" s="7" t="s">
        <v>1074</v>
      </c>
      <c r="D2119" s="7" t="n">
        <v>4</v>
      </c>
      <c r="E2119" s="7" t="n">
        <v>0.811827</v>
      </c>
    </row>
    <row r="2120" customFormat="false" ht="12.75" hidden="false" customHeight="false" outlineLevel="0" collapsed="false">
      <c r="A2120" s="7" t="s">
        <v>5285</v>
      </c>
      <c r="B2120" s="7" t="s">
        <v>5286</v>
      </c>
      <c r="C2120" s="7" t="s">
        <v>1089</v>
      </c>
      <c r="D2120" s="7" t="n">
        <v>2</v>
      </c>
      <c r="E2120" s="7" t="n">
        <v>0.81265</v>
      </c>
    </row>
    <row r="2121" customFormat="false" ht="12.75" hidden="false" customHeight="false" outlineLevel="0" collapsed="false">
      <c r="A2121" s="7" t="s">
        <v>5287</v>
      </c>
      <c r="B2121" s="7" t="s">
        <v>5288</v>
      </c>
      <c r="C2121" s="7" t="s">
        <v>1089</v>
      </c>
      <c r="D2121" s="7" t="n">
        <v>5</v>
      </c>
      <c r="E2121" s="7" t="n">
        <v>0.81366</v>
      </c>
    </row>
    <row r="2122" customFormat="false" ht="12.75" hidden="false" customHeight="false" outlineLevel="0" collapsed="false">
      <c r="A2122" s="7" t="s">
        <v>5289</v>
      </c>
      <c r="B2122" s="7" t="s">
        <v>5290</v>
      </c>
      <c r="C2122" s="7" t="s">
        <v>1074</v>
      </c>
      <c r="D2122" s="7" t="n">
        <v>5</v>
      </c>
      <c r="E2122" s="7" t="n">
        <v>0.81366</v>
      </c>
    </row>
    <row r="2123" customFormat="false" ht="12.75" hidden="false" customHeight="false" outlineLevel="0" collapsed="false">
      <c r="A2123" s="7" t="s">
        <v>5291</v>
      </c>
      <c r="B2123" s="7" t="s">
        <v>5292</v>
      </c>
      <c r="C2123" s="7" t="s">
        <v>1071</v>
      </c>
      <c r="D2123" s="7" t="n">
        <v>5</v>
      </c>
      <c r="E2123" s="7" t="n">
        <v>0.81366</v>
      </c>
    </row>
    <row r="2124" customFormat="false" ht="12.75" hidden="false" customHeight="false" outlineLevel="0" collapsed="false">
      <c r="A2124" s="7" t="s">
        <v>5293</v>
      </c>
      <c r="B2124" s="7" t="s">
        <v>5294</v>
      </c>
      <c r="C2124" s="7" t="s">
        <v>1074</v>
      </c>
      <c r="D2124" s="7" t="n">
        <v>3</v>
      </c>
      <c r="E2124" s="7" t="n">
        <v>0.813663</v>
      </c>
    </row>
    <row r="2125" customFormat="false" ht="12.75" hidden="false" customHeight="false" outlineLevel="0" collapsed="false">
      <c r="A2125" s="7" t="s">
        <v>5295</v>
      </c>
      <c r="B2125" s="7" t="s">
        <v>5296</v>
      </c>
      <c r="C2125" s="7" t="s">
        <v>1089</v>
      </c>
      <c r="D2125" s="7" t="n">
        <v>2</v>
      </c>
      <c r="E2125" s="7" t="n">
        <v>0.813824</v>
      </c>
    </row>
    <row r="2126" customFormat="false" ht="12.75" hidden="false" customHeight="false" outlineLevel="0" collapsed="false">
      <c r="A2126" s="7" t="s">
        <v>5297</v>
      </c>
      <c r="B2126" s="7" t="s">
        <v>5298</v>
      </c>
      <c r="C2126" s="7" t="s">
        <v>1074</v>
      </c>
      <c r="D2126" s="7" t="n">
        <v>2</v>
      </c>
      <c r="E2126" s="7" t="n">
        <v>0.814236</v>
      </c>
    </row>
    <row r="2127" customFormat="false" ht="12.75" hidden="false" customHeight="false" outlineLevel="0" collapsed="false">
      <c r="A2127" s="7" t="s">
        <v>5299</v>
      </c>
      <c r="B2127" s="7" t="s">
        <v>5300</v>
      </c>
      <c r="C2127" s="7" t="s">
        <v>1089</v>
      </c>
      <c r="D2127" s="7" t="n">
        <v>1</v>
      </c>
      <c r="E2127" s="7" t="n">
        <v>0.814273</v>
      </c>
    </row>
    <row r="2128" customFormat="false" ht="12.75" hidden="false" customHeight="false" outlineLevel="0" collapsed="false">
      <c r="A2128" s="7" t="s">
        <v>5301</v>
      </c>
      <c r="B2128" s="7" t="s">
        <v>5302</v>
      </c>
      <c r="C2128" s="7" t="s">
        <v>1089</v>
      </c>
      <c r="D2128" s="7" t="n">
        <v>1</v>
      </c>
      <c r="E2128" s="7" t="n">
        <v>0.815298</v>
      </c>
    </row>
    <row r="2129" customFormat="false" ht="12.75" hidden="false" customHeight="false" outlineLevel="0" collapsed="false">
      <c r="A2129" s="7" t="s">
        <v>5303</v>
      </c>
      <c r="B2129" s="7" t="s">
        <v>5304</v>
      </c>
      <c r="C2129" s="7" t="s">
        <v>1071</v>
      </c>
      <c r="D2129" s="7" t="n">
        <v>43</v>
      </c>
      <c r="E2129" s="7" t="n">
        <v>0.816824</v>
      </c>
    </row>
    <row r="2130" customFormat="false" ht="12.75" hidden="false" customHeight="false" outlineLevel="0" collapsed="false">
      <c r="A2130" s="7" t="s">
        <v>5305</v>
      </c>
      <c r="B2130" s="7" t="s">
        <v>5306</v>
      </c>
      <c r="C2130" s="7" t="s">
        <v>1074</v>
      </c>
      <c r="D2130" s="7" t="n">
        <v>1</v>
      </c>
      <c r="E2130" s="7" t="n">
        <v>0.817183</v>
      </c>
    </row>
    <row r="2131" customFormat="false" ht="12.75" hidden="false" customHeight="false" outlineLevel="0" collapsed="false">
      <c r="A2131" s="7" t="s">
        <v>5307</v>
      </c>
      <c r="B2131" s="7" t="s">
        <v>5308</v>
      </c>
      <c r="C2131" s="7" t="s">
        <v>1074</v>
      </c>
      <c r="D2131" s="7" t="n">
        <v>4</v>
      </c>
      <c r="E2131" s="7" t="n">
        <v>0.818454</v>
      </c>
    </row>
    <row r="2132" customFormat="false" ht="12.75" hidden="false" customHeight="false" outlineLevel="0" collapsed="false">
      <c r="A2132" s="7" t="s">
        <v>5309</v>
      </c>
      <c r="B2132" s="7" t="s">
        <v>5310</v>
      </c>
      <c r="C2132" s="7" t="s">
        <v>1074</v>
      </c>
      <c r="D2132" s="7" t="n">
        <v>26</v>
      </c>
      <c r="E2132" s="7" t="n">
        <v>0.818529</v>
      </c>
    </row>
    <row r="2133" customFormat="false" ht="12.75" hidden="false" customHeight="false" outlineLevel="0" collapsed="false">
      <c r="A2133" s="7" t="s">
        <v>5311</v>
      </c>
      <c r="B2133" s="7" t="s">
        <v>5312</v>
      </c>
      <c r="C2133" s="7" t="s">
        <v>1074</v>
      </c>
      <c r="D2133" s="7" t="n">
        <v>1</v>
      </c>
      <c r="E2133" s="7" t="n">
        <v>0.819039</v>
      </c>
    </row>
    <row r="2134" customFormat="false" ht="12.75" hidden="false" customHeight="false" outlineLevel="0" collapsed="false">
      <c r="A2134" s="7" t="s">
        <v>5313</v>
      </c>
      <c r="B2134" s="7" t="s">
        <v>5314</v>
      </c>
      <c r="C2134" s="7" t="s">
        <v>1074</v>
      </c>
      <c r="D2134" s="7" t="n">
        <v>2</v>
      </c>
      <c r="E2134" s="7" t="n">
        <v>0.819232</v>
      </c>
    </row>
    <row r="2135" customFormat="false" ht="12.75" hidden="false" customHeight="false" outlineLevel="0" collapsed="false">
      <c r="A2135" s="7" t="s">
        <v>5315</v>
      </c>
      <c r="B2135" s="7" t="s">
        <v>5316</v>
      </c>
      <c r="C2135" s="7" t="s">
        <v>1074</v>
      </c>
      <c r="D2135" s="7" t="n">
        <v>2</v>
      </c>
      <c r="E2135" s="7" t="n">
        <v>0.819255</v>
      </c>
    </row>
    <row r="2136" customFormat="false" ht="12.75" hidden="false" customHeight="false" outlineLevel="0" collapsed="false">
      <c r="A2136" s="7" t="s">
        <v>5317</v>
      </c>
      <c r="B2136" s="7" t="s">
        <v>5318</v>
      </c>
      <c r="C2136" s="7" t="s">
        <v>1089</v>
      </c>
      <c r="D2136" s="7" t="n">
        <v>4</v>
      </c>
      <c r="E2136" s="7" t="n">
        <v>0.819423</v>
      </c>
    </row>
    <row r="2137" customFormat="false" ht="12.75" hidden="false" customHeight="false" outlineLevel="0" collapsed="false">
      <c r="A2137" s="7" t="s">
        <v>5319</v>
      </c>
      <c r="B2137" s="7" t="s">
        <v>5320</v>
      </c>
      <c r="C2137" s="7" t="s">
        <v>1089</v>
      </c>
      <c r="D2137" s="7" t="n">
        <v>5</v>
      </c>
      <c r="E2137" s="7" t="n">
        <v>0.820056</v>
      </c>
    </row>
    <row r="2138" customFormat="false" ht="12.75" hidden="false" customHeight="false" outlineLevel="0" collapsed="false">
      <c r="A2138" s="7" t="s">
        <v>5321</v>
      </c>
      <c r="B2138" s="7" t="s">
        <v>5322</v>
      </c>
      <c r="C2138" s="7" t="s">
        <v>1074</v>
      </c>
      <c r="D2138" s="7" t="n">
        <v>13</v>
      </c>
      <c r="E2138" s="7" t="n">
        <v>0.820297</v>
      </c>
    </row>
    <row r="2139" customFormat="false" ht="12.75" hidden="false" customHeight="false" outlineLevel="0" collapsed="false">
      <c r="A2139" s="7" t="s">
        <v>5323</v>
      </c>
      <c r="B2139" s="7" t="s">
        <v>5324</v>
      </c>
      <c r="C2139" s="7" t="s">
        <v>1074</v>
      </c>
      <c r="D2139" s="7" t="n">
        <v>1</v>
      </c>
      <c r="E2139" s="7" t="n">
        <v>0.820767</v>
      </c>
    </row>
    <row r="2140" customFormat="false" ht="12.75" hidden="false" customHeight="false" outlineLevel="0" collapsed="false">
      <c r="A2140" s="7" t="s">
        <v>5325</v>
      </c>
      <c r="B2140" s="7" t="s">
        <v>5326</v>
      </c>
      <c r="C2140" s="7" t="s">
        <v>1089</v>
      </c>
      <c r="D2140" s="7" t="n">
        <v>5</v>
      </c>
      <c r="E2140" s="7" t="n">
        <v>0.82128</v>
      </c>
    </row>
    <row r="2141" customFormat="false" ht="12.75" hidden="false" customHeight="false" outlineLevel="0" collapsed="false">
      <c r="A2141" s="7" t="s">
        <v>5327</v>
      </c>
      <c r="B2141" s="7" t="s">
        <v>5328</v>
      </c>
      <c r="C2141" s="7" t="s">
        <v>1089</v>
      </c>
      <c r="D2141" s="7" t="n">
        <v>1</v>
      </c>
      <c r="E2141" s="7" t="n">
        <v>0.82155</v>
      </c>
    </row>
    <row r="2142" customFormat="false" ht="12.75" hidden="false" customHeight="false" outlineLevel="0" collapsed="false">
      <c r="A2142" s="7" t="s">
        <v>5329</v>
      </c>
      <c r="B2142" s="7" t="s">
        <v>5330</v>
      </c>
      <c r="C2142" s="7" t="s">
        <v>1071</v>
      </c>
      <c r="D2142" s="7" t="n">
        <v>7</v>
      </c>
      <c r="E2142" s="7" t="n">
        <v>0.821778</v>
      </c>
    </row>
    <row r="2143" customFormat="false" ht="12.75" hidden="false" customHeight="false" outlineLevel="0" collapsed="false">
      <c r="A2143" s="7" t="s">
        <v>5331</v>
      </c>
      <c r="B2143" s="7" t="s">
        <v>5332</v>
      </c>
      <c r="C2143" s="7" t="s">
        <v>1071</v>
      </c>
      <c r="D2143" s="7" t="n">
        <v>1</v>
      </c>
      <c r="E2143" s="7" t="n">
        <v>0.82245</v>
      </c>
    </row>
    <row r="2144" customFormat="false" ht="12.75" hidden="false" customHeight="false" outlineLevel="0" collapsed="false">
      <c r="A2144" s="7" t="s">
        <v>5333</v>
      </c>
      <c r="B2144" s="7" t="s">
        <v>5334</v>
      </c>
      <c r="C2144" s="7" t="s">
        <v>1074</v>
      </c>
      <c r="D2144" s="7" t="n">
        <v>2</v>
      </c>
      <c r="E2144" s="7" t="n">
        <v>0.822658</v>
      </c>
    </row>
    <row r="2145" customFormat="false" ht="12.75" hidden="false" customHeight="false" outlineLevel="0" collapsed="false">
      <c r="A2145" s="7" t="s">
        <v>5335</v>
      </c>
      <c r="B2145" s="7" t="s">
        <v>5336</v>
      </c>
      <c r="C2145" s="7" t="s">
        <v>1089</v>
      </c>
      <c r="D2145" s="7" t="n">
        <v>2</v>
      </c>
      <c r="E2145" s="7" t="n">
        <v>0.822762</v>
      </c>
    </row>
    <row r="2146" customFormat="false" ht="12.75" hidden="false" customHeight="false" outlineLevel="0" collapsed="false">
      <c r="A2146" s="7" t="s">
        <v>5337</v>
      </c>
      <c r="B2146" s="7" t="s">
        <v>5338</v>
      </c>
      <c r="C2146" s="7" t="s">
        <v>1071</v>
      </c>
      <c r="D2146" s="7" t="n">
        <v>2</v>
      </c>
      <c r="E2146" s="7" t="n">
        <v>0.822762</v>
      </c>
    </row>
    <row r="2147" customFormat="false" ht="12.75" hidden="false" customHeight="false" outlineLevel="0" collapsed="false">
      <c r="A2147" s="7" t="s">
        <v>5339</v>
      </c>
      <c r="B2147" s="7" t="s">
        <v>5340</v>
      </c>
      <c r="C2147" s="7" t="s">
        <v>1071</v>
      </c>
      <c r="D2147" s="7" t="n">
        <v>6</v>
      </c>
      <c r="E2147" s="7" t="n">
        <v>0.823079</v>
      </c>
    </row>
    <row r="2148" customFormat="false" ht="12.75" hidden="false" customHeight="false" outlineLevel="0" collapsed="false">
      <c r="A2148" s="7" t="s">
        <v>5341</v>
      </c>
      <c r="B2148" s="7" t="s">
        <v>5342</v>
      </c>
      <c r="C2148" s="7" t="s">
        <v>1089</v>
      </c>
      <c r="D2148" s="7" t="n">
        <v>3</v>
      </c>
      <c r="E2148" s="7" t="n">
        <v>0.823528</v>
      </c>
    </row>
    <row r="2149" customFormat="false" ht="12.75" hidden="false" customHeight="false" outlineLevel="0" collapsed="false">
      <c r="A2149" s="7" t="s">
        <v>5343</v>
      </c>
      <c r="B2149" s="7" t="s">
        <v>5344</v>
      </c>
      <c r="C2149" s="7" t="s">
        <v>1089</v>
      </c>
      <c r="D2149" s="7" t="n">
        <v>2</v>
      </c>
      <c r="E2149" s="7" t="n">
        <v>0.82375</v>
      </c>
    </row>
    <row r="2150" customFormat="false" ht="12.75" hidden="false" customHeight="false" outlineLevel="0" collapsed="false">
      <c r="A2150" s="7" t="s">
        <v>5345</v>
      </c>
      <c r="B2150" s="7" t="s">
        <v>5346</v>
      </c>
      <c r="C2150" s="7" t="s">
        <v>1071</v>
      </c>
      <c r="D2150" s="7" t="n">
        <v>19</v>
      </c>
      <c r="E2150" s="7" t="n">
        <v>0.82378</v>
      </c>
    </row>
    <row r="2151" customFormat="false" ht="12.75" hidden="false" customHeight="false" outlineLevel="0" collapsed="false">
      <c r="A2151" s="7" t="s">
        <v>5347</v>
      </c>
      <c r="B2151" s="7" t="s">
        <v>5348</v>
      </c>
      <c r="C2151" s="7" t="s">
        <v>1089</v>
      </c>
      <c r="D2151" s="7" t="n">
        <v>6</v>
      </c>
      <c r="E2151" s="7" t="n">
        <v>0.824082</v>
      </c>
    </row>
    <row r="2152" customFormat="false" ht="12.75" hidden="false" customHeight="false" outlineLevel="0" collapsed="false">
      <c r="A2152" s="7" t="s">
        <v>5349</v>
      </c>
      <c r="B2152" s="7" t="s">
        <v>5350</v>
      </c>
      <c r="C2152" s="7" t="s">
        <v>1074</v>
      </c>
      <c r="D2152" s="7" t="n">
        <v>1</v>
      </c>
      <c r="E2152" s="7" t="n">
        <v>0.824109</v>
      </c>
    </row>
    <row r="2153" customFormat="false" ht="12.75" hidden="false" customHeight="false" outlineLevel="0" collapsed="false">
      <c r="A2153" s="7" t="s">
        <v>5351</v>
      </c>
      <c r="B2153" s="7" t="s">
        <v>5352</v>
      </c>
      <c r="C2153" s="7" t="s">
        <v>1071</v>
      </c>
      <c r="D2153" s="7" t="n">
        <v>4</v>
      </c>
      <c r="E2153" s="7" t="n">
        <v>0.824285</v>
      </c>
    </row>
    <row r="2154" customFormat="false" ht="12.75" hidden="false" customHeight="false" outlineLevel="0" collapsed="false">
      <c r="A2154" s="7" t="s">
        <v>5353</v>
      </c>
      <c r="B2154" s="7" t="s">
        <v>5354</v>
      </c>
      <c r="C2154" s="7" t="s">
        <v>1089</v>
      </c>
      <c r="D2154" s="7" t="n">
        <v>3</v>
      </c>
      <c r="E2154" s="7" t="n">
        <v>0.824704</v>
      </c>
    </row>
    <row r="2155" customFormat="false" ht="12.75" hidden="false" customHeight="false" outlineLevel="0" collapsed="false">
      <c r="A2155" s="7" t="s">
        <v>5355</v>
      </c>
      <c r="B2155" s="7" t="s">
        <v>5356</v>
      </c>
      <c r="C2155" s="7" t="s">
        <v>1074</v>
      </c>
      <c r="D2155" s="7" t="n">
        <v>3</v>
      </c>
      <c r="E2155" s="7" t="n">
        <v>0.825235</v>
      </c>
    </row>
    <row r="2156" customFormat="false" ht="12.75" hidden="false" customHeight="false" outlineLevel="0" collapsed="false">
      <c r="A2156" s="7" t="s">
        <v>5357</v>
      </c>
      <c r="B2156" s="7" t="s">
        <v>5358</v>
      </c>
      <c r="C2156" s="7" t="s">
        <v>1089</v>
      </c>
      <c r="D2156" s="7" t="n">
        <v>3</v>
      </c>
      <c r="E2156" s="7" t="n">
        <v>0.825333</v>
      </c>
    </row>
    <row r="2157" customFormat="false" ht="12.75" hidden="false" customHeight="false" outlineLevel="0" collapsed="false">
      <c r="A2157" s="7" t="s">
        <v>5359</v>
      </c>
      <c r="B2157" s="7" t="s">
        <v>5360</v>
      </c>
      <c r="C2157" s="7" t="s">
        <v>1089</v>
      </c>
      <c r="D2157" s="7" t="n">
        <v>1</v>
      </c>
      <c r="E2157" s="7" t="n">
        <v>0.825373</v>
      </c>
    </row>
    <row r="2158" customFormat="false" ht="12.75" hidden="false" customHeight="false" outlineLevel="0" collapsed="false">
      <c r="A2158" s="7" t="s">
        <v>5361</v>
      </c>
      <c r="B2158" s="7" t="s">
        <v>5362</v>
      </c>
      <c r="C2158" s="7" t="s">
        <v>1074</v>
      </c>
      <c r="D2158" s="7" t="n">
        <v>1</v>
      </c>
      <c r="E2158" s="7" t="n">
        <v>0.82562</v>
      </c>
    </row>
    <row r="2159" customFormat="false" ht="12.75" hidden="false" customHeight="false" outlineLevel="0" collapsed="false">
      <c r="A2159" s="7" t="s">
        <v>5363</v>
      </c>
      <c r="B2159" s="7" t="s">
        <v>5364</v>
      </c>
      <c r="C2159" s="7" t="s">
        <v>1089</v>
      </c>
      <c r="D2159" s="7" t="n">
        <v>1</v>
      </c>
      <c r="E2159" s="7" t="n">
        <v>0.825626</v>
      </c>
    </row>
    <row r="2160" customFormat="false" ht="12.75" hidden="false" customHeight="false" outlineLevel="0" collapsed="false">
      <c r="A2160" s="7" t="s">
        <v>5365</v>
      </c>
      <c r="B2160" s="7" t="s">
        <v>5366</v>
      </c>
      <c r="C2160" s="7" t="s">
        <v>1074</v>
      </c>
      <c r="D2160" s="7" t="n">
        <v>1</v>
      </c>
      <c r="E2160" s="7" t="n">
        <v>0.825626</v>
      </c>
    </row>
    <row r="2161" customFormat="false" ht="12.75" hidden="false" customHeight="false" outlineLevel="0" collapsed="false">
      <c r="A2161" s="7" t="s">
        <v>5367</v>
      </c>
      <c r="B2161" s="7" t="s">
        <v>5368</v>
      </c>
      <c r="C2161" s="7" t="s">
        <v>1089</v>
      </c>
      <c r="D2161" s="7" t="n">
        <v>7</v>
      </c>
      <c r="E2161" s="7" t="n">
        <v>0.825653</v>
      </c>
    </row>
    <row r="2162" customFormat="false" ht="12.75" hidden="false" customHeight="false" outlineLevel="0" collapsed="false">
      <c r="A2162" s="7" t="s">
        <v>5369</v>
      </c>
      <c r="B2162" s="7" t="s">
        <v>5370</v>
      </c>
      <c r="C2162" s="7" t="s">
        <v>1074</v>
      </c>
      <c r="D2162" s="7" t="n">
        <v>1</v>
      </c>
      <c r="E2162" s="7" t="n">
        <v>0.825965</v>
      </c>
    </row>
    <row r="2163" customFormat="false" ht="12.75" hidden="false" customHeight="false" outlineLevel="0" collapsed="false">
      <c r="A2163" s="7" t="s">
        <v>5371</v>
      </c>
      <c r="B2163" s="7" t="s">
        <v>5372</v>
      </c>
      <c r="C2163" s="7" t="s">
        <v>1071</v>
      </c>
      <c r="D2163" s="7" t="n">
        <v>16</v>
      </c>
      <c r="E2163" s="7" t="n">
        <v>0.826033</v>
      </c>
    </row>
    <row r="2164" customFormat="false" ht="12.75" hidden="false" customHeight="false" outlineLevel="0" collapsed="false">
      <c r="A2164" s="7" t="s">
        <v>5373</v>
      </c>
      <c r="B2164" s="7" t="s">
        <v>5374</v>
      </c>
      <c r="C2164" s="7" t="s">
        <v>1089</v>
      </c>
      <c r="D2164" s="7" t="n">
        <v>1</v>
      </c>
      <c r="E2164" s="7" t="n">
        <v>0.826595</v>
      </c>
    </row>
    <row r="2165" customFormat="false" ht="12.75" hidden="false" customHeight="false" outlineLevel="0" collapsed="false">
      <c r="A2165" s="7" t="s">
        <v>5375</v>
      </c>
      <c r="B2165" s="7" t="s">
        <v>5376</v>
      </c>
      <c r="C2165" s="7" t="s">
        <v>1089</v>
      </c>
      <c r="D2165" s="7" t="n">
        <v>2</v>
      </c>
      <c r="E2165" s="7" t="n">
        <v>0.828386</v>
      </c>
    </row>
    <row r="2166" customFormat="false" ht="12.75" hidden="false" customHeight="false" outlineLevel="0" collapsed="false">
      <c r="A2166" s="7" t="s">
        <v>5377</v>
      </c>
      <c r="B2166" s="7" t="s">
        <v>5378</v>
      </c>
      <c r="C2166" s="7" t="s">
        <v>1089</v>
      </c>
      <c r="D2166" s="7" t="n">
        <v>4</v>
      </c>
      <c r="E2166" s="7" t="n">
        <v>0.828817</v>
      </c>
    </row>
    <row r="2167" customFormat="false" ht="12.75" hidden="false" customHeight="false" outlineLevel="0" collapsed="false">
      <c r="A2167" s="7" t="s">
        <v>5379</v>
      </c>
      <c r="B2167" s="7" t="s">
        <v>5380</v>
      </c>
      <c r="C2167" s="7" t="s">
        <v>1074</v>
      </c>
      <c r="D2167" s="7" t="n">
        <v>4</v>
      </c>
      <c r="E2167" s="7" t="n">
        <v>0.828817</v>
      </c>
    </row>
    <row r="2168" customFormat="false" ht="12.75" hidden="false" customHeight="false" outlineLevel="0" collapsed="false">
      <c r="A2168" s="7" t="s">
        <v>5381</v>
      </c>
      <c r="B2168" s="7" t="s">
        <v>5382</v>
      </c>
      <c r="C2168" s="7" t="s">
        <v>1089</v>
      </c>
      <c r="D2168" s="7" t="n">
        <v>1</v>
      </c>
      <c r="E2168" s="7" t="n">
        <v>0.829403</v>
      </c>
    </row>
    <row r="2169" customFormat="false" ht="12.75" hidden="false" customHeight="false" outlineLevel="0" collapsed="false">
      <c r="A2169" s="7" t="s">
        <v>5383</v>
      </c>
      <c r="B2169" s="7" t="s">
        <v>5384</v>
      </c>
      <c r="C2169" s="7" t="s">
        <v>1074</v>
      </c>
      <c r="D2169" s="7" t="n">
        <v>1</v>
      </c>
      <c r="E2169" s="7" t="n">
        <v>0.829781</v>
      </c>
    </row>
    <row r="2170" customFormat="false" ht="12.75" hidden="false" customHeight="false" outlineLevel="0" collapsed="false">
      <c r="A2170" s="7" t="s">
        <v>5385</v>
      </c>
      <c r="B2170" s="7" t="s">
        <v>5386</v>
      </c>
      <c r="C2170" s="7" t="s">
        <v>1074</v>
      </c>
      <c r="D2170" s="7" t="n">
        <v>4</v>
      </c>
      <c r="E2170" s="7" t="n">
        <v>0.830006</v>
      </c>
    </row>
    <row r="2171" customFormat="false" ht="12.75" hidden="false" customHeight="false" outlineLevel="0" collapsed="false">
      <c r="A2171" s="7" t="s">
        <v>5387</v>
      </c>
      <c r="B2171" s="7" t="s">
        <v>5388</v>
      </c>
      <c r="C2171" s="7" t="s">
        <v>1074</v>
      </c>
      <c r="D2171" s="7" t="n">
        <v>5</v>
      </c>
      <c r="E2171" s="7" t="n">
        <v>0.830477</v>
      </c>
    </row>
    <row r="2172" customFormat="false" ht="12.75" hidden="false" customHeight="false" outlineLevel="0" collapsed="false">
      <c r="A2172" s="7" t="s">
        <v>5389</v>
      </c>
      <c r="B2172" s="7" t="s">
        <v>5390</v>
      </c>
      <c r="C2172" s="7" t="s">
        <v>1089</v>
      </c>
      <c r="D2172" s="7" t="n">
        <v>1</v>
      </c>
      <c r="E2172" s="7" t="n">
        <v>0.830753</v>
      </c>
    </row>
    <row r="2173" customFormat="false" ht="12.75" hidden="false" customHeight="false" outlineLevel="0" collapsed="false">
      <c r="A2173" s="7" t="s">
        <v>5391</v>
      </c>
      <c r="B2173" s="7" t="s">
        <v>5392</v>
      </c>
      <c r="C2173" s="7" t="s">
        <v>1089</v>
      </c>
      <c r="D2173" s="7" t="n">
        <v>1</v>
      </c>
      <c r="E2173" s="7" t="n">
        <v>0.830753</v>
      </c>
    </row>
    <row r="2174" customFormat="false" ht="12.75" hidden="false" customHeight="false" outlineLevel="0" collapsed="false">
      <c r="A2174" s="7" t="s">
        <v>5393</v>
      </c>
      <c r="B2174" s="7" t="s">
        <v>5394</v>
      </c>
      <c r="C2174" s="7" t="s">
        <v>1074</v>
      </c>
      <c r="D2174" s="7" t="n">
        <v>1</v>
      </c>
      <c r="E2174" s="7" t="n">
        <v>0.830753</v>
      </c>
    </row>
    <row r="2175" customFormat="false" ht="12.75" hidden="false" customHeight="false" outlineLevel="0" collapsed="false">
      <c r="A2175" s="7" t="s">
        <v>5395</v>
      </c>
      <c r="B2175" s="7" t="s">
        <v>5396</v>
      </c>
      <c r="C2175" s="7" t="s">
        <v>1074</v>
      </c>
      <c r="D2175" s="7" t="n">
        <v>9</v>
      </c>
      <c r="E2175" s="7" t="n">
        <v>0.831695</v>
      </c>
    </row>
    <row r="2176" customFormat="false" ht="12.75" hidden="false" customHeight="false" outlineLevel="0" collapsed="false">
      <c r="A2176" s="7" t="s">
        <v>5397</v>
      </c>
      <c r="B2176" s="7" t="s">
        <v>5398</v>
      </c>
      <c r="C2176" s="7" t="s">
        <v>1071</v>
      </c>
      <c r="D2176" s="7" t="n">
        <v>1</v>
      </c>
      <c r="E2176" s="7" t="n">
        <v>0.831869</v>
      </c>
    </row>
    <row r="2177" customFormat="false" ht="12.75" hidden="false" customHeight="false" outlineLevel="0" collapsed="false">
      <c r="A2177" s="7" t="s">
        <v>5399</v>
      </c>
      <c r="B2177" s="7" t="s">
        <v>5400</v>
      </c>
      <c r="C2177" s="7" t="s">
        <v>1074</v>
      </c>
      <c r="D2177" s="7" t="n">
        <v>3</v>
      </c>
      <c r="E2177" s="7" t="n">
        <v>0.832129</v>
      </c>
    </row>
    <row r="2178" customFormat="false" ht="12.75" hidden="false" customHeight="false" outlineLevel="0" collapsed="false">
      <c r="A2178" s="7" t="s">
        <v>5401</v>
      </c>
      <c r="B2178" s="7" t="s">
        <v>5402</v>
      </c>
      <c r="C2178" s="7" t="s">
        <v>1089</v>
      </c>
      <c r="D2178" s="7" t="n">
        <v>7</v>
      </c>
      <c r="E2178" s="7" t="n">
        <v>0.832341</v>
      </c>
    </row>
    <row r="2179" customFormat="false" ht="12.75" hidden="false" customHeight="false" outlineLevel="0" collapsed="false">
      <c r="A2179" s="7" t="s">
        <v>5403</v>
      </c>
      <c r="B2179" s="7" t="s">
        <v>5404</v>
      </c>
      <c r="C2179" s="7" t="s">
        <v>1071</v>
      </c>
      <c r="D2179" s="7" t="n">
        <v>5</v>
      </c>
      <c r="E2179" s="7" t="n">
        <v>0.832725</v>
      </c>
    </row>
    <row r="2180" customFormat="false" ht="12.75" hidden="false" customHeight="false" outlineLevel="0" collapsed="false">
      <c r="A2180" s="7" t="s">
        <v>5405</v>
      </c>
      <c r="B2180" s="7" t="s">
        <v>5406</v>
      </c>
      <c r="C2180" s="7" t="s">
        <v>1074</v>
      </c>
      <c r="D2180" s="7" t="n">
        <v>29</v>
      </c>
      <c r="E2180" s="7" t="n">
        <v>0.833983</v>
      </c>
    </row>
    <row r="2181" customFormat="false" ht="12.75" hidden="false" customHeight="false" outlineLevel="0" collapsed="false">
      <c r="A2181" s="7" t="s">
        <v>5407</v>
      </c>
      <c r="B2181" s="7" t="s">
        <v>5408</v>
      </c>
      <c r="C2181" s="7" t="s">
        <v>1074</v>
      </c>
      <c r="D2181" s="7" t="n">
        <v>4</v>
      </c>
      <c r="E2181" s="7" t="n">
        <v>0.834487</v>
      </c>
    </row>
    <row r="2182" customFormat="false" ht="12.75" hidden="false" customHeight="false" outlineLevel="0" collapsed="false">
      <c r="A2182" s="7" t="s">
        <v>5409</v>
      </c>
      <c r="B2182" s="7" t="s">
        <v>5410</v>
      </c>
      <c r="C2182" s="7" t="s">
        <v>1074</v>
      </c>
      <c r="D2182" s="7" t="n">
        <v>1</v>
      </c>
      <c r="E2182" s="7" t="n">
        <v>0.835197</v>
      </c>
    </row>
    <row r="2183" customFormat="false" ht="12.75" hidden="false" customHeight="false" outlineLevel="0" collapsed="false">
      <c r="A2183" s="7" t="s">
        <v>5411</v>
      </c>
      <c r="B2183" s="7" t="s">
        <v>5412</v>
      </c>
      <c r="C2183" s="7" t="s">
        <v>1071</v>
      </c>
      <c r="D2183" s="7" t="n">
        <v>11</v>
      </c>
      <c r="E2183" s="7" t="n">
        <v>0.835238</v>
      </c>
    </row>
    <row r="2184" customFormat="false" ht="12.75" hidden="false" customHeight="false" outlineLevel="0" collapsed="false">
      <c r="A2184" s="7" t="s">
        <v>5413</v>
      </c>
      <c r="B2184" s="7" t="s">
        <v>5414</v>
      </c>
      <c r="C2184" s="7" t="s">
        <v>1074</v>
      </c>
      <c r="D2184" s="7" t="n">
        <v>10</v>
      </c>
      <c r="E2184" s="7" t="n">
        <v>0.835317</v>
      </c>
    </row>
    <row r="2185" customFormat="false" ht="12.75" hidden="false" customHeight="false" outlineLevel="0" collapsed="false">
      <c r="A2185" s="7" t="s">
        <v>5415</v>
      </c>
      <c r="B2185" s="7" t="s">
        <v>5416</v>
      </c>
      <c r="C2185" s="7" t="s">
        <v>1074</v>
      </c>
      <c r="D2185" s="7" t="n">
        <v>17</v>
      </c>
      <c r="E2185" s="7" t="n">
        <v>0.835899</v>
      </c>
    </row>
    <row r="2186" customFormat="false" ht="12.75" hidden="false" customHeight="false" outlineLevel="0" collapsed="false">
      <c r="A2186" s="7" t="s">
        <v>5417</v>
      </c>
      <c r="B2186" s="7" t="s">
        <v>5418</v>
      </c>
      <c r="C2186" s="7" t="s">
        <v>1074</v>
      </c>
      <c r="D2186" s="7" t="n">
        <v>3</v>
      </c>
      <c r="E2186" s="7" t="n">
        <v>0.836452</v>
      </c>
    </row>
    <row r="2187" customFormat="false" ht="12.75" hidden="false" customHeight="false" outlineLevel="0" collapsed="false">
      <c r="A2187" s="7" t="s">
        <v>5419</v>
      </c>
      <c r="B2187" s="7" t="s">
        <v>5420</v>
      </c>
      <c r="C2187" s="7" t="s">
        <v>1074</v>
      </c>
      <c r="D2187" s="7" t="n">
        <v>13</v>
      </c>
      <c r="E2187" s="7" t="n">
        <v>0.837098</v>
      </c>
    </row>
    <row r="2188" customFormat="false" ht="12.75" hidden="false" customHeight="false" outlineLevel="0" collapsed="false">
      <c r="A2188" s="7" t="s">
        <v>5421</v>
      </c>
      <c r="B2188" s="7" t="s">
        <v>5422</v>
      </c>
      <c r="C2188" s="7" t="s">
        <v>1074</v>
      </c>
      <c r="D2188" s="7" t="n">
        <v>5</v>
      </c>
      <c r="E2188" s="7" t="n">
        <v>0.837588</v>
      </c>
    </row>
    <row r="2189" customFormat="false" ht="12.75" hidden="false" customHeight="false" outlineLevel="0" collapsed="false">
      <c r="A2189" s="7" t="s">
        <v>5423</v>
      </c>
      <c r="B2189" s="7" t="s">
        <v>5424</v>
      </c>
      <c r="C2189" s="7" t="s">
        <v>1074</v>
      </c>
      <c r="D2189" s="7" t="n">
        <v>9</v>
      </c>
      <c r="E2189" s="7" t="n">
        <v>0.838196</v>
      </c>
    </row>
    <row r="2190" customFormat="false" ht="12.75" hidden="false" customHeight="false" outlineLevel="0" collapsed="false">
      <c r="A2190" s="7" t="s">
        <v>5425</v>
      </c>
      <c r="B2190" s="7" t="s">
        <v>5426</v>
      </c>
      <c r="C2190" s="7" t="s">
        <v>1089</v>
      </c>
      <c r="D2190" s="7" t="n">
        <v>2</v>
      </c>
      <c r="E2190" s="7" t="n">
        <v>0.838323</v>
      </c>
    </row>
    <row r="2191" customFormat="false" ht="12.75" hidden="false" customHeight="false" outlineLevel="0" collapsed="false">
      <c r="A2191" s="7" t="s">
        <v>5427</v>
      </c>
      <c r="B2191" s="7" t="s">
        <v>5428</v>
      </c>
      <c r="C2191" s="7" t="s">
        <v>1089</v>
      </c>
      <c r="D2191" s="7" t="n">
        <v>2</v>
      </c>
      <c r="E2191" s="7" t="n">
        <v>0.838323</v>
      </c>
    </row>
    <row r="2192" customFormat="false" ht="12.75" hidden="false" customHeight="false" outlineLevel="0" collapsed="false">
      <c r="A2192" s="7" t="s">
        <v>5429</v>
      </c>
      <c r="B2192" s="7" t="s">
        <v>5430</v>
      </c>
      <c r="C2192" s="7" t="s">
        <v>1089</v>
      </c>
      <c r="D2192" s="7" t="n">
        <v>2</v>
      </c>
      <c r="E2192" s="7" t="n">
        <v>0.838323</v>
      </c>
    </row>
    <row r="2193" customFormat="false" ht="12.75" hidden="false" customHeight="false" outlineLevel="0" collapsed="false">
      <c r="A2193" s="7" t="s">
        <v>5431</v>
      </c>
      <c r="B2193" s="7" t="s">
        <v>5432</v>
      </c>
      <c r="C2193" s="7" t="s">
        <v>1089</v>
      </c>
      <c r="D2193" s="7" t="n">
        <v>1</v>
      </c>
      <c r="E2193" s="7" t="n">
        <v>0.83894</v>
      </c>
    </row>
    <row r="2194" customFormat="false" ht="12.75" hidden="false" customHeight="false" outlineLevel="0" collapsed="false">
      <c r="A2194" s="7" t="s">
        <v>5433</v>
      </c>
      <c r="B2194" s="7" t="s">
        <v>5434</v>
      </c>
      <c r="C2194" s="7" t="s">
        <v>1089</v>
      </c>
      <c r="D2194" s="7" t="n">
        <v>1</v>
      </c>
      <c r="E2194" s="7" t="n">
        <v>0.839125</v>
      </c>
    </row>
    <row r="2195" customFormat="false" ht="12.75" hidden="false" customHeight="false" outlineLevel="0" collapsed="false">
      <c r="A2195" s="7" t="s">
        <v>5435</v>
      </c>
      <c r="B2195" s="7" t="s">
        <v>5436</v>
      </c>
      <c r="C2195" s="7" t="s">
        <v>1074</v>
      </c>
      <c r="D2195" s="7" t="n">
        <v>1</v>
      </c>
      <c r="E2195" s="7" t="n">
        <v>0.839697</v>
      </c>
    </row>
    <row r="2196" customFormat="false" ht="12.75" hidden="false" customHeight="false" outlineLevel="0" collapsed="false">
      <c r="A2196" s="7" t="s">
        <v>5437</v>
      </c>
      <c r="B2196" s="7" t="s">
        <v>5438</v>
      </c>
      <c r="C2196" s="7" t="s">
        <v>1089</v>
      </c>
      <c r="D2196" s="7" t="n">
        <v>2</v>
      </c>
      <c r="E2196" s="7" t="n">
        <v>0.839733</v>
      </c>
    </row>
    <row r="2197" customFormat="false" ht="12.75" hidden="false" customHeight="false" outlineLevel="0" collapsed="false">
      <c r="A2197" s="7" t="s">
        <v>5439</v>
      </c>
      <c r="B2197" s="7" t="s">
        <v>5440</v>
      </c>
      <c r="C2197" s="7" t="s">
        <v>1074</v>
      </c>
      <c r="D2197" s="7" t="n">
        <v>2</v>
      </c>
      <c r="E2197" s="7" t="n">
        <v>0.839733</v>
      </c>
    </row>
    <row r="2198" customFormat="false" ht="12.75" hidden="false" customHeight="false" outlineLevel="0" collapsed="false">
      <c r="A2198" s="7" t="s">
        <v>5441</v>
      </c>
      <c r="B2198" s="7" t="s">
        <v>5442</v>
      </c>
      <c r="C2198" s="7" t="s">
        <v>1074</v>
      </c>
      <c r="D2198" s="7" t="n">
        <v>1</v>
      </c>
      <c r="E2198" s="7" t="n">
        <v>0.839739</v>
      </c>
    </row>
    <row r="2199" customFormat="false" ht="12.75" hidden="false" customHeight="false" outlineLevel="0" collapsed="false">
      <c r="A2199" s="7" t="s">
        <v>5443</v>
      </c>
      <c r="B2199" s="7" t="s">
        <v>5444</v>
      </c>
      <c r="C2199" s="7" t="s">
        <v>1089</v>
      </c>
      <c r="D2199" s="7" t="n">
        <v>1</v>
      </c>
      <c r="E2199" s="7" t="n">
        <v>0.839739</v>
      </c>
    </row>
    <row r="2200" customFormat="false" ht="12.75" hidden="false" customHeight="false" outlineLevel="0" collapsed="false">
      <c r="A2200" s="7" t="s">
        <v>5445</v>
      </c>
      <c r="B2200" s="7" t="s">
        <v>5446</v>
      </c>
      <c r="C2200" s="7" t="s">
        <v>1089</v>
      </c>
      <c r="D2200" s="7" t="n">
        <v>8</v>
      </c>
      <c r="E2200" s="7" t="n">
        <v>0.839821</v>
      </c>
    </row>
    <row r="2201" customFormat="false" ht="12.75" hidden="false" customHeight="false" outlineLevel="0" collapsed="false">
      <c r="A2201" s="7" t="s">
        <v>5447</v>
      </c>
      <c r="B2201" s="7" t="s">
        <v>5448</v>
      </c>
      <c r="C2201" s="7" t="s">
        <v>1074</v>
      </c>
      <c r="D2201" s="7" t="n">
        <v>6</v>
      </c>
      <c r="E2201" s="7" t="n">
        <v>0.840375</v>
      </c>
    </row>
    <row r="2202" customFormat="false" ht="12.75" hidden="false" customHeight="false" outlineLevel="0" collapsed="false">
      <c r="A2202" s="7" t="s">
        <v>5449</v>
      </c>
      <c r="B2202" s="7" t="s">
        <v>5450</v>
      </c>
      <c r="C2202" s="7" t="s">
        <v>1074</v>
      </c>
      <c r="D2202" s="7" t="n">
        <v>1</v>
      </c>
      <c r="E2202" s="7" t="n">
        <v>0.840804</v>
      </c>
    </row>
    <row r="2203" customFormat="false" ht="12.75" hidden="false" customHeight="false" outlineLevel="0" collapsed="false">
      <c r="A2203" s="7" t="s">
        <v>5451</v>
      </c>
      <c r="B2203" s="7" t="s">
        <v>5452</v>
      </c>
      <c r="C2203" s="7" t="s">
        <v>1071</v>
      </c>
      <c r="D2203" s="7" t="n">
        <v>7</v>
      </c>
      <c r="E2203" s="7" t="n">
        <v>0.841148</v>
      </c>
    </row>
    <row r="2204" customFormat="false" ht="12.75" hidden="false" customHeight="false" outlineLevel="0" collapsed="false">
      <c r="A2204" s="7" t="s">
        <v>5453</v>
      </c>
      <c r="B2204" s="7" t="s">
        <v>5454</v>
      </c>
      <c r="C2204" s="7" t="s">
        <v>1074</v>
      </c>
      <c r="D2204" s="7" t="n">
        <v>2</v>
      </c>
      <c r="E2204" s="7" t="n">
        <v>0.842785</v>
      </c>
    </row>
    <row r="2205" customFormat="false" ht="12.75" hidden="false" customHeight="false" outlineLevel="0" collapsed="false">
      <c r="A2205" s="7" t="s">
        <v>5455</v>
      </c>
      <c r="B2205" s="7" t="s">
        <v>5456</v>
      </c>
      <c r="C2205" s="7" t="s">
        <v>1074</v>
      </c>
      <c r="D2205" s="7" t="n">
        <v>2</v>
      </c>
      <c r="E2205" s="7" t="n">
        <v>0.843041</v>
      </c>
    </row>
    <row r="2206" customFormat="false" ht="12.75" hidden="false" customHeight="false" outlineLevel="0" collapsed="false">
      <c r="A2206" s="7" t="s">
        <v>5457</v>
      </c>
      <c r="B2206" s="7" t="s">
        <v>5458</v>
      </c>
      <c r="C2206" s="7" t="s">
        <v>1074</v>
      </c>
      <c r="D2206" s="7" t="n">
        <v>6</v>
      </c>
      <c r="E2206" s="7" t="n">
        <v>0.843343</v>
      </c>
    </row>
    <row r="2207" customFormat="false" ht="12.75" hidden="false" customHeight="false" outlineLevel="0" collapsed="false">
      <c r="A2207" s="7" t="s">
        <v>5459</v>
      </c>
      <c r="B2207" s="7" t="s">
        <v>5460</v>
      </c>
      <c r="C2207" s="7" t="s">
        <v>1074</v>
      </c>
      <c r="D2207" s="7" t="n">
        <v>5</v>
      </c>
      <c r="E2207" s="7" t="n">
        <v>0.843746</v>
      </c>
    </row>
    <row r="2208" customFormat="false" ht="12.75" hidden="false" customHeight="false" outlineLevel="0" collapsed="false">
      <c r="A2208" s="7" t="s">
        <v>5461</v>
      </c>
      <c r="B2208" s="7" t="s">
        <v>5462</v>
      </c>
      <c r="C2208" s="7" t="s">
        <v>1074</v>
      </c>
      <c r="D2208" s="7" t="n">
        <v>7</v>
      </c>
      <c r="E2208" s="7" t="n">
        <v>0.844016</v>
      </c>
    </row>
    <row r="2209" customFormat="false" ht="12.75" hidden="false" customHeight="false" outlineLevel="0" collapsed="false">
      <c r="A2209" s="7" t="s">
        <v>5463</v>
      </c>
      <c r="B2209" s="7" t="s">
        <v>5464</v>
      </c>
      <c r="C2209" s="7" t="s">
        <v>1074</v>
      </c>
      <c r="D2209" s="7" t="n">
        <v>3</v>
      </c>
      <c r="E2209" s="7" t="n">
        <v>0.844232</v>
      </c>
    </row>
    <row r="2210" customFormat="false" ht="12.75" hidden="false" customHeight="false" outlineLevel="0" collapsed="false">
      <c r="A2210" s="7" t="s">
        <v>5465</v>
      </c>
      <c r="B2210" s="7" t="s">
        <v>5466</v>
      </c>
      <c r="C2210" s="7" t="s">
        <v>1074</v>
      </c>
      <c r="D2210" s="7" t="n">
        <v>5</v>
      </c>
      <c r="E2210" s="7" t="n">
        <v>0.8447</v>
      </c>
    </row>
    <row r="2211" customFormat="false" ht="12.75" hidden="false" customHeight="false" outlineLevel="0" collapsed="false">
      <c r="A2211" s="7" t="s">
        <v>5467</v>
      </c>
      <c r="B2211" s="7" t="s">
        <v>5468</v>
      </c>
      <c r="C2211" s="7" t="s">
        <v>1089</v>
      </c>
      <c r="D2211" s="7" t="n">
        <v>23</v>
      </c>
      <c r="E2211" s="7" t="n">
        <v>0.845049</v>
      </c>
    </row>
    <row r="2212" customFormat="false" ht="12.75" hidden="false" customHeight="false" outlineLevel="0" collapsed="false">
      <c r="A2212" s="7" t="s">
        <v>5469</v>
      </c>
      <c r="B2212" s="7" t="s">
        <v>5470</v>
      </c>
      <c r="C2212" s="7" t="s">
        <v>1089</v>
      </c>
      <c r="D2212" s="7" t="n">
        <v>1</v>
      </c>
      <c r="E2212" s="7" t="n">
        <v>0.845145</v>
      </c>
    </row>
    <row r="2213" customFormat="false" ht="12.75" hidden="false" customHeight="false" outlineLevel="0" collapsed="false">
      <c r="A2213" s="7" t="s">
        <v>5471</v>
      </c>
      <c r="B2213" s="7" t="s">
        <v>5472</v>
      </c>
      <c r="C2213" s="7" t="s">
        <v>1074</v>
      </c>
      <c r="D2213" s="7" t="n">
        <v>10</v>
      </c>
      <c r="E2213" s="7" t="n">
        <v>0.846211</v>
      </c>
    </row>
    <row r="2214" customFormat="false" ht="12.75" hidden="false" customHeight="false" outlineLevel="0" collapsed="false">
      <c r="A2214" s="7" t="s">
        <v>5473</v>
      </c>
      <c r="B2214" s="7" t="s">
        <v>5474</v>
      </c>
      <c r="C2214" s="7" t="s">
        <v>1089</v>
      </c>
      <c r="D2214" s="7" t="n">
        <v>1</v>
      </c>
      <c r="E2214" s="7" t="n">
        <v>0.846221</v>
      </c>
    </row>
    <row r="2215" customFormat="false" ht="12.75" hidden="false" customHeight="false" outlineLevel="0" collapsed="false">
      <c r="A2215" s="7" t="s">
        <v>5475</v>
      </c>
      <c r="B2215" s="7" t="s">
        <v>5476</v>
      </c>
      <c r="C2215" s="7" t="s">
        <v>1089</v>
      </c>
      <c r="D2215" s="7" t="n">
        <v>1</v>
      </c>
      <c r="E2215" s="7" t="n">
        <v>0.846789</v>
      </c>
    </row>
    <row r="2216" customFormat="false" ht="12.75" hidden="false" customHeight="false" outlineLevel="0" collapsed="false">
      <c r="A2216" s="7" t="s">
        <v>5477</v>
      </c>
      <c r="B2216" s="7" t="s">
        <v>5478</v>
      </c>
      <c r="C2216" s="7" t="s">
        <v>1089</v>
      </c>
      <c r="D2216" s="7" t="n">
        <v>4</v>
      </c>
      <c r="E2216" s="7" t="n">
        <v>0.84679</v>
      </c>
    </row>
    <row r="2217" customFormat="false" ht="12.75" hidden="false" customHeight="false" outlineLevel="0" collapsed="false">
      <c r="A2217" s="7" t="s">
        <v>5479</v>
      </c>
      <c r="B2217" s="7" t="s">
        <v>5480</v>
      </c>
      <c r="C2217" s="7" t="s">
        <v>1074</v>
      </c>
      <c r="D2217" s="7" t="n">
        <v>8</v>
      </c>
      <c r="E2217" s="7" t="n">
        <v>0.846893</v>
      </c>
    </row>
    <row r="2218" customFormat="false" ht="12.75" hidden="false" customHeight="false" outlineLevel="0" collapsed="false">
      <c r="A2218" s="7" t="s">
        <v>5481</v>
      </c>
      <c r="B2218" s="7" t="s">
        <v>5482</v>
      </c>
      <c r="C2218" s="7" t="s">
        <v>1089</v>
      </c>
      <c r="D2218" s="7" t="n">
        <v>1</v>
      </c>
      <c r="E2218" s="7" t="n">
        <v>0.847447</v>
      </c>
    </row>
    <row r="2219" customFormat="false" ht="12.75" hidden="false" customHeight="false" outlineLevel="0" collapsed="false">
      <c r="A2219" s="7" t="s">
        <v>5483</v>
      </c>
      <c r="B2219" s="7" t="s">
        <v>5484</v>
      </c>
      <c r="C2219" s="7" t="s">
        <v>1089</v>
      </c>
      <c r="D2219" s="7" t="n">
        <v>1</v>
      </c>
      <c r="E2219" s="7" t="n">
        <v>0.847676</v>
      </c>
    </row>
    <row r="2220" customFormat="false" ht="12.75" hidden="false" customHeight="false" outlineLevel="0" collapsed="false">
      <c r="A2220" s="7" t="s">
        <v>5485</v>
      </c>
      <c r="B2220" s="7" t="s">
        <v>5486</v>
      </c>
      <c r="C2220" s="7" t="s">
        <v>1071</v>
      </c>
      <c r="D2220" s="7" t="n">
        <v>26</v>
      </c>
      <c r="E2220" s="7" t="n">
        <v>0.848619</v>
      </c>
    </row>
    <row r="2221" customFormat="false" ht="12.75" hidden="false" customHeight="false" outlineLevel="0" collapsed="false">
      <c r="A2221" s="7" t="s">
        <v>5487</v>
      </c>
      <c r="B2221" s="7" t="s">
        <v>5488</v>
      </c>
      <c r="C2221" s="7" t="s">
        <v>1089</v>
      </c>
      <c r="D2221" s="7" t="n">
        <v>3</v>
      </c>
      <c r="E2221" s="7" t="n">
        <v>0.848735</v>
      </c>
    </row>
    <row r="2222" customFormat="false" ht="12.75" hidden="false" customHeight="false" outlineLevel="0" collapsed="false">
      <c r="A2222" s="7" t="s">
        <v>5489</v>
      </c>
      <c r="B2222" s="7" t="s">
        <v>5490</v>
      </c>
      <c r="C2222" s="7" t="s">
        <v>1089</v>
      </c>
      <c r="D2222" s="7" t="n">
        <v>8</v>
      </c>
      <c r="E2222" s="7" t="n">
        <v>0.849595</v>
      </c>
    </row>
    <row r="2223" customFormat="false" ht="12.75" hidden="false" customHeight="false" outlineLevel="0" collapsed="false">
      <c r="A2223" s="7" t="s">
        <v>5491</v>
      </c>
      <c r="B2223" s="7" t="s">
        <v>5492</v>
      </c>
      <c r="C2223" s="7" t="s">
        <v>1089</v>
      </c>
      <c r="D2223" s="7" t="n">
        <v>1</v>
      </c>
      <c r="E2223" s="7" t="n">
        <v>0.850128</v>
      </c>
    </row>
    <row r="2224" customFormat="false" ht="12.75" hidden="false" customHeight="false" outlineLevel="0" collapsed="false">
      <c r="A2224" s="7" t="s">
        <v>5493</v>
      </c>
      <c r="B2224" s="7" t="s">
        <v>5494</v>
      </c>
      <c r="C2224" s="7" t="s">
        <v>1074</v>
      </c>
      <c r="D2224" s="7" t="n">
        <v>6</v>
      </c>
      <c r="E2224" s="7" t="n">
        <v>0.850129</v>
      </c>
    </row>
    <row r="2225" customFormat="false" ht="12.75" hidden="false" customHeight="false" outlineLevel="0" collapsed="false">
      <c r="A2225" s="7" t="s">
        <v>5495</v>
      </c>
      <c r="B2225" s="7" t="s">
        <v>5496</v>
      </c>
      <c r="C2225" s="7" t="s">
        <v>1089</v>
      </c>
      <c r="D2225" s="7" t="n">
        <v>1</v>
      </c>
      <c r="E2225" s="7" t="n">
        <v>0.850227</v>
      </c>
    </row>
    <row r="2226" customFormat="false" ht="12.75" hidden="false" customHeight="false" outlineLevel="0" collapsed="false">
      <c r="A2226" s="7" t="s">
        <v>5497</v>
      </c>
      <c r="B2226" s="7" t="s">
        <v>5498</v>
      </c>
      <c r="C2226" s="7" t="s">
        <v>1074</v>
      </c>
      <c r="D2226" s="7" t="n">
        <v>5</v>
      </c>
      <c r="E2226" s="7" t="n">
        <v>0.850325</v>
      </c>
    </row>
    <row r="2227" customFormat="false" ht="12.75" hidden="false" customHeight="false" outlineLevel="0" collapsed="false">
      <c r="A2227" s="7" t="s">
        <v>5499</v>
      </c>
      <c r="B2227" s="7" t="s">
        <v>5500</v>
      </c>
      <c r="C2227" s="7" t="s">
        <v>1074</v>
      </c>
      <c r="D2227" s="7" t="n">
        <v>4</v>
      </c>
      <c r="E2227" s="7" t="n">
        <v>0.850581</v>
      </c>
    </row>
    <row r="2228" customFormat="false" ht="12.75" hidden="false" customHeight="false" outlineLevel="0" collapsed="false">
      <c r="A2228" s="7" t="s">
        <v>5501</v>
      </c>
      <c r="B2228" s="7" t="s">
        <v>5502</v>
      </c>
      <c r="C2228" s="7" t="s">
        <v>1074</v>
      </c>
      <c r="D2228" s="7" t="n">
        <v>2</v>
      </c>
      <c r="E2228" s="7" t="n">
        <v>0.850745</v>
      </c>
    </row>
    <row r="2229" customFormat="false" ht="12.75" hidden="false" customHeight="false" outlineLevel="0" collapsed="false">
      <c r="A2229" s="7" t="s">
        <v>5503</v>
      </c>
      <c r="B2229" s="7" t="s">
        <v>5504</v>
      </c>
      <c r="C2229" s="7" t="s">
        <v>1071</v>
      </c>
      <c r="D2229" s="7" t="n">
        <v>9</v>
      </c>
      <c r="E2229" s="7" t="n">
        <v>0.851147</v>
      </c>
    </row>
    <row r="2230" customFormat="false" ht="12.75" hidden="false" customHeight="false" outlineLevel="0" collapsed="false">
      <c r="A2230" s="7" t="s">
        <v>5505</v>
      </c>
      <c r="B2230" s="7" t="s">
        <v>5506</v>
      </c>
      <c r="C2230" s="7" t="s">
        <v>1089</v>
      </c>
      <c r="D2230" s="7" t="n">
        <v>1</v>
      </c>
      <c r="E2230" s="7" t="n">
        <v>0.851308</v>
      </c>
    </row>
    <row r="2231" customFormat="false" ht="12.75" hidden="false" customHeight="false" outlineLevel="0" collapsed="false">
      <c r="A2231" s="7" t="s">
        <v>5507</v>
      </c>
      <c r="B2231" s="7" t="s">
        <v>5508</v>
      </c>
      <c r="C2231" s="7" t="s">
        <v>1074</v>
      </c>
      <c r="D2231" s="7" t="n">
        <v>8</v>
      </c>
      <c r="E2231" s="7" t="n">
        <v>0.851635</v>
      </c>
    </row>
    <row r="2232" customFormat="false" ht="12.75" hidden="false" customHeight="false" outlineLevel="0" collapsed="false">
      <c r="A2232" s="7" t="s">
        <v>5509</v>
      </c>
      <c r="B2232" s="7" t="s">
        <v>5510</v>
      </c>
      <c r="C2232" s="7" t="s">
        <v>1071</v>
      </c>
      <c r="D2232" s="7" t="n">
        <v>2</v>
      </c>
      <c r="E2232" s="7" t="n">
        <v>0.851659</v>
      </c>
    </row>
    <row r="2233" customFormat="false" ht="12.75" hidden="false" customHeight="false" outlineLevel="0" collapsed="false">
      <c r="A2233" s="7" t="s">
        <v>5511</v>
      </c>
      <c r="B2233" s="7" t="s">
        <v>5512</v>
      </c>
      <c r="C2233" s="7" t="s">
        <v>1089</v>
      </c>
      <c r="D2233" s="7" t="n">
        <v>1</v>
      </c>
      <c r="E2233" s="7" t="n">
        <v>0.851948</v>
      </c>
    </row>
    <row r="2234" customFormat="false" ht="12.75" hidden="false" customHeight="false" outlineLevel="0" collapsed="false">
      <c r="A2234" s="7" t="s">
        <v>5513</v>
      </c>
      <c r="B2234" s="7" t="s">
        <v>5514</v>
      </c>
      <c r="C2234" s="7" t="s">
        <v>1089</v>
      </c>
      <c r="D2234" s="7" t="n">
        <v>2</v>
      </c>
      <c r="E2234" s="7" t="n">
        <v>0.852151</v>
      </c>
    </row>
    <row r="2235" customFormat="false" ht="12.75" hidden="false" customHeight="false" outlineLevel="0" collapsed="false">
      <c r="A2235" s="7" t="s">
        <v>5515</v>
      </c>
      <c r="B2235" s="7" t="s">
        <v>5516</v>
      </c>
      <c r="C2235" s="7" t="s">
        <v>1074</v>
      </c>
      <c r="D2235" s="7" t="n">
        <v>9</v>
      </c>
      <c r="E2235" s="7" t="n">
        <v>0.85332</v>
      </c>
    </row>
    <row r="2236" customFormat="false" ht="12.75" hidden="false" customHeight="false" outlineLevel="0" collapsed="false">
      <c r="A2236" s="7" t="s">
        <v>5517</v>
      </c>
      <c r="B2236" s="7" t="s">
        <v>5518</v>
      </c>
      <c r="C2236" s="7" t="s">
        <v>1089</v>
      </c>
      <c r="D2236" s="7" t="n">
        <v>2</v>
      </c>
      <c r="E2236" s="7" t="n">
        <v>0.853355</v>
      </c>
    </row>
    <row r="2237" customFormat="false" ht="12.75" hidden="false" customHeight="false" outlineLevel="0" collapsed="false">
      <c r="A2237" s="7" t="s">
        <v>5519</v>
      </c>
      <c r="B2237" s="7" t="s">
        <v>5520</v>
      </c>
      <c r="C2237" s="7" t="s">
        <v>1074</v>
      </c>
      <c r="D2237" s="7" t="n">
        <v>4</v>
      </c>
      <c r="E2237" s="7" t="n">
        <v>0.854093</v>
      </c>
    </row>
    <row r="2238" customFormat="false" ht="12.75" hidden="false" customHeight="false" outlineLevel="0" collapsed="false">
      <c r="A2238" s="7" t="s">
        <v>5521</v>
      </c>
      <c r="B2238" s="7" t="s">
        <v>5522</v>
      </c>
      <c r="C2238" s="7" t="s">
        <v>1071</v>
      </c>
      <c r="D2238" s="7" t="n">
        <v>209</v>
      </c>
      <c r="E2238" s="7" t="n">
        <v>0.855224</v>
      </c>
    </row>
    <row r="2239" customFormat="false" ht="12.75" hidden="false" customHeight="false" outlineLevel="0" collapsed="false">
      <c r="A2239" s="7" t="s">
        <v>5523</v>
      </c>
      <c r="B2239" s="7" t="s">
        <v>5524</v>
      </c>
      <c r="C2239" s="7" t="s">
        <v>1074</v>
      </c>
      <c r="D2239" s="7" t="n">
        <v>11</v>
      </c>
      <c r="E2239" s="7" t="n">
        <v>0.85544</v>
      </c>
    </row>
    <row r="2240" customFormat="false" ht="12.75" hidden="false" customHeight="false" outlineLevel="0" collapsed="false">
      <c r="A2240" s="7" t="s">
        <v>5525</v>
      </c>
      <c r="B2240" s="7" t="s">
        <v>5526</v>
      </c>
      <c r="C2240" s="7" t="s">
        <v>1071</v>
      </c>
      <c r="D2240" s="7" t="n">
        <v>6</v>
      </c>
      <c r="E2240" s="7" t="n">
        <v>0.855576</v>
      </c>
    </row>
    <row r="2241" customFormat="false" ht="12.75" hidden="false" customHeight="false" outlineLevel="0" collapsed="false">
      <c r="A2241" s="7" t="s">
        <v>5527</v>
      </c>
      <c r="B2241" s="7" t="s">
        <v>5528</v>
      </c>
      <c r="C2241" s="7" t="s">
        <v>1074</v>
      </c>
      <c r="D2241" s="7" t="n">
        <v>6</v>
      </c>
      <c r="E2241" s="7" t="n">
        <v>0.855645</v>
      </c>
    </row>
    <row r="2242" customFormat="false" ht="12.75" hidden="false" customHeight="false" outlineLevel="0" collapsed="false">
      <c r="A2242" s="7" t="s">
        <v>5529</v>
      </c>
      <c r="B2242" s="7" t="s">
        <v>5530</v>
      </c>
      <c r="C2242" s="7" t="s">
        <v>1071</v>
      </c>
      <c r="D2242" s="7" t="n">
        <v>4</v>
      </c>
      <c r="E2242" s="7" t="n">
        <v>0.857311</v>
      </c>
    </row>
    <row r="2243" customFormat="false" ht="12.75" hidden="false" customHeight="false" outlineLevel="0" collapsed="false">
      <c r="A2243" s="7" t="s">
        <v>5531</v>
      </c>
      <c r="B2243" s="7" t="s">
        <v>5532</v>
      </c>
      <c r="C2243" s="7" t="s">
        <v>1074</v>
      </c>
      <c r="D2243" s="7" t="n">
        <v>5</v>
      </c>
      <c r="E2243" s="7" t="n">
        <v>0.858545</v>
      </c>
    </row>
    <row r="2244" customFormat="false" ht="12.75" hidden="false" customHeight="false" outlineLevel="0" collapsed="false">
      <c r="A2244" s="7" t="s">
        <v>5533</v>
      </c>
      <c r="B2244" s="7" t="s">
        <v>5534</v>
      </c>
      <c r="C2244" s="7" t="s">
        <v>1089</v>
      </c>
      <c r="D2244" s="7" t="n">
        <v>26</v>
      </c>
      <c r="E2244" s="7" t="n">
        <v>0.858845</v>
      </c>
    </row>
    <row r="2245" customFormat="false" ht="12.75" hidden="false" customHeight="false" outlineLevel="0" collapsed="false">
      <c r="A2245" s="7" t="s">
        <v>5535</v>
      </c>
      <c r="B2245" s="7" t="s">
        <v>5536</v>
      </c>
      <c r="C2245" s="7" t="s">
        <v>1089</v>
      </c>
      <c r="D2245" s="7" t="n">
        <v>2</v>
      </c>
      <c r="E2245" s="7" t="n">
        <v>0.859491</v>
      </c>
    </row>
    <row r="2246" customFormat="false" ht="12.75" hidden="false" customHeight="false" outlineLevel="0" collapsed="false">
      <c r="A2246" s="7" t="s">
        <v>5537</v>
      </c>
      <c r="B2246" s="7" t="s">
        <v>5538</v>
      </c>
      <c r="C2246" s="7" t="s">
        <v>1089</v>
      </c>
      <c r="D2246" s="7" t="n">
        <v>2</v>
      </c>
      <c r="E2246" s="7" t="n">
        <v>0.860027</v>
      </c>
    </row>
    <row r="2247" customFormat="false" ht="12.75" hidden="false" customHeight="false" outlineLevel="0" collapsed="false">
      <c r="A2247" s="7" t="s">
        <v>5539</v>
      </c>
      <c r="B2247" s="7" t="s">
        <v>5540</v>
      </c>
      <c r="C2247" s="7" t="s">
        <v>1089</v>
      </c>
      <c r="D2247" s="7" t="n">
        <v>1</v>
      </c>
      <c r="E2247" s="7" t="n">
        <v>0.860052</v>
      </c>
    </row>
    <row r="2248" customFormat="false" ht="12.75" hidden="false" customHeight="false" outlineLevel="0" collapsed="false">
      <c r="A2248" s="7" t="s">
        <v>5541</v>
      </c>
      <c r="B2248" s="7" t="s">
        <v>5542</v>
      </c>
      <c r="C2248" s="7" t="s">
        <v>1089</v>
      </c>
      <c r="D2248" s="7" t="n">
        <v>4</v>
      </c>
      <c r="E2248" s="7" t="n">
        <v>0.860238</v>
      </c>
    </row>
    <row r="2249" customFormat="false" ht="12.75" hidden="false" customHeight="false" outlineLevel="0" collapsed="false">
      <c r="A2249" s="7" t="s">
        <v>5543</v>
      </c>
      <c r="B2249" s="7" t="s">
        <v>5544</v>
      </c>
      <c r="C2249" s="7" t="s">
        <v>1074</v>
      </c>
      <c r="D2249" s="7" t="n">
        <v>10</v>
      </c>
      <c r="E2249" s="7" t="n">
        <v>0.860974</v>
      </c>
    </row>
    <row r="2250" customFormat="false" ht="12.75" hidden="false" customHeight="false" outlineLevel="0" collapsed="false">
      <c r="A2250" s="7" t="s">
        <v>5545</v>
      </c>
      <c r="B2250" s="7" t="s">
        <v>5546</v>
      </c>
      <c r="C2250" s="7" t="s">
        <v>1089</v>
      </c>
      <c r="D2250" s="7" t="n">
        <v>1</v>
      </c>
      <c r="E2250" s="7" t="n">
        <v>0.861115</v>
      </c>
    </row>
    <row r="2251" customFormat="false" ht="12.75" hidden="false" customHeight="false" outlineLevel="0" collapsed="false">
      <c r="A2251" s="7" t="s">
        <v>5547</v>
      </c>
      <c r="B2251" s="7" t="s">
        <v>5548</v>
      </c>
      <c r="C2251" s="7" t="s">
        <v>1074</v>
      </c>
      <c r="D2251" s="7" t="n">
        <v>1</v>
      </c>
      <c r="E2251" s="7" t="n">
        <v>0.861115</v>
      </c>
    </row>
    <row r="2252" customFormat="false" ht="12.75" hidden="false" customHeight="false" outlineLevel="0" collapsed="false">
      <c r="A2252" s="7" t="s">
        <v>5549</v>
      </c>
      <c r="B2252" s="7" t="s">
        <v>5550</v>
      </c>
      <c r="C2252" s="7" t="s">
        <v>1074</v>
      </c>
      <c r="D2252" s="7" t="n">
        <v>2</v>
      </c>
      <c r="E2252" s="7" t="n">
        <v>0.861419</v>
      </c>
    </row>
    <row r="2253" customFormat="false" ht="12.75" hidden="false" customHeight="false" outlineLevel="0" collapsed="false">
      <c r="A2253" s="7" t="s">
        <v>5551</v>
      </c>
      <c r="B2253" s="7" t="s">
        <v>5552</v>
      </c>
      <c r="C2253" s="7" t="s">
        <v>1089</v>
      </c>
      <c r="D2253" s="7" t="n">
        <v>2</v>
      </c>
      <c r="E2253" s="7" t="n">
        <v>0.861419</v>
      </c>
    </row>
    <row r="2254" customFormat="false" ht="12.75" hidden="false" customHeight="false" outlineLevel="0" collapsed="false">
      <c r="A2254" s="7" t="s">
        <v>5553</v>
      </c>
      <c r="B2254" s="7" t="s">
        <v>5554</v>
      </c>
      <c r="C2254" s="7" t="s">
        <v>1089</v>
      </c>
      <c r="D2254" s="7" t="n">
        <v>1</v>
      </c>
      <c r="E2254" s="7" t="n">
        <v>0.86256</v>
      </c>
    </row>
    <row r="2255" customFormat="false" ht="12.75" hidden="false" customHeight="false" outlineLevel="0" collapsed="false">
      <c r="A2255" s="7" t="s">
        <v>5555</v>
      </c>
      <c r="B2255" s="7" t="s">
        <v>5556</v>
      </c>
      <c r="C2255" s="7" t="s">
        <v>1089</v>
      </c>
      <c r="D2255" s="7" t="n">
        <v>15</v>
      </c>
      <c r="E2255" s="7" t="n">
        <v>0.862839</v>
      </c>
    </row>
    <row r="2256" customFormat="false" ht="12.75" hidden="false" customHeight="false" outlineLevel="0" collapsed="false">
      <c r="A2256" s="7" t="s">
        <v>5557</v>
      </c>
      <c r="B2256" s="7" t="s">
        <v>5558</v>
      </c>
      <c r="C2256" s="7" t="s">
        <v>1089</v>
      </c>
      <c r="D2256" s="7" t="n">
        <v>1</v>
      </c>
      <c r="E2256" s="7" t="n">
        <v>0.862948</v>
      </c>
    </row>
    <row r="2257" customFormat="false" ht="12.75" hidden="false" customHeight="false" outlineLevel="0" collapsed="false">
      <c r="A2257" s="7" t="s">
        <v>5559</v>
      </c>
      <c r="B2257" s="7" t="s">
        <v>5560</v>
      </c>
      <c r="C2257" s="7" t="s">
        <v>1089</v>
      </c>
      <c r="D2257" s="7" t="n">
        <v>1</v>
      </c>
      <c r="E2257" s="7" t="n">
        <v>0.863686</v>
      </c>
    </row>
    <row r="2258" customFormat="false" ht="12.75" hidden="false" customHeight="false" outlineLevel="0" collapsed="false">
      <c r="A2258" s="7" t="s">
        <v>5561</v>
      </c>
      <c r="B2258" s="7" t="s">
        <v>5562</v>
      </c>
      <c r="C2258" s="7" t="s">
        <v>1089</v>
      </c>
      <c r="D2258" s="7" t="n">
        <v>1</v>
      </c>
      <c r="E2258" s="7" t="n">
        <v>0.863686</v>
      </c>
    </row>
    <row r="2259" customFormat="false" ht="12.75" hidden="false" customHeight="false" outlineLevel="0" collapsed="false">
      <c r="A2259" s="7" t="s">
        <v>5563</v>
      </c>
      <c r="B2259" s="7" t="s">
        <v>5564</v>
      </c>
      <c r="C2259" s="7" t="s">
        <v>1074</v>
      </c>
      <c r="D2259" s="7" t="n">
        <v>1</v>
      </c>
      <c r="E2259" s="7" t="n">
        <v>0.863686</v>
      </c>
    </row>
    <row r="2260" customFormat="false" ht="12.75" hidden="false" customHeight="false" outlineLevel="0" collapsed="false">
      <c r="A2260" s="7" t="s">
        <v>5565</v>
      </c>
      <c r="B2260" s="7" t="s">
        <v>5566</v>
      </c>
      <c r="C2260" s="7" t="s">
        <v>1074</v>
      </c>
      <c r="D2260" s="7" t="n">
        <v>8</v>
      </c>
      <c r="E2260" s="7" t="n">
        <v>0.86389</v>
      </c>
    </row>
    <row r="2261" customFormat="false" ht="12.75" hidden="false" customHeight="false" outlineLevel="0" collapsed="false">
      <c r="A2261" s="7" t="s">
        <v>5567</v>
      </c>
      <c r="B2261" s="7" t="s">
        <v>5568</v>
      </c>
      <c r="C2261" s="7" t="s">
        <v>1071</v>
      </c>
      <c r="D2261" s="7" t="n">
        <v>7</v>
      </c>
      <c r="E2261" s="7" t="n">
        <v>0.864319</v>
      </c>
    </row>
    <row r="2262" customFormat="false" ht="12.75" hidden="false" customHeight="false" outlineLevel="0" collapsed="false">
      <c r="A2262" s="7" t="s">
        <v>5569</v>
      </c>
      <c r="B2262" s="7" t="s">
        <v>5570</v>
      </c>
      <c r="C2262" s="7" t="s">
        <v>1074</v>
      </c>
      <c r="D2262" s="7" t="n">
        <v>15</v>
      </c>
      <c r="E2262" s="7" t="n">
        <v>0.864364</v>
      </c>
    </row>
    <row r="2263" customFormat="false" ht="12.75" hidden="false" customHeight="false" outlineLevel="0" collapsed="false">
      <c r="A2263" s="7" t="s">
        <v>5571</v>
      </c>
      <c r="B2263" s="7" t="s">
        <v>5572</v>
      </c>
      <c r="C2263" s="7" t="s">
        <v>1074</v>
      </c>
      <c r="D2263" s="7" t="n">
        <v>1</v>
      </c>
      <c r="E2263" s="7" t="n">
        <v>0.864437</v>
      </c>
    </row>
    <row r="2264" customFormat="false" ht="12.75" hidden="false" customHeight="false" outlineLevel="0" collapsed="false">
      <c r="A2264" s="7" t="s">
        <v>5573</v>
      </c>
      <c r="B2264" s="7" t="s">
        <v>5574</v>
      </c>
      <c r="C2264" s="7" t="s">
        <v>1071</v>
      </c>
      <c r="D2264" s="7" t="n">
        <v>10</v>
      </c>
      <c r="E2264" s="7" t="n">
        <v>0.865022</v>
      </c>
    </row>
    <row r="2265" customFormat="false" ht="12.75" hidden="false" customHeight="false" outlineLevel="0" collapsed="false">
      <c r="A2265" s="7" t="s">
        <v>5575</v>
      </c>
      <c r="B2265" s="7" t="s">
        <v>5576</v>
      </c>
      <c r="C2265" s="7" t="s">
        <v>1089</v>
      </c>
      <c r="D2265" s="7" t="n">
        <v>1</v>
      </c>
      <c r="E2265" s="7" t="n">
        <v>0.865146</v>
      </c>
    </row>
    <row r="2266" customFormat="false" ht="12.75" hidden="false" customHeight="false" outlineLevel="0" collapsed="false">
      <c r="A2266" s="7" t="s">
        <v>5577</v>
      </c>
      <c r="B2266" s="7" t="s">
        <v>5578</v>
      </c>
      <c r="C2266" s="7" t="s">
        <v>1089</v>
      </c>
      <c r="D2266" s="7" t="n">
        <v>1</v>
      </c>
      <c r="E2266" s="7" t="n">
        <v>0.865547</v>
      </c>
    </row>
    <row r="2267" customFormat="false" ht="12.75" hidden="false" customHeight="false" outlineLevel="0" collapsed="false">
      <c r="A2267" s="7" t="s">
        <v>5579</v>
      </c>
      <c r="B2267" s="7" t="s">
        <v>5580</v>
      </c>
      <c r="C2267" s="7" t="s">
        <v>1074</v>
      </c>
      <c r="D2267" s="7" t="n">
        <v>1</v>
      </c>
      <c r="E2267" s="7" t="n">
        <v>0.8657</v>
      </c>
    </row>
    <row r="2268" customFormat="false" ht="12.75" hidden="false" customHeight="false" outlineLevel="0" collapsed="false">
      <c r="A2268" s="7" t="s">
        <v>5581</v>
      </c>
      <c r="B2268" s="7" t="s">
        <v>5582</v>
      </c>
      <c r="C2268" s="7" t="s">
        <v>1089</v>
      </c>
      <c r="D2268" s="7" t="n">
        <v>2</v>
      </c>
      <c r="E2268" s="7" t="n">
        <v>0.86592</v>
      </c>
    </row>
    <row r="2269" customFormat="false" ht="12.75" hidden="false" customHeight="false" outlineLevel="0" collapsed="false">
      <c r="A2269" s="7" t="s">
        <v>5583</v>
      </c>
      <c r="B2269" s="7" t="s">
        <v>5584</v>
      </c>
      <c r="C2269" s="7" t="s">
        <v>1089</v>
      </c>
      <c r="D2269" s="7" t="n">
        <v>2</v>
      </c>
      <c r="E2269" s="7" t="n">
        <v>0.866456</v>
      </c>
    </row>
    <row r="2270" customFormat="false" ht="12.75" hidden="false" customHeight="false" outlineLevel="0" collapsed="false">
      <c r="A2270" s="7" t="s">
        <v>5585</v>
      </c>
      <c r="B2270" s="7" t="s">
        <v>5586</v>
      </c>
      <c r="C2270" s="7" t="s">
        <v>1089</v>
      </c>
      <c r="D2270" s="7" t="n">
        <v>1</v>
      </c>
      <c r="E2270" s="7" t="n">
        <v>0.866722</v>
      </c>
    </row>
    <row r="2271" customFormat="false" ht="12.75" hidden="false" customHeight="false" outlineLevel="0" collapsed="false">
      <c r="A2271" s="7" t="s">
        <v>5587</v>
      </c>
      <c r="B2271" s="7" t="s">
        <v>5588</v>
      </c>
      <c r="C2271" s="7" t="s">
        <v>1071</v>
      </c>
      <c r="D2271" s="7" t="n">
        <v>1</v>
      </c>
      <c r="E2271" s="7" t="n">
        <v>0.866722</v>
      </c>
    </row>
    <row r="2272" customFormat="false" ht="12.75" hidden="false" customHeight="false" outlineLevel="0" collapsed="false">
      <c r="A2272" s="7" t="s">
        <v>5589</v>
      </c>
      <c r="B2272" s="7" t="s">
        <v>5590</v>
      </c>
      <c r="C2272" s="7" t="s">
        <v>1074</v>
      </c>
      <c r="D2272" s="7" t="n">
        <v>7</v>
      </c>
      <c r="E2272" s="7" t="n">
        <v>0.866936</v>
      </c>
    </row>
    <row r="2273" customFormat="false" ht="12.75" hidden="false" customHeight="false" outlineLevel="0" collapsed="false">
      <c r="A2273" s="7" t="s">
        <v>5591</v>
      </c>
      <c r="B2273" s="7" t="s">
        <v>5592</v>
      </c>
      <c r="C2273" s="7" t="s">
        <v>1074</v>
      </c>
      <c r="D2273" s="7" t="n">
        <v>6</v>
      </c>
      <c r="E2273" s="7" t="n">
        <v>0.86718</v>
      </c>
    </row>
    <row r="2274" customFormat="false" ht="12.75" hidden="false" customHeight="false" outlineLevel="0" collapsed="false">
      <c r="A2274" s="7" t="s">
        <v>5593</v>
      </c>
      <c r="B2274" s="7" t="s">
        <v>5594</v>
      </c>
      <c r="C2274" s="7" t="s">
        <v>1074</v>
      </c>
      <c r="D2274" s="7" t="n">
        <v>1</v>
      </c>
      <c r="E2274" s="7" t="n">
        <v>0.867826</v>
      </c>
    </row>
    <row r="2275" customFormat="false" ht="12.75" hidden="false" customHeight="false" outlineLevel="0" collapsed="false">
      <c r="A2275" s="7" t="s">
        <v>5595</v>
      </c>
      <c r="B2275" s="7" t="s">
        <v>5596</v>
      </c>
      <c r="C2275" s="7" t="s">
        <v>1089</v>
      </c>
      <c r="D2275" s="7" t="n">
        <v>1</v>
      </c>
      <c r="E2275" s="7" t="n">
        <v>0.867832</v>
      </c>
    </row>
    <row r="2276" customFormat="false" ht="12.75" hidden="false" customHeight="false" outlineLevel="0" collapsed="false">
      <c r="A2276" s="7" t="s">
        <v>5597</v>
      </c>
      <c r="B2276" s="7" t="s">
        <v>5598</v>
      </c>
      <c r="C2276" s="7" t="s">
        <v>1074</v>
      </c>
      <c r="D2276" s="7" t="n">
        <v>1</v>
      </c>
      <c r="E2276" s="7" t="n">
        <v>0.867832</v>
      </c>
    </row>
    <row r="2277" customFormat="false" ht="12.75" hidden="false" customHeight="false" outlineLevel="0" collapsed="false">
      <c r="A2277" s="7" t="s">
        <v>5599</v>
      </c>
      <c r="B2277" s="7" t="s">
        <v>5600</v>
      </c>
      <c r="C2277" s="7" t="s">
        <v>1089</v>
      </c>
      <c r="D2277" s="7" t="n">
        <v>1</v>
      </c>
      <c r="E2277" s="7" t="n">
        <v>0.868219</v>
      </c>
    </row>
    <row r="2278" customFormat="false" ht="12.75" hidden="false" customHeight="false" outlineLevel="0" collapsed="false">
      <c r="A2278" s="7" t="s">
        <v>5601</v>
      </c>
      <c r="B2278" s="7" t="s">
        <v>5602</v>
      </c>
      <c r="C2278" s="7" t="s">
        <v>1089</v>
      </c>
      <c r="D2278" s="7" t="n">
        <v>2</v>
      </c>
      <c r="E2278" s="7" t="n">
        <v>0.868516</v>
      </c>
    </row>
    <row r="2279" customFormat="false" ht="12.75" hidden="false" customHeight="false" outlineLevel="0" collapsed="false">
      <c r="A2279" s="7" t="s">
        <v>5603</v>
      </c>
      <c r="B2279" s="7" t="s">
        <v>5604</v>
      </c>
      <c r="C2279" s="7" t="s">
        <v>1074</v>
      </c>
      <c r="D2279" s="7" t="n">
        <v>1</v>
      </c>
      <c r="E2279" s="7" t="n">
        <v>0.868871</v>
      </c>
    </row>
    <row r="2280" customFormat="false" ht="12.75" hidden="false" customHeight="false" outlineLevel="0" collapsed="false">
      <c r="A2280" s="7" t="s">
        <v>5605</v>
      </c>
      <c r="B2280" s="7" t="s">
        <v>5606</v>
      </c>
      <c r="C2280" s="7" t="s">
        <v>1074</v>
      </c>
      <c r="D2280" s="7" t="n">
        <v>1</v>
      </c>
      <c r="E2280" s="7" t="n">
        <v>0.868871</v>
      </c>
    </row>
    <row r="2281" customFormat="false" ht="12.75" hidden="false" customHeight="false" outlineLevel="0" collapsed="false">
      <c r="A2281" s="7" t="s">
        <v>5607</v>
      </c>
      <c r="B2281" s="7" t="s">
        <v>5608</v>
      </c>
      <c r="C2281" s="7" t="s">
        <v>1089</v>
      </c>
      <c r="D2281" s="7" t="n">
        <v>1</v>
      </c>
      <c r="E2281" s="7" t="n">
        <v>0.86889</v>
      </c>
    </row>
    <row r="2282" customFormat="false" ht="12.75" hidden="false" customHeight="false" outlineLevel="0" collapsed="false">
      <c r="A2282" s="7" t="s">
        <v>5609</v>
      </c>
      <c r="B2282" s="7" t="s">
        <v>5610</v>
      </c>
      <c r="C2282" s="7" t="s">
        <v>1074</v>
      </c>
      <c r="D2282" s="7" t="n">
        <v>6</v>
      </c>
      <c r="E2282" s="7" t="n">
        <v>0.869124</v>
      </c>
    </row>
    <row r="2283" customFormat="false" ht="12.75" hidden="false" customHeight="false" outlineLevel="0" collapsed="false">
      <c r="A2283" s="7" t="s">
        <v>5611</v>
      </c>
      <c r="B2283" s="7" t="s">
        <v>5612</v>
      </c>
      <c r="C2283" s="7" t="s">
        <v>1089</v>
      </c>
      <c r="D2283" s="7" t="n">
        <v>9</v>
      </c>
      <c r="E2283" s="7" t="n">
        <v>0.870767</v>
      </c>
    </row>
    <row r="2284" customFormat="false" ht="12.75" hidden="false" customHeight="false" outlineLevel="0" collapsed="false">
      <c r="A2284" s="7" t="s">
        <v>5613</v>
      </c>
      <c r="B2284" s="7" t="s">
        <v>5614</v>
      </c>
      <c r="C2284" s="7" t="s">
        <v>1071</v>
      </c>
      <c r="D2284" s="7" t="n">
        <v>74</v>
      </c>
      <c r="E2284" s="7" t="n">
        <v>0.870962</v>
      </c>
    </row>
    <row r="2285" customFormat="false" ht="12.75" hidden="false" customHeight="false" outlineLevel="0" collapsed="false">
      <c r="A2285" s="7" t="s">
        <v>5615</v>
      </c>
      <c r="B2285" s="7" t="s">
        <v>5616</v>
      </c>
      <c r="C2285" s="7" t="s">
        <v>1089</v>
      </c>
      <c r="D2285" s="7" t="n">
        <v>9</v>
      </c>
      <c r="E2285" s="7" t="n">
        <v>0.871235</v>
      </c>
    </row>
    <row r="2286" customFormat="false" ht="12.75" hidden="false" customHeight="false" outlineLevel="0" collapsed="false">
      <c r="A2286" s="7" t="s">
        <v>5617</v>
      </c>
      <c r="B2286" s="7" t="s">
        <v>5618</v>
      </c>
      <c r="C2286" s="7" t="s">
        <v>1074</v>
      </c>
      <c r="D2286" s="7" t="n">
        <v>10</v>
      </c>
      <c r="E2286" s="7" t="n">
        <v>0.872233</v>
      </c>
    </row>
    <row r="2287" customFormat="false" ht="12.75" hidden="false" customHeight="false" outlineLevel="0" collapsed="false">
      <c r="A2287" s="7" t="s">
        <v>5619</v>
      </c>
      <c r="B2287" s="7" t="s">
        <v>5620</v>
      </c>
      <c r="C2287" s="7" t="s">
        <v>1071</v>
      </c>
      <c r="D2287" s="7" t="n">
        <v>1</v>
      </c>
      <c r="E2287" s="7" t="n">
        <v>0.872452</v>
      </c>
    </row>
    <row r="2288" customFormat="false" ht="12.75" hidden="false" customHeight="false" outlineLevel="0" collapsed="false">
      <c r="A2288" s="7" t="s">
        <v>5621</v>
      </c>
      <c r="B2288" s="7" t="s">
        <v>5622</v>
      </c>
      <c r="C2288" s="7" t="s">
        <v>1089</v>
      </c>
      <c r="D2288" s="7" t="n">
        <v>14</v>
      </c>
      <c r="E2288" s="7" t="n">
        <v>0.872526</v>
      </c>
    </row>
    <row r="2289" customFormat="false" ht="12.75" hidden="false" customHeight="false" outlineLevel="0" collapsed="false">
      <c r="A2289" s="7" t="s">
        <v>5623</v>
      </c>
      <c r="B2289" s="7" t="s">
        <v>5624</v>
      </c>
      <c r="C2289" s="7" t="s">
        <v>1089</v>
      </c>
      <c r="D2289" s="7" t="n">
        <v>1</v>
      </c>
      <c r="E2289" s="7" t="n">
        <v>0.872831</v>
      </c>
    </row>
    <row r="2290" customFormat="false" ht="12.75" hidden="false" customHeight="false" outlineLevel="0" collapsed="false">
      <c r="A2290" s="7" t="s">
        <v>5625</v>
      </c>
      <c r="B2290" s="7" t="s">
        <v>5626</v>
      </c>
      <c r="C2290" s="7" t="s">
        <v>1074</v>
      </c>
      <c r="D2290" s="7" t="n">
        <v>1</v>
      </c>
      <c r="E2290" s="7" t="n">
        <v>0.872831</v>
      </c>
    </row>
    <row r="2291" customFormat="false" ht="12.75" hidden="false" customHeight="false" outlineLevel="0" collapsed="false">
      <c r="A2291" s="7" t="s">
        <v>5627</v>
      </c>
      <c r="B2291" s="7" t="s">
        <v>5628</v>
      </c>
      <c r="C2291" s="7" t="s">
        <v>1089</v>
      </c>
      <c r="D2291" s="7" t="n">
        <v>1</v>
      </c>
      <c r="E2291" s="7" t="n">
        <v>0.872869</v>
      </c>
    </row>
    <row r="2292" customFormat="false" ht="12.75" hidden="false" customHeight="false" outlineLevel="0" collapsed="false">
      <c r="A2292" s="7" t="s">
        <v>5629</v>
      </c>
      <c r="B2292" s="7" t="s">
        <v>5630</v>
      </c>
      <c r="C2292" s="7" t="s">
        <v>1074</v>
      </c>
      <c r="D2292" s="7" t="n">
        <v>1</v>
      </c>
      <c r="E2292" s="7" t="n">
        <v>0.872869</v>
      </c>
    </row>
    <row r="2293" customFormat="false" ht="12.75" hidden="false" customHeight="false" outlineLevel="0" collapsed="false">
      <c r="A2293" s="7" t="s">
        <v>5631</v>
      </c>
      <c r="B2293" s="7" t="s">
        <v>5632</v>
      </c>
      <c r="C2293" s="7" t="s">
        <v>1089</v>
      </c>
      <c r="D2293" s="7" t="n">
        <v>7</v>
      </c>
      <c r="E2293" s="7" t="n">
        <v>0.873307</v>
      </c>
    </row>
    <row r="2294" customFormat="false" ht="12.75" hidden="false" customHeight="false" outlineLevel="0" collapsed="false">
      <c r="A2294" s="7" t="s">
        <v>5633</v>
      </c>
      <c r="B2294" s="7" t="s">
        <v>5634</v>
      </c>
      <c r="C2294" s="7" t="s">
        <v>1074</v>
      </c>
      <c r="D2294" s="7" t="n">
        <v>3</v>
      </c>
      <c r="E2294" s="7" t="n">
        <v>0.874479</v>
      </c>
    </row>
    <row r="2295" customFormat="false" ht="12.75" hidden="false" customHeight="false" outlineLevel="0" collapsed="false">
      <c r="A2295" s="7" t="s">
        <v>5635</v>
      </c>
      <c r="B2295" s="7" t="s">
        <v>5636</v>
      </c>
      <c r="C2295" s="7" t="s">
        <v>1074</v>
      </c>
      <c r="D2295" s="7" t="n">
        <v>2</v>
      </c>
      <c r="E2295" s="7" t="n">
        <v>0.874785</v>
      </c>
    </row>
    <row r="2296" customFormat="false" ht="12.75" hidden="false" customHeight="false" outlineLevel="0" collapsed="false">
      <c r="A2296" s="7" t="s">
        <v>5637</v>
      </c>
      <c r="B2296" s="7" t="s">
        <v>5638</v>
      </c>
      <c r="C2296" s="7" t="s">
        <v>1089</v>
      </c>
      <c r="D2296" s="7" t="n">
        <v>1</v>
      </c>
      <c r="E2296" s="7" t="n">
        <v>0.875098</v>
      </c>
    </row>
    <row r="2297" customFormat="false" ht="12.75" hidden="false" customHeight="false" outlineLevel="0" collapsed="false">
      <c r="A2297" s="7" t="s">
        <v>5639</v>
      </c>
      <c r="B2297" s="7" t="s">
        <v>5640</v>
      </c>
      <c r="C2297" s="7" t="s">
        <v>1074</v>
      </c>
      <c r="D2297" s="7" t="n">
        <v>5</v>
      </c>
      <c r="E2297" s="7" t="n">
        <v>0.875444</v>
      </c>
    </row>
    <row r="2298" customFormat="false" ht="12.75" hidden="false" customHeight="false" outlineLevel="0" collapsed="false">
      <c r="A2298" s="7" t="s">
        <v>5641</v>
      </c>
      <c r="B2298" s="7" t="s">
        <v>5642</v>
      </c>
      <c r="C2298" s="7" t="s">
        <v>1089</v>
      </c>
      <c r="D2298" s="7" t="n">
        <v>3</v>
      </c>
      <c r="E2298" s="7" t="n">
        <v>0.875823</v>
      </c>
    </row>
    <row r="2299" customFormat="false" ht="12.75" hidden="false" customHeight="false" outlineLevel="0" collapsed="false">
      <c r="A2299" s="7" t="s">
        <v>5643</v>
      </c>
      <c r="B2299" s="7" t="s">
        <v>5644</v>
      </c>
      <c r="C2299" s="7" t="s">
        <v>1089</v>
      </c>
      <c r="D2299" s="7" t="n">
        <v>1</v>
      </c>
      <c r="E2299" s="7" t="n">
        <v>0.87603</v>
      </c>
    </row>
    <row r="2300" customFormat="false" ht="12.75" hidden="false" customHeight="false" outlineLevel="0" collapsed="false">
      <c r="A2300" s="7" t="s">
        <v>5645</v>
      </c>
      <c r="B2300" s="7" t="s">
        <v>5646</v>
      </c>
      <c r="C2300" s="7" t="s">
        <v>1074</v>
      </c>
      <c r="D2300" s="7" t="n">
        <v>1</v>
      </c>
      <c r="E2300" s="7" t="n">
        <v>0.876772</v>
      </c>
    </row>
    <row r="2301" customFormat="false" ht="12.75" hidden="false" customHeight="false" outlineLevel="0" collapsed="false">
      <c r="A2301" s="7" t="s">
        <v>5647</v>
      </c>
      <c r="B2301" s="7" t="s">
        <v>5648</v>
      </c>
      <c r="C2301" s="7" t="s">
        <v>1074</v>
      </c>
      <c r="D2301" s="7" t="n">
        <v>1</v>
      </c>
      <c r="E2301" s="7" t="n">
        <v>0.877147</v>
      </c>
    </row>
    <row r="2302" customFormat="false" ht="12.75" hidden="false" customHeight="false" outlineLevel="0" collapsed="false">
      <c r="A2302" s="7" t="s">
        <v>5649</v>
      </c>
      <c r="B2302" s="7" t="s">
        <v>5650</v>
      </c>
      <c r="C2302" s="7" t="s">
        <v>1089</v>
      </c>
      <c r="D2302" s="7" t="n">
        <v>1</v>
      </c>
      <c r="E2302" s="7" t="n">
        <v>0.877691</v>
      </c>
    </row>
    <row r="2303" customFormat="false" ht="12.75" hidden="false" customHeight="false" outlineLevel="0" collapsed="false">
      <c r="A2303" s="7" t="s">
        <v>5651</v>
      </c>
      <c r="B2303" s="7" t="s">
        <v>5652</v>
      </c>
      <c r="C2303" s="7" t="s">
        <v>1071</v>
      </c>
      <c r="D2303" s="7" t="n">
        <v>11</v>
      </c>
      <c r="E2303" s="7" t="n">
        <v>0.877866</v>
      </c>
    </row>
    <row r="2304" customFormat="false" ht="12.75" hidden="false" customHeight="false" outlineLevel="0" collapsed="false">
      <c r="A2304" s="7" t="s">
        <v>5653</v>
      </c>
      <c r="B2304" s="7" t="s">
        <v>5654</v>
      </c>
      <c r="C2304" s="7" t="s">
        <v>1074</v>
      </c>
      <c r="D2304" s="7" t="n">
        <v>1</v>
      </c>
      <c r="E2304" s="7" t="n">
        <v>0.879886</v>
      </c>
    </row>
    <row r="2305" customFormat="false" ht="12.75" hidden="false" customHeight="false" outlineLevel="0" collapsed="false">
      <c r="A2305" s="7" t="s">
        <v>5655</v>
      </c>
      <c r="B2305" s="7" t="s">
        <v>5656</v>
      </c>
      <c r="C2305" s="7" t="s">
        <v>1074</v>
      </c>
      <c r="D2305" s="7" t="n">
        <v>1</v>
      </c>
      <c r="E2305" s="7" t="n">
        <v>0.880286</v>
      </c>
    </row>
    <row r="2306" customFormat="false" ht="12.75" hidden="false" customHeight="false" outlineLevel="0" collapsed="false">
      <c r="A2306" s="7" t="s">
        <v>5657</v>
      </c>
      <c r="B2306" s="7" t="s">
        <v>5658</v>
      </c>
      <c r="C2306" s="7" t="s">
        <v>1089</v>
      </c>
      <c r="D2306" s="7" t="n">
        <v>8</v>
      </c>
      <c r="E2306" s="7" t="n">
        <v>0.882405</v>
      </c>
    </row>
    <row r="2307" customFormat="false" ht="12.75" hidden="false" customHeight="false" outlineLevel="0" collapsed="false">
      <c r="A2307" s="7" t="s">
        <v>5659</v>
      </c>
      <c r="B2307" s="7" t="s">
        <v>5660</v>
      </c>
      <c r="C2307" s="7" t="s">
        <v>1089</v>
      </c>
      <c r="D2307" s="7" t="n">
        <v>6</v>
      </c>
      <c r="E2307" s="7" t="n">
        <v>0.882447</v>
      </c>
    </row>
    <row r="2308" customFormat="false" ht="12.75" hidden="false" customHeight="false" outlineLevel="0" collapsed="false">
      <c r="A2308" s="7" t="s">
        <v>5661</v>
      </c>
      <c r="B2308" s="7" t="s">
        <v>5662</v>
      </c>
      <c r="C2308" s="7" t="s">
        <v>1089</v>
      </c>
      <c r="D2308" s="7" t="n">
        <v>1</v>
      </c>
      <c r="E2308" s="7" t="n">
        <v>0.882733</v>
      </c>
    </row>
    <row r="2309" customFormat="false" ht="12.75" hidden="false" customHeight="false" outlineLevel="0" collapsed="false">
      <c r="A2309" s="7" t="s">
        <v>5663</v>
      </c>
      <c r="B2309" s="7" t="s">
        <v>5664</v>
      </c>
      <c r="C2309" s="7" t="s">
        <v>1074</v>
      </c>
      <c r="D2309" s="7" t="n">
        <v>1</v>
      </c>
      <c r="E2309" s="7" t="n">
        <v>0.883199</v>
      </c>
    </row>
    <row r="2310" customFormat="false" ht="12.75" hidden="false" customHeight="false" outlineLevel="0" collapsed="false">
      <c r="A2310" s="7" t="s">
        <v>5665</v>
      </c>
      <c r="B2310" s="7" t="s">
        <v>5666</v>
      </c>
      <c r="C2310" s="7" t="s">
        <v>1074</v>
      </c>
      <c r="D2310" s="7" t="n">
        <v>2</v>
      </c>
      <c r="E2310" s="7" t="n">
        <v>0.883487</v>
      </c>
    </row>
    <row r="2311" customFormat="false" ht="12.75" hidden="false" customHeight="false" outlineLevel="0" collapsed="false">
      <c r="A2311" s="7" t="s">
        <v>5667</v>
      </c>
      <c r="B2311" s="7" t="s">
        <v>5668</v>
      </c>
      <c r="C2311" s="7" t="s">
        <v>1089</v>
      </c>
      <c r="D2311" s="7" t="n">
        <v>5</v>
      </c>
      <c r="E2311" s="7" t="n">
        <v>0.883963</v>
      </c>
    </row>
    <row r="2312" customFormat="false" ht="12.75" hidden="false" customHeight="false" outlineLevel="0" collapsed="false">
      <c r="A2312" s="7" t="s">
        <v>5669</v>
      </c>
      <c r="B2312" s="7" t="s">
        <v>5670</v>
      </c>
      <c r="C2312" s="7" t="s">
        <v>1074</v>
      </c>
      <c r="D2312" s="7" t="n">
        <v>3</v>
      </c>
      <c r="E2312" s="7" t="n">
        <v>0.884398</v>
      </c>
    </row>
    <row r="2313" customFormat="false" ht="12.75" hidden="false" customHeight="false" outlineLevel="0" collapsed="false">
      <c r="A2313" s="7" t="s">
        <v>5671</v>
      </c>
      <c r="B2313" s="7" t="s">
        <v>5672</v>
      </c>
      <c r="C2313" s="7" t="s">
        <v>1089</v>
      </c>
      <c r="D2313" s="7" t="n">
        <v>8</v>
      </c>
      <c r="E2313" s="7" t="n">
        <v>0.884617</v>
      </c>
    </row>
    <row r="2314" customFormat="false" ht="12.75" hidden="false" customHeight="false" outlineLevel="0" collapsed="false">
      <c r="A2314" s="7" t="s">
        <v>5673</v>
      </c>
      <c r="B2314" s="7" t="s">
        <v>5674</v>
      </c>
      <c r="C2314" s="7" t="s">
        <v>1071</v>
      </c>
      <c r="D2314" s="7" t="n">
        <v>8</v>
      </c>
      <c r="E2314" s="7" t="n">
        <v>0.884617</v>
      </c>
    </row>
    <row r="2315" customFormat="false" ht="12.75" hidden="false" customHeight="false" outlineLevel="0" collapsed="false">
      <c r="A2315" s="7" t="s">
        <v>5675</v>
      </c>
      <c r="B2315" s="7" t="s">
        <v>5676</v>
      </c>
      <c r="C2315" s="7" t="s">
        <v>1071</v>
      </c>
      <c r="D2315" s="7" t="n">
        <v>2</v>
      </c>
      <c r="E2315" s="7" t="n">
        <v>0.885765</v>
      </c>
    </row>
    <row r="2316" customFormat="false" ht="12.75" hidden="false" customHeight="false" outlineLevel="0" collapsed="false">
      <c r="A2316" s="7" t="s">
        <v>5677</v>
      </c>
      <c r="B2316" s="7" t="s">
        <v>5678</v>
      </c>
      <c r="C2316" s="7" t="s">
        <v>1089</v>
      </c>
      <c r="D2316" s="7" t="n">
        <v>7</v>
      </c>
      <c r="E2316" s="7" t="n">
        <v>0.885883</v>
      </c>
    </row>
    <row r="2317" customFormat="false" ht="12.75" hidden="false" customHeight="false" outlineLevel="0" collapsed="false">
      <c r="A2317" s="7" t="s">
        <v>5679</v>
      </c>
      <c r="B2317" s="7" t="s">
        <v>5680</v>
      </c>
      <c r="C2317" s="7" t="s">
        <v>1071</v>
      </c>
      <c r="D2317" s="7" t="n">
        <v>5</v>
      </c>
      <c r="E2317" s="7" t="n">
        <v>0.886846</v>
      </c>
    </row>
    <row r="2318" customFormat="false" ht="12.75" hidden="false" customHeight="false" outlineLevel="0" collapsed="false">
      <c r="A2318" s="7" t="s">
        <v>5681</v>
      </c>
      <c r="B2318" s="7" t="s">
        <v>5682</v>
      </c>
      <c r="C2318" s="7" t="s">
        <v>1089</v>
      </c>
      <c r="D2318" s="7" t="n">
        <v>1</v>
      </c>
      <c r="E2318" s="7" t="n">
        <v>0.887977</v>
      </c>
    </row>
    <row r="2319" customFormat="false" ht="12.75" hidden="false" customHeight="false" outlineLevel="0" collapsed="false">
      <c r="A2319" s="7" t="s">
        <v>5683</v>
      </c>
      <c r="B2319" s="7" t="s">
        <v>5684</v>
      </c>
      <c r="C2319" s="7" t="s">
        <v>1074</v>
      </c>
      <c r="D2319" s="7" t="n">
        <v>1</v>
      </c>
      <c r="E2319" s="7" t="n">
        <v>0.887977</v>
      </c>
    </row>
    <row r="2320" customFormat="false" ht="12.75" hidden="false" customHeight="false" outlineLevel="0" collapsed="false">
      <c r="A2320" s="7" t="s">
        <v>5685</v>
      </c>
      <c r="B2320" s="7" t="s">
        <v>5686</v>
      </c>
      <c r="C2320" s="7" t="s">
        <v>1074</v>
      </c>
      <c r="D2320" s="7" t="n">
        <v>1</v>
      </c>
      <c r="E2320" s="7" t="n">
        <v>0.887977</v>
      </c>
    </row>
    <row r="2321" customFormat="false" ht="12.75" hidden="false" customHeight="false" outlineLevel="0" collapsed="false">
      <c r="A2321" s="7" t="s">
        <v>5687</v>
      </c>
      <c r="B2321" s="7" t="s">
        <v>5688</v>
      </c>
      <c r="C2321" s="7" t="s">
        <v>1071</v>
      </c>
      <c r="D2321" s="7" t="n">
        <v>2</v>
      </c>
      <c r="E2321" s="7" t="n">
        <v>0.888275</v>
      </c>
    </row>
    <row r="2322" customFormat="false" ht="12.75" hidden="false" customHeight="false" outlineLevel="0" collapsed="false">
      <c r="A2322" s="7" t="s">
        <v>5689</v>
      </c>
      <c r="B2322" s="7" t="s">
        <v>5690</v>
      </c>
      <c r="C2322" s="7" t="s">
        <v>1071</v>
      </c>
      <c r="D2322" s="7" t="n">
        <v>40</v>
      </c>
      <c r="E2322" s="7" t="n">
        <v>0.888628</v>
      </c>
    </row>
    <row r="2323" customFormat="false" ht="12.75" hidden="false" customHeight="false" outlineLevel="0" collapsed="false">
      <c r="A2323" s="7" t="s">
        <v>5691</v>
      </c>
      <c r="B2323" s="7" t="s">
        <v>5692</v>
      </c>
      <c r="C2323" s="7" t="s">
        <v>1074</v>
      </c>
      <c r="D2323" s="7" t="n">
        <v>12</v>
      </c>
      <c r="E2323" s="7" t="n">
        <v>0.889742</v>
      </c>
    </row>
    <row r="2324" customFormat="false" ht="12.75" hidden="false" customHeight="false" outlineLevel="0" collapsed="false">
      <c r="A2324" s="7" t="s">
        <v>5693</v>
      </c>
      <c r="B2324" s="7" t="s">
        <v>5694</v>
      </c>
      <c r="C2324" s="7" t="s">
        <v>1074</v>
      </c>
      <c r="D2324" s="7" t="n">
        <v>5</v>
      </c>
      <c r="E2324" s="7" t="n">
        <v>0.889953</v>
      </c>
    </row>
    <row r="2325" customFormat="false" ht="12.75" hidden="false" customHeight="false" outlineLevel="0" collapsed="false">
      <c r="A2325" s="7" t="s">
        <v>5695</v>
      </c>
      <c r="B2325" s="7" t="s">
        <v>5696</v>
      </c>
      <c r="C2325" s="7" t="s">
        <v>1089</v>
      </c>
      <c r="D2325" s="7" t="n">
        <v>1</v>
      </c>
      <c r="E2325" s="7" t="n">
        <v>0.889968</v>
      </c>
    </row>
    <row r="2326" customFormat="false" ht="12.75" hidden="false" customHeight="false" outlineLevel="0" collapsed="false">
      <c r="A2326" s="7" t="s">
        <v>5697</v>
      </c>
      <c r="B2326" s="7" t="s">
        <v>5698</v>
      </c>
      <c r="C2326" s="7" t="s">
        <v>1071</v>
      </c>
      <c r="D2326" s="7" t="n">
        <v>6</v>
      </c>
      <c r="E2326" s="7" t="n">
        <v>0.890124</v>
      </c>
    </row>
    <row r="2327" customFormat="false" ht="12.75" hidden="false" customHeight="false" outlineLevel="0" collapsed="false">
      <c r="A2327" s="7" t="s">
        <v>5699</v>
      </c>
      <c r="B2327" s="7" t="s">
        <v>5700</v>
      </c>
      <c r="C2327" s="7" t="s">
        <v>1071</v>
      </c>
      <c r="D2327" s="7" t="n">
        <v>57</v>
      </c>
      <c r="E2327" s="7" t="n">
        <v>0.892305</v>
      </c>
    </row>
    <row r="2328" customFormat="false" ht="12.75" hidden="false" customHeight="false" outlineLevel="0" collapsed="false">
      <c r="A2328" s="7" t="s">
        <v>5701</v>
      </c>
      <c r="B2328" s="7" t="s">
        <v>5702</v>
      </c>
      <c r="C2328" s="7" t="s">
        <v>1074</v>
      </c>
      <c r="D2328" s="7" t="n">
        <v>2</v>
      </c>
      <c r="E2328" s="7" t="n">
        <v>0.892479</v>
      </c>
    </row>
    <row r="2329" customFormat="false" ht="12.75" hidden="false" customHeight="false" outlineLevel="0" collapsed="false">
      <c r="A2329" s="7" t="s">
        <v>5703</v>
      </c>
      <c r="B2329" s="7" t="s">
        <v>5704</v>
      </c>
      <c r="C2329" s="7" t="s">
        <v>1089</v>
      </c>
      <c r="D2329" s="7" t="n">
        <v>2</v>
      </c>
      <c r="E2329" s="7" t="n">
        <v>0.892834</v>
      </c>
    </row>
    <row r="2330" customFormat="false" ht="12.75" hidden="false" customHeight="false" outlineLevel="0" collapsed="false">
      <c r="A2330" s="7" t="s">
        <v>5705</v>
      </c>
      <c r="B2330" s="7" t="s">
        <v>5706</v>
      </c>
      <c r="C2330" s="7" t="s">
        <v>1074</v>
      </c>
      <c r="D2330" s="7" t="n">
        <v>1</v>
      </c>
      <c r="E2330" s="7" t="n">
        <v>0.892887</v>
      </c>
    </row>
    <row r="2331" customFormat="false" ht="12.75" hidden="false" customHeight="false" outlineLevel="0" collapsed="false">
      <c r="A2331" s="7" t="s">
        <v>5707</v>
      </c>
      <c r="B2331" s="7" t="s">
        <v>5708</v>
      </c>
      <c r="C2331" s="7" t="s">
        <v>1089</v>
      </c>
      <c r="D2331" s="7" t="n">
        <v>2</v>
      </c>
      <c r="E2331" s="7" t="n">
        <v>0.893082</v>
      </c>
    </row>
    <row r="2332" customFormat="false" ht="12.75" hidden="false" customHeight="false" outlineLevel="0" collapsed="false">
      <c r="A2332" s="7" t="s">
        <v>5709</v>
      </c>
      <c r="B2332" s="7" t="s">
        <v>5710</v>
      </c>
      <c r="C2332" s="7" t="s">
        <v>1089</v>
      </c>
      <c r="D2332" s="7" t="n">
        <v>2</v>
      </c>
      <c r="E2332" s="7" t="n">
        <v>0.893102</v>
      </c>
    </row>
    <row r="2333" customFormat="false" ht="12.75" hidden="false" customHeight="false" outlineLevel="0" collapsed="false">
      <c r="A2333" s="7" t="s">
        <v>5711</v>
      </c>
      <c r="B2333" s="7" t="s">
        <v>5712</v>
      </c>
      <c r="C2333" s="7" t="s">
        <v>1071</v>
      </c>
      <c r="D2333" s="7" t="n">
        <v>1</v>
      </c>
      <c r="E2333" s="7" t="n">
        <v>0.893286</v>
      </c>
    </row>
    <row r="2334" customFormat="false" ht="12.75" hidden="false" customHeight="false" outlineLevel="0" collapsed="false">
      <c r="A2334" s="7" t="s">
        <v>5713</v>
      </c>
      <c r="B2334" s="7" t="s">
        <v>5714</v>
      </c>
      <c r="C2334" s="7" t="s">
        <v>1089</v>
      </c>
      <c r="D2334" s="7" t="n">
        <v>5</v>
      </c>
      <c r="E2334" s="7" t="n">
        <v>0.893346</v>
      </c>
    </row>
    <row r="2335" customFormat="false" ht="12.75" hidden="false" customHeight="false" outlineLevel="0" collapsed="false">
      <c r="A2335" s="7" t="s">
        <v>5715</v>
      </c>
      <c r="B2335" s="7" t="s">
        <v>5716</v>
      </c>
      <c r="C2335" s="7" t="s">
        <v>1071</v>
      </c>
      <c r="D2335" s="7" t="n">
        <v>2</v>
      </c>
      <c r="E2335" s="7" t="n">
        <v>0.894067</v>
      </c>
    </row>
    <row r="2336" customFormat="false" ht="12.75" hidden="false" customHeight="false" outlineLevel="0" collapsed="false">
      <c r="A2336" s="7" t="s">
        <v>5717</v>
      </c>
      <c r="B2336" s="7" t="s">
        <v>5718</v>
      </c>
      <c r="C2336" s="7" t="s">
        <v>1089</v>
      </c>
      <c r="D2336" s="7" t="n">
        <v>1</v>
      </c>
      <c r="E2336" s="7" t="n">
        <v>0.894537</v>
      </c>
    </row>
    <row r="2337" customFormat="false" ht="12.75" hidden="false" customHeight="false" outlineLevel="0" collapsed="false">
      <c r="A2337" s="7" t="s">
        <v>5719</v>
      </c>
      <c r="B2337" s="7" t="s">
        <v>5720</v>
      </c>
      <c r="C2337" s="7" t="s">
        <v>1074</v>
      </c>
      <c r="D2337" s="7" t="n">
        <v>1</v>
      </c>
      <c r="E2337" s="7" t="n">
        <v>0.894537</v>
      </c>
    </row>
    <row r="2338" customFormat="false" ht="12.75" hidden="false" customHeight="false" outlineLevel="0" collapsed="false">
      <c r="A2338" s="7" t="s">
        <v>5721</v>
      </c>
      <c r="B2338" s="7" t="s">
        <v>5722</v>
      </c>
      <c r="C2338" s="7" t="s">
        <v>1074</v>
      </c>
      <c r="D2338" s="7" t="n">
        <v>1</v>
      </c>
      <c r="E2338" s="7" t="n">
        <v>0.894583</v>
      </c>
    </row>
    <row r="2339" customFormat="false" ht="12.75" hidden="false" customHeight="false" outlineLevel="0" collapsed="false">
      <c r="A2339" s="7" t="s">
        <v>5723</v>
      </c>
      <c r="B2339" s="7" t="s">
        <v>5724</v>
      </c>
      <c r="C2339" s="7" t="s">
        <v>1089</v>
      </c>
      <c r="D2339" s="7" t="n">
        <v>1</v>
      </c>
      <c r="E2339" s="7" t="n">
        <v>0.894583</v>
      </c>
    </row>
    <row r="2340" customFormat="false" ht="12.75" hidden="false" customHeight="false" outlineLevel="0" collapsed="false">
      <c r="A2340" s="7" t="s">
        <v>5725</v>
      </c>
      <c r="B2340" s="7" t="s">
        <v>5726</v>
      </c>
      <c r="C2340" s="7" t="s">
        <v>1089</v>
      </c>
      <c r="D2340" s="7" t="n">
        <v>58</v>
      </c>
      <c r="E2340" s="7" t="n">
        <v>0.897055</v>
      </c>
    </row>
    <row r="2341" customFormat="false" ht="12.75" hidden="false" customHeight="false" outlineLevel="0" collapsed="false">
      <c r="A2341" s="7" t="s">
        <v>5727</v>
      </c>
      <c r="B2341" s="7" t="s">
        <v>5728</v>
      </c>
      <c r="C2341" s="7" t="s">
        <v>1089</v>
      </c>
      <c r="D2341" s="7" t="n">
        <v>8</v>
      </c>
      <c r="E2341" s="7" t="n">
        <v>0.897446</v>
      </c>
    </row>
    <row r="2342" customFormat="false" ht="12.75" hidden="false" customHeight="false" outlineLevel="0" collapsed="false">
      <c r="A2342" s="7" t="s">
        <v>5729</v>
      </c>
      <c r="B2342" s="7" t="s">
        <v>5730</v>
      </c>
      <c r="C2342" s="7" t="s">
        <v>1074</v>
      </c>
      <c r="D2342" s="7" t="n">
        <v>17</v>
      </c>
      <c r="E2342" s="7" t="n">
        <v>0.89745</v>
      </c>
    </row>
    <row r="2343" customFormat="false" ht="12.75" hidden="false" customHeight="false" outlineLevel="0" collapsed="false">
      <c r="A2343" s="7" t="s">
        <v>5731</v>
      </c>
      <c r="B2343" s="7" t="s">
        <v>5732</v>
      </c>
      <c r="C2343" s="7" t="s">
        <v>1074</v>
      </c>
      <c r="D2343" s="7" t="n">
        <v>13</v>
      </c>
      <c r="E2343" s="7" t="n">
        <v>0.898774</v>
      </c>
    </row>
    <row r="2344" customFormat="false" ht="12.75" hidden="false" customHeight="false" outlineLevel="0" collapsed="false">
      <c r="A2344" s="7" t="s">
        <v>5733</v>
      </c>
      <c r="B2344" s="7" t="s">
        <v>5734</v>
      </c>
      <c r="C2344" s="7" t="s">
        <v>1089</v>
      </c>
      <c r="D2344" s="7" t="n">
        <v>3</v>
      </c>
      <c r="E2344" s="7" t="n">
        <v>0.898983</v>
      </c>
    </row>
    <row r="2345" customFormat="false" ht="12.75" hidden="false" customHeight="false" outlineLevel="0" collapsed="false">
      <c r="A2345" s="7" t="s">
        <v>5735</v>
      </c>
      <c r="B2345" s="7" t="s">
        <v>5736</v>
      </c>
      <c r="C2345" s="7" t="s">
        <v>1071</v>
      </c>
      <c r="D2345" s="7" t="n">
        <v>16</v>
      </c>
      <c r="E2345" s="7" t="n">
        <v>0.899066</v>
      </c>
    </row>
    <row r="2346" customFormat="false" ht="12.75" hidden="false" customHeight="false" outlineLevel="0" collapsed="false">
      <c r="A2346" s="7" t="s">
        <v>5737</v>
      </c>
      <c r="B2346" s="7" t="s">
        <v>5738</v>
      </c>
      <c r="C2346" s="7" t="s">
        <v>1074</v>
      </c>
      <c r="D2346" s="7" t="n">
        <v>6</v>
      </c>
      <c r="E2346" s="7" t="n">
        <v>0.899564</v>
      </c>
    </row>
    <row r="2347" customFormat="false" ht="12.75" hidden="false" customHeight="false" outlineLevel="0" collapsed="false">
      <c r="A2347" s="7" t="s">
        <v>5739</v>
      </c>
      <c r="B2347" s="7" t="s">
        <v>5740</v>
      </c>
      <c r="C2347" s="7" t="s">
        <v>1089</v>
      </c>
      <c r="D2347" s="7" t="n">
        <v>1</v>
      </c>
      <c r="E2347" s="7" t="n">
        <v>0.900927</v>
      </c>
    </row>
    <row r="2348" customFormat="false" ht="12.75" hidden="false" customHeight="false" outlineLevel="0" collapsed="false">
      <c r="A2348" s="7" t="s">
        <v>5741</v>
      </c>
      <c r="B2348" s="7" t="s">
        <v>5742</v>
      </c>
      <c r="C2348" s="7" t="s">
        <v>1071</v>
      </c>
      <c r="D2348" s="7" t="n">
        <v>1260</v>
      </c>
      <c r="E2348" s="7" t="n">
        <v>0.901624</v>
      </c>
    </row>
    <row r="2349" customFormat="false" ht="12.75" hidden="false" customHeight="false" outlineLevel="0" collapsed="false">
      <c r="A2349" s="7" t="s">
        <v>5743</v>
      </c>
      <c r="B2349" s="7" t="s">
        <v>5744</v>
      </c>
      <c r="C2349" s="7" t="s">
        <v>1074</v>
      </c>
      <c r="D2349" s="7" t="n">
        <v>16</v>
      </c>
      <c r="E2349" s="7" t="n">
        <v>0.90194</v>
      </c>
    </row>
    <row r="2350" customFormat="false" ht="12.75" hidden="false" customHeight="false" outlineLevel="0" collapsed="false">
      <c r="A2350" s="7" t="s">
        <v>5745</v>
      </c>
      <c r="B2350" s="7" t="s">
        <v>5746</v>
      </c>
      <c r="C2350" s="7" t="s">
        <v>1074</v>
      </c>
      <c r="D2350" s="7" t="n">
        <v>5</v>
      </c>
      <c r="E2350" s="7" t="n">
        <v>0.902286</v>
      </c>
    </row>
    <row r="2351" customFormat="false" ht="12.75" hidden="false" customHeight="false" outlineLevel="0" collapsed="false">
      <c r="A2351" s="7" t="s">
        <v>5747</v>
      </c>
      <c r="B2351" s="7" t="s">
        <v>5748</v>
      </c>
      <c r="C2351" s="7" t="s">
        <v>1089</v>
      </c>
      <c r="D2351" s="7" t="n">
        <v>1</v>
      </c>
      <c r="E2351" s="7" t="n">
        <v>0.902614</v>
      </c>
    </row>
    <row r="2352" customFormat="false" ht="12.75" hidden="false" customHeight="false" outlineLevel="0" collapsed="false">
      <c r="A2352" s="7" t="s">
        <v>5749</v>
      </c>
      <c r="B2352" s="7" t="s">
        <v>5750</v>
      </c>
      <c r="C2352" s="7" t="s">
        <v>1089</v>
      </c>
      <c r="D2352" s="7" t="n">
        <v>3</v>
      </c>
      <c r="E2352" s="7" t="n">
        <v>0.903065</v>
      </c>
    </row>
    <row r="2353" customFormat="false" ht="12.75" hidden="false" customHeight="false" outlineLevel="0" collapsed="false">
      <c r="A2353" s="7" t="s">
        <v>5751</v>
      </c>
      <c r="B2353" s="7" t="s">
        <v>5752</v>
      </c>
      <c r="C2353" s="7" t="s">
        <v>1089</v>
      </c>
      <c r="D2353" s="7" t="n">
        <v>4</v>
      </c>
      <c r="E2353" s="7" t="n">
        <v>0.903196</v>
      </c>
    </row>
    <row r="2354" customFormat="false" ht="12.75" hidden="false" customHeight="false" outlineLevel="0" collapsed="false">
      <c r="A2354" s="7" t="s">
        <v>5753</v>
      </c>
      <c r="B2354" s="7" t="s">
        <v>5754</v>
      </c>
      <c r="C2354" s="7" t="s">
        <v>1089</v>
      </c>
      <c r="D2354" s="7" t="n">
        <v>1</v>
      </c>
      <c r="E2354" s="7" t="n">
        <v>0.903796</v>
      </c>
    </row>
    <row r="2355" customFormat="false" ht="12.75" hidden="false" customHeight="false" outlineLevel="0" collapsed="false">
      <c r="A2355" s="7" t="s">
        <v>5755</v>
      </c>
      <c r="B2355" s="7" t="s">
        <v>5756</v>
      </c>
      <c r="C2355" s="7" t="s">
        <v>1089</v>
      </c>
      <c r="D2355" s="7" t="n">
        <v>2</v>
      </c>
      <c r="E2355" s="7" t="n">
        <v>0.904126</v>
      </c>
    </row>
    <row r="2356" customFormat="false" ht="12.75" hidden="false" customHeight="false" outlineLevel="0" collapsed="false">
      <c r="A2356" s="7" t="s">
        <v>5757</v>
      </c>
      <c r="B2356" s="7" t="s">
        <v>5758</v>
      </c>
      <c r="C2356" s="7" t="s">
        <v>1074</v>
      </c>
      <c r="D2356" s="7" t="n">
        <v>2</v>
      </c>
      <c r="E2356" s="7" t="n">
        <v>0.904126</v>
      </c>
    </row>
    <row r="2357" customFormat="false" ht="12.75" hidden="false" customHeight="false" outlineLevel="0" collapsed="false">
      <c r="A2357" s="7" t="s">
        <v>5759</v>
      </c>
      <c r="B2357" s="7" t="s">
        <v>5760</v>
      </c>
      <c r="C2357" s="7" t="s">
        <v>1071</v>
      </c>
      <c r="D2357" s="7" t="n">
        <v>13</v>
      </c>
      <c r="E2357" s="7" t="n">
        <v>0.904523</v>
      </c>
    </row>
    <row r="2358" customFormat="false" ht="12.75" hidden="false" customHeight="false" outlineLevel="0" collapsed="false">
      <c r="A2358" s="7" t="s">
        <v>5761</v>
      </c>
      <c r="B2358" s="7" t="s">
        <v>5762</v>
      </c>
      <c r="C2358" s="7" t="s">
        <v>1074</v>
      </c>
      <c r="D2358" s="7" t="n">
        <v>1</v>
      </c>
      <c r="E2358" s="7" t="n">
        <v>0.905328</v>
      </c>
    </row>
    <row r="2359" customFormat="false" ht="12.75" hidden="false" customHeight="false" outlineLevel="0" collapsed="false">
      <c r="A2359" s="7" t="s">
        <v>5763</v>
      </c>
      <c r="B2359" s="7" t="s">
        <v>5764</v>
      </c>
      <c r="C2359" s="7" t="s">
        <v>1089</v>
      </c>
      <c r="D2359" s="7" t="n">
        <v>1</v>
      </c>
      <c r="E2359" s="7" t="n">
        <v>0.905328</v>
      </c>
    </row>
    <row r="2360" customFormat="false" ht="12.75" hidden="false" customHeight="false" outlineLevel="0" collapsed="false">
      <c r="A2360" s="7" t="s">
        <v>5765</v>
      </c>
      <c r="B2360" s="7" t="s">
        <v>5766</v>
      </c>
      <c r="C2360" s="7" t="s">
        <v>1089</v>
      </c>
      <c r="D2360" s="7" t="n">
        <v>1</v>
      </c>
      <c r="E2360" s="7" t="n">
        <v>0.905892</v>
      </c>
    </row>
    <row r="2361" customFormat="false" ht="12.75" hidden="false" customHeight="false" outlineLevel="0" collapsed="false">
      <c r="A2361" s="7" t="s">
        <v>5767</v>
      </c>
      <c r="B2361" s="7" t="s">
        <v>5768</v>
      </c>
      <c r="C2361" s="7" t="s">
        <v>1074</v>
      </c>
      <c r="D2361" s="7" t="n">
        <v>1</v>
      </c>
      <c r="E2361" s="7" t="n">
        <v>0.906366</v>
      </c>
    </row>
    <row r="2362" customFormat="false" ht="12.75" hidden="false" customHeight="false" outlineLevel="0" collapsed="false">
      <c r="A2362" s="7" t="s">
        <v>5769</v>
      </c>
      <c r="B2362" s="7" t="s">
        <v>5770</v>
      </c>
      <c r="C2362" s="7" t="s">
        <v>1089</v>
      </c>
      <c r="D2362" s="7" t="n">
        <v>4</v>
      </c>
      <c r="E2362" s="7" t="n">
        <v>0.907652</v>
      </c>
    </row>
    <row r="2363" customFormat="false" ht="12.75" hidden="false" customHeight="false" outlineLevel="0" collapsed="false">
      <c r="A2363" s="7" t="s">
        <v>5771</v>
      </c>
      <c r="B2363" s="7" t="s">
        <v>5772</v>
      </c>
      <c r="C2363" s="7" t="s">
        <v>1089</v>
      </c>
      <c r="D2363" s="7" t="n">
        <v>1</v>
      </c>
      <c r="E2363" s="7" t="n">
        <v>0.907721</v>
      </c>
    </row>
    <row r="2364" customFormat="false" ht="12.75" hidden="false" customHeight="false" outlineLevel="0" collapsed="false">
      <c r="A2364" s="7" t="s">
        <v>5773</v>
      </c>
      <c r="B2364" s="7" t="s">
        <v>5774</v>
      </c>
      <c r="C2364" s="7" t="s">
        <v>1089</v>
      </c>
      <c r="D2364" s="7" t="n">
        <v>2</v>
      </c>
      <c r="E2364" s="7" t="n">
        <v>0.907744</v>
      </c>
    </row>
    <row r="2365" customFormat="false" ht="12.75" hidden="false" customHeight="false" outlineLevel="0" collapsed="false">
      <c r="A2365" s="7" t="s">
        <v>5775</v>
      </c>
      <c r="B2365" s="7" t="s">
        <v>5776</v>
      </c>
      <c r="C2365" s="7" t="s">
        <v>1089</v>
      </c>
      <c r="D2365" s="7" t="n">
        <v>1</v>
      </c>
      <c r="E2365" s="7" t="n">
        <v>0.908816</v>
      </c>
    </row>
    <row r="2366" customFormat="false" ht="12.75" hidden="false" customHeight="false" outlineLevel="0" collapsed="false">
      <c r="A2366" s="7" t="s">
        <v>5777</v>
      </c>
      <c r="B2366" s="7" t="s">
        <v>5778</v>
      </c>
      <c r="C2366" s="7" t="s">
        <v>1071</v>
      </c>
      <c r="D2366" s="7" t="n">
        <v>3</v>
      </c>
      <c r="E2366" s="7" t="n">
        <v>0.909114</v>
      </c>
    </row>
    <row r="2367" customFormat="false" ht="12.75" hidden="false" customHeight="false" outlineLevel="0" collapsed="false">
      <c r="A2367" s="7" t="s">
        <v>5779</v>
      </c>
      <c r="B2367" s="7" t="s">
        <v>5780</v>
      </c>
      <c r="C2367" s="7" t="s">
        <v>1089</v>
      </c>
      <c r="D2367" s="7" t="n">
        <v>1</v>
      </c>
      <c r="E2367" s="7" t="n">
        <v>0.910083</v>
      </c>
    </row>
    <row r="2368" customFormat="false" ht="12.75" hidden="false" customHeight="false" outlineLevel="0" collapsed="false">
      <c r="A2368" s="7" t="s">
        <v>5781</v>
      </c>
      <c r="B2368" s="7" t="s">
        <v>5782</v>
      </c>
      <c r="C2368" s="7" t="s">
        <v>1071</v>
      </c>
      <c r="D2368" s="7" t="n">
        <v>8</v>
      </c>
      <c r="E2368" s="7" t="n">
        <v>0.911486</v>
      </c>
    </row>
    <row r="2369" customFormat="false" ht="12.75" hidden="false" customHeight="false" outlineLevel="0" collapsed="false">
      <c r="A2369" s="7" t="s">
        <v>5783</v>
      </c>
      <c r="B2369" s="7" t="s">
        <v>5784</v>
      </c>
      <c r="C2369" s="7" t="s">
        <v>1071</v>
      </c>
      <c r="D2369" s="7" t="n">
        <v>4</v>
      </c>
      <c r="E2369" s="7" t="n">
        <v>0.911707</v>
      </c>
    </row>
    <row r="2370" customFormat="false" ht="12.75" hidden="false" customHeight="false" outlineLevel="0" collapsed="false">
      <c r="A2370" s="7" t="s">
        <v>5785</v>
      </c>
      <c r="B2370" s="7" t="s">
        <v>5786</v>
      </c>
      <c r="C2370" s="7" t="s">
        <v>1074</v>
      </c>
      <c r="D2370" s="7" t="n">
        <v>2</v>
      </c>
      <c r="E2370" s="7" t="n">
        <v>0.913033</v>
      </c>
    </row>
    <row r="2371" customFormat="false" ht="12.75" hidden="false" customHeight="false" outlineLevel="0" collapsed="false">
      <c r="A2371" s="7" t="s">
        <v>5787</v>
      </c>
      <c r="B2371" s="7" t="s">
        <v>5788</v>
      </c>
      <c r="C2371" s="7" t="s">
        <v>1071</v>
      </c>
      <c r="D2371" s="7" t="n">
        <v>4</v>
      </c>
      <c r="E2371" s="7" t="n">
        <v>0.914007</v>
      </c>
    </row>
    <row r="2372" customFormat="false" ht="12.75" hidden="false" customHeight="false" outlineLevel="0" collapsed="false">
      <c r="A2372" s="7" t="s">
        <v>5789</v>
      </c>
      <c r="B2372" s="7" t="s">
        <v>5790</v>
      </c>
      <c r="C2372" s="7" t="s">
        <v>1074</v>
      </c>
      <c r="D2372" s="7" t="n">
        <v>2</v>
      </c>
      <c r="E2372" s="7" t="n">
        <v>0.914705</v>
      </c>
    </row>
    <row r="2373" customFormat="false" ht="12.75" hidden="false" customHeight="false" outlineLevel="0" collapsed="false">
      <c r="A2373" s="7" t="s">
        <v>5791</v>
      </c>
      <c r="B2373" s="7" t="s">
        <v>5792</v>
      </c>
      <c r="C2373" s="7" t="s">
        <v>1089</v>
      </c>
      <c r="D2373" s="7" t="n">
        <v>2</v>
      </c>
      <c r="E2373" s="7" t="n">
        <v>0.915053</v>
      </c>
    </row>
    <row r="2374" customFormat="false" ht="12.75" hidden="false" customHeight="false" outlineLevel="0" collapsed="false">
      <c r="A2374" s="7" t="s">
        <v>5793</v>
      </c>
      <c r="B2374" s="7" t="e">
        <f aca="false">NA()</f>
        <v>#N/A</v>
      </c>
      <c r="C2374" s="7" t="e">
        <f aca="false">NA()</f>
        <v>#N/A</v>
      </c>
      <c r="D2374" s="7" t="n">
        <v>1</v>
      </c>
      <c r="E2374" s="7" t="n">
        <v>0.916047</v>
      </c>
    </row>
    <row r="2375" customFormat="false" ht="12.75" hidden="false" customHeight="false" outlineLevel="0" collapsed="false">
      <c r="A2375" s="7" t="s">
        <v>5794</v>
      </c>
      <c r="B2375" s="7" t="s">
        <v>5795</v>
      </c>
      <c r="C2375" s="7" t="s">
        <v>1089</v>
      </c>
      <c r="D2375" s="7" t="n">
        <v>6</v>
      </c>
      <c r="E2375" s="7" t="n">
        <v>0.916535</v>
      </c>
    </row>
    <row r="2376" customFormat="false" ht="12.75" hidden="false" customHeight="false" outlineLevel="0" collapsed="false">
      <c r="A2376" s="7" t="s">
        <v>5796</v>
      </c>
      <c r="B2376" s="7" t="s">
        <v>5797</v>
      </c>
      <c r="C2376" s="7" t="s">
        <v>1071</v>
      </c>
      <c r="D2376" s="7" t="n">
        <v>6</v>
      </c>
      <c r="E2376" s="7" t="n">
        <v>0.9173</v>
      </c>
    </row>
    <row r="2377" customFormat="false" ht="12.75" hidden="false" customHeight="false" outlineLevel="0" collapsed="false">
      <c r="A2377" s="7" t="s">
        <v>5798</v>
      </c>
      <c r="B2377" s="7" t="s">
        <v>5799</v>
      </c>
      <c r="C2377" s="7" t="s">
        <v>1074</v>
      </c>
      <c r="D2377" s="7" t="n">
        <v>1</v>
      </c>
      <c r="E2377" s="7" t="n">
        <v>0.917348</v>
      </c>
    </row>
    <row r="2378" customFormat="false" ht="12.75" hidden="false" customHeight="false" outlineLevel="0" collapsed="false">
      <c r="A2378" s="7" t="s">
        <v>5800</v>
      </c>
      <c r="B2378" s="7" t="s">
        <v>5801</v>
      </c>
      <c r="C2378" s="7" t="s">
        <v>1089</v>
      </c>
      <c r="D2378" s="7" t="n">
        <v>1</v>
      </c>
      <c r="E2378" s="7" t="n">
        <v>0.917348</v>
      </c>
    </row>
    <row r="2379" customFormat="false" ht="12.75" hidden="false" customHeight="false" outlineLevel="0" collapsed="false">
      <c r="A2379" s="7" t="s">
        <v>5802</v>
      </c>
      <c r="B2379" s="7" t="s">
        <v>5803</v>
      </c>
      <c r="C2379" s="7" t="s">
        <v>1074</v>
      </c>
      <c r="D2379" s="7" t="n">
        <v>16</v>
      </c>
      <c r="E2379" s="7" t="n">
        <v>0.917608</v>
      </c>
    </row>
    <row r="2380" customFormat="false" ht="12.75" hidden="false" customHeight="false" outlineLevel="0" collapsed="false">
      <c r="A2380" s="7" t="s">
        <v>5804</v>
      </c>
      <c r="B2380" s="7" t="s">
        <v>5805</v>
      </c>
      <c r="C2380" s="7" t="s">
        <v>1089</v>
      </c>
      <c r="D2380" s="7" t="n">
        <v>1</v>
      </c>
      <c r="E2380" s="7" t="n">
        <v>0.917698</v>
      </c>
    </row>
    <row r="2381" customFormat="false" ht="12.75" hidden="false" customHeight="false" outlineLevel="0" collapsed="false">
      <c r="A2381" s="7" t="s">
        <v>5806</v>
      </c>
      <c r="B2381" s="7" t="s">
        <v>5807</v>
      </c>
      <c r="C2381" s="7" t="s">
        <v>1089</v>
      </c>
      <c r="D2381" s="7" t="n">
        <v>1</v>
      </c>
      <c r="E2381" s="7" t="n">
        <v>0.917698</v>
      </c>
    </row>
    <row r="2382" customFormat="false" ht="12.75" hidden="false" customHeight="false" outlineLevel="0" collapsed="false">
      <c r="A2382" s="7" t="s">
        <v>5808</v>
      </c>
      <c r="B2382" s="7" t="s">
        <v>5809</v>
      </c>
      <c r="C2382" s="7" t="s">
        <v>1089</v>
      </c>
      <c r="D2382" s="7" t="n">
        <v>1</v>
      </c>
      <c r="E2382" s="7" t="n">
        <v>0.918881</v>
      </c>
    </row>
    <row r="2383" customFormat="false" ht="12.75" hidden="false" customHeight="false" outlineLevel="0" collapsed="false">
      <c r="A2383" s="7" t="s">
        <v>5810</v>
      </c>
      <c r="B2383" s="7" t="s">
        <v>5811</v>
      </c>
      <c r="C2383" s="7" t="s">
        <v>1089</v>
      </c>
      <c r="D2383" s="7" t="n">
        <v>1</v>
      </c>
      <c r="E2383" s="7" t="n">
        <v>0.919074</v>
      </c>
    </row>
    <row r="2384" customFormat="false" ht="12.75" hidden="false" customHeight="false" outlineLevel="0" collapsed="false">
      <c r="A2384" s="7" t="s">
        <v>5812</v>
      </c>
      <c r="B2384" s="7" t="s">
        <v>5813</v>
      </c>
      <c r="C2384" s="7" t="s">
        <v>1089</v>
      </c>
      <c r="D2384" s="7" t="n">
        <v>1</v>
      </c>
      <c r="E2384" s="7" t="n">
        <v>0.919074</v>
      </c>
    </row>
    <row r="2385" customFormat="false" ht="12.75" hidden="false" customHeight="false" outlineLevel="0" collapsed="false">
      <c r="A2385" s="7" t="s">
        <v>5814</v>
      </c>
      <c r="B2385" s="7" t="s">
        <v>5815</v>
      </c>
      <c r="C2385" s="7" t="s">
        <v>1074</v>
      </c>
      <c r="D2385" s="7" t="n">
        <v>23</v>
      </c>
      <c r="E2385" s="7" t="n">
        <v>0.920358</v>
      </c>
    </row>
    <row r="2386" customFormat="false" ht="12.75" hidden="false" customHeight="false" outlineLevel="0" collapsed="false">
      <c r="A2386" s="7" t="s">
        <v>5816</v>
      </c>
      <c r="B2386" s="7" t="s">
        <v>5817</v>
      </c>
      <c r="C2386" s="7" t="s">
        <v>1074</v>
      </c>
      <c r="D2386" s="7" t="n">
        <v>32</v>
      </c>
      <c r="E2386" s="7" t="n">
        <v>0.920643</v>
      </c>
    </row>
    <row r="2387" customFormat="false" ht="12.75" hidden="false" customHeight="false" outlineLevel="0" collapsed="false">
      <c r="A2387" s="7" t="s">
        <v>5818</v>
      </c>
      <c r="B2387" s="7" t="s">
        <v>5819</v>
      </c>
      <c r="C2387" s="7" t="s">
        <v>1089</v>
      </c>
      <c r="D2387" s="7" t="n">
        <v>2</v>
      </c>
      <c r="E2387" s="7" t="n">
        <v>0.920714</v>
      </c>
    </row>
    <row r="2388" customFormat="false" ht="12.75" hidden="false" customHeight="false" outlineLevel="0" collapsed="false">
      <c r="A2388" s="7" t="s">
        <v>5820</v>
      </c>
      <c r="B2388" s="7" t="s">
        <v>5821</v>
      </c>
      <c r="C2388" s="7" t="s">
        <v>1074</v>
      </c>
      <c r="D2388" s="7" t="n">
        <v>8</v>
      </c>
      <c r="E2388" s="7" t="n">
        <v>0.920769</v>
      </c>
    </row>
    <row r="2389" customFormat="false" ht="12.75" hidden="false" customHeight="false" outlineLevel="0" collapsed="false">
      <c r="A2389" s="7" t="s">
        <v>5822</v>
      </c>
      <c r="B2389" s="7" t="s">
        <v>5823</v>
      </c>
      <c r="C2389" s="7" t="s">
        <v>1074</v>
      </c>
      <c r="D2389" s="7" t="n">
        <v>1</v>
      </c>
      <c r="E2389" s="7" t="n">
        <v>0.920912</v>
      </c>
    </row>
    <row r="2390" customFormat="false" ht="12.75" hidden="false" customHeight="false" outlineLevel="0" collapsed="false">
      <c r="A2390" s="7" t="s">
        <v>5824</v>
      </c>
      <c r="B2390" s="7" t="s">
        <v>5825</v>
      </c>
      <c r="C2390" s="7" t="s">
        <v>1089</v>
      </c>
      <c r="D2390" s="7" t="n">
        <v>6</v>
      </c>
      <c r="E2390" s="7" t="n">
        <v>0.921017</v>
      </c>
    </row>
    <row r="2391" customFormat="false" ht="12.75" hidden="false" customHeight="false" outlineLevel="0" collapsed="false">
      <c r="A2391" s="7" t="s">
        <v>5826</v>
      </c>
      <c r="B2391" s="7" t="s">
        <v>5827</v>
      </c>
      <c r="C2391" s="7" t="s">
        <v>1074</v>
      </c>
      <c r="D2391" s="7" t="n">
        <v>3</v>
      </c>
      <c r="E2391" s="7" t="n">
        <v>0.921111</v>
      </c>
    </row>
    <row r="2392" customFormat="false" ht="12.75" hidden="false" customHeight="false" outlineLevel="0" collapsed="false">
      <c r="A2392" s="7" t="s">
        <v>5828</v>
      </c>
      <c r="B2392" s="7" t="s">
        <v>5829</v>
      </c>
      <c r="C2392" s="7" t="s">
        <v>1089</v>
      </c>
      <c r="D2392" s="7" t="n">
        <v>1</v>
      </c>
      <c r="E2392" s="7" t="n">
        <v>0.921559</v>
      </c>
    </row>
    <row r="2393" customFormat="false" ht="12.75" hidden="false" customHeight="false" outlineLevel="0" collapsed="false">
      <c r="A2393" s="7" t="s">
        <v>5830</v>
      </c>
      <c r="B2393" s="7" t="s">
        <v>5831</v>
      </c>
      <c r="C2393" s="7" t="s">
        <v>1089</v>
      </c>
      <c r="D2393" s="7" t="n">
        <v>1</v>
      </c>
      <c r="E2393" s="7" t="n">
        <v>0.921715</v>
      </c>
    </row>
    <row r="2394" customFormat="false" ht="12.75" hidden="false" customHeight="false" outlineLevel="0" collapsed="false">
      <c r="A2394" s="7" t="s">
        <v>5832</v>
      </c>
      <c r="B2394" s="7" t="s">
        <v>5833</v>
      </c>
      <c r="C2394" s="7" t="s">
        <v>1074</v>
      </c>
      <c r="D2394" s="7" t="n">
        <v>2</v>
      </c>
      <c r="E2394" s="7" t="n">
        <v>0.922314</v>
      </c>
    </row>
    <row r="2395" customFormat="false" ht="12.75" hidden="false" customHeight="false" outlineLevel="0" collapsed="false">
      <c r="A2395" s="7" t="s">
        <v>5834</v>
      </c>
      <c r="B2395" s="7" t="s">
        <v>5835</v>
      </c>
      <c r="C2395" s="7" t="s">
        <v>1071</v>
      </c>
      <c r="D2395" s="7" t="n">
        <v>6</v>
      </c>
      <c r="E2395" s="7" t="n">
        <v>0.922727</v>
      </c>
    </row>
    <row r="2396" customFormat="false" ht="12.75" hidden="false" customHeight="false" outlineLevel="0" collapsed="false">
      <c r="A2396" s="7" t="s">
        <v>5836</v>
      </c>
      <c r="B2396" s="7" t="s">
        <v>5837</v>
      </c>
      <c r="C2396" s="7" t="s">
        <v>1089</v>
      </c>
      <c r="D2396" s="7" t="n">
        <v>5</v>
      </c>
      <c r="E2396" s="7" t="n">
        <v>0.922977</v>
      </c>
    </row>
    <row r="2397" customFormat="false" ht="12.75" hidden="false" customHeight="false" outlineLevel="0" collapsed="false">
      <c r="A2397" s="7" t="s">
        <v>5838</v>
      </c>
      <c r="B2397" s="7" t="s">
        <v>5839</v>
      </c>
      <c r="C2397" s="7" t="s">
        <v>1089</v>
      </c>
      <c r="D2397" s="7" t="n">
        <v>6</v>
      </c>
      <c r="E2397" s="7" t="n">
        <v>0.923035</v>
      </c>
    </row>
    <row r="2398" customFormat="false" ht="12.75" hidden="false" customHeight="false" outlineLevel="0" collapsed="false">
      <c r="A2398" s="7" t="s">
        <v>5840</v>
      </c>
      <c r="B2398" s="7" t="s">
        <v>5841</v>
      </c>
      <c r="C2398" s="7" t="s">
        <v>1074</v>
      </c>
      <c r="D2398" s="7" t="n">
        <v>29</v>
      </c>
      <c r="E2398" s="7" t="n">
        <v>0.923441</v>
      </c>
    </row>
    <row r="2399" customFormat="false" ht="12.75" hidden="false" customHeight="false" outlineLevel="0" collapsed="false">
      <c r="A2399" s="7" t="s">
        <v>5842</v>
      </c>
      <c r="B2399" s="7" t="s">
        <v>5843</v>
      </c>
      <c r="C2399" s="7" t="s">
        <v>1074</v>
      </c>
      <c r="D2399" s="7" t="n">
        <v>1</v>
      </c>
      <c r="E2399" s="7" t="n">
        <v>0.92425</v>
      </c>
    </row>
    <row r="2400" customFormat="false" ht="12.75" hidden="false" customHeight="false" outlineLevel="0" collapsed="false">
      <c r="A2400" s="7" t="s">
        <v>5844</v>
      </c>
      <c r="B2400" s="7" t="s">
        <v>5845</v>
      </c>
      <c r="C2400" s="7" t="s">
        <v>1071</v>
      </c>
      <c r="D2400" s="7" t="n">
        <v>2</v>
      </c>
      <c r="E2400" s="7" t="n">
        <v>0.924347</v>
      </c>
    </row>
    <row r="2401" customFormat="false" ht="12.75" hidden="false" customHeight="false" outlineLevel="0" collapsed="false">
      <c r="A2401" s="7" t="s">
        <v>5846</v>
      </c>
      <c r="B2401" s="7" t="s">
        <v>5847</v>
      </c>
      <c r="C2401" s="7" t="s">
        <v>1089</v>
      </c>
      <c r="D2401" s="7" t="n">
        <v>1</v>
      </c>
      <c r="E2401" s="7" t="n">
        <v>0.924708</v>
      </c>
    </row>
    <row r="2402" customFormat="false" ht="12.75" hidden="false" customHeight="false" outlineLevel="0" collapsed="false">
      <c r="A2402" s="7" t="s">
        <v>5848</v>
      </c>
      <c r="B2402" s="7" t="s">
        <v>5849</v>
      </c>
      <c r="C2402" s="7" t="s">
        <v>1074</v>
      </c>
      <c r="D2402" s="7" t="n">
        <v>1</v>
      </c>
      <c r="E2402" s="7" t="n">
        <v>0.924708</v>
      </c>
    </row>
    <row r="2403" customFormat="false" ht="12.75" hidden="false" customHeight="false" outlineLevel="0" collapsed="false">
      <c r="A2403" s="7" t="s">
        <v>5850</v>
      </c>
      <c r="B2403" s="7" t="s">
        <v>5851</v>
      </c>
      <c r="C2403" s="7" t="s">
        <v>1089</v>
      </c>
      <c r="D2403" s="7" t="n">
        <v>3</v>
      </c>
      <c r="E2403" s="7" t="n">
        <v>0.926811</v>
      </c>
    </row>
    <row r="2404" customFormat="false" ht="12.75" hidden="false" customHeight="false" outlineLevel="0" collapsed="false">
      <c r="A2404" s="7" t="s">
        <v>5852</v>
      </c>
      <c r="B2404" s="7" t="s">
        <v>5853</v>
      </c>
      <c r="C2404" s="7" t="s">
        <v>1074</v>
      </c>
      <c r="D2404" s="7" t="n">
        <v>5</v>
      </c>
      <c r="E2404" s="7" t="n">
        <v>0.926972</v>
      </c>
    </row>
    <row r="2405" customFormat="false" ht="12.75" hidden="false" customHeight="false" outlineLevel="0" collapsed="false">
      <c r="A2405" s="7" t="s">
        <v>5854</v>
      </c>
      <c r="B2405" s="7" t="s">
        <v>5855</v>
      </c>
      <c r="C2405" s="7" t="s">
        <v>1074</v>
      </c>
      <c r="D2405" s="7" t="n">
        <v>20</v>
      </c>
      <c r="E2405" s="7" t="n">
        <v>0.928292</v>
      </c>
    </row>
    <row r="2406" customFormat="false" ht="12.75" hidden="false" customHeight="false" outlineLevel="0" collapsed="false">
      <c r="A2406" s="7" t="s">
        <v>5856</v>
      </c>
      <c r="B2406" s="7" t="s">
        <v>5857</v>
      </c>
      <c r="C2406" s="7" t="s">
        <v>1074</v>
      </c>
      <c r="D2406" s="7" t="n">
        <v>13</v>
      </c>
      <c r="E2406" s="7" t="n">
        <v>0.928449</v>
      </c>
    </row>
    <row r="2407" customFormat="false" ht="12.75" hidden="false" customHeight="false" outlineLevel="0" collapsed="false">
      <c r="A2407" s="7" t="s">
        <v>5858</v>
      </c>
      <c r="B2407" s="7" t="s">
        <v>5859</v>
      </c>
      <c r="C2407" s="7" t="s">
        <v>1074</v>
      </c>
      <c r="D2407" s="7" t="n">
        <v>4</v>
      </c>
      <c r="E2407" s="7" t="n">
        <v>0.929132</v>
      </c>
    </row>
    <row r="2408" customFormat="false" ht="12.75" hidden="false" customHeight="false" outlineLevel="0" collapsed="false">
      <c r="A2408" s="7" t="s">
        <v>5860</v>
      </c>
      <c r="B2408" s="7" t="s">
        <v>5861</v>
      </c>
      <c r="C2408" s="7" t="s">
        <v>1089</v>
      </c>
      <c r="D2408" s="7" t="n">
        <v>1</v>
      </c>
      <c r="E2408" s="7" t="n">
        <v>0.929283</v>
      </c>
    </row>
    <row r="2409" customFormat="false" ht="12.75" hidden="false" customHeight="false" outlineLevel="0" collapsed="false">
      <c r="A2409" s="7" t="s">
        <v>5862</v>
      </c>
      <c r="B2409" s="7" t="s">
        <v>5863</v>
      </c>
      <c r="C2409" s="7" t="s">
        <v>1089</v>
      </c>
      <c r="D2409" s="7" t="n">
        <v>1</v>
      </c>
      <c r="E2409" s="7" t="n">
        <v>0.929309</v>
      </c>
    </row>
    <row r="2410" customFormat="false" ht="12.75" hidden="false" customHeight="false" outlineLevel="0" collapsed="false">
      <c r="A2410" s="7" t="s">
        <v>5864</v>
      </c>
      <c r="B2410" s="7" t="s">
        <v>5865</v>
      </c>
      <c r="C2410" s="7" t="s">
        <v>1074</v>
      </c>
      <c r="D2410" s="7" t="n">
        <v>1</v>
      </c>
      <c r="E2410" s="7" t="n">
        <v>0.929309</v>
      </c>
    </row>
    <row r="2411" customFormat="false" ht="12.75" hidden="false" customHeight="false" outlineLevel="0" collapsed="false">
      <c r="A2411" s="7" t="s">
        <v>5866</v>
      </c>
      <c r="B2411" s="7" t="s">
        <v>5867</v>
      </c>
      <c r="C2411" s="7" t="s">
        <v>1074</v>
      </c>
      <c r="D2411" s="7" t="n">
        <v>6</v>
      </c>
      <c r="E2411" s="7" t="n">
        <v>0.929751</v>
      </c>
    </row>
    <row r="2412" customFormat="false" ht="12.75" hidden="false" customHeight="false" outlineLevel="0" collapsed="false">
      <c r="A2412" s="7" t="s">
        <v>5868</v>
      </c>
      <c r="B2412" s="7" t="s">
        <v>5869</v>
      </c>
      <c r="C2412" s="7" t="s">
        <v>1089</v>
      </c>
      <c r="D2412" s="7" t="n">
        <v>2</v>
      </c>
      <c r="E2412" s="7" t="n">
        <v>0.930771</v>
      </c>
    </row>
    <row r="2413" customFormat="false" ht="12.75" hidden="false" customHeight="false" outlineLevel="0" collapsed="false">
      <c r="A2413" s="7" t="s">
        <v>5870</v>
      </c>
      <c r="B2413" s="7" t="s">
        <v>5871</v>
      </c>
      <c r="C2413" s="7" t="s">
        <v>1074</v>
      </c>
      <c r="D2413" s="7" t="n">
        <v>50</v>
      </c>
      <c r="E2413" s="7" t="n">
        <v>0.931226</v>
      </c>
    </row>
    <row r="2414" customFormat="false" ht="12.75" hidden="false" customHeight="false" outlineLevel="0" collapsed="false">
      <c r="A2414" s="7" t="s">
        <v>5872</v>
      </c>
      <c r="B2414" s="7" t="s">
        <v>5873</v>
      </c>
      <c r="C2414" s="7" t="s">
        <v>1089</v>
      </c>
      <c r="D2414" s="7" t="n">
        <v>10</v>
      </c>
      <c r="E2414" s="7" t="n">
        <v>0.93156</v>
      </c>
    </row>
    <row r="2415" customFormat="false" ht="12.75" hidden="false" customHeight="false" outlineLevel="0" collapsed="false">
      <c r="A2415" s="7" t="s">
        <v>5874</v>
      </c>
      <c r="B2415" s="7" t="s">
        <v>5875</v>
      </c>
      <c r="C2415" s="7" t="s">
        <v>1089</v>
      </c>
      <c r="D2415" s="7" t="n">
        <v>1</v>
      </c>
      <c r="E2415" s="7" t="n">
        <v>0.932295</v>
      </c>
    </row>
    <row r="2416" customFormat="false" ht="12.75" hidden="false" customHeight="false" outlineLevel="0" collapsed="false">
      <c r="A2416" s="7" t="s">
        <v>5876</v>
      </c>
      <c r="B2416" s="7" t="s">
        <v>5877</v>
      </c>
      <c r="C2416" s="7" t="s">
        <v>1074</v>
      </c>
      <c r="D2416" s="7" t="n">
        <v>1</v>
      </c>
      <c r="E2416" s="7" t="n">
        <v>0.932295</v>
      </c>
    </row>
    <row r="2417" customFormat="false" ht="12.75" hidden="false" customHeight="false" outlineLevel="0" collapsed="false">
      <c r="A2417" s="7" t="s">
        <v>5878</v>
      </c>
      <c r="B2417" s="7" t="s">
        <v>5879</v>
      </c>
      <c r="C2417" s="7" t="s">
        <v>1089</v>
      </c>
      <c r="D2417" s="7" t="n">
        <v>1</v>
      </c>
      <c r="E2417" s="7" t="n">
        <v>0.933191</v>
      </c>
    </row>
    <row r="2418" customFormat="false" ht="12.75" hidden="false" customHeight="false" outlineLevel="0" collapsed="false">
      <c r="A2418" s="7" t="s">
        <v>5880</v>
      </c>
      <c r="B2418" s="7" t="s">
        <v>5881</v>
      </c>
      <c r="C2418" s="7" t="s">
        <v>1074</v>
      </c>
      <c r="D2418" s="7" t="n">
        <v>5</v>
      </c>
      <c r="E2418" s="7" t="n">
        <v>0.933716</v>
      </c>
    </row>
    <row r="2419" customFormat="false" ht="12.75" hidden="false" customHeight="false" outlineLevel="0" collapsed="false">
      <c r="A2419" s="7" t="s">
        <v>5882</v>
      </c>
      <c r="B2419" s="7" t="s">
        <v>5883</v>
      </c>
      <c r="C2419" s="7" t="s">
        <v>1074</v>
      </c>
      <c r="D2419" s="7" t="n">
        <v>2</v>
      </c>
      <c r="E2419" s="7" t="n">
        <v>0.933853</v>
      </c>
    </row>
    <row r="2420" customFormat="false" ht="12.75" hidden="false" customHeight="false" outlineLevel="0" collapsed="false">
      <c r="A2420" s="7" t="s">
        <v>5884</v>
      </c>
      <c r="B2420" s="7" t="s">
        <v>5885</v>
      </c>
      <c r="C2420" s="7" t="s">
        <v>1074</v>
      </c>
      <c r="D2420" s="7" t="n">
        <v>2</v>
      </c>
      <c r="E2420" s="7" t="n">
        <v>0.934354</v>
      </c>
    </row>
    <row r="2421" customFormat="false" ht="12.75" hidden="false" customHeight="false" outlineLevel="0" collapsed="false">
      <c r="A2421" s="7" t="s">
        <v>5886</v>
      </c>
      <c r="B2421" s="7" t="s">
        <v>5887</v>
      </c>
      <c r="C2421" s="7" t="s">
        <v>1089</v>
      </c>
      <c r="D2421" s="7" t="n">
        <v>1</v>
      </c>
      <c r="E2421" s="7" t="n">
        <v>0.93511</v>
      </c>
    </row>
    <row r="2422" customFormat="false" ht="12.75" hidden="false" customHeight="false" outlineLevel="0" collapsed="false">
      <c r="A2422" s="7" t="s">
        <v>5888</v>
      </c>
      <c r="B2422" s="7" t="s">
        <v>5889</v>
      </c>
      <c r="C2422" s="7" t="s">
        <v>1074</v>
      </c>
      <c r="D2422" s="7" t="n">
        <v>1</v>
      </c>
      <c r="E2422" s="7" t="n">
        <v>0.93511</v>
      </c>
    </row>
    <row r="2423" customFormat="false" ht="12.75" hidden="false" customHeight="false" outlineLevel="0" collapsed="false">
      <c r="A2423" s="7" t="s">
        <v>5890</v>
      </c>
      <c r="B2423" s="7" t="s">
        <v>5891</v>
      </c>
      <c r="C2423" s="7" t="s">
        <v>1071</v>
      </c>
      <c r="D2423" s="7" t="n">
        <v>10</v>
      </c>
      <c r="E2423" s="7" t="n">
        <v>0.935439</v>
      </c>
    </row>
    <row r="2424" customFormat="false" ht="12.75" hidden="false" customHeight="false" outlineLevel="0" collapsed="false">
      <c r="A2424" s="7" t="s">
        <v>5892</v>
      </c>
      <c r="B2424" s="7" t="s">
        <v>5893</v>
      </c>
      <c r="C2424" s="7" t="s">
        <v>1074</v>
      </c>
      <c r="D2424" s="7" t="n">
        <v>31</v>
      </c>
      <c r="E2424" s="7" t="n">
        <v>0.935693</v>
      </c>
    </row>
    <row r="2425" customFormat="false" ht="12.75" hidden="false" customHeight="false" outlineLevel="0" collapsed="false">
      <c r="A2425" s="7" t="s">
        <v>5894</v>
      </c>
      <c r="B2425" s="7" t="s">
        <v>5895</v>
      </c>
      <c r="C2425" s="7" t="s">
        <v>1074</v>
      </c>
      <c r="D2425" s="7" t="n">
        <v>8</v>
      </c>
      <c r="E2425" s="7" t="n">
        <v>0.937096</v>
      </c>
    </row>
    <row r="2426" customFormat="false" ht="12.75" hidden="false" customHeight="false" outlineLevel="0" collapsed="false">
      <c r="A2426" s="7" t="s">
        <v>5896</v>
      </c>
      <c r="B2426" s="7" t="s">
        <v>5897</v>
      </c>
      <c r="C2426" s="7" t="s">
        <v>1089</v>
      </c>
      <c r="D2426" s="7" t="n">
        <v>1</v>
      </c>
      <c r="E2426" s="7" t="n">
        <v>0.937295</v>
      </c>
    </row>
    <row r="2427" customFormat="false" ht="12.75" hidden="false" customHeight="false" outlineLevel="0" collapsed="false">
      <c r="A2427" s="7" t="s">
        <v>5898</v>
      </c>
      <c r="B2427" s="7" t="s">
        <v>5899</v>
      </c>
      <c r="C2427" s="7" t="s">
        <v>1074</v>
      </c>
      <c r="D2427" s="7" t="n">
        <v>2</v>
      </c>
      <c r="E2427" s="7" t="n">
        <v>0.938426</v>
      </c>
    </row>
    <row r="2428" customFormat="false" ht="12.75" hidden="false" customHeight="false" outlineLevel="0" collapsed="false">
      <c r="A2428" s="7" t="s">
        <v>5900</v>
      </c>
      <c r="B2428" s="7" t="s">
        <v>5901</v>
      </c>
      <c r="C2428" s="7" t="s">
        <v>1089</v>
      </c>
      <c r="D2428" s="7" t="n">
        <v>4</v>
      </c>
      <c r="E2428" s="7" t="n">
        <v>0.938673</v>
      </c>
    </row>
    <row r="2429" customFormat="false" ht="12.75" hidden="false" customHeight="false" outlineLevel="0" collapsed="false">
      <c r="A2429" s="7" t="s">
        <v>5902</v>
      </c>
      <c r="B2429" s="7" t="s">
        <v>5903</v>
      </c>
      <c r="C2429" s="7" t="s">
        <v>1089</v>
      </c>
      <c r="D2429" s="7" t="n">
        <v>2</v>
      </c>
      <c r="E2429" s="7" t="n">
        <v>0.938903</v>
      </c>
    </row>
    <row r="2430" customFormat="false" ht="12.75" hidden="false" customHeight="false" outlineLevel="0" collapsed="false">
      <c r="A2430" s="7" t="s">
        <v>5904</v>
      </c>
      <c r="B2430" s="7" t="s">
        <v>5905</v>
      </c>
      <c r="C2430" s="7" t="s">
        <v>1074</v>
      </c>
      <c r="D2430" s="7" t="n">
        <v>3</v>
      </c>
      <c r="E2430" s="7" t="n">
        <v>0.93928</v>
      </c>
    </row>
    <row r="2431" customFormat="false" ht="12.75" hidden="false" customHeight="false" outlineLevel="0" collapsed="false">
      <c r="A2431" s="7" t="s">
        <v>5906</v>
      </c>
      <c r="B2431" s="7" t="s">
        <v>5907</v>
      </c>
      <c r="C2431" s="7" t="s">
        <v>1089</v>
      </c>
      <c r="D2431" s="7" t="n">
        <v>1</v>
      </c>
      <c r="E2431" s="7" t="n">
        <v>0.939296</v>
      </c>
    </row>
    <row r="2432" customFormat="false" ht="12.75" hidden="false" customHeight="false" outlineLevel="0" collapsed="false">
      <c r="A2432" s="7" t="s">
        <v>5908</v>
      </c>
      <c r="B2432" s="7" t="s">
        <v>5909</v>
      </c>
      <c r="C2432" s="7" t="s">
        <v>1089</v>
      </c>
      <c r="D2432" s="7" t="n">
        <v>1</v>
      </c>
      <c r="E2432" s="7" t="n">
        <v>0.939296</v>
      </c>
    </row>
    <row r="2433" customFormat="false" ht="12.75" hidden="false" customHeight="false" outlineLevel="0" collapsed="false">
      <c r="A2433" s="7" t="s">
        <v>5910</v>
      </c>
      <c r="B2433" s="7" t="s">
        <v>5911</v>
      </c>
      <c r="C2433" s="7" t="s">
        <v>1074</v>
      </c>
      <c r="D2433" s="7" t="n">
        <v>1</v>
      </c>
      <c r="E2433" s="7" t="n">
        <v>0.939296</v>
      </c>
    </row>
    <row r="2434" customFormat="false" ht="12.75" hidden="false" customHeight="false" outlineLevel="0" collapsed="false">
      <c r="A2434" s="7" t="s">
        <v>5912</v>
      </c>
      <c r="B2434" s="7" t="s">
        <v>5913</v>
      </c>
      <c r="C2434" s="7" t="s">
        <v>1089</v>
      </c>
      <c r="D2434" s="7" t="n">
        <v>36</v>
      </c>
      <c r="E2434" s="7" t="n">
        <v>0.939719</v>
      </c>
    </row>
    <row r="2435" customFormat="false" ht="12.75" hidden="false" customHeight="false" outlineLevel="0" collapsed="false">
      <c r="A2435" s="7" t="s">
        <v>5914</v>
      </c>
      <c r="B2435" s="7" t="s">
        <v>5915</v>
      </c>
      <c r="C2435" s="7" t="s">
        <v>1089</v>
      </c>
      <c r="D2435" s="7" t="n">
        <v>2</v>
      </c>
      <c r="E2435" s="7" t="n">
        <v>0.940359</v>
      </c>
    </row>
    <row r="2436" customFormat="false" ht="12.75" hidden="false" customHeight="false" outlineLevel="0" collapsed="false">
      <c r="A2436" s="7" t="s">
        <v>5916</v>
      </c>
      <c r="B2436" s="7" t="s">
        <v>5917</v>
      </c>
      <c r="C2436" s="7" t="s">
        <v>1071</v>
      </c>
      <c r="D2436" s="7" t="n">
        <v>75</v>
      </c>
      <c r="E2436" s="7" t="n">
        <v>0.940369</v>
      </c>
    </row>
    <row r="2437" customFormat="false" ht="12.75" hidden="false" customHeight="false" outlineLevel="0" collapsed="false">
      <c r="A2437" s="7" t="s">
        <v>5918</v>
      </c>
      <c r="B2437" s="7" t="s">
        <v>5919</v>
      </c>
      <c r="C2437" s="7" t="s">
        <v>1074</v>
      </c>
      <c r="D2437" s="7" t="n">
        <v>4</v>
      </c>
      <c r="E2437" s="7" t="n">
        <v>0.941209</v>
      </c>
    </row>
    <row r="2438" customFormat="false" ht="12.75" hidden="false" customHeight="false" outlineLevel="0" collapsed="false">
      <c r="A2438" s="7" t="s">
        <v>5920</v>
      </c>
      <c r="B2438" s="7" t="s">
        <v>5921</v>
      </c>
      <c r="C2438" s="7" t="s">
        <v>1089</v>
      </c>
      <c r="D2438" s="7" t="n">
        <v>2</v>
      </c>
      <c r="E2438" s="7" t="n">
        <v>0.942155</v>
      </c>
    </row>
    <row r="2439" customFormat="false" ht="12.75" hidden="false" customHeight="false" outlineLevel="0" collapsed="false">
      <c r="A2439" s="7" t="s">
        <v>5922</v>
      </c>
      <c r="B2439" s="7" t="s">
        <v>5923</v>
      </c>
      <c r="C2439" s="7" t="s">
        <v>1089</v>
      </c>
      <c r="D2439" s="7" t="n">
        <v>4</v>
      </c>
      <c r="E2439" s="7" t="n">
        <v>0.942472</v>
      </c>
    </row>
    <row r="2440" customFormat="false" ht="12.75" hidden="false" customHeight="false" outlineLevel="0" collapsed="false">
      <c r="A2440" s="7" t="s">
        <v>5924</v>
      </c>
      <c r="B2440" s="7" t="s">
        <v>5925</v>
      </c>
      <c r="C2440" s="7" t="s">
        <v>1074</v>
      </c>
      <c r="D2440" s="7" t="n">
        <v>3</v>
      </c>
      <c r="E2440" s="7" t="n">
        <v>0.942507</v>
      </c>
    </row>
    <row r="2441" customFormat="false" ht="12.75" hidden="false" customHeight="false" outlineLevel="0" collapsed="false">
      <c r="A2441" s="7" t="s">
        <v>5926</v>
      </c>
      <c r="B2441" s="7" t="s">
        <v>5927</v>
      </c>
      <c r="C2441" s="7" t="s">
        <v>1074</v>
      </c>
      <c r="D2441" s="7" t="n">
        <v>36</v>
      </c>
      <c r="E2441" s="7" t="n">
        <v>0.942927</v>
      </c>
    </row>
    <row r="2442" customFormat="false" ht="12.75" hidden="false" customHeight="false" outlineLevel="0" collapsed="false">
      <c r="A2442" s="7" t="s">
        <v>5928</v>
      </c>
      <c r="B2442" s="7" t="s">
        <v>5929</v>
      </c>
      <c r="C2442" s="7" t="s">
        <v>1074</v>
      </c>
      <c r="D2442" s="7" t="n">
        <v>2</v>
      </c>
      <c r="E2442" s="7" t="n">
        <v>0.94299</v>
      </c>
    </row>
    <row r="2443" customFormat="false" ht="12.75" hidden="false" customHeight="false" outlineLevel="0" collapsed="false">
      <c r="A2443" s="7" t="s">
        <v>5930</v>
      </c>
      <c r="B2443" s="7" t="s">
        <v>5931</v>
      </c>
      <c r="C2443" s="7" t="s">
        <v>1089</v>
      </c>
      <c r="D2443" s="7" t="n">
        <v>1</v>
      </c>
      <c r="E2443" s="7" t="n">
        <v>0.943064</v>
      </c>
    </row>
    <row r="2444" customFormat="false" ht="12.75" hidden="false" customHeight="false" outlineLevel="0" collapsed="false">
      <c r="A2444" s="7" t="s">
        <v>5932</v>
      </c>
      <c r="B2444" s="7" t="s">
        <v>5933</v>
      </c>
      <c r="C2444" s="7" t="s">
        <v>1074</v>
      </c>
      <c r="D2444" s="7" t="n">
        <v>1</v>
      </c>
      <c r="E2444" s="7" t="n">
        <v>0.943064</v>
      </c>
    </row>
    <row r="2445" customFormat="false" ht="12.75" hidden="false" customHeight="false" outlineLevel="0" collapsed="false">
      <c r="A2445" s="7" t="s">
        <v>5934</v>
      </c>
      <c r="B2445" s="7" t="s">
        <v>5935</v>
      </c>
      <c r="C2445" s="7" t="s">
        <v>1089</v>
      </c>
      <c r="D2445" s="7" t="n">
        <v>3</v>
      </c>
      <c r="E2445" s="7" t="n">
        <v>0.943119</v>
      </c>
    </row>
    <row r="2446" customFormat="false" ht="12.75" hidden="false" customHeight="false" outlineLevel="0" collapsed="false">
      <c r="A2446" s="7" t="s">
        <v>5936</v>
      </c>
      <c r="B2446" s="7" t="s">
        <v>5937</v>
      </c>
      <c r="C2446" s="7" t="s">
        <v>1089</v>
      </c>
      <c r="D2446" s="7" t="n">
        <v>1</v>
      </c>
      <c r="E2446" s="7" t="n">
        <v>0.943331</v>
      </c>
    </row>
    <row r="2447" customFormat="false" ht="12.75" hidden="false" customHeight="false" outlineLevel="0" collapsed="false">
      <c r="A2447" s="7" t="s">
        <v>5938</v>
      </c>
      <c r="B2447" s="7" t="s">
        <v>5939</v>
      </c>
      <c r="C2447" s="7" t="s">
        <v>1089</v>
      </c>
      <c r="D2447" s="7" t="n">
        <v>3</v>
      </c>
      <c r="E2447" s="7" t="n">
        <v>0.943428</v>
      </c>
    </row>
    <row r="2448" customFormat="false" ht="12.75" hidden="false" customHeight="false" outlineLevel="0" collapsed="false">
      <c r="A2448" s="7" t="s">
        <v>5940</v>
      </c>
      <c r="B2448" s="7" t="s">
        <v>5941</v>
      </c>
      <c r="C2448" s="7" t="s">
        <v>1089</v>
      </c>
      <c r="D2448" s="7" t="n">
        <v>2</v>
      </c>
      <c r="E2448" s="7" t="n">
        <v>0.943544</v>
      </c>
    </row>
    <row r="2449" customFormat="false" ht="12.75" hidden="false" customHeight="false" outlineLevel="0" collapsed="false">
      <c r="A2449" s="7" t="s">
        <v>5942</v>
      </c>
      <c r="B2449" s="7" t="s">
        <v>5943</v>
      </c>
      <c r="C2449" s="7" t="s">
        <v>1074</v>
      </c>
      <c r="D2449" s="7" t="n">
        <v>1</v>
      </c>
      <c r="E2449" s="7" t="n">
        <v>0.943724</v>
      </c>
    </row>
    <row r="2450" customFormat="false" ht="12.75" hidden="false" customHeight="false" outlineLevel="0" collapsed="false">
      <c r="A2450" s="7" t="s">
        <v>5944</v>
      </c>
      <c r="B2450" s="7" t="s">
        <v>5945</v>
      </c>
      <c r="C2450" s="7" t="s">
        <v>1089</v>
      </c>
      <c r="D2450" s="7" t="n">
        <v>1</v>
      </c>
      <c r="E2450" s="7" t="n">
        <v>0.946607</v>
      </c>
    </row>
    <row r="2451" customFormat="false" ht="12.75" hidden="false" customHeight="false" outlineLevel="0" collapsed="false">
      <c r="A2451" s="7" t="s">
        <v>5946</v>
      </c>
      <c r="B2451" s="7" t="s">
        <v>5947</v>
      </c>
      <c r="C2451" s="7" t="s">
        <v>1074</v>
      </c>
      <c r="D2451" s="7" t="n">
        <v>13</v>
      </c>
      <c r="E2451" s="7" t="n">
        <v>0.946701</v>
      </c>
    </row>
    <row r="2452" customFormat="false" ht="12.75" hidden="false" customHeight="false" outlineLevel="0" collapsed="false">
      <c r="A2452" s="7" t="s">
        <v>5948</v>
      </c>
      <c r="B2452" s="7" t="s">
        <v>5949</v>
      </c>
      <c r="C2452" s="7" t="s">
        <v>1074</v>
      </c>
      <c r="D2452" s="7" t="n">
        <v>2</v>
      </c>
      <c r="E2452" s="7" t="n">
        <v>0.946728</v>
      </c>
    </row>
    <row r="2453" customFormat="false" ht="12.75" hidden="false" customHeight="false" outlineLevel="0" collapsed="false">
      <c r="A2453" s="7" t="s">
        <v>5950</v>
      </c>
      <c r="B2453" s="7" t="s">
        <v>5951</v>
      </c>
      <c r="C2453" s="7" t="s">
        <v>1089</v>
      </c>
      <c r="D2453" s="7" t="n">
        <v>3</v>
      </c>
      <c r="E2453" s="7" t="n">
        <v>0.94702</v>
      </c>
    </row>
    <row r="2454" customFormat="false" ht="12.75" hidden="false" customHeight="false" outlineLevel="0" collapsed="false">
      <c r="A2454" s="7" t="s">
        <v>5952</v>
      </c>
      <c r="B2454" s="7" t="s">
        <v>5953</v>
      </c>
      <c r="C2454" s="7" t="s">
        <v>1089</v>
      </c>
      <c r="D2454" s="7" t="n">
        <v>1</v>
      </c>
      <c r="E2454" s="7" t="n">
        <v>0.947876</v>
      </c>
    </row>
    <row r="2455" customFormat="false" ht="12.75" hidden="false" customHeight="false" outlineLevel="0" collapsed="false">
      <c r="A2455" s="7" t="s">
        <v>5954</v>
      </c>
      <c r="B2455" s="7" t="s">
        <v>5955</v>
      </c>
      <c r="C2455" s="7" t="s">
        <v>1089</v>
      </c>
      <c r="D2455" s="7" t="n">
        <v>2</v>
      </c>
      <c r="E2455" s="7" t="n">
        <v>0.948093</v>
      </c>
    </row>
    <row r="2456" customFormat="false" ht="12.75" hidden="false" customHeight="false" outlineLevel="0" collapsed="false">
      <c r="A2456" s="7" t="s">
        <v>5956</v>
      </c>
      <c r="B2456" s="7" t="s">
        <v>5957</v>
      </c>
      <c r="C2456" s="7" t="s">
        <v>1089</v>
      </c>
      <c r="D2456" s="7" t="n">
        <v>2</v>
      </c>
      <c r="E2456" s="7" t="n">
        <v>0.948321</v>
      </c>
    </row>
    <row r="2457" customFormat="false" ht="12.75" hidden="false" customHeight="false" outlineLevel="0" collapsed="false">
      <c r="A2457" s="7" t="s">
        <v>5958</v>
      </c>
      <c r="B2457" s="7" t="s">
        <v>5959</v>
      </c>
      <c r="C2457" s="7" t="s">
        <v>1089</v>
      </c>
      <c r="D2457" s="7" t="n">
        <v>1</v>
      </c>
      <c r="E2457" s="7" t="n">
        <v>0.948706</v>
      </c>
    </row>
    <row r="2458" customFormat="false" ht="12.75" hidden="false" customHeight="false" outlineLevel="0" collapsed="false">
      <c r="A2458" s="7" t="s">
        <v>5960</v>
      </c>
      <c r="B2458" s="7" t="s">
        <v>5961</v>
      </c>
      <c r="C2458" s="7" t="s">
        <v>1089</v>
      </c>
      <c r="D2458" s="7" t="n">
        <v>2</v>
      </c>
      <c r="E2458" s="7" t="n">
        <v>0.949925</v>
      </c>
    </row>
    <row r="2459" customFormat="false" ht="12.75" hidden="false" customHeight="false" outlineLevel="0" collapsed="false">
      <c r="A2459" s="7" t="s">
        <v>5962</v>
      </c>
      <c r="B2459" s="7" t="s">
        <v>5963</v>
      </c>
      <c r="C2459" s="7" t="s">
        <v>1089</v>
      </c>
      <c r="D2459" s="7" t="n">
        <v>2</v>
      </c>
      <c r="E2459" s="7" t="n">
        <v>0.94997</v>
      </c>
    </row>
    <row r="2460" customFormat="false" ht="12.75" hidden="false" customHeight="false" outlineLevel="0" collapsed="false">
      <c r="A2460" s="7" t="s">
        <v>5964</v>
      </c>
      <c r="B2460" s="7" t="s">
        <v>5965</v>
      </c>
      <c r="C2460" s="7" t="s">
        <v>1074</v>
      </c>
      <c r="D2460" s="7" t="n">
        <v>4</v>
      </c>
      <c r="E2460" s="7" t="n">
        <v>0.950299</v>
      </c>
    </row>
    <row r="2461" customFormat="false" ht="12.75" hidden="false" customHeight="false" outlineLevel="0" collapsed="false">
      <c r="A2461" s="7" t="s">
        <v>5966</v>
      </c>
      <c r="B2461" s="7" t="s">
        <v>5967</v>
      </c>
      <c r="C2461" s="7" t="s">
        <v>1071</v>
      </c>
      <c r="D2461" s="7" t="n">
        <v>1</v>
      </c>
      <c r="E2461" s="7" t="n">
        <v>0.950415</v>
      </c>
    </row>
    <row r="2462" customFormat="false" ht="12.75" hidden="false" customHeight="false" outlineLevel="0" collapsed="false">
      <c r="A2462" s="7" t="s">
        <v>5968</v>
      </c>
      <c r="B2462" s="7" t="s">
        <v>5969</v>
      </c>
      <c r="C2462" s="7" t="s">
        <v>1071</v>
      </c>
      <c r="D2462" s="7" t="n">
        <v>16</v>
      </c>
      <c r="E2462" s="7" t="n">
        <v>0.951042</v>
      </c>
    </row>
    <row r="2463" customFormat="false" ht="12.75" hidden="false" customHeight="false" outlineLevel="0" collapsed="false">
      <c r="A2463" s="7" t="s">
        <v>5970</v>
      </c>
      <c r="B2463" s="7" t="s">
        <v>5971</v>
      </c>
      <c r="C2463" s="7" t="s">
        <v>1089</v>
      </c>
      <c r="D2463" s="7" t="n">
        <v>1</v>
      </c>
      <c r="E2463" s="7" t="n">
        <v>0.951076</v>
      </c>
    </row>
    <row r="2464" customFormat="false" ht="12.75" hidden="false" customHeight="false" outlineLevel="0" collapsed="false">
      <c r="A2464" s="7" t="s">
        <v>5972</v>
      </c>
      <c r="B2464" s="7" t="s">
        <v>5973</v>
      </c>
      <c r="C2464" s="7" t="s">
        <v>1089</v>
      </c>
      <c r="D2464" s="7" t="n">
        <v>1</v>
      </c>
      <c r="E2464" s="7" t="n">
        <v>0.951856</v>
      </c>
    </row>
    <row r="2465" customFormat="false" ht="12.75" hidden="false" customHeight="false" outlineLevel="0" collapsed="false">
      <c r="A2465" s="7" t="s">
        <v>5974</v>
      </c>
      <c r="B2465" s="7" t="s">
        <v>5975</v>
      </c>
      <c r="C2465" s="7" t="s">
        <v>1089</v>
      </c>
      <c r="D2465" s="7" t="n">
        <v>1</v>
      </c>
      <c r="E2465" s="7" t="n">
        <v>0.95221</v>
      </c>
    </row>
    <row r="2466" customFormat="false" ht="12.75" hidden="false" customHeight="false" outlineLevel="0" collapsed="false">
      <c r="A2466" s="7" t="s">
        <v>5976</v>
      </c>
      <c r="B2466" s="7" t="s">
        <v>5977</v>
      </c>
      <c r="C2466" s="7" t="s">
        <v>1074</v>
      </c>
      <c r="D2466" s="7" t="n">
        <v>39</v>
      </c>
      <c r="E2466" s="7" t="n">
        <v>0.953281</v>
      </c>
    </row>
    <row r="2467" customFormat="false" ht="12.75" hidden="false" customHeight="false" outlineLevel="0" collapsed="false">
      <c r="A2467" s="7" t="s">
        <v>5978</v>
      </c>
      <c r="B2467" s="7" t="s">
        <v>5979</v>
      </c>
      <c r="C2467" s="7" t="s">
        <v>1071</v>
      </c>
      <c r="D2467" s="7" t="n">
        <v>3</v>
      </c>
      <c r="E2467" s="7" t="n">
        <v>0.953936</v>
      </c>
    </row>
    <row r="2468" customFormat="false" ht="12.75" hidden="false" customHeight="false" outlineLevel="0" collapsed="false">
      <c r="A2468" s="7" t="s">
        <v>5980</v>
      </c>
      <c r="B2468" s="7" t="s">
        <v>5981</v>
      </c>
      <c r="C2468" s="7" t="s">
        <v>1074</v>
      </c>
      <c r="D2468" s="7" t="n">
        <v>2</v>
      </c>
      <c r="E2468" s="7" t="n">
        <v>0.953999</v>
      </c>
    </row>
    <row r="2469" customFormat="false" ht="12.75" hidden="false" customHeight="false" outlineLevel="0" collapsed="false">
      <c r="A2469" s="7" t="s">
        <v>5982</v>
      </c>
      <c r="B2469" s="7" t="s">
        <v>5983</v>
      </c>
      <c r="C2469" s="7" t="s">
        <v>1074</v>
      </c>
      <c r="D2469" s="7" t="n">
        <v>1</v>
      </c>
      <c r="E2469" s="7" t="n">
        <v>0.954136</v>
      </c>
    </row>
    <row r="2470" customFormat="false" ht="12.75" hidden="false" customHeight="false" outlineLevel="0" collapsed="false">
      <c r="A2470" s="7" t="s">
        <v>5984</v>
      </c>
      <c r="B2470" s="7" t="e">
        <f aca="false">NA()</f>
        <v>#N/A</v>
      </c>
      <c r="C2470" s="7" t="e">
        <f aca="false">NA()</f>
        <v>#N/A</v>
      </c>
      <c r="D2470" s="7" t="n">
        <v>1</v>
      </c>
      <c r="E2470" s="7" t="n">
        <v>0.954369</v>
      </c>
    </row>
    <row r="2471" customFormat="false" ht="12.75" hidden="false" customHeight="false" outlineLevel="0" collapsed="false">
      <c r="A2471" s="7" t="s">
        <v>5985</v>
      </c>
      <c r="B2471" s="7" t="e">
        <f aca="false">NA()</f>
        <v>#N/A</v>
      </c>
      <c r="C2471" s="7" t="e">
        <f aca="false">NA()</f>
        <v>#N/A</v>
      </c>
      <c r="D2471" s="7" t="n">
        <v>1</v>
      </c>
      <c r="E2471" s="7" t="n">
        <v>0.954369</v>
      </c>
    </row>
    <row r="2472" customFormat="false" ht="12.75" hidden="false" customHeight="false" outlineLevel="0" collapsed="false">
      <c r="A2472" s="7" t="s">
        <v>5986</v>
      </c>
      <c r="B2472" s="7" t="s">
        <v>5987</v>
      </c>
      <c r="C2472" s="7" t="s">
        <v>1089</v>
      </c>
      <c r="D2472" s="7" t="n">
        <v>6</v>
      </c>
      <c r="E2472" s="7" t="n">
        <v>0.955124</v>
      </c>
    </row>
    <row r="2473" customFormat="false" ht="12.75" hidden="false" customHeight="false" outlineLevel="0" collapsed="false">
      <c r="A2473" s="7" t="s">
        <v>5988</v>
      </c>
      <c r="B2473" s="7" t="s">
        <v>5989</v>
      </c>
      <c r="C2473" s="7" t="s">
        <v>1074</v>
      </c>
      <c r="D2473" s="7" t="n">
        <v>6</v>
      </c>
      <c r="E2473" s="7" t="n">
        <v>0.955124</v>
      </c>
    </row>
    <row r="2474" customFormat="false" ht="12.75" hidden="false" customHeight="false" outlineLevel="0" collapsed="false">
      <c r="A2474" s="7" t="s">
        <v>5990</v>
      </c>
      <c r="B2474" s="7" t="s">
        <v>5991</v>
      </c>
      <c r="C2474" s="7" t="s">
        <v>1074</v>
      </c>
      <c r="D2474" s="7" t="n">
        <v>2</v>
      </c>
      <c r="E2474" s="7" t="n">
        <v>0.955207</v>
      </c>
    </row>
    <row r="2475" customFormat="false" ht="12.75" hidden="false" customHeight="false" outlineLevel="0" collapsed="false">
      <c r="A2475" s="7" t="s">
        <v>5992</v>
      </c>
      <c r="B2475" s="7" t="s">
        <v>5993</v>
      </c>
      <c r="C2475" s="7" t="s">
        <v>1089</v>
      </c>
      <c r="D2475" s="7" t="n">
        <v>6</v>
      </c>
      <c r="E2475" s="7" t="n">
        <v>0.95544</v>
      </c>
    </row>
    <row r="2476" customFormat="false" ht="12.75" hidden="false" customHeight="false" outlineLevel="0" collapsed="false">
      <c r="A2476" s="7" t="s">
        <v>5994</v>
      </c>
      <c r="B2476" s="7" t="s">
        <v>5995</v>
      </c>
      <c r="C2476" s="7" t="s">
        <v>1074</v>
      </c>
      <c r="D2476" s="7" t="n">
        <v>1</v>
      </c>
      <c r="E2476" s="7" t="n">
        <v>0.955679</v>
      </c>
    </row>
    <row r="2477" customFormat="false" ht="12.75" hidden="false" customHeight="false" outlineLevel="0" collapsed="false">
      <c r="A2477" s="7" t="s">
        <v>5996</v>
      </c>
      <c r="B2477" s="7" t="s">
        <v>5997</v>
      </c>
      <c r="C2477" s="7" t="s">
        <v>1074</v>
      </c>
      <c r="D2477" s="7" t="n">
        <v>1</v>
      </c>
      <c r="E2477" s="7" t="n">
        <v>0.956785</v>
      </c>
    </row>
    <row r="2478" customFormat="false" ht="12.75" hidden="false" customHeight="false" outlineLevel="0" collapsed="false">
      <c r="A2478" s="7" t="s">
        <v>5998</v>
      </c>
      <c r="B2478" s="7" t="s">
        <v>5999</v>
      </c>
      <c r="C2478" s="7" t="s">
        <v>1089</v>
      </c>
      <c r="D2478" s="7" t="n">
        <v>1</v>
      </c>
      <c r="E2478" s="7" t="n">
        <v>0.956785</v>
      </c>
    </row>
    <row r="2479" customFormat="false" ht="12.75" hidden="false" customHeight="false" outlineLevel="0" collapsed="false">
      <c r="A2479" s="7" t="s">
        <v>6000</v>
      </c>
      <c r="B2479" s="7" t="s">
        <v>6001</v>
      </c>
      <c r="C2479" s="7" t="s">
        <v>1089</v>
      </c>
      <c r="D2479" s="7" t="n">
        <v>1</v>
      </c>
      <c r="E2479" s="7" t="n">
        <v>0.956935</v>
      </c>
    </row>
    <row r="2480" customFormat="false" ht="12.75" hidden="false" customHeight="false" outlineLevel="0" collapsed="false">
      <c r="A2480" s="7" t="s">
        <v>6002</v>
      </c>
      <c r="B2480" s="7" t="s">
        <v>6003</v>
      </c>
      <c r="C2480" s="7" t="s">
        <v>1089</v>
      </c>
      <c r="D2480" s="7" t="n">
        <v>1</v>
      </c>
      <c r="E2480" s="7" t="n">
        <v>0.957024</v>
      </c>
    </row>
    <row r="2481" customFormat="false" ht="12.75" hidden="false" customHeight="false" outlineLevel="0" collapsed="false">
      <c r="A2481" s="7" t="s">
        <v>6004</v>
      </c>
      <c r="B2481" s="7" t="s">
        <v>6005</v>
      </c>
      <c r="C2481" s="7" t="s">
        <v>1074</v>
      </c>
      <c r="D2481" s="7" t="n">
        <v>2</v>
      </c>
      <c r="E2481" s="7" t="n">
        <v>0.957439</v>
      </c>
    </row>
    <row r="2482" customFormat="false" ht="12.75" hidden="false" customHeight="false" outlineLevel="0" collapsed="false">
      <c r="A2482" s="7" t="s">
        <v>6006</v>
      </c>
      <c r="B2482" s="7" t="s">
        <v>6007</v>
      </c>
      <c r="C2482" s="7" t="s">
        <v>1089</v>
      </c>
      <c r="D2482" s="7" t="n">
        <v>1</v>
      </c>
      <c r="E2482" s="7" t="n">
        <v>0.958035</v>
      </c>
    </row>
    <row r="2483" customFormat="false" ht="12.75" hidden="false" customHeight="false" outlineLevel="0" collapsed="false">
      <c r="A2483" s="7" t="s">
        <v>6008</v>
      </c>
      <c r="B2483" s="7" t="s">
        <v>6009</v>
      </c>
      <c r="C2483" s="7" t="s">
        <v>1074</v>
      </c>
      <c r="D2483" s="7" t="n">
        <v>1</v>
      </c>
      <c r="E2483" s="7" t="n">
        <v>0.958035</v>
      </c>
    </row>
    <row r="2484" customFormat="false" ht="12.75" hidden="false" customHeight="false" outlineLevel="0" collapsed="false">
      <c r="A2484" s="7" t="s">
        <v>6010</v>
      </c>
      <c r="B2484" s="7" t="s">
        <v>6011</v>
      </c>
      <c r="C2484" s="7" t="s">
        <v>1074</v>
      </c>
      <c r="D2484" s="7" t="n">
        <v>1</v>
      </c>
      <c r="E2484" s="7" t="n">
        <v>0.958035</v>
      </c>
    </row>
    <row r="2485" customFormat="false" ht="12.75" hidden="false" customHeight="false" outlineLevel="0" collapsed="false">
      <c r="A2485" s="7" t="s">
        <v>6012</v>
      </c>
      <c r="B2485" s="7" t="s">
        <v>6013</v>
      </c>
      <c r="C2485" s="7" t="s">
        <v>1089</v>
      </c>
      <c r="D2485" s="7" t="n">
        <v>1</v>
      </c>
      <c r="E2485" s="7" t="n">
        <v>0.958308</v>
      </c>
    </row>
    <row r="2486" customFormat="false" ht="12.75" hidden="false" customHeight="false" outlineLevel="0" collapsed="false">
      <c r="A2486" s="7" t="s">
        <v>6014</v>
      </c>
      <c r="B2486" s="7" t="s">
        <v>6015</v>
      </c>
      <c r="C2486" s="7" t="s">
        <v>1074</v>
      </c>
      <c r="D2486" s="7" t="n">
        <v>1</v>
      </c>
      <c r="E2486" s="7" t="n">
        <v>0.958308</v>
      </c>
    </row>
    <row r="2487" customFormat="false" ht="12.75" hidden="false" customHeight="false" outlineLevel="0" collapsed="false">
      <c r="A2487" s="7" t="s">
        <v>6016</v>
      </c>
      <c r="B2487" s="7" t="s">
        <v>6017</v>
      </c>
      <c r="C2487" s="7" t="s">
        <v>1089</v>
      </c>
      <c r="D2487" s="7" t="n">
        <v>1</v>
      </c>
      <c r="E2487" s="7" t="n">
        <v>0.959024</v>
      </c>
    </row>
    <row r="2488" customFormat="false" ht="12.75" hidden="false" customHeight="false" outlineLevel="0" collapsed="false">
      <c r="A2488" s="7" t="s">
        <v>6018</v>
      </c>
      <c r="B2488" s="7" t="s">
        <v>6019</v>
      </c>
      <c r="C2488" s="7" t="s">
        <v>1074</v>
      </c>
      <c r="D2488" s="7" t="n">
        <v>1</v>
      </c>
      <c r="E2488" s="7" t="n">
        <v>0.959024</v>
      </c>
    </row>
    <row r="2489" customFormat="false" ht="12.75" hidden="false" customHeight="false" outlineLevel="0" collapsed="false">
      <c r="A2489" s="7" t="s">
        <v>6020</v>
      </c>
      <c r="B2489" s="7" t="s">
        <v>6021</v>
      </c>
      <c r="C2489" s="7" t="s">
        <v>1089</v>
      </c>
      <c r="D2489" s="7" t="n">
        <v>1</v>
      </c>
      <c r="E2489" s="7" t="n">
        <v>0.959383</v>
      </c>
    </row>
    <row r="2490" customFormat="false" ht="12.75" hidden="false" customHeight="false" outlineLevel="0" collapsed="false">
      <c r="A2490" s="7" t="s">
        <v>6022</v>
      </c>
      <c r="B2490" s="7" t="s">
        <v>6023</v>
      </c>
      <c r="C2490" s="7" t="s">
        <v>1074</v>
      </c>
      <c r="D2490" s="7" t="n">
        <v>1</v>
      </c>
      <c r="E2490" s="7" t="n">
        <v>0.959383</v>
      </c>
    </row>
    <row r="2491" customFormat="false" ht="12.75" hidden="false" customHeight="false" outlineLevel="0" collapsed="false">
      <c r="A2491" s="7" t="s">
        <v>6024</v>
      </c>
      <c r="B2491" s="7" t="s">
        <v>6025</v>
      </c>
      <c r="C2491" s="7" t="s">
        <v>1089</v>
      </c>
      <c r="D2491" s="7" t="n">
        <v>3</v>
      </c>
      <c r="E2491" s="7" t="n">
        <v>0.960155</v>
      </c>
    </row>
    <row r="2492" customFormat="false" ht="12.75" hidden="false" customHeight="false" outlineLevel="0" collapsed="false">
      <c r="A2492" s="7" t="s">
        <v>6026</v>
      </c>
      <c r="B2492" s="7" t="s">
        <v>6027</v>
      </c>
      <c r="C2492" s="7" t="s">
        <v>1071</v>
      </c>
      <c r="D2492" s="7" t="n">
        <v>602</v>
      </c>
      <c r="E2492" s="7" t="n">
        <v>0.960381</v>
      </c>
    </row>
    <row r="2493" customFormat="false" ht="12.75" hidden="false" customHeight="false" outlineLevel="0" collapsed="false">
      <c r="A2493" s="7" t="s">
        <v>6028</v>
      </c>
      <c r="B2493" s="7" t="s">
        <v>6029</v>
      </c>
      <c r="C2493" s="7" t="s">
        <v>1074</v>
      </c>
      <c r="D2493" s="7" t="n">
        <v>3</v>
      </c>
      <c r="E2493" s="7" t="n">
        <v>0.960659</v>
      </c>
    </row>
    <row r="2494" customFormat="false" ht="12.75" hidden="false" customHeight="false" outlineLevel="0" collapsed="false">
      <c r="A2494" s="7" t="s">
        <v>6030</v>
      </c>
      <c r="B2494" s="7" t="s">
        <v>6031</v>
      </c>
      <c r="C2494" s="7" t="s">
        <v>1074</v>
      </c>
      <c r="D2494" s="7" t="n">
        <v>5</v>
      </c>
      <c r="E2494" s="7" t="n">
        <v>0.960893</v>
      </c>
    </row>
    <row r="2495" customFormat="false" ht="12.75" hidden="false" customHeight="false" outlineLevel="0" collapsed="false">
      <c r="A2495" s="7" t="s">
        <v>6032</v>
      </c>
      <c r="B2495" s="7" t="s">
        <v>6033</v>
      </c>
      <c r="C2495" s="7" t="s">
        <v>1089</v>
      </c>
      <c r="D2495" s="7" t="n">
        <v>2</v>
      </c>
      <c r="E2495" s="7" t="n">
        <v>0.960991</v>
      </c>
    </row>
    <row r="2496" customFormat="false" ht="12.75" hidden="false" customHeight="false" outlineLevel="0" collapsed="false">
      <c r="A2496" s="7" t="s">
        <v>6034</v>
      </c>
      <c r="B2496" s="7" t="s">
        <v>6035</v>
      </c>
      <c r="C2496" s="7" t="s">
        <v>1074</v>
      </c>
      <c r="D2496" s="7" t="n">
        <v>2</v>
      </c>
      <c r="E2496" s="7" t="n">
        <v>0.960991</v>
      </c>
    </row>
    <row r="2497" customFormat="false" ht="12.75" hidden="false" customHeight="false" outlineLevel="0" collapsed="false">
      <c r="A2497" s="7" t="s">
        <v>6036</v>
      </c>
      <c r="B2497" s="7" t="s">
        <v>6037</v>
      </c>
      <c r="C2497" s="7" t="s">
        <v>1089</v>
      </c>
      <c r="D2497" s="7" t="n">
        <v>1</v>
      </c>
      <c r="E2497" s="7" t="n">
        <v>0.961224</v>
      </c>
    </row>
    <row r="2498" customFormat="false" ht="12.75" hidden="false" customHeight="false" outlineLevel="0" collapsed="false">
      <c r="A2498" s="7" t="s">
        <v>6038</v>
      </c>
      <c r="B2498" s="7" t="s">
        <v>6039</v>
      </c>
      <c r="C2498" s="7" t="s">
        <v>1074</v>
      </c>
      <c r="D2498" s="7" t="n">
        <v>1</v>
      </c>
      <c r="E2498" s="7" t="n">
        <v>0.961396</v>
      </c>
    </row>
    <row r="2499" customFormat="false" ht="12.75" hidden="false" customHeight="false" outlineLevel="0" collapsed="false">
      <c r="A2499" s="7" t="s">
        <v>6040</v>
      </c>
      <c r="B2499" s="7" t="s">
        <v>6041</v>
      </c>
      <c r="C2499" s="7" t="s">
        <v>1089</v>
      </c>
      <c r="D2499" s="7" t="n">
        <v>1</v>
      </c>
      <c r="E2499" s="7" t="n">
        <v>0.961396</v>
      </c>
    </row>
    <row r="2500" customFormat="false" ht="12.75" hidden="false" customHeight="false" outlineLevel="0" collapsed="false">
      <c r="A2500" s="7" t="s">
        <v>6042</v>
      </c>
      <c r="B2500" s="7" t="s">
        <v>6043</v>
      </c>
      <c r="C2500" s="7" t="s">
        <v>1074</v>
      </c>
      <c r="D2500" s="7" t="n">
        <v>14</v>
      </c>
      <c r="E2500" s="7" t="n">
        <v>0.961451</v>
      </c>
    </row>
    <row r="2501" customFormat="false" ht="12.75" hidden="false" customHeight="false" outlineLevel="0" collapsed="false">
      <c r="A2501" s="7" t="s">
        <v>6044</v>
      </c>
      <c r="B2501" s="7" t="s">
        <v>6045</v>
      </c>
      <c r="C2501" s="7" t="s">
        <v>1089</v>
      </c>
      <c r="D2501" s="7" t="n">
        <v>3</v>
      </c>
      <c r="E2501" s="7" t="n">
        <v>0.961586</v>
      </c>
    </row>
    <row r="2502" customFormat="false" ht="12.75" hidden="false" customHeight="false" outlineLevel="0" collapsed="false">
      <c r="A2502" s="7" t="s">
        <v>6046</v>
      </c>
      <c r="B2502" s="7" t="s">
        <v>6047</v>
      </c>
      <c r="C2502" s="7" t="s">
        <v>1074</v>
      </c>
      <c r="D2502" s="7" t="n">
        <v>4</v>
      </c>
      <c r="E2502" s="7" t="n">
        <v>0.961752</v>
      </c>
    </row>
    <row r="2503" customFormat="false" ht="12.75" hidden="false" customHeight="false" outlineLevel="0" collapsed="false">
      <c r="A2503" s="7" t="s">
        <v>6048</v>
      </c>
      <c r="B2503" s="7" t="s">
        <v>6049</v>
      </c>
      <c r="C2503" s="7" t="s">
        <v>1074</v>
      </c>
      <c r="D2503" s="7" t="n">
        <v>2</v>
      </c>
      <c r="E2503" s="7" t="n">
        <v>0.962688</v>
      </c>
    </row>
    <row r="2504" customFormat="false" ht="12.75" hidden="false" customHeight="false" outlineLevel="0" collapsed="false">
      <c r="A2504" s="7" t="s">
        <v>6050</v>
      </c>
      <c r="B2504" s="7" t="s">
        <v>6051</v>
      </c>
      <c r="C2504" s="7" t="s">
        <v>1074</v>
      </c>
      <c r="D2504" s="7" t="n">
        <v>3</v>
      </c>
      <c r="E2504" s="7" t="n">
        <v>0.96293</v>
      </c>
    </row>
    <row r="2505" customFormat="false" ht="12.75" hidden="false" customHeight="false" outlineLevel="0" collapsed="false">
      <c r="A2505" s="7" t="s">
        <v>6052</v>
      </c>
      <c r="B2505" s="7" t="s">
        <v>6053</v>
      </c>
      <c r="C2505" s="7" t="s">
        <v>1074</v>
      </c>
      <c r="D2505" s="7" t="n">
        <v>6</v>
      </c>
      <c r="E2505" s="7" t="n">
        <v>0.962995</v>
      </c>
    </row>
    <row r="2506" customFormat="false" ht="12.75" hidden="false" customHeight="false" outlineLevel="0" collapsed="false">
      <c r="A2506" s="7" t="s">
        <v>6054</v>
      </c>
      <c r="B2506" s="7" t="s">
        <v>6055</v>
      </c>
      <c r="C2506" s="7" t="s">
        <v>1074</v>
      </c>
      <c r="D2506" s="7" t="n">
        <v>7</v>
      </c>
      <c r="E2506" s="7" t="n">
        <v>0.963106</v>
      </c>
    </row>
    <row r="2507" customFormat="false" ht="12.75" hidden="false" customHeight="false" outlineLevel="0" collapsed="false">
      <c r="A2507" s="7" t="s">
        <v>6056</v>
      </c>
      <c r="B2507" s="7" t="s">
        <v>6057</v>
      </c>
      <c r="C2507" s="7" t="s">
        <v>1089</v>
      </c>
      <c r="D2507" s="7" t="n">
        <v>5</v>
      </c>
      <c r="E2507" s="7" t="n">
        <v>0.96437</v>
      </c>
    </row>
    <row r="2508" customFormat="false" ht="12.75" hidden="false" customHeight="false" outlineLevel="0" collapsed="false">
      <c r="A2508" s="7" t="s">
        <v>6058</v>
      </c>
      <c r="B2508" s="7" t="s">
        <v>6059</v>
      </c>
      <c r="C2508" s="7" t="s">
        <v>1074</v>
      </c>
      <c r="D2508" s="7" t="n">
        <v>3</v>
      </c>
      <c r="E2508" s="7" t="n">
        <v>0.964575</v>
      </c>
    </row>
    <row r="2509" customFormat="false" ht="12.75" hidden="false" customHeight="false" outlineLevel="0" collapsed="false">
      <c r="A2509" s="7" t="s">
        <v>6060</v>
      </c>
      <c r="B2509" s="7" t="e">
        <f aca="false">NA()</f>
        <v>#N/A</v>
      </c>
      <c r="C2509" s="7" t="e">
        <f aca="false">NA()</f>
        <v>#N/A</v>
      </c>
      <c r="D2509" s="7" t="n">
        <v>1</v>
      </c>
      <c r="E2509" s="7" t="n">
        <v>0.965071</v>
      </c>
    </row>
    <row r="2510" customFormat="false" ht="12.75" hidden="false" customHeight="false" outlineLevel="0" collapsed="false">
      <c r="A2510" s="7" t="s">
        <v>6061</v>
      </c>
      <c r="B2510" s="7" t="s">
        <v>6062</v>
      </c>
      <c r="C2510" s="7" t="s">
        <v>1089</v>
      </c>
      <c r="D2510" s="7" t="n">
        <v>1</v>
      </c>
      <c r="E2510" s="7" t="n">
        <v>0.965203</v>
      </c>
    </row>
    <row r="2511" customFormat="false" ht="12.75" hidden="false" customHeight="false" outlineLevel="0" collapsed="false">
      <c r="A2511" s="7" t="s">
        <v>6063</v>
      </c>
      <c r="B2511" s="7" t="s">
        <v>6064</v>
      </c>
      <c r="C2511" s="7" t="s">
        <v>1074</v>
      </c>
      <c r="D2511" s="7" t="n">
        <v>1</v>
      </c>
      <c r="E2511" s="7" t="n">
        <v>0.965203</v>
      </c>
    </row>
    <row r="2512" customFormat="false" ht="12.75" hidden="false" customHeight="false" outlineLevel="0" collapsed="false">
      <c r="A2512" s="7" t="s">
        <v>6065</v>
      </c>
      <c r="B2512" s="7" t="s">
        <v>6066</v>
      </c>
      <c r="C2512" s="7" t="s">
        <v>1074</v>
      </c>
      <c r="D2512" s="7" t="n">
        <v>10</v>
      </c>
      <c r="E2512" s="7" t="n">
        <v>0.965218</v>
      </c>
    </row>
    <row r="2513" customFormat="false" ht="12.75" hidden="false" customHeight="false" outlineLevel="0" collapsed="false">
      <c r="A2513" s="7" t="s">
        <v>6067</v>
      </c>
      <c r="B2513" s="7" t="s">
        <v>6068</v>
      </c>
      <c r="C2513" s="7" t="s">
        <v>1089</v>
      </c>
      <c r="D2513" s="7" t="n">
        <v>1</v>
      </c>
      <c r="E2513" s="7" t="n">
        <v>0.965684</v>
      </c>
    </row>
    <row r="2514" customFormat="false" ht="12.75" hidden="false" customHeight="false" outlineLevel="0" collapsed="false">
      <c r="A2514" s="7" t="s">
        <v>6069</v>
      </c>
      <c r="B2514" s="7" t="s">
        <v>6070</v>
      </c>
      <c r="C2514" s="7" t="s">
        <v>1089</v>
      </c>
      <c r="D2514" s="7" t="n">
        <v>1</v>
      </c>
      <c r="E2514" s="7" t="n">
        <v>0.96595</v>
      </c>
    </row>
    <row r="2515" customFormat="false" ht="12.75" hidden="false" customHeight="false" outlineLevel="0" collapsed="false">
      <c r="A2515" s="7" t="s">
        <v>6071</v>
      </c>
      <c r="B2515" s="7" t="s">
        <v>6072</v>
      </c>
      <c r="C2515" s="7" t="s">
        <v>1074</v>
      </c>
      <c r="D2515" s="7" t="n">
        <v>1</v>
      </c>
      <c r="E2515" s="7" t="n">
        <v>0.96595</v>
      </c>
    </row>
    <row r="2516" customFormat="false" ht="12.75" hidden="false" customHeight="false" outlineLevel="0" collapsed="false">
      <c r="A2516" s="7" t="s">
        <v>6073</v>
      </c>
      <c r="B2516" s="7" t="s">
        <v>6074</v>
      </c>
      <c r="C2516" s="7" t="s">
        <v>1074</v>
      </c>
      <c r="D2516" s="7" t="n">
        <v>2</v>
      </c>
      <c r="E2516" s="7" t="n">
        <v>0.966347</v>
      </c>
    </row>
    <row r="2517" customFormat="false" ht="12.75" hidden="false" customHeight="false" outlineLevel="0" collapsed="false">
      <c r="A2517" s="7" t="s">
        <v>6075</v>
      </c>
      <c r="B2517" s="7" t="s">
        <v>6076</v>
      </c>
      <c r="C2517" s="7" t="s">
        <v>1071</v>
      </c>
      <c r="D2517" s="7" t="n">
        <v>4</v>
      </c>
      <c r="E2517" s="7" t="n">
        <v>0.966348</v>
      </c>
    </row>
    <row r="2518" customFormat="false" ht="12.75" hidden="false" customHeight="false" outlineLevel="0" collapsed="false">
      <c r="A2518" s="7" t="s">
        <v>6077</v>
      </c>
      <c r="B2518" s="7" t="s">
        <v>6078</v>
      </c>
      <c r="C2518" s="7" t="s">
        <v>1089</v>
      </c>
      <c r="D2518" s="7" t="n">
        <v>4</v>
      </c>
      <c r="E2518" s="7" t="n">
        <v>0.966348</v>
      </c>
    </row>
    <row r="2519" customFormat="false" ht="12.75" hidden="false" customHeight="false" outlineLevel="0" collapsed="false">
      <c r="A2519" s="7" t="s">
        <v>6079</v>
      </c>
      <c r="B2519" s="7" t="s">
        <v>6080</v>
      </c>
      <c r="C2519" s="7" t="s">
        <v>1089</v>
      </c>
      <c r="D2519" s="7" t="n">
        <v>2</v>
      </c>
      <c r="E2519" s="7" t="n">
        <v>0.966484</v>
      </c>
    </row>
    <row r="2520" customFormat="false" ht="12.75" hidden="false" customHeight="false" outlineLevel="0" collapsed="false">
      <c r="A2520" s="7" t="s">
        <v>6081</v>
      </c>
      <c r="B2520" s="7" t="s">
        <v>6082</v>
      </c>
      <c r="C2520" s="7" t="s">
        <v>1089</v>
      </c>
      <c r="D2520" s="7" t="n">
        <v>1</v>
      </c>
      <c r="E2520" s="7" t="n">
        <v>0.966528</v>
      </c>
    </row>
    <row r="2521" customFormat="false" ht="12.75" hidden="false" customHeight="false" outlineLevel="0" collapsed="false">
      <c r="A2521" s="7" t="s">
        <v>6083</v>
      </c>
      <c r="B2521" s="7" t="s">
        <v>6084</v>
      </c>
      <c r="C2521" s="7" t="s">
        <v>1089</v>
      </c>
      <c r="D2521" s="7" t="n">
        <v>1</v>
      </c>
      <c r="E2521" s="7" t="n">
        <v>0.966528</v>
      </c>
    </row>
    <row r="2522" customFormat="false" ht="12.75" hidden="false" customHeight="false" outlineLevel="0" collapsed="false">
      <c r="A2522" s="7" t="s">
        <v>6085</v>
      </c>
      <c r="B2522" s="7" t="s">
        <v>6086</v>
      </c>
      <c r="C2522" s="7" t="s">
        <v>1071</v>
      </c>
      <c r="D2522" s="7" t="n">
        <v>640</v>
      </c>
      <c r="E2522" s="7" t="n">
        <v>0.966897</v>
      </c>
    </row>
    <row r="2523" customFormat="false" ht="12.75" hidden="false" customHeight="false" outlineLevel="0" collapsed="false">
      <c r="A2523" s="7" t="s">
        <v>6087</v>
      </c>
      <c r="B2523" s="7" t="s">
        <v>6088</v>
      </c>
      <c r="C2523" s="7" t="s">
        <v>1074</v>
      </c>
      <c r="D2523" s="7" t="n">
        <v>2</v>
      </c>
      <c r="E2523" s="7" t="n">
        <v>0.967138</v>
      </c>
    </row>
    <row r="2524" customFormat="false" ht="12.75" hidden="false" customHeight="false" outlineLevel="0" collapsed="false">
      <c r="A2524" s="7" t="s">
        <v>6089</v>
      </c>
      <c r="B2524" s="7" t="s">
        <v>6090</v>
      </c>
      <c r="C2524" s="7" t="s">
        <v>1089</v>
      </c>
      <c r="D2524" s="7" t="n">
        <v>2</v>
      </c>
      <c r="E2524" s="7" t="n">
        <v>0.967398</v>
      </c>
    </row>
    <row r="2525" customFormat="false" ht="12.75" hidden="false" customHeight="false" outlineLevel="0" collapsed="false">
      <c r="A2525" s="7" t="s">
        <v>6091</v>
      </c>
      <c r="B2525" s="7" t="s">
        <v>6092</v>
      </c>
      <c r="C2525" s="7" t="s">
        <v>1074</v>
      </c>
      <c r="D2525" s="7" t="n">
        <v>3</v>
      </c>
      <c r="E2525" s="7" t="n">
        <v>0.968211</v>
      </c>
    </row>
    <row r="2526" customFormat="false" ht="12.75" hidden="false" customHeight="false" outlineLevel="0" collapsed="false">
      <c r="A2526" s="7" t="s">
        <v>6093</v>
      </c>
      <c r="B2526" s="7" t="s">
        <v>6094</v>
      </c>
      <c r="C2526" s="7" t="s">
        <v>1089</v>
      </c>
      <c r="D2526" s="7" t="n">
        <v>1</v>
      </c>
      <c r="E2526" s="7" t="n">
        <v>0.968335</v>
      </c>
    </row>
    <row r="2527" customFormat="false" ht="12.75" hidden="false" customHeight="false" outlineLevel="0" collapsed="false">
      <c r="A2527" s="7" t="s">
        <v>6095</v>
      </c>
      <c r="B2527" s="7" t="s">
        <v>6096</v>
      </c>
      <c r="C2527" s="7" t="s">
        <v>1074</v>
      </c>
      <c r="D2527" s="7" t="n">
        <v>33</v>
      </c>
      <c r="E2527" s="7" t="n">
        <v>0.968536</v>
      </c>
    </row>
    <row r="2528" customFormat="false" ht="12.75" hidden="false" customHeight="false" outlineLevel="0" collapsed="false">
      <c r="A2528" s="7" t="s">
        <v>6097</v>
      </c>
      <c r="B2528" s="7" t="s">
        <v>6098</v>
      </c>
      <c r="C2528" s="7" t="s">
        <v>1089</v>
      </c>
      <c r="D2528" s="7" t="n">
        <v>1</v>
      </c>
      <c r="E2528" s="7" t="n">
        <v>0.968608</v>
      </c>
    </row>
    <row r="2529" customFormat="false" ht="12.75" hidden="false" customHeight="false" outlineLevel="0" collapsed="false">
      <c r="A2529" s="7" t="s">
        <v>6099</v>
      </c>
      <c r="B2529" s="7" t="s">
        <v>6100</v>
      </c>
      <c r="C2529" s="7" t="s">
        <v>1074</v>
      </c>
      <c r="D2529" s="7" t="n">
        <v>1</v>
      </c>
      <c r="E2529" s="7" t="n">
        <v>0.969129</v>
      </c>
    </row>
    <row r="2530" customFormat="false" ht="12.75" hidden="false" customHeight="false" outlineLevel="0" collapsed="false">
      <c r="A2530" s="7" t="s">
        <v>6101</v>
      </c>
      <c r="B2530" s="7" t="e">
        <f aca="false">NA()</f>
        <v>#N/A</v>
      </c>
      <c r="C2530" s="7" t="e">
        <f aca="false">NA()</f>
        <v>#N/A</v>
      </c>
      <c r="D2530" s="7" t="n">
        <v>3</v>
      </c>
      <c r="E2530" s="7" t="n">
        <v>0.970409</v>
      </c>
    </row>
    <row r="2531" customFormat="false" ht="12.75" hidden="false" customHeight="false" outlineLevel="0" collapsed="false">
      <c r="A2531" s="7" t="s">
        <v>6102</v>
      </c>
      <c r="B2531" s="7" t="e">
        <f aca="false">NA()</f>
        <v>#N/A</v>
      </c>
      <c r="C2531" s="7" t="e">
        <f aca="false">NA()</f>
        <v>#N/A</v>
      </c>
      <c r="D2531" s="7" t="n">
        <v>3</v>
      </c>
      <c r="E2531" s="7" t="n">
        <v>0.970409</v>
      </c>
    </row>
    <row r="2532" customFormat="false" ht="12.75" hidden="false" customHeight="false" outlineLevel="0" collapsed="false">
      <c r="A2532" s="7" t="s">
        <v>6103</v>
      </c>
      <c r="B2532" s="7" t="e">
        <f aca="false">NA()</f>
        <v>#N/A</v>
      </c>
      <c r="C2532" s="7" t="e">
        <f aca="false">NA()</f>
        <v>#N/A</v>
      </c>
      <c r="D2532" s="7" t="n">
        <v>3</v>
      </c>
      <c r="E2532" s="7" t="n">
        <v>0.970409</v>
      </c>
    </row>
    <row r="2533" customFormat="false" ht="12.75" hidden="false" customHeight="false" outlineLevel="0" collapsed="false">
      <c r="A2533" s="7" t="s">
        <v>6104</v>
      </c>
      <c r="B2533" s="7" t="s">
        <v>6105</v>
      </c>
      <c r="C2533" s="7" t="s">
        <v>1089</v>
      </c>
      <c r="D2533" s="7" t="n">
        <v>2</v>
      </c>
      <c r="E2533" s="7" t="n">
        <v>0.970694</v>
      </c>
    </row>
    <row r="2534" customFormat="false" ht="12.75" hidden="false" customHeight="false" outlineLevel="0" collapsed="false">
      <c r="A2534" s="7" t="s">
        <v>6106</v>
      </c>
      <c r="B2534" s="7" t="s">
        <v>6107</v>
      </c>
      <c r="C2534" s="7" t="s">
        <v>1074</v>
      </c>
      <c r="D2534" s="7" t="n">
        <v>1</v>
      </c>
      <c r="E2534" s="7" t="n">
        <v>0.971219</v>
      </c>
    </row>
    <row r="2535" customFormat="false" ht="12.75" hidden="false" customHeight="false" outlineLevel="0" collapsed="false">
      <c r="A2535" s="7" t="s">
        <v>6108</v>
      </c>
      <c r="B2535" s="7" t="s">
        <v>6109</v>
      </c>
      <c r="C2535" s="7" t="s">
        <v>1074</v>
      </c>
      <c r="D2535" s="7" t="n">
        <v>1</v>
      </c>
      <c r="E2535" s="7" t="n">
        <v>0.971532</v>
      </c>
    </row>
    <row r="2536" customFormat="false" ht="12.75" hidden="false" customHeight="false" outlineLevel="0" collapsed="false">
      <c r="A2536" s="7" t="s">
        <v>6110</v>
      </c>
      <c r="B2536" s="7" t="s">
        <v>6111</v>
      </c>
      <c r="C2536" s="7" t="s">
        <v>1089</v>
      </c>
      <c r="D2536" s="7" t="n">
        <v>5</v>
      </c>
      <c r="E2536" s="7" t="n">
        <v>0.972136</v>
      </c>
    </row>
    <row r="2537" customFormat="false" ht="12.75" hidden="false" customHeight="false" outlineLevel="0" collapsed="false">
      <c r="A2537" s="7" t="s">
        <v>6112</v>
      </c>
      <c r="B2537" s="7" t="s">
        <v>6113</v>
      </c>
      <c r="C2537" s="7" t="s">
        <v>1074</v>
      </c>
      <c r="D2537" s="7" t="n">
        <v>1</v>
      </c>
      <c r="E2537" s="7" t="n">
        <v>0.972168</v>
      </c>
    </row>
    <row r="2538" customFormat="false" ht="12.75" hidden="false" customHeight="false" outlineLevel="0" collapsed="false">
      <c r="A2538" s="7" t="s">
        <v>6114</v>
      </c>
      <c r="B2538" s="7" t="s">
        <v>6115</v>
      </c>
      <c r="C2538" s="7" t="s">
        <v>1089</v>
      </c>
      <c r="D2538" s="7" t="n">
        <v>1</v>
      </c>
      <c r="E2538" s="7" t="n">
        <v>0.972605</v>
      </c>
    </row>
    <row r="2539" customFormat="false" ht="12.75" hidden="false" customHeight="false" outlineLevel="0" collapsed="false">
      <c r="A2539" s="7" t="s">
        <v>6116</v>
      </c>
      <c r="B2539" s="7" t="s">
        <v>6117</v>
      </c>
      <c r="C2539" s="7" t="s">
        <v>1071</v>
      </c>
      <c r="D2539" s="7" t="n">
        <v>6</v>
      </c>
      <c r="E2539" s="7" t="n">
        <v>0.972652</v>
      </c>
    </row>
    <row r="2540" customFormat="false" ht="12.75" hidden="false" customHeight="false" outlineLevel="0" collapsed="false">
      <c r="A2540" s="7" t="s">
        <v>6118</v>
      </c>
      <c r="B2540" s="7" t="s">
        <v>6119</v>
      </c>
      <c r="C2540" s="7" t="s">
        <v>1074</v>
      </c>
      <c r="D2540" s="7" t="n">
        <v>8</v>
      </c>
      <c r="E2540" s="7" t="n">
        <v>0.972822</v>
      </c>
    </row>
    <row r="2541" customFormat="false" ht="12.75" hidden="false" customHeight="false" outlineLevel="0" collapsed="false">
      <c r="A2541" s="7" t="s">
        <v>6120</v>
      </c>
      <c r="B2541" s="7" t="s">
        <v>6121</v>
      </c>
      <c r="C2541" s="7" t="s">
        <v>1089</v>
      </c>
      <c r="D2541" s="7" t="n">
        <v>1</v>
      </c>
      <c r="E2541" s="7" t="n">
        <v>0.973545</v>
      </c>
    </row>
    <row r="2542" customFormat="false" ht="12.75" hidden="false" customHeight="false" outlineLevel="0" collapsed="false">
      <c r="A2542" s="7" t="s">
        <v>6122</v>
      </c>
      <c r="B2542" s="7" t="s">
        <v>6123</v>
      </c>
      <c r="C2542" s="7" t="s">
        <v>1071</v>
      </c>
      <c r="D2542" s="7" t="n">
        <v>16</v>
      </c>
      <c r="E2542" s="7" t="n">
        <v>0.9737</v>
      </c>
    </row>
    <row r="2543" customFormat="false" ht="12.75" hidden="false" customHeight="false" outlineLevel="0" collapsed="false">
      <c r="A2543" s="7" t="s">
        <v>6124</v>
      </c>
      <c r="B2543" s="7" t="s">
        <v>6125</v>
      </c>
      <c r="C2543" s="7" t="s">
        <v>1089</v>
      </c>
      <c r="D2543" s="7" t="n">
        <v>1</v>
      </c>
      <c r="E2543" s="7" t="n">
        <v>0.973724</v>
      </c>
    </row>
    <row r="2544" customFormat="false" ht="12.75" hidden="false" customHeight="false" outlineLevel="0" collapsed="false">
      <c r="A2544" s="7" t="s">
        <v>6126</v>
      </c>
      <c r="B2544" s="7" t="s">
        <v>6127</v>
      </c>
      <c r="C2544" s="7" t="s">
        <v>1074</v>
      </c>
      <c r="D2544" s="7" t="n">
        <v>1</v>
      </c>
      <c r="E2544" s="7" t="n">
        <v>0.973724</v>
      </c>
    </row>
    <row r="2545" customFormat="false" ht="12.75" hidden="false" customHeight="false" outlineLevel="0" collapsed="false">
      <c r="A2545" s="7" t="s">
        <v>6128</v>
      </c>
      <c r="B2545" s="7" t="s">
        <v>6129</v>
      </c>
      <c r="C2545" s="7" t="s">
        <v>1071</v>
      </c>
      <c r="D2545" s="7" t="n">
        <v>7</v>
      </c>
      <c r="E2545" s="7" t="n">
        <v>0.973904</v>
      </c>
    </row>
    <row r="2546" customFormat="false" ht="12.75" hidden="false" customHeight="false" outlineLevel="0" collapsed="false">
      <c r="A2546" s="7" t="s">
        <v>6130</v>
      </c>
      <c r="B2546" s="7" t="s">
        <v>6131</v>
      </c>
      <c r="C2546" s="7" t="s">
        <v>1089</v>
      </c>
      <c r="D2546" s="7" t="n">
        <v>1</v>
      </c>
      <c r="E2546" s="7" t="n">
        <v>0.974031</v>
      </c>
    </row>
    <row r="2547" customFormat="false" ht="12.75" hidden="false" customHeight="false" outlineLevel="0" collapsed="false">
      <c r="A2547" s="7" t="s">
        <v>6132</v>
      </c>
      <c r="B2547" s="7" t="s">
        <v>6133</v>
      </c>
      <c r="C2547" s="7" t="s">
        <v>1089</v>
      </c>
      <c r="D2547" s="7" t="n">
        <v>1</v>
      </c>
      <c r="E2547" s="7" t="n">
        <v>0.975243</v>
      </c>
    </row>
    <row r="2548" customFormat="false" ht="12.75" hidden="false" customHeight="false" outlineLevel="0" collapsed="false">
      <c r="A2548" s="7" t="s">
        <v>6134</v>
      </c>
      <c r="B2548" s="7" t="s">
        <v>6135</v>
      </c>
      <c r="C2548" s="7" t="s">
        <v>1089</v>
      </c>
      <c r="D2548" s="7" t="n">
        <v>1</v>
      </c>
      <c r="E2548" s="7" t="n">
        <v>0.975812</v>
      </c>
    </row>
    <row r="2549" customFormat="false" ht="12.75" hidden="false" customHeight="false" outlineLevel="0" collapsed="false">
      <c r="A2549" s="7" t="s">
        <v>6136</v>
      </c>
      <c r="B2549" s="7" t="s">
        <v>6137</v>
      </c>
      <c r="C2549" s="7" t="s">
        <v>1074</v>
      </c>
      <c r="D2549" s="7" t="n">
        <v>1</v>
      </c>
      <c r="E2549" s="7" t="n">
        <v>0.975812</v>
      </c>
    </row>
    <row r="2550" customFormat="false" ht="12.75" hidden="false" customHeight="false" outlineLevel="0" collapsed="false">
      <c r="A2550" s="7" t="s">
        <v>6138</v>
      </c>
      <c r="B2550" s="7" t="s">
        <v>6139</v>
      </c>
      <c r="C2550" s="7" t="s">
        <v>1071</v>
      </c>
      <c r="D2550" s="7" t="n">
        <v>12</v>
      </c>
      <c r="E2550" s="7" t="n">
        <v>0.975995</v>
      </c>
    </row>
    <row r="2551" customFormat="false" ht="12.75" hidden="false" customHeight="false" outlineLevel="0" collapsed="false">
      <c r="A2551" s="7" t="s">
        <v>6140</v>
      </c>
      <c r="B2551" s="7" t="s">
        <v>6141</v>
      </c>
      <c r="C2551" s="7" t="s">
        <v>1089</v>
      </c>
      <c r="D2551" s="7" t="n">
        <v>9</v>
      </c>
      <c r="E2551" s="7" t="n">
        <v>0.97651</v>
      </c>
    </row>
    <row r="2552" customFormat="false" ht="12.75" hidden="false" customHeight="false" outlineLevel="0" collapsed="false">
      <c r="A2552" s="7" t="s">
        <v>6142</v>
      </c>
      <c r="B2552" s="7" t="s">
        <v>6143</v>
      </c>
      <c r="C2552" s="7" t="s">
        <v>1074</v>
      </c>
      <c r="D2552" s="7" t="n">
        <v>27</v>
      </c>
      <c r="E2552" s="7" t="n">
        <v>0.976964</v>
      </c>
    </row>
    <row r="2553" customFormat="false" ht="12.75" hidden="false" customHeight="false" outlineLevel="0" collapsed="false">
      <c r="A2553" s="7" t="s">
        <v>6144</v>
      </c>
      <c r="B2553" s="7" t="s">
        <v>6145</v>
      </c>
      <c r="C2553" s="7" t="s">
        <v>1071</v>
      </c>
      <c r="D2553" s="7" t="n">
        <v>3</v>
      </c>
      <c r="E2553" s="7" t="n">
        <v>0.976977</v>
      </c>
    </row>
    <row r="2554" customFormat="false" ht="12.75" hidden="false" customHeight="false" outlineLevel="0" collapsed="false">
      <c r="A2554" s="7" t="s">
        <v>6146</v>
      </c>
      <c r="B2554" s="7" t="s">
        <v>6147</v>
      </c>
      <c r="C2554" s="7" t="s">
        <v>1074</v>
      </c>
      <c r="D2554" s="7" t="n">
        <v>3</v>
      </c>
      <c r="E2554" s="7" t="n">
        <v>0.97734</v>
      </c>
    </row>
    <row r="2555" customFormat="false" ht="12.75" hidden="false" customHeight="false" outlineLevel="0" collapsed="false">
      <c r="A2555" s="7" t="s">
        <v>6148</v>
      </c>
      <c r="B2555" s="7" t="s">
        <v>6149</v>
      </c>
      <c r="C2555" s="7" t="s">
        <v>1089</v>
      </c>
      <c r="D2555" s="7" t="n">
        <v>1</v>
      </c>
      <c r="E2555" s="7" t="n">
        <v>0.977659</v>
      </c>
    </row>
    <row r="2556" customFormat="false" ht="12.75" hidden="false" customHeight="false" outlineLevel="0" collapsed="false">
      <c r="A2556" s="7" t="s">
        <v>6150</v>
      </c>
      <c r="B2556" s="7" t="s">
        <v>6151</v>
      </c>
      <c r="C2556" s="7" t="s">
        <v>1089</v>
      </c>
      <c r="D2556" s="7" t="n">
        <v>2</v>
      </c>
      <c r="E2556" s="7" t="n">
        <v>0.97797</v>
      </c>
    </row>
    <row r="2557" customFormat="false" ht="12.75" hidden="false" customHeight="false" outlineLevel="0" collapsed="false">
      <c r="A2557" s="7" t="s">
        <v>6152</v>
      </c>
      <c r="B2557" s="7" t="s">
        <v>6153</v>
      </c>
      <c r="C2557" s="7" t="s">
        <v>1074</v>
      </c>
      <c r="D2557" s="7" t="n">
        <v>2</v>
      </c>
      <c r="E2557" s="7" t="n">
        <v>0.97797</v>
      </c>
    </row>
    <row r="2558" customFormat="false" ht="12.75" hidden="false" customHeight="false" outlineLevel="0" collapsed="false">
      <c r="A2558" s="7" t="s">
        <v>6154</v>
      </c>
      <c r="B2558" s="7" t="s">
        <v>6155</v>
      </c>
      <c r="C2558" s="7" t="s">
        <v>1089</v>
      </c>
      <c r="D2558" s="7" t="n">
        <v>1</v>
      </c>
      <c r="E2558" s="7" t="n">
        <v>0.978606</v>
      </c>
    </row>
    <row r="2559" customFormat="false" ht="12.75" hidden="false" customHeight="false" outlineLevel="0" collapsed="false">
      <c r="A2559" s="7" t="s">
        <v>6156</v>
      </c>
      <c r="B2559" s="7" t="s">
        <v>6157</v>
      </c>
      <c r="C2559" s="7" t="s">
        <v>1089</v>
      </c>
      <c r="D2559" s="7" t="n">
        <v>1</v>
      </c>
      <c r="E2559" s="7" t="n">
        <v>0.979041</v>
      </c>
    </row>
    <row r="2560" customFormat="false" ht="12.75" hidden="false" customHeight="false" outlineLevel="0" collapsed="false">
      <c r="A2560" s="7" t="s">
        <v>6158</v>
      </c>
      <c r="B2560" s="7" t="s">
        <v>6159</v>
      </c>
      <c r="C2560" s="7" t="s">
        <v>1089</v>
      </c>
      <c r="D2560" s="7" t="n">
        <v>3</v>
      </c>
      <c r="E2560" s="7" t="n">
        <v>0.979315</v>
      </c>
    </row>
    <row r="2561" customFormat="false" ht="12.75" hidden="false" customHeight="false" outlineLevel="0" collapsed="false">
      <c r="A2561" s="7" t="s">
        <v>6160</v>
      </c>
      <c r="B2561" s="7" t="s">
        <v>6161</v>
      </c>
      <c r="C2561" s="7" t="s">
        <v>1089</v>
      </c>
      <c r="D2561" s="7" t="n">
        <v>9</v>
      </c>
      <c r="E2561" s="7" t="n">
        <v>0.979525</v>
      </c>
    </row>
    <row r="2562" customFormat="false" ht="12.75" hidden="false" customHeight="false" outlineLevel="0" collapsed="false">
      <c r="A2562" s="7" t="s">
        <v>6162</v>
      </c>
      <c r="B2562" s="7" t="s">
        <v>6163</v>
      </c>
      <c r="C2562" s="7" t="s">
        <v>1074</v>
      </c>
      <c r="D2562" s="7" t="n">
        <v>2</v>
      </c>
      <c r="E2562" s="7" t="n">
        <v>0.979546</v>
      </c>
    </row>
    <row r="2563" customFormat="false" ht="12.75" hidden="false" customHeight="false" outlineLevel="0" collapsed="false">
      <c r="A2563" s="7" t="s">
        <v>6164</v>
      </c>
      <c r="B2563" s="7" t="s">
        <v>6165</v>
      </c>
      <c r="C2563" s="7" t="s">
        <v>1089</v>
      </c>
      <c r="D2563" s="7" t="n">
        <v>2</v>
      </c>
      <c r="E2563" s="7" t="n">
        <v>0.979831</v>
      </c>
    </row>
    <row r="2564" customFormat="false" ht="12.75" hidden="false" customHeight="false" outlineLevel="0" collapsed="false">
      <c r="A2564" s="7" t="s">
        <v>6166</v>
      </c>
      <c r="B2564" s="7" t="s">
        <v>6167</v>
      </c>
      <c r="C2564" s="7" t="s">
        <v>1071</v>
      </c>
      <c r="D2564" s="7" t="n">
        <v>2</v>
      </c>
      <c r="E2564" s="7" t="n">
        <v>0.97984</v>
      </c>
    </row>
    <row r="2565" customFormat="false" ht="12.75" hidden="false" customHeight="false" outlineLevel="0" collapsed="false">
      <c r="A2565" s="7" t="s">
        <v>6168</v>
      </c>
      <c r="B2565" s="7" t="s">
        <v>6169</v>
      </c>
      <c r="C2565" s="7" t="s">
        <v>1074</v>
      </c>
      <c r="D2565" s="7" t="n">
        <v>2</v>
      </c>
      <c r="E2565" s="7" t="n">
        <v>0.979889</v>
      </c>
    </row>
    <row r="2566" customFormat="false" ht="12.75" hidden="false" customHeight="false" outlineLevel="0" collapsed="false">
      <c r="A2566" s="7" t="s">
        <v>6170</v>
      </c>
      <c r="B2566" s="7" t="s">
        <v>6171</v>
      </c>
      <c r="C2566" s="7" t="s">
        <v>1089</v>
      </c>
      <c r="D2566" s="7" t="n">
        <v>1</v>
      </c>
      <c r="E2566" s="7" t="n">
        <v>0.980402</v>
      </c>
    </row>
    <row r="2567" customFormat="false" ht="12.75" hidden="false" customHeight="false" outlineLevel="0" collapsed="false">
      <c r="A2567" s="7" t="s">
        <v>6172</v>
      </c>
      <c r="B2567" s="7" t="s">
        <v>6173</v>
      </c>
      <c r="C2567" s="7" t="s">
        <v>1089</v>
      </c>
      <c r="D2567" s="7" t="n">
        <v>5</v>
      </c>
      <c r="E2567" s="7" t="n">
        <v>0.980823</v>
      </c>
    </row>
    <row r="2568" customFormat="false" ht="12.75" hidden="false" customHeight="false" outlineLevel="0" collapsed="false">
      <c r="A2568" s="7" t="s">
        <v>6174</v>
      </c>
      <c r="B2568" s="7" t="s">
        <v>6175</v>
      </c>
      <c r="C2568" s="7" t="s">
        <v>1089</v>
      </c>
      <c r="D2568" s="7" t="n">
        <v>3</v>
      </c>
      <c r="E2568" s="7" t="n">
        <v>0.981381</v>
      </c>
    </row>
    <row r="2569" customFormat="false" ht="12.75" hidden="false" customHeight="false" outlineLevel="0" collapsed="false">
      <c r="A2569" s="7" t="s">
        <v>6176</v>
      </c>
      <c r="B2569" s="7" t="s">
        <v>6177</v>
      </c>
      <c r="C2569" s="7" t="s">
        <v>1074</v>
      </c>
      <c r="D2569" s="7" t="n">
        <v>6</v>
      </c>
      <c r="E2569" s="7" t="n">
        <v>0.981438</v>
      </c>
    </row>
    <row r="2570" customFormat="false" ht="12.75" hidden="false" customHeight="false" outlineLevel="0" collapsed="false">
      <c r="A2570" s="7" t="s">
        <v>6178</v>
      </c>
      <c r="B2570" s="7" t="s">
        <v>6179</v>
      </c>
      <c r="C2570" s="7" t="s">
        <v>1074</v>
      </c>
      <c r="D2570" s="7" t="n">
        <v>2</v>
      </c>
      <c r="E2570" s="7" t="n">
        <v>0.981523</v>
      </c>
    </row>
    <row r="2571" customFormat="false" ht="12.75" hidden="false" customHeight="false" outlineLevel="0" collapsed="false">
      <c r="A2571" s="7" t="s">
        <v>6180</v>
      </c>
      <c r="B2571" s="7" t="s">
        <v>6181</v>
      </c>
      <c r="C2571" s="7" t="s">
        <v>1074</v>
      </c>
      <c r="D2571" s="7" t="n">
        <v>1</v>
      </c>
      <c r="E2571" s="7" t="n">
        <v>0.981568</v>
      </c>
    </row>
    <row r="2572" customFormat="false" ht="12.75" hidden="false" customHeight="false" outlineLevel="0" collapsed="false">
      <c r="A2572" s="7" t="s">
        <v>6182</v>
      </c>
      <c r="B2572" s="7" t="s">
        <v>6183</v>
      </c>
      <c r="C2572" s="7" t="s">
        <v>1074</v>
      </c>
      <c r="D2572" s="7" t="n">
        <v>13</v>
      </c>
      <c r="E2572" s="7" t="n">
        <v>0.981576</v>
      </c>
    </row>
    <row r="2573" customFormat="false" ht="12.75" hidden="false" customHeight="false" outlineLevel="0" collapsed="false">
      <c r="A2573" s="7" t="s">
        <v>6184</v>
      </c>
      <c r="B2573" s="7" t="s">
        <v>6185</v>
      </c>
      <c r="C2573" s="7" t="s">
        <v>1074</v>
      </c>
      <c r="D2573" s="7" t="n">
        <v>7</v>
      </c>
      <c r="E2573" s="7" t="n">
        <v>0.981958</v>
      </c>
    </row>
    <row r="2574" customFormat="false" ht="12.75" hidden="false" customHeight="false" outlineLevel="0" collapsed="false">
      <c r="A2574" s="7" t="s">
        <v>6186</v>
      </c>
      <c r="B2574" s="7" t="s">
        <v>6187</v>
      </c>
      <c r="C2574" s="7" t="s">
        <v>1074</v>
      </c>
      <c r="D2574" s="7" t="n">
        <v>2</v>
      </c>
      <c r="E2574" s="7" t="n">
        <v>0.982466</v>
      </c>
    </row>
    <row r="2575" customFormat="false" ht="12.75" hidden="false" customHeight="false" outlineLevel="0" collapsed="false">
      <c r="A2575" s="7" t="s">
        <v>6188</v>
      </c>
      <c r="B2575" s="7" t="s">
        <v>6189</v>
      </c>
      <c r="C2575" s="7" t="s">
        <v>1089</v>
      </c>
      <c r="D2575" s="7" t="n">
        <v>1</v>
      </c>
      <c r="E2575" s="7" t="n">
        <v>0.982589</v>
      </c>
    </row>
    <row r="2576" customFormat="false" ht="12.75" hidden="false" customHeight="false" outlineLevel="0" collapsed="false">
      <c r="A2576" s="7" t="s">
        <v>6190</v>
      </c>
      <c r="B2576" s="7" t="s">
        <v>6191</v>
      </c>
      <c r="C2576" s="7" t="s">
        <v>1089</v>
      </c>
      <c r="D2576" s="7" t="n">
        <v>2</v>
      </c>
      <c r="E2576" s="7" t="n">
        <v>0.982744</v>
      </c>
    </row>
    <row r="2577" customFormat="false" ht="12.75" hidden="false" customHeight="false" outlineLevel="0" collapsed="false">
      <c r="A2577" s="7" t="s">
        <v>6192</v>
      </c>
      <c r="B2577" s="7" t="s">
        <v>6193</v>
      </c>
      <c r="C2577" s="7" t="s">
        <v>1074</v>
      </c>
      <c r="D2577" s="7" t="n">
        <v>1</v>
      </c>
      <c r="E2577" s="7" t="n">
        <v>0.983423</v>
      </c>
    </row>
    <row r="2578" customFormat="false" ht="12.75" hidden="false" customHeight="false" outlineLevel="0" collapsed="false">
      <c r="A2578" s="7" t="s">
        <v>6194</v>
      </c>
      <c r="B2578" s="7" t="s">
        <v>6195</v>
      </c>
      <c r="C2578" s="7" t="s">
        <v>1089</v>
      </c>
      <c r="D2578" s="7" t="n">
        <v>1</v>
      </c>
      <c r="E2578" s="7" t="n">
        <v>0.983423</v>
      </c>
    </row>
    <row r="2579" customFormat="false" ht="12.75" hidden="false" customHeight="false" outlineLevel="0" collapsed="false">
      <c r="A2579" s="7" t="s">
        <v>6196</v>
      </c>
      <c r="B2579" s="7" t="s">
        <v>6197</v>
      </c>
      <c r="C2579" s="7" t="s">
        <v>1089</v>
      </c>
      <c r="D2579" s="7" t="n">
        <v>6</v>
      </c>
      <c r="E2579" s="7" t="n">
        <v>0.983629</v>
      </c>
    </row>
    <row r="2580" customFormat="false" ht="12.75" hidden="false" customHeight="false" outlineLevel="0" collapsed="false">
      <c r="A2580" s="7" t="s">
        <v>6198</v>
      </c>
      <c r="B2580" s="7" t="s">
        <v>6199</v>
      </c>
      <c r="C2580" s="7" t="s">
        <v>1089</v>
      </c>
      <c r="D2580" s="7" t="n">
        <v>1</v>
      </c>
      <c r="E2580" s="7" t="n">
        <v>0.984294</v>
      </c>
    </row>
    <row r="2581" customFormat="false" ht="12.75" hidden="false" customHeight="false" outlineLevel="0" collapsed="false">
      <c r="A2581" s="7" t="s">
        <v>6200</v>
      </c>
      <c r="B2581" s="7" t="s">
        <v>6201</v>
      </c>
      <c r="C2581" s="7" t="s">
        <v>1089</v>
      </c>
      <c r="D2581" s="7" t="n">
        <v>2</v>
      </c>
      <c r="E2581" s="7" t="n">
        <v>0.984604</v>
      </c>
    </row>
    <row r="2582" customFormat="false" ht="12.75" hidden="false" customHeight="false" outlineLevel="0" collapsed="false">
      <c r="A2582" s="7" t="s">
        <v>6202</v>
      </c>
      <c r="B2582" s="7" t="s">
        <v>6203</v>
      </c>
      <c r="C2582" s="7" t="s">
        <v>1074</v>
      </c>
      <c r="D2582" s="7" t="n">
        <v>2</v>
      </c>
      <c r="E2582" s="7" t="n">
        <v>0.985533</v>
      </c>
    </row>
    <row r="2583" customFormat="false" ht="12.75" hidden="false" customHeight="false" outlineLevel="0" collapsed="false">
      <c r="A2583" s="7" t="s">
        <v>6204</v>
      </c>
      <c r="B2583" s="7" t="s">
        <v>6205</v>
      </c>
      <c r="C2583" s="7" t="s">
        <v>1089</v>
      </c>
      <c r="D2583" s="7" t="n">
        <v>1</v>
      </c>
      <c r="E2583" s="7" t="n">
        <v>0.985689</v>
      </c>
    </row>
    <row r="2584" customFormat="false" ht="12.75" hidden="false" customHeight="false" outlineLevel="0" collapsed="false">
      <c r="A2584" s="7" t="s">
        <v>6206</v>
      </c>
      <c r="B2584" s="7" t="s">
        <v>6207</v>
      </c>
      <c r="C2584" s="7" t="s">
        <v>1074</v>
      </c>
      <c r="D2584" s="7" t="n">
        <v>1</v>
      </c>
      <c r="E2584" s="7" t="n">
        <v>0.986221</v>
      </c>
    </row>
    <row r="2585" customFormat="false" ht="12.75" hidden="false" customHeight="false" outlineLevel="0" collapsed="false">
      <c r="A2585" s="7" t="s">
        <v>6208</v>
      </c>
      <c r="B2585" s="7" t="s">
        <v>6209</v>
      </c>
      <c r="C2585" s="7" t="s">
        <v>1089</v>
      </c>
      <c r="D2585" s="7" t="n">
        <v>10</v>
      </c>
      <c r="E2585" s="7" t="n">
        <v>0.986593</v>
      </c>
    </row>
    <row r="2586" customFormat="false" ht="12.75" hidden="false" customHeight="false" outlineLevel="0" collapsed="false">
      <c r="A2586" s="7" t="s">
        <v>6210</v>
      </c>
      <c r="B2586" s="7" t="s">
        <v>6211</v>
      </c>
      <c r="C2586" s="7" t="s">
        <v>1074</v>
      </c>
      <c r="D2586" s="7" t="n">
        <v>4</v>
      </c>
      <c r="E2586" s="7" t="n">
        <v>0.986823</v>
      </c>
    </row>
    <row r="2587" customFormat="false" ht="12.75" hidden="false" customHeight="false" outlineLevel="0" collapsed="false">
      <c r="A2587" s="7" t="s">
        <v>6212</v>
      </c>
      <c r="B2587" s="7" t="s">
        <v>6213</v>
      </c>
      <c r="C2587" s="7" t="s">
        <v>1074</v>
      </c>
      <c r="D2587" s="7" t="n">
        <v>1</v>
      </c>
      <c r="E2587" s="7" t="n">
        <v>0.986922</v>
      </c>
    </row>
    <row r="2588" customFormat="false" ht="12.75" hidden="false" customHeight="false" outlineLevel="0" collapsed="false">
      <c r="A2588" s="7" t="s">
        <v>6214</v>
      </c>
      <c r="B2588" s="7" t="s">
        <v>6215</v>
      </c>
      <c r="C2588" s="7" t="s">
        <v>1089</v>
      </c>
      <c r="D2588" s="7" t="n">
        <v>1</v>
      </c>
      <c r="E2588" s="7" t="n">
        <v>0.987389</v>
      </c>
    </row>
    <row r="2589" customFormat="false" ht="12.75" hidden="false" customHeight="false" outlineLevel="0" collapsed="false">
      <c r="A2589" s="7" t="s">
        <v>6216</v>
      </c>
      <c r="B2589" s="7" t="s">
        <v>6217</v>
      </c>
      <c r="C2589" s="7" t="s">
        <v>1074</v>
      </c>
      <c r="D2589" s="7" t="n">
        <v>1</v>
      </c>
      <c r="E2589" s="7" t="n">
        <v>0.987389</v>
      </c>
    </row>
    <row r="2590" customFormat="false" ht="12.75" hidden="false" customHeight="false" outlineLevel="0" collapsed="false">
      <c r="A2590" s="7" t="s">
        <v>6218</v>
      </c>
      <c r="B2590" s="7" t="s">
        <v>6219</v>
      </c>
      <c r="C2590" s="7" t="s">
        <v>1089</v>
      </c>
      <c r="D2590" s="7" t="n">
        <v>1</v>
      </c>
      <c r="E2590" s="7" t="n">
        <v>0.987622</v>
      </c>
    </row>
    <row r="2591" customFormat="false" ht="12.75" hidden="false" customHeight="false" outlineLevel="0" collapsed="false">
      <c r="A2591" s="7" t="s">
        <v>6220</v>
      </c>
      <c r="B2591" s="7" t="s">
        <v>6221</v>
      </c>
      <c r="C2591" s="7" t="s">
        <v>1089</v>
      </c>
      <c r="D2591" s="7" t="n">
        <v>2</v>
      </c>
      <c r="E2591" s="7" t="n">
        <v>0.987677</v>
      </c>
    </row>
    <row r="2592" customFormat="false" ht="12.75" hidden="false" customHeight="false" outlineLevel="0" collapsed="false">
      <c r="A2592" s="7" t="s">
        <v>6222</v>
      </c>
      <c r="B2592" s="7" t="s">
        <v>6223</v>
      </c>
      <c r="C2592" s="7" t="s">
        <v>1071</v>
      </c>
      <c r="D2592" s="7" t="n">
        <v>9</v>
      </c>
      <c r="E2592" s="7" t="n">
        <v>0.987757</v>
      </c>
    </row>
    <row r="2593" customFormat="false" ht="12.75" hidden="false" customHeight="false" outlineLevel="0" collapsed="false">
      <c r="A2593" s="7" t="s">
        <v>6224</v>
      </c>
      <c r="B2593" s="7" t="s">
        <v>6225</v>
      </c>
      <c r="C2593" s="7" t="s">
        <v>1089</v>
      </c>
      <c r="D2593" s="7" t="n">
        <v>4</v>
      </c>
      <c r="E2593" s="7" t="n">
        <v>0.987769</v>
      </c>
    </row>
    <row r="2594" customFormat="false" ht="12.75" hidden="false" customHeight="false" outlineLevel="0" collapsed="false">
      <c r="A2594" s="7" t="s">
        <v>6226</v>
      </c>
      <c r="B2594" s="7" t="s">
        <v>6227</v>
      </c>
      <c r="C2594" s="7" t="s">
        <v>1071</v>
      </c>
      <c r="D2594" s="7" t="n">
        <v>1</v>
      </c>
      <c r="E2594" s="7" t="n">
        <v>0.987982</v>
      </c>
    </row>
    <row r="2595" customFormat="false" ht="12.75" hidden="false" customHeight="false" outlineLevel="0" collapsed="false">
      <c r="A2595" s="7" t="s">
        <v>6228</v>
      </c>
      <c r="B2595" s="7" t="s">
        <v>6229</v>
      </c>
      <c r="C2595" s="7" t="s">
        <v>1089</v>
      </c>
      <c r="D2595" s="7" t="n">
        <v>1</v>
      </c>
      <c r="E2595" s="7" t="n">
        <v>0.987982</v>
      </c>
    </row>
    <row r="2596" customFormat="false" ht="12.75" hidden="false" customHeight="false" outlineLevel="0" collapsed="false">
      <c r="A2596" s="7" t="s">
        <v>6230</v>
      </c>
      <c r="B2596" s="7" t="s">
        <v>6231</v>
      </c>
      <c r="C2596" s="7" t="s">
        <v>1074</v>
      </c>
      <c r="D2596" s="7" t="n">
        <v>2</v>
      </c>
      <c r="E2596" s="7" t="n">
        <v>0.988142</v>
      </c>
    </row>
    <row r="2597" customFormat="false" ht="12.75" hidden="false" customHeight="false" outlineLevel="0" collapsed="false">
      <c r="A2597" s="7" t="s">
        <v>6232</v>
      </c>
      <c r="B2597" s="7" t="s">
        <v>6233</v>
      </c>
      <c r="C2597" s="7" t="s">
        <v>1089</v>
      </c>
      <c r="D2597" s="7" t="n">
        <v>4</v>
      </c>
      <c r="E2597" s="7" t="n">
        <v>0.988353</v>
      </c>
    </row>
    <row r="2598" customFormat="false" ht="12.75" hidden="false" customHeight="false" outlineLevel="0" collapsed="false">
      <c r="A2598" s="7" t="s">
        <v>6234</v>
      </c>
      <c r="B2598" s="7" t="s">
        <v>6235</v>
      </c>
      <c r="C2598" s="7" t="s">
        <v>1089</v>
      </c>
      <c r="D2598" s="7" t="n">
        <v>1</v>
      </c>
      <c r="E2598" s="7" t="n">
        <v>0.98857</v>
      </c>
    </row>
    <row r="2599" customFormat="false" ht="12.75" hidden="false" customHeight="false" outlineLevel="0" collapsed="false">
      <c r="A2599" s="7" t="s">
        <v>6236</v>
      </c>
      <c r="B2599" s="7" t="s">
        <v>6237</v>
      </c>
      <c r="C2599" s="7" t="s">
        <v>1074</v>
      </c>
      <c r="D2599" s="7" t="n">
        <v>1</v>
      </c>
      <c r="E2599" s="7" t="n">
        <v>0.98857</v>
      </c>
    </row>
    <row r="2600" customFormat="false" ht="12.75" hidden="false" customHeight="false" outlineLevel="0" collapsed="false">
      <c r="A2600" s="7" t="s">
        <v>6238</v>
      </c>
      <c r="B2600" s="7" t="s">
        <v>6239</v>
      </c>
      <c r="C2600" s="7" t="s">
        <v>1089</v>
      </c>
      <c r="D2600" s="7" t="n">
        <v>1</v>
      </c>
      <c r="E2600" s="7" t="n">
        <v>0.988727</v>
      </c>
    </row>
    <row r="2601" customFormat="false" ht="12.75" hidden="false" customHeight="false" outlineLevel="0" collapsed="false">
      <c r="A2601" s="7" t="s">
        <v>6240</v>
      </c>
      <c r="B2601" s="7" t="s">
        <v>6241</v>
      </c>
      <c r="C2601" s="7" t="s">
        <v>1074</v>
      </c>
      <c r="D2601" s="7" t="n">
        <v>1</v>
      </c>
      <c r="E2601" s="7" t="n">
        <v>0.988727</v>
      </c>
    </row>
    <row r="2602" customFormat="false" ht="12.75" hidden="false" customHeight="false" outlineLevel="0" collapsed="false">
      <c r="A2602" s="7" t="s">
        <v>6242</v>
      </c>
      <c r="B2602" s="7" t="s">
        <v>6243</v>
      </c>
      <c r="C2602" s="7" t="s">
        <v>1089</v>
      </c>
      <c r="D2602" s="7" t="n">
        <v>2</v>
      </c>
      <c r="E2602" s="7" t="n">
        <v>0.989337</v>
      </c>
    </row>
    <row r="2603" customFormat="false" ht="12.75" hidden="false" customHeight="false" outlineLevel="0" collapsed="false">
      <c r="A2603" s="7" t="s">
        <v>6244</v>
      </c>
      <c r="B2603" s="7" t="s">
        <v>6245</v>
      </c>
      <c r="C2603" s="7" t="s">
        <v>1071</v>
      </c>
      <c r="D2603" s="7" t="n">
        <v>29</v>
      </c>
      <c r="E2603" s="7" t="n">
        <v>0.991148</v>
      </c>
    </row>
    <row r="2604" customFormat="false" ht="12.75" hidden="false" customHeight="false" outlineLevel="0" collapsed="false">
      <c r="A2604" s="7" t="s">
        <v>6246</v>
      </c>
      <c r="B2604" s="7" t="s">
        <v>6247</v>
      </c>
      <c r="C2604" s="7" t="s">
        <v>1071</v>
      </c>
      <c r="D2604" s="7" t="n">
        <v>82</v>
      </c>
      <c r="E2604" s="7" t="n">
        <v>0.991832</v>
      </c>
    </row>
    <row r="2605" customFormat="false" ht="12.75" hidden="false" customHeight="false" outlineLevel="0" collapsed="false">
      <c r="A2605" s="7" t="s">
        <v>6248</v>
      </c>
      <c r="B2605" s="7" t="e">
        <f aca="false">NA()</f>
        <v>#N/A</v>
      </c>
      <c r="C2605" s="7" t="e">
        <f aca="false">NA()</f>
        <v>#N/A</v>
      </c>
      <c r="D2605" s="7" t="n">
        <v>1</v>
      </c>
      <c r="E2605" s="7" t="n">
        <v>0.992849</v>
      </c>
    </row>
    <row r="2606" customFormat="false" ht="12.75" hidden="false" customHeight="false" outlineLevel="0" collapsed="false">
      <c r="A2606" s="7" t="s">
        <v>6249</v>
      </c>
      <c r="B2606" s="7" t="s">
        <v>6250</v>
      </c>
      <c r="C2606" s="7" t="s">
        <v>1089</v>
      </c>
      <c r="D2606" s="7" t="n">
        <v>2</v>
      </c>
      <c r="E2606" s="7" t="n">
        <v>0.992968</v>
      </c>
    </row>
    <row r="2607" customFormat="false" ht="12.75" hidden="false" customHeight="false" outlineLevel="0" collapsed="false">
      <c r="A2607" s="7" t="s">
        <v>6251</v>
      </c>
      <c r="B2607" s="7" t="s">
        <v>6252</v>
      </c>
      <c r="C2607" s="7" t="s">
        <v>1074</v>
      </c>
      <c r="D2607" s="7" t="n">
        <v>16</v>
      </c>
      <c r="E2607" s="7" t="n">
        <v>0.993021</v>
      </c>
    </row>
    <row r="2608" customFormat="false" ht="12.75" hidden="false" customHeight="false" outlineLevel="0" collapsed="false">
      <c r="A2608" s="7" t="s">
        <v>6253</v>
      </c>
      <c r="B2608" s="7" t="s">
        <v>6254</v>
      </c>
      <c r="C2608" s="7" t="s">
        <v>1089</v>
      </c>
      <c r="D2608" s="7" t="n">
        <v>1</v>
      </c>
      <c r="E2608" s="7" t="n">
        <v>0.993333</v>
      </c>
    </row>
    <row r="2609" customFormat="false" ht="12.75" hidden="false" customHeight="false" outlineLevel="0" collapsed="false">
      <c r="A2609" s="7" t="s">
        <v>6255</v>
      </c>
      <c r="B2609" s="7" t="s">
        <v>6256</v>
      </c>
      <c r="C2609" s="7" t="s">
        <v>1074</v>
      </c>
      <c r="D2609" s="7" t="n">
        <v>5</v>
      </c>
      <c r="E2609" s="7" t="n">
        <v>0.993405</v>
      </c>
    </row>
    <row r="2610" customFormat="false" ht="12.75" hidden="false" customHeight="false" outlineLevel="0" collapsed="false">
      <c r="A2610" s="7" t="s">
        <v>6257</v>
      </c>
      <c r="B2610" s="7" t="s">
        <v>6258</v>
      </c>
      <c r="C2610" s="7" t="s">
        <v>1089</v>
      </c>
      <c r="D2610" s="7" t="n">
        <v>1</v>
      </c>
      <c r="E2610" s="7" t="n">
        <v>0.993701</v>
      </c>
    </row>
    <row r="2611" customFormat="false" ht="12.75" hidden="false" customHeight="false" outlineLevel="0" collapsed="false">
      <c r="A2611" s="7" t="s">
        <v>6259</v>
      </c>
      <c r="B2611" s="7" t="s">
        <v>6260</v>
      </c>
      <c r="C2611" s="7" t="s">
        <v>1074</v>
      </c>
      <c r="D2611" s="7" t="n">
        <v>5</v>
      </c>
      <c r="E2611" s="7" t="n">
        <v>0.993909</v>
      </c>
    </row>
    <row r="2612" customFormat="false" ht="12.75" hidden="false" customHeight="false" outlineLevel="0" collapsed="false">
      <c r="A2612" s="7" t="s">
        <v>6261</v>
      </c>
      <c r="B2612" s="7" t="s">
        <v>6262</v>
      </c>
      <c r="C2612" s="7" t="s">
        <v>1071</v>
      </c>
      <c r="D2612" s="7" t="n">
        <v>16</v>
      </c>
      <c r="E2612" s="7" t="n">
        <v>0.994455</v>
      </c>
    </row>
    <row r="2613" customFormat="false" ht="12.75" hidden="false" customHeight="false" outlineLevel="0" collapsed="false">
      <c r="A2613" s="7" t="s">
        <v>6263</v>
      </c>
      <c r="B2613" s="7" t="s">
        <v>6264</v>
      </c>
      <c r="C2613" s="7" t="s">
        <v>1071</v>
      </c>
      <c r="D2613" s="7" t="n">
        <v>94</v>
      </c>
      <c r="E2613" s="7" t="n">
        <v>0.994809</v>
      </c>
    </row>
    <row r="2614" customFormat="false" ht="12.75" hidden="false" customHeight="false" outlineLevel="0" collapsed="false">
      <c r="A2614" s="7" t="s">
        <v>6265</v>
      </c>
      <c r="B2614" s="7" t="s">
        <v>6266</v>
      </c>
      <c r="C2614" s="7" t="s">
        <v>1089</v>
      </c>
      <c r="D2614" s="7" t="n">
        <v>1</v>
      </c>
      <c r="E2614" s="7" t="n">
        <v>0.995634</v>
      </c>
    </row>
    <row r="2615" customFormat="false" ht="12.75" hidden="false" customHeight="false" outlineLevel="0" collapsed="false">
      <c r="A2615" s="7" t="s">
        <v>6267</v>
      </c>
      <c r="B2615" s="7" t="s">
        <v>6268</v>
      </c>
      <c r="C2615" s="7" t="s">
        <v>1074</v>
      </c>
      <c r="D2615" s="7" t="n">
        <v>1</v>
      </c>
      <c r="E2615" s="7" t="n">
        <v>0.995634</v>
      </c>
    </row>
    <row r="2616" customFormat="false" ht="12.75" hidden="false" customHeight="false" outlineLevel="0" collapsed="false">
      <c r="A2616" s="7" t="s">
        <v>6269</v>
      </c>
      <c r="B2616" s="7" t="s">
        <v>6270</v>
      </c>
      <c r="C2616" s="7" t="s">
        <v>1074</v>
      </c>
      <c r="D2616" s="7" t="n">
        <v>2</v>
      </c>
      <c r="E2616" s="7" t="n">
        <v>0.996056</v>
      </c>
    </row>
    <row r="2617" customFormat="false" ht="12.75" hidden="false" customHeight="false" outlineLevel="0" collapsed="false">
      <c r="A2617" s="7" t="s">
        <v>6271</v>
      </c>
      <c r="B2617" s="7" t="s">
        <v>6272</v>
      </c>
      <c r="C2617" s="7" t="s">
        <v>1089</v>
      </c>
      <c r="D2617" s="7" t="n">
        <v>2</v>
      </c>
      <c r="E2617" s="7" t="n">
        <v>0.996184</v>
      </c>
    </row>
    <row r="2618" customFormat="false" ht="12.75" hidden="false" customHeight="false" outlineLevel="0" collapsed="false">
      <c r="A2618" s="7" t="s">
        <v>6273</v>
      </c>
      <c r="B2618" s="7" t="s">
        <v>6274</v>
      </c>
      <c r="C2618" s="7" t="s">
        <v>1071</v>
      </c>
      <c r="D2618" s="7" t="n">
        <v>14</v>
      </c>
      <c r="E2618" s="7" t="n">
        <v>0.996213</v>
      </c>
    </row>
    <row r="2619" customFormat="false" ht="12.75" hidden="false" customHeight="false" outlineLevel="0" collapsed="false">
      <c r="A2619" s="7" t="s">
        <v>6275</v>
      </c>
      <c r="B2619" s="7" t="s">
        <v>6276</v>
      </c>
      <c r="C2619" s="7" t="s">
        <v>1074</v>
      </c>
      <c r="D2619" s="7" t="n">
        <v>1211</v>
      </c>
      <c r="E2619" s="7" t="n">
        <v>0.996283</v>
      </c>
    </row>
    <row r="2620" customFormat="false" ht="12.75" hidden="false" customHeight="false" outlineLevel="0" collapsed="false">
      <c r="A2620" s="7" t="s">
        <v>6277</v>
      </c>
      <c r="B2620" s="7" t="s">
        <v>6278</v>
      </c>
      <c r="C2620" s="7" t="s">
        <v>1074</v>
      </c>
      <c r="D2620" s="7" t="n">
        <v>6</v>
      </c>
      <c r="E2620" s="7" t="n">
        <v>0.996483</v>
      </c>
    </row>
    <row r="2621" customFormat="false" ht="12.75" hidden="false" customHeight="false" outlineLevel="0" collapsed="false">
      <c r="A2621" s="7" t="s">
        <v>6279</v>
      </c>
      <c r="B2621" s="7" t="s">
        <v>6280</v>
      </c>
      <c r="C2621" s="7" t="s">
        <v>1089</v>
      </c>
      <c r="D2621" s="7" t="n">
        <v>1</v>
      </c>
      <c r="E2621" s="7" t="n">
        <v>0.9967</v>
      </c>
    </row>
    <row r="2622" customFormat="false" ht="12.75" hidden="false" customHeight="false" outlineLevel="0" collapsed="false">
      <c r="A2622" s="7" t="s">
        <v>6281</v>
      </c>
      <c r="B2622" s="7" t="s">
        <v>6282</v>
      </c>
      <c r="C2622" s="7" t="s">
        <v>1074</v>
      </c>
      <c r="D2622" s="7" t="n">
        <v>1</v>
      </c>
      <c r="E2622" s="7" t="n">
        <v>0.9967</v>
      </c>
    </row>
    <row r="2623" customFormat="false" ht="12.75" hidden="false" customHeight="false" outlineLevel="0" collapsed="false">
      <c r="A2623" s="7" t="s">
        <v>6283</v>
      </c>
      <c r="B2623" s="7" t="s">
        <v>6284</v>
      </c>
      <c r="C2623" s="7" t="s">
        <v>1089</v>
      </c>
      <c r="D2623" s="7" t="n">
        <v>1</v>
      </c>
      <c r="E2623" s="7" t="n">
        <v>0.997033</v>
      </c>
    </row>
    <row r="2624" customFormat="false" ht="12.75" hidden="false" customHeight="false" outlineLevel="0" collapsed="false">
      <c r="A2624" s="7" t="s">
        <v>6285</v>
      </c>
      <c r="B2624" s="7" t="s">
        <v>6286</v>
      </c>
      <c r="C2624" s="7" t="s">
        <v>1089</v>
      </c>
      <c r="D2624" s="7" t="n">
        <v>1</v>
      </c>
      <c r="E2624" s="7" t="n">
        <v>0.997536</v>
      </c>
    </row>
    <row r="2625" customFormat="false" ht="12.75" hidden="false" customHeight="false" outlineLevel="0" collapsed="false">
      <c r="A2625" s="7" t="s">
        <v>6287</v>
      </c>
      <c r="B2625" s="7" t="s">
        <v>6288</v>
      </c>
      <c r="C2625" s="7" t="s">
        <v>1074</v>
      </c>
      <c r="D2625" s="7" t="n">
        <v>5</v>
      </c>
      <c r="E2625" s="7" t="n">
        <v>0.997559</v>
      </c>
    </row>
    <row r="2626" customFormat="false" ht="12.75" hidden="false" customHeight="false" outlineLevel="0" collapsed="false">
      <c r="A2626" s="7" t="s">
        <v>6289</v>
      </c>
      <c r="B2626" s="7" t="s">
        <v>6290</v>
      </c>
      <c r="C2626" s="7" t="s">
        <v>1089</v>
      </c>
      <c r="D2626" s="7" t="n">
        <v>5</v>
      </c>
      <c r="E2626" s="7" t="n">
        <v>0.997559</v>
      </c>
    </row>
    <row r="2627" customFormat="false" ht="12.75" hidden="false" customHeight="false" outlineLevel="0" collapsed="false">
      <c r="A2627" s="7" t="s">
        <v>6291</v>
      </c>
      <c r="B2627" s="7" t="s">
        <v>6292</v>
      </c>
      <c r="C2627" s="7" t="s">
        <v>1071</v>
      </c>
      <c r="D2627" s="7" t="n">
        <v>13</v>
      </c>
      <c r="E2627" s="7" t="n">
        <v>0.997589</v>
      </c>
    </row>
    <row r="2628" customFormat="false" ht="12.75" hidden="false" customHeight="false" outlineLevel="0" collapsed="false">
      <c r="A2628" s="7" t="s">
        <v>6293</v>
      </c>
      <c r="B2628" s="7" t="s">
        <v>6294</v>
      </c>
      <c r="C2628" s="7" t="s">
        <v>1074</v>
      </c>
      <c r="D2628" s="7" t="n">
        <v>3</v>
      </c>
      <c r="E2628" s="7" t="n">
        <v>0.997619</v>
      </c>
    </row>
    <row r="2629" customFormat="false" ht="12.75" hidden="false" customHeight="false" outlineLevel="0" collapsed="false">
      <c r="A2629" s="7" t="s">
        <v>6295</v>
      </c>
      <c r="B2629" s="7" t="s">
        <v>6296</v>
      </c>
      <c r="C2629" s="7" t="s">
        <v>1089</v>
      </c>
      <c r="D2629" s="7" t="n">
        <v>1</v>
      </c>
      <c r="E2629" s="7" t="n">
        <v>0.99776</v>
      </c>
    </row>
    <row r="2630" customFormat="false" ht="12.75" hidden="false" customHeight="false" outlineLevel="0" collapsed="false">
      <c r="A2630" s="7" t="s">
        <v>6297</v>
      </c>
      <c r="B2630" s="7" t="s">
        <v>6298</v>
      </c>
      <c r="C2630" s="7" t="s">
        <v>1089</v>
      </c>
      <c r="D2630" s="7" t="n">
        <v>1</v>
      </c>
      <c r="E2630" s="7" t="n">
        <v>0.998043</v>
      </c>
    </row>
    <row r="2631" customFormat="false" ht="12.75" hidden="false" customHeight="false" outlineLevel="0" collapsed="false">
      <c r="A2631" s="7" t="s">
        <v>6299</v>
      </c>
      <c r="B2631" s="7" t="s">
        <v>6300</v>
      </c>
      <c r="C2631" s="7" t="s">
        <v>1074</v>
      </c>
      <c r="D2631" s="7" t="n">
        <v>1</v>
      </c>
      <c r="E2631" s="7" t="n">
        <v>0.998043</v>
      </c>
    </row>
    <row r="2632" customFormat="false" ht="12.75" hidden="false" customHeight="false" outlineLevel="0" collapsed="false">
      <c r="A2632" s="7" t="s">
        <v>6301</v>
      </c>
      <c r="B2632" s="7" t="s">
        <v>6302</v>
      </c>
      <c r="C2632" s="7" t="s">
        <v>1074</v>
      </c>
      <c r="D2632" s="7" t="n">
        <v>1</v>
      </c>
      <c r="E2632" s="7" t="n">
        <v>0.998104</v>
      </c>
    </row>
    <row r="2633" customFormat="false" ht="12.75" hidden="false" customHeight="false" outlineLevel="0" collapsed="false">
      <c r="A2633" s="7" t="s">
        <v>6303</v>
      </c>
      <c r="B2633" s="7" t="e">
        <f aca="false">NA()</f>
        <v>#N/A</v>
      </c>
      <c r="C2633" s="7" t="e">
        <f aca="false">NA()</f>
        <v>#N/A</v>
      </c>
      <c r="D2633" s="7" t="n">
        <v>1</v>
      </c>
      <c r="E2633" s="7" t="n">
        <v>0.998509</v>
      </c>
    </row>
    <row r="2634" customFormat="false" ht="12.75" hidden="false" customHeight="false" outlineLevel="0" collapsed="false">
      <c r="A2634" s="7" t="s">
        <v>6304</v>
      </c>
      <c r="B2634" s="7" t="e">
        <f aca="false">NA()</f>
        <v>#N/A</v>
      </c>
      <c r="C2634" s="7" t="e">
        <f aca="false">NA()</f>
        <v>#N/A</v>
      </c>
      <c r="D2634" s="7" t="n">
        <v>1</v>
      </c>
      <c r="E2634" s="7" t="n">
        <v>0.998509</v>
      </c>
    </row>
    <row r="2635" customFormat="false" ht="12.75" hidden="false" customHeight="false" outlineLevel="0" collapsed="false">
      <c r="A2635" s="7" t="s">
        <v>6305</v>
      </c>
      <c r="B2635" s="7" t="s">
        <v>6306</v>
      </c>
      <c r="C2635" s="7" t="s">
        <v>1089</v>
      </c>
      <c r="D2635" s="7" t="n">
        <v>1</v>
      </c>
      <c r="E2635" s="7" t="n">
        <v>0.998839</v>
      </c>
    </row>
    <row r="2636" customFormat="false" ht="12.75" hidden="false" customHeight="false" outlineLevel="0" collapsed="false">
      <c r="A2636" s="7" t="s">
        <v>6307</v>
      </c>
      <c r="B2636" s="7" t="s">
        <v>6308</v>
      </c>
      <c r="C2636" s="7" t="s">
        <v>1089</v>
      </c>
      <c r="D2636" s="7" t="n">
        <v>2</v>
      </c>
      <c r="E2636" s="7" t="n">
        <v>0.998885</v>
      </c>
    </row>
    <row r="2637" customFormat="false" ht="12.75" hidden="false" customHeight="false" outlineLevel="0" collapsed="false">
      <c r="A2637" s="7" t="s">
        <v>6309</v>
      </c>
      <c r="B2637" s="7" t="s">
        <v>6310</v>
      </c>
      <c r="C2637" s="7" t="s">
        <v>1089</v>
      </c>
      <c r="D2637" s="7" t="n">
        <v>3</v>
      </c>
      <c r="E2637" s="7" t="n">
        <v>0.998974</v>
      </c>
    </row>
    <row r="2638" customFormat="false" ht="12.75" hidden="false" customHeight="false" outlineLevel="0" collapsed="false">
      <c r="A2638" s="7" t="s">
        <v>6311</v>
      </c>
      <c r="B2638" s="7" t="s">
        <v>6312</v>
      </c>
      <c r="C2638" s="7" t="s">
        <v>1071</v>
      </c>
      <c r="D2638" s="7" t="n">
        <v>23</v>
      </c>
      <c r="E2638" s="7" t="n">
        <v>0.999303</v>
      </c>
    </row>
    <row r="2639" customFormat="false" ht="12.75" hidden="false" customHeight="false" outlineLevel="0" collapsed="false">
      <c r="A2639" s="7" t="s">
        <v>6313</v>
      </c>
      <c r="B2639" s="7" t="s">
        <v>6314</v>
      </c>
      <c r="C2639" s="7" t="s">
        <v>1089</v>
      </c>
      <c r="D2639" s="7" t="n">
        <v>3</v>
      </c>
      <c r="E2639" s="7" t="n">
        <v>0.99953</v>
      </c>
    </row>
    <row r="2640" customFormat="false" ht="12.75" hidden="false" customHeight="false" outlineLevel="0" collapsed="false">
      <c r="A2640" s="7" t="s">
        <v>6315</v>
      </c>
      <c r="B2640" s="7" t="s">
        <v>6316</v>
      </c>
      <c r="C2640" s="7" t="s">
        <v>1071</v>
      </c>
      <c r="D2640" s="7" t="n">
        <v>84</v>
      </c>
      <c r="E2640" s="7" t="n">
        <v>0.999607</v>
      </c>
    </row>
    <row r="2641" customFormat="false" ht="12.75" hidden="false" customHeight="false" outlineLevel="0" collapsed="false">
      <c r="A2641" s="7" t="s">
        <v>6317</v>
      </c>
      <c r="B2641" s="7" t="s">
        <v>6318</v>
      </c>
      <c r="C2641" s="7" t="s">
        <v>1071</v>
      </c>
      <c r="D2641" s="7" t="n">
        <v>189</v>
      </c>
      <c r="E2641" s="7" t="n">
        <v>0.99992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8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8" activeCellId="0" sqref="A38:A41"/>
    </sheetView>
  </sheetViews>
  <sheetFormatPr defaultColWidth="9.0546875" defaultRowHeight="12.75" zeroHeight="false" outlineLevelRow="0" outlineLevelCol="0"/>
  <cols>
    <col collapsed="false" customWidth="true" hidden="false" outlineLevel="0" max="1" min="1" style="7" width="54.85"/>
    <col collapsed="false" customWidth="true" hidden="false" outlineLevel="0" max="2" min="2" style="7" width="21.42"/>
    <col collapsed="false" customWidth="true" hidden="false" outlineLevel="0" max="3" min="3" style="7" width="14.7"/>
  </cols>
  <sheetData>
    <row r="1" customFormat="false" ht="12.75" hidden="false" customHeight="false" outlineLevel="0" collapsed="false">
      <c r="A1" s="8" t="s">
        <v>6319</v>
      </c>
    </row>
    <row r="3" customFormat="false" ht="12.75" hidden="false" customHeight="false" outlineLevel="0" collapsed="false">
      <c r="A3" s="6" t="s">
        <v>6320</v>
      </c>
      <c r="B3" s="6" t="s">
        <v>1</v>
      </c>
      <c r="C3" s="6" t="s">
        <v>2</v>
      </c>
    </row>
    <row r="4" customFormat="false" ht="12.75" hidden="false" customHeight="false" outlineLevel="0" collapsed="false">
      <c r="A4" s="7" t="s">
        <v>6321</v>
      </c>
      <c r="B4" s="7" t="n">
        <v>3</v>
      </c>
      <c r="C4" s="7" t="n">
        <v>0.000194881</v>
      </c>
    </row>
    <row r="5" customFormat="false" ht="18" hidden="false" customHeight="true" outlineLevel="0" collapsed="false">
      <c r="A5" s="7" t="s">
        <v>6322</v>
      </c>
      <c r="B5" s="7" t="n">
        <v>1</v>
      </c>
      <c r="C5" s="7" t="n">
        <v>0.00233875</v>
      </c>
    </row>
    <row r="6" customFormat="false" ht="12.75" hidden="false" customHeight="false" outlineLevel="0" collapsed="false">
      <c r="A6" s="7" t="s">
        <v>6323</v>
      </c>
      <c r="B6" s="7" t="n">
        <v>1</v>
      </c>
      <c r="C6" s="7" t="n">
        <v>0.00233875</v>
      </c>
    </row>
    <row r="7" customFormat="false" ht="12.75" hidden="false" customHeight="false" outlineLevel="0" collapsed="false">
      <c r="A7" s="7" t="s">
        <v>6324</v>
      </c>
      <c r="B7" s="7" t="n">
        <v>38</v>
      </c>
      <c r="C7" s="7" t="n">
        <v>0.00372362</v>
      </c>
    </row>
    <row r="8" customFormat="false" ht="12.75" hidden="false" customHeight="false" outlineLevel="0" collapsed="false">
      <c r="A8" s="7" t="s">
        <v>6325</v>
      </c>
      <c r="B8" s="7" t="n">
        <v>2</v>
      </c>
      <c r="C8" s="7" t="n">
        <v>0.00586351</v>
      </c>
    </row>
    <row r="9" customFormat="false" ht="12.75" hidden="false" customHeight="false" outlineLevel="0" collapsed="false">
      <c r="A9" s="7" t="s">
        <v>6326</v>
      </c>
      <c r="B9" s="7" t="n">
        <v>1</v>
      </c>
      <c r="C9" s="7" t="n">
        <v>0.00833222</v>
      </c>
    </row>
    <row r="10" customFormat="false" ht="12.75" hidden="false" customHeight="false" outlineLevel="0" collapsed="false">
      <c r="A10" s="7" t="s">
        <v>6327</v>
      </c>
      <c r="B10" s="7" t="n">
        <v>5</v>
      </c>
      <c r="C10" s="7" t="n">
        <v>0.0088569</v>
      </c>
    </row>
    <row r="11" customFormat="false" ht="12.75" hidden="false" customHeight="false" outlineLevel="0" collapsed="false">
      <c r="A11" s="7" t="s">
        <v>6328</v>
      </c>
      <c r="B11" s="7" t="n">
        <v>1</v>
      </c>
      <c r="C11" s="7" t="n">
        <v>0.00991082</v>
      </c>
    </row>
    <row r="12" customFormat="false" ht="12.75" hidden="false" customHeight="false" outlineLevel="0" collapsed="false">
      <c r="A12" s="7" t="s">
        <v>6329</v>
      </c>
      <c r="B12" s="7" t="n">
        <v>2</v>
      </c>
      <c r="C12" s="7" t="n">
        <v>0.0131707</v>
      </c>
    </row>
    <row r="13" customFormat="false" ht="12.75" hidden="false" customHeight="false" outlineLevel="0" collapsed="false">
      <c r="A13" s="7" t="s">
        <v>6330</v>
      </c>
      <c r="B13" s="7" t="n">
        <v>2</v>
      </c>
      <c r="C13" s="7" t="n">
        <v>0.0131707</v>
      </c>
    </row>
    <row r="14" customFormat="false" ht="12.75" hidden="false" customHeight="false" outlineLevel="0" collapsed="false">
      <c r="A14" s="7" t="s">
        <v>6331</v>
      </c>
      <c r="B14" s="7" t="n">
        <v>2</v>
      </c>
      <c r="C14" s="7" t="n">
        <v>0.0160622</v>
      </c>
    </row>
    <row r="15" customFormat="false" ht="12.75" hidden="false" customHeight="false" outlineLevel="0" collapsed="false">
      <c r="A15" s="7" t="s">
        <v>6332</v>
      </c>
      <c r="B15" s="7" t="n">
        <v>2</v>
      </c>
      <c r="C15" s="7" t="n">
        <v>0.0208351</v>
      </c>
    </row>
    <row r="16" customFormat="false" ht="12.75" hidden="false" customHeight="false" outlineLevel="0" collapsed="false">
      <c r="A16" s="7" t="s">
        <v>6333</v>
      </c>
      <c r="B16" s="7" t="n">
        <v>3</v>
      </c>
      <c r="C16" s="7" t="n">
        <v>0.0243408</v>
      </c>
    </row>
    <row r="17" customFormat="false" ht="12.75" hidden="false" customHeight="false" outlineLevel="0" collapsed="false">
      <c r="A17" s="7" t="s">
        <v>6334</v>
      </c>
      <c r="B17" s="7" t="n">
        <v>3</v>
      </c>
      <c r="C17" s="7" t="n">
        <v>0.0243408</v>
      </c>
    </row>
    <row r="18" customFormat="false" ht="12.75" hidden="false" customHeight="false" outlineLevel="0" collapsed="false">
      <c r="A18" s="7" t="s">
        <v>6335</v>
      </c>
      <c r="B18" s="7" t="n">
        <v>2</v>
      </c>
      <c r="C18" s="7" t="n">
        <v>0.0248226</v>
      </c>
    </row>
    <row r="19" customFormat="false" ht="12.75" hidden="false" customHeight="false" outlineLevel="0" collapsed="false">
      <c r="A19" s="7" t="s">
        <v>6336</v>
      </c>
      <c r="B19" s="7" t="n">
        <v>2</v>
      </c>
      <c r="C19" s="7" t="n">
        <v>0.0248257</v>
      </c>
    </row>
    <row r="20" customFormat="false" ht="12.75" hidden="false" customHeight="false" outlineLevel="0" collapsed="false">
      <c r="A20" s="7" t="s">
        <v>6337</v>
      </c>
      <c r="B20" s="7" t="n">
        <v>2</v>
      </c>
      <c r="C20" s="7" t="n">
        <v>0.0260145</v>
      </c>
    </row>
    <row r="21" customFormat="false" ht="12.75" hidden="false" customHeight="false" outlineLevel="0" collapsed="false">
      <c r="A21" s="7" t="s">
        <v>6338</v>
      </c>
      <c r="B21" s="7" t="n">
        <v>1</v>
      </c>
      <c r="C21" s="7" t="n">
        <v>0.0280134</v>
      </c>
    </row>
    <row r="22" customFormat="false" ht="12.75" hidden="false" customHeight="false" outlineLevel="0" collapsed="false">
      <c r="A22" s="7" t="s">
        <v>6339</v>
      </c>
      <c r="B22" s="7" t="n">
        <v>1</v>
      </c>
      <c r="C22" s="7" t="n">
        <v>0.0280134</v>
      </c>
    </row>
    <row r="23" customFormat="false" ht="12.75" hidden="false" customHeight="false" outlineLevel="0" collapsed="false">
      <c r="A23" s="7" t="s">
        <v>6340</v>
      </c>
      <c r="B23" s="7" t="n">
        <v>3</v>
      </c>
      <c r="C23" s="7" t="n">
        <v>0.0289127</v>
      </c>
    </row>
    <row r="24" customFormat="false" ht="12.75" hidden="false" customHeight="false" outlineLevel="0" collapsed="false">
      <c r="A24" s="7" t="s">
        <v>6341</v>
      </c>
      <c r="B24" s="7" t="n">
        <v>1</v>
      </c>
      <c r="C24" s="7" t="n">
        <v>0.0338078</v>
      </c>
    </row>
    <row r="25" customFormat="false" ht="12.75" hidden="false" customHeight="false" outlineLevel="0" collapsed="false">
      <c r="A25" s="7" t="s">
        <v>6342</v>
      </c>
      <c r="B25" s="7" t="n">
        <v>1</v>
      </c>
      <c r="C25" s="7" t="n">
        <v>0.0347071</v>
      </c>
    </row>
    <row r="26" customFormat="false" ht="12.75" hidden="false" customHeight="false" outlineLevel="0" collapsed="false">
      <c r="A26" s="7" t="s">
        <v>6343</v>
      </c>
      <c r="B26" s="7" t="n">
        <v>1</v>
      </c>
      <c r="C26" s="7" t="n">
        <v>0.0347071</v>
      </c>
    </row>
    <row r="27" customFormat="false" ht="12.75" hidden="false" customHeight="false" outlineLevel="0" collapsed="false">
      <c r="A27" s="7" t="s">
        <v>6344</v>
      </c>
      <c r="B27" s="7" t="n">
        <v>5</v>
      </c>
      <c r="C27" s="7" t="n">
        <v>0.0379014</v>
      </c>
    </row>
    <row r="28" customFormat="false" ht="12.75" hidden="false" customHeight="false" outlineLevel="0" collapsed="false">
      <c r="A28" s="7" t="s">
        <v>6345</v>
      </c>
      <c r="B28" s="7" t="n">
        <v>3</v>
      </c>
      <c r="C28" s="7" t="n">
        <v>0.0433236</v>
      </c>
    </row>
    <row r="29" customFormat="false" ht="12.75" hidden="false" customHeight="false" outlineLevel="0" collapsed="false">
      <c r="A29" s="7" t="s">
        <v>6346</v>
      </c>
      <c r="B29" s="7" t="n">
        <v>3</v>
      </c>
      <c r="C29" s="7" t="n">
        <v>0.044531</v>
      </c>
    </row>
    <row r="30" customFormat="false" ht="12.75" hidden="false" customHeight="false" outlineLevel="0" collapsed="false">
      <c r="A30" s="7" t="s">
        <v>6347</v>
      </c>
      <c r="B30" s="7" t="n">
        <v>2</v>
      </c>
      <c r="C30" s="7" t="n">
        <v>0.0455648</v>
      </c>
    </row>
    <row r="31" customFormat="false" ht="12.75" hidden="false" customHeight="false" outlineLevel="0" collapsed="false">
      <c r="A31" s="7" t="s">
        <v>6348</v>
      </c>
      <c r="B31" s="7" t="n">
        <v>2</v>
      </c>
      <c r="C31" s="7" t="n">
        <v>0.0470787</v>
      </c>
    </row>
    <row r="32" customFormat="false" ht="12.75" hidden="false" customHeight="false" outlineLevel="0" collapsed="false">
      <c r="A32" s="7" t="s">
        <v>6349</v>
      </c>
      <c r="B32" s="7" t="n">
        <v>2</v>
      </c>
      <c r="C32" s="7" t="n">
        <v>0.0483813</v>
      </c>
    </row>
    <row r="33" customFormat="false" ht="12.75" hidden="false" customHeight="false" outlineLevel="0" collapsed="false">
      <c r="A33" s="7" t="s">
        <v>6350</v>
      </c>
      <c r="B33" s="7" t="n">
        <v>2</v>
      </c>
      <c r="C33" s="7" t="n">
        <v>0.0484794</v>
      </c>
    </row>
    <row r="34" customFormat="false" ht="12.75" hidden="false" customHeight="false" outlineLevel="0" collapsed="false">
      <c r="A34" s="7" t="s">
        <v>6351</v>
      </c>
      <c r="B34" s="7" t="n">
        <v>1</v>
      </c>
      <c r="C34" s="7" t="n">
        <v>0.0525848</v>
      </c>
    </row>
    <row r="35" customFormat="false" ht="12.75" hidden="false" customHeight="false" outlineLevel="0" collapsed="false">
      <c r="A35" s="7" t="s">
        <v>6352</v>
      </c>
      <c r="B35" s="7" t="n">
        <v>2</v>
      </c>
      <c r="C35" s="7" t="n">
        <v>0.0526965</v>
      </c>
    </row>
    <row r="36" customFormat="false" ht="12.75" hidden="false" customHeight="false" outlineLevel="0" collapsed="false">
      <c r="A36" s="7" t="s">
        <v>6353</v>
      </c>
      <c r="B36" s="7" t="n">
        <v>2</v>
      </c>
      <c r="C36" s="7" t="n">
        <v>0.0579441</v>
      </c>
    </row>
    <row r="37" customFormat="false" ht="12.75" hidden="false" customHeight="false" outlineLevel="0" collapsed="false">
      <c r="A37" s="7" t="s">
        <v>6354</v>
      </c>
      <c r="B37" s="7" t="n">
        <v>1</v>
      </c>
      <c r="C37" s="7" t="n">
        <v>0.0581398</v>
      </c>
    </row>
    <row r="38" customFormat="false" ht="12.75" hidden="false" customHeight="false" outlineLevel="0" collapsed="false">
      <c r="A38" s="7" t="s">
        <v>6355</v>
      </c>
      <c r="B38" s="7" t="n">
        <v>1</v>
      </c>
      <c r="C38" s="7" t="n">
        <v>0.058589</v>
      </c>
    </row>
    <row r="39" customFormat="false" ht="12.75" hidden="false" customHeight="false" outlineLevel="0" collapsed="false">
      <c r="A39" s="7" t="s">
        <v>6356</v>
      </c>
      <c r="B39" s="7" t="n">
        <v>2</v>
      </c>
      <c r="C39" s="7" t="n">
        <v>0.0628059</v>
      </c>
    </row>
    <row r="40" customFormat="false" ht="12.75" hidden="false" customHeight="false" outlineLevel="0" collapsed="false">
      <c r="A40" s="7" t="s">
        <v>6357</v>
      </c>
      <c r="B40" s="7" t="n">
        <v>3</v>
      </c>
      <c r="C40" s="7" t="n">
        <v>0.0701389</v>
      </c>
    </row>
    <row r="41" customFormat="false" ht="12.75" hidden="false" customHeight="false" outlineLevel="0" collapsed="false">
      <c r="A41" s="7" t="s">
        <v>6358</v>
      </c>
      <c r="B41" s="7" t="n">
        <v>60</v>
      </c>
      <c r="C41" s="7" t="n">
        <v>0.0717101</v>
      </c>
    </row>
    <row r="42" customFormat="false" ht="12.75" hidden="false" customHeight="false" outlineLevel="0" collapsed="false">
      <c r="A42" s="7" t="s">
        <v>6359</v>
      </c>
      <c r="B42" s="7" t="n">
        <v>6</v>
      </c>
      <c r="C42" s="7" t="n">
        <v>0.0722793</v>
      </c>
    </row>
    <row r="43" customFormat="false" ht="12.75" hidden="false" customHeight="false" outlineLevel="0" collapsed="false">
      <c r="A43" s="7" t="s">
        <v>6360</v>
      </c>
      <c r="B43" s="7" t="n">
        <v>2</v>
      </c>
      <c r="C43" s="7" t="n">
        <v>0.074689</v>
      </c>
    </row>
    <row r="44" customFormat="false" ht="12.75" hidden="false" customHeight="false" outlineLevel="0" collapsed="false">
      <c r="A44" s="7" t="s">
        <v>6361</v>
      </c>
      <c r="B44" s="7" t="n">
        <v>2</v>
      </c>
      <c r="C44" s="7" t="n">
        <v>0.0801931</v>
      </c>
    </row>
    <row r="45" customFormat="false" ht="12.75" hidden="false" customHeight="false" outlineLevel="0" collapsed="false">
      <c r="A45" s="7" t="s">
        <v>6362</v>
      </c>
      <c r="B45" s="7" t="n">
        <v>3</v>
      </c>
      <c r="C45" s="7" t="n">
        <v>0.0813684</v>
      </c>
    </row>
    <row r="46" customFormat="false" ht="12.75" hidden="false" customHeight="false" outlineLevel="0" collapsed="false">
      <c r="A46" s="7" t="s">
        <v>6363</v>
      </c>
      <c r="B46" s="7" t="n">
        <v>2</v>
      </c>
      <c r="C46" s="7" t="n">
        <v>0.081659</v>
      </c>
    </row>
    <row r="47" customFormat="false" ht="12.75" hidden="false" customHeight="false" outlineLevel="0" collapsed="false">
      <c r="A47" s="7" t="s">
        <v>6364</v>
      </c>
      <c r="B47" s="7" t="n">
        <v>4</v>
      </c>
      <c r="C47" s="7" t="n">
        <v>0.081803</v>
      </c>
    </row>
    <row r="48" customFormat="false" ht="12.75" hidden="false" customHeight="false" outlineLevel="0" collapsed="false">
      <c r="A48" s="7" t="s">
        <v>6365</v>
      </c>
      <c r="B48" s="7" t="n">
        <v>3</v>
      </c>
      <c r="C48" s="7" t="n">
        <v>0.0854301</v>
      </c>
    </row>
    <row r="49" customFormat="false" ht="12.75" hidden="false" customHeight="false" outlineLevel="0" collapsed="false">
      <c r="A49" s="7" t="s">
        <v>6366</v>
      </c>
      <c r="B49" s="7" t="n">
        <v>16</v>
      </c>
      <c r="C49" s="7" t="n">
        <v>0.0865144</v>
      </c>
    </row>
    <row r="50" customFormat="false" ht="12.75" hidden="false" customHeight="false" outlineLevel="0" collapsed="false">
      <c r="A50" s="7" t="s">
        <v>6367</v>
      </c>
      <c r="B50" s="7" t="n">
        <v>2</v>
      </c>
      <c r="C50" s="7" t="n">
        <v>0.0873291</v>
      </c>
    </row>
    <row r="51" customFormat="false" ht="12.75" hidden="false" customHeight="false" outlineLevel="0" collapsed="false">
      <c r="A51" s="7" t="s">
        <v>6368</v>
      </c>
      <c r="B51" s="7" t="n">
        <v>2</v>
      </c>
      <c r="C51" s="7" t="n">
        <v>0.0873494</v>
      </c>
    </row>
    <row r="52" customFormat="false" ht="12.75" hidden="false" customHeight="false" outlineLevel="0" collapsed="false">
      <c r="A52" s="7" t="s">
        <v>6369</v>
      </c>
      <c r="B52" s="7" t="n">
        <v>1</v>
      </c>
      <c r="C52" s="7" t="n">
        <v>0.0955482</v>
      </c>
    </row>
    <row r="53" customFormat="false" ht="12.75" hidden="false" customHeight="false" outlineLevel="0" collapsed="false">
      <c r="A53" s="7" t="s">
        <v>6370</v>
      </c>
      <c r="B53" s="7" t="n">
        <v>1</v>
      </c>
      <c r="C53" s="7" t="n">
        <v>0.0955482</v>
      </c>
    </row>
    <row r="54" customFormat="false" ht="12.75" hidden="false" customHeight="false" outlineLevel="0" collapsed="false">
      <c r="A54" s="7" t="s">
        <v>6371</v>
      </c>
      <c r="B54" s="7" t="n">
        <v>1</v>
      </c>
      <c r="C54" s="7" t="n">
        <v>0.0955482</v>
      </c>
    </row>
    <row r="55" customFormat="false" ht="12.75" hidden="false" customHeight="false" outlineLevel="0" collapsed="false">
      <c r="A55" s="7" t="s">
        <v>6372</v>
      </c>
      <c r="B55" s="7" t="n">
        <v>1</v>
      </c>
      <c r="C55" s="7" t="n">
        <v>0.0955482</v>
      </c>
    </row>
    <row r="56" customFormat="false" ht="12.75" hidden="false" customHeight="false" outlineLevel="0" collapsed="false">
      <c r="A56" s="7" t="s">
        <v>6373</v>
      </c>
      <c r="B56" s="7" t="n">
        <v>1</v>
      </c>
      <c r="C56" s="7" t="n">
        <v>0.0955482</v>
      </c>
    </row>
    <row r="57" customFormat="false" ht="12.75" hidden="false" customHeight="false" outlineLevel="0" collapsed="false">
      <c r="A57" s="7" t="s">
        <v>6374</v>
      </c>
      <c r="B57" s="7" t="n">
        <v>2</v>
      </c>
      <c r="C57" s="7" t="n">
        <v>0.0985941</v>
      </c>
    </row>
    <row r="58" customFormat="false" ht="12.75" hidden="false" customHeight="false" outlineLevel="0" collapsed="false">
      <c r="A58" s="7" t="s">
        <v>6375</v>
      </c>
      <c r="B58" s="7" t="n">
        <v>2</v>
      </c>
      <c r="C58" s="7" t="n">
        <v>0.0985941</v>
      </c>
    </row>
    <row r="59" customFormat="false" ht="12.75" hidden="false" customHeight="false" outlineLevel="0" collapsed="false">
      <c r="A59" s="7" t="s">
        <v>6376</v>
      </c>
      <c r="B59" s="7" t="n">
        <v>32</v>
      </c>
      <c r="C59" s="7" t="n">
        <v>0.100642</v>
      </c>
    </row>
    <row r="60" customFormat="false" ht="12.75" hidden="false" customHeight="false" outlineLevel="0" collapsed="false">
      <c r="A60" s="7" t="s">
        <v>6377</v>
      </c>
      <c r="B60" s="7" t="n">
        <v>1</v>
      </c>
      <c r="C60" s="7" t="n">
        <v>0.100748</v>
      </c>
    </row>
    <row r="61" customFormat="false" ht="12.75" hidden="false" customHeight="false" outlineLevel="0" collapsed="false">
      <c r="A61" s="7" t="s">
        <v>6378</v>
      </c>
      <c r="B61" s="7" t="n">
        <v>1</v>
      </c>
      <c r="C61" s="7" t="n">
        <v>0.101716</v>
      </c>
    </row>
    <row r="62" customFormat="false" ht="12.75" hidden="false" customHeight="false" outlineLevel="0" collapsed="false">
      <c r="A62" s="7" t="s">
        <v>6379</v>
      </c>
      <c r="B62" s="7" t="n">
        <v>2</v>
      </c>
      <c r="C62" s="7" t="n">
        <v>0.105869</v>
      </c>
    </row>
    <row r="63" customFormat="false" ht="12.75" hidden="false" customHeight="false" outlineLevel="0" collapsed="false">
      <c r="A63" s="7" t="s">
        <v>6380</v>
      </c>
      <c r="B63" s="7" t="n">
        <v>2</v>
      </c>
      <c r="C63" s="7" t="n">
        <v>0.105884</v>
      </c>
    </row>
    <row r="64" customFormat="false" ht="12.75" hidden="false" customHeight="false" outlineLevel="0" collapsed="false">
      <c r="A64" s="7" t="s">
        <v>6381</v>
      </c>
      <c r="B64" s="7" t="n">
        <v>28</v>
      </c>
      <c r="C64" s="7" t="n">
        <v>0.107754</v>
      </c>
    </row>
    <row r="65" customFormat="false" ht="12.75" hidden="false" customHeight="false" outlineLevel="0" collapsed="false">
      <c r="A65" s="7" t="s">
        <v>6382</v>
      </c>
      <c r="B65" s="7" t="n">
        <v>1</v>
      </c>
      <c r="C65" s="7" t="n">
        <v>0.108473</v>
      </c>
    </row>
    <row r="66" customFormat="false" ht="12.75" hidden="false" customHeight="false" outlineLevel="0" collapsed="false">
      <c r="A66" s="7" t="s">
        <v>6383</v>
      </c>
      <c r="B66" s="7" t="n">
        <v>2</v>
      </c>
      <c r="C66" s="7" t="n">
        <v>0.108829</v>
      </c>
    </row>
    <row r="67" customFormat="false" ht="12.75" hidden="false" customHeight="false" outlineLevel="0" collapsed="false">
      <c r="A67" s="7" t="s">
        <v>6384</v>
      </c>
      <c r="B67" s="7" t="n">
        <v>44</v>
      </c>
      <c r="C67" s="7" t="n">
        <v>0.110025</v>
      </c>
    </row>
    <row r="68" customFormat="false" ht="12.75" hidden="false" customHeight="false" outlineLevel="0" collapsed="false">
      <c r="A68" s="7" t="s">
        <v>6385</v>
      </c>
      <c r="B68" s="7" t="n">
        <v>8</v>
      </c>
      <c r="C68" s="7" t="n">
        <v>0.113321</v>
      </c>
    </row>
    <row r="69" customFormat="false" ht="12.75" hidden="false" customHeight="false" outlineLevel="0" collapsed="false">
      <c r="A69" s="7" t="s">
        <v>6386</v>
      </c>
      <c r="B69" s="7" t="n">
        <v>1</v>
      </c>
      <c r="C69" s="7" t="n">
        <v>0.11592</v>
      </c>
    </row>
    <row r="70" customFormat="false" ht="12.75" hidden="false" customHeight="false" outlineLevel="0" collapsed="false">
      <c r="A70" s="7" t="s">
        <v>6387</v>
      </c>
      <c r="B70" s="7" t="n">
        <v>113</v>
      </c>
      <c r="C70" s="7" t="n">
        <v>0.117325</v>
      </c>
    </row>
    <row r="71" customFormat="false" ht="12.75" hidden="false" customHeight="false" outlineLevel="0" collapsed="false">
      <c r="A71" s="7" t="s">
        <v>6388</v>
      </c>
      <c r="B71" s="7" t="n">
        <v>5</v>
      </c>
      <c r="C71" s="7" t="n">
        <v>0.121202</v>
      </c>
    </row>
    <row r="72" customFormat="false" ht="12.75" hidden="false" customHeight="false" outlineLevel="0" collapsed="false">
      <c r="A72" s="7" t="s">
        <v>6389</v>
      </c>
      <c r="B72" s="7" t="n">
        <v>3</v>
      </c>
      <c r="C72" s="7" t="n">
        <v>0.122189</v>
      </c>
    </row>
    <row r="73" customFormat="false" ht="12.75" hidden="false" customHeight="false" outlineLevel="0" collapsed="false">
      <c r="A73" s="7" t="s">
        <v>6390</v>
      </c>
      <c r="B73" s="7" t="n">
        <v>5</v>
      </c>
      <c r="C73" s="7" t="n">
        <v>0.122792</v>
      </c>
    </row>
    <row r="74" customFormat="false" ht="12.75" hidden="false" customHeight="false" outlineLevel="0" collapsed="false">
      <c r="A74" s="7" t="s">
        <v>6391</v>
      </c>
      <c r="B74" s="7" t="n">
        <v>2</v>
      </c>
      <c r="C74" s="7" t="n">
        <v>0.126192</v>
      </c>
    </row>
    <row r="75" customFormat="false" ht="12.75" hidden="false" customHeight="false" outlineLevel="0" collapsed="false">
      <c r="A75" s="7" t="s">
        <v>6392</v>
      </c>
      <c r="B75" s="7" t="n">
        <v>1</v>
      </c>
      <c r="C75" s="7" t="n">
        <v>0.126369</v>
      </c>
    </row>
    <row r="76" customFormat="false" ht="12.75" hidden="false" customHeight="false" outlineLevel="0" collapsed="false">
      <c r="A76" s="7" t="s">
        <v>6393</v>
      </c>
      <c r="B76" s="7" t="n">
        <v>1</v>
      </c>
      <c r="C76" s="7" t="n">
        <v>0.126369</v>
      </c>
    </row>
    <row r="77" customFormat="false" ht="12.75" hidden="false" customHeight="false" outlineLevel="0" collapsed="false">
      <c r="A77" s="7" t="s">
        <v>6394</v>
      </c>
      <c r="B77" s="7" t="n">
        <v>1</v>
      </c>
      <c r="C77" s="7" t="n">
        <v>0.126369</v>
      </c>
    </row>
    <row r="78" customFormat="false" ht="12.75" hidden="false" customHeight="false" outlineLevel="0" collapsed="false">
      <c r="A78" s="7" t="s">
        <v>6395</v>
      </c>
      <c r="B78" s="7" t="n">
        <v>1</v>
      </c>
      <c r="C78" s="7" t="n">
        <v>0.126369</v>
      </c>
    </row>
    <row r="79" customFormat="false" ht="12.75" hidden="false" customHeight="false" outlineLevel="0" collapsed="false">
      <c r="A79" s="7" t="s">
        <v>6396</v>
      </c>
      <c r="B79" s="7" t="n">
        <v>1</v>
      </c>
      <c r="C79" s="7" t="n">
        <v>0.126369</v>
      </c>
    </row>
    <row r="80" customFormat="false" ht="12.75" hidden="false" customHeight="false" outlineLevel="0" collapsed="false">
      <c r="A80" s="7" t="s">
        <v>6397</v>
      </c>
      <c r="B80" s="7" t="n">
        <v>1</v>
      </c>
      <c r="C80" s="7" t="n">
        <v>0.126369</v>
      </c>
    </row>
    <row r="81" customFormat="false" ht="12.75" hidden="false" customHeight="false" outlineLevel="0" collapsed="false">
      <c r="A81" s="7" t="s">
        <v>6398</v>
      </c>
      <c r="B81" s="7" t="n">
        <v>1</v>
      </c>
      <c r="C81" s="7" t="n">
        <v>0.126369</v>
      </c>
    </row>
    <row r="82" customFormat="false" ht="12.75" hidden="false" customHeight="false" outlineLevel="0" collapsed="false">
      <c r="A82" s="7" t="s">
        <v>6399</v>
      </c>
      <c r="B82" s="7" t="n">
        <v>1</v>
      </c>
      <c r="C82" s="7" t="n">
        <v>0.126369</v>
      </c>
    </row>
    <row r="83" customFormat="false" ht="12.75" hidden="false" customHeight="false" outlineLevel="0" collapsed="false">
      <c r="A83" s="7" t="s">
        <v>6400</v>
      </c>
      <c r="B83" s="7" t="n">
        <v>19</v>
      </c>
      <c r="C83" s="7" t="n">
        <v>0.129512</v>
      </c>
    </row>
    <row r="84" customFormat="false" ht="12.75" hidden="false" customHeight="false" outlineLevel="0" collapsed="false">
      <c r="A84" s="7" t="s">
        <v>6401</v>
      </c>
      <c r="B84" s="7" t="n">
        <v>1</v>
      </c>
      <c r="C84" s="7" t="n">
        <v>0.130008</v>
      </c>
    </row>
    <row r="85" customFormat="false" ht="12.75" hidden="false" customHeight="false" outlineLevel="0" collapsed="false">
      <c r="A85" s="7" t="s">
        <v>6402</v>
      </c>
      <c r="B85" s="7" t="n">
        <v>2</v>
      </c>
      <c r="C85" s="7" t="n">
        <v>0.13123</v>
      </c>
    </row>
    <row r="86" customFormat="false" ht="12.75" hidden="false" customHeight="false" outlineLevel="0" collapsed="false">
      <c r="A86" s="7" t="s">
        <v>6403</v>
      </c>
      <c r="B86" s="7" t="n">
        <v>2</v>
      </c>
      <c r="C86" s="7" t="n">
        <v>0.131675</v>
      </c>
    </row>
    <row r="87" customFormat="false" ht="12.75" hidden="false" customHeight="false" outlineLevel="0" collapsed="false">
      <c r="A87" s="7" t="s">
        <v>6404</v>
      </c>
      <c r="B87" s="7" t="n">
        <v>2</v>
      </c>
      <c r="C87" s="7" t="n">
        <v>0.131675</v>
      </c>
    </row>
    <row r="88" customFormat="false" ht="12.75" hidden="false" customHeight="false" outlineLevel="0" collapsed="false">
      <c r="A88" s="7" t="s">
        <v>6405</v>
      </c>
      <c r="B88" s="7" t="n">
        <v>2</v>
      </c>
      <c r="C88" s="7" t="n">
        <v>0.132899</v>
      </c>
    </row>
    <row r="89" customFormat="false" ht="12.75" hidden="false" customHeight="false" outlineLevel="0" collapsed="false">
      <c r="A89" s="7" t="s">
        <v>6406</v>
      </c>
      <c r="B89" s="7" t="n">
        <v>2</v>
      </c>
      <c r="C89" s="7" t="n">
        <v>0.132899</v>
      </c>
    </row>
    <row r="90" customFormat="false" ht="12.75" hidden="false" customHeight="false" outlineLevel="0" collapsed="false">
      <c r="A90" s="7" t="s">
        <v>6407</v>
      </c>
      <c r="B90" s="7" t="n">
        <v>19</v>
      </c>
      <c r="C90" s="7" t="n">
        <v>0.13703</v>
      </c>
    </row>
    <row r="91" customFormat="false" ht="12.75" hidden="false" customHeight="false" outlineLevel="0" collapsed="false">
      <c r="A91" s="7" t="s">
        <v>6408</v>
      </c>
      <c r="B91" s="7" t="n">
        <v>1</v>
      </c>
      <c r="C91" s="7" t="n">
        <v>0.137157</v>
      </c>
    </row>
    <row r="92" customFormat="false" ht="12.75" hidden="false" customHeight="false" outlineLevel="0" collapsed="false">
      <c r="A92" s="7" t="s">
        <v>6409</v>
      </c>
      <c r="B92" s="7" t="n">
        <v>2</v>
      </c>
      <c r="C92" s="7" t="n">
        <v>0.138193</v>
      </c>
    </row>
    <row r="93" customFormat="false" ht="12.75" hidden="false" customHeight="false" outlineLevel="0" collapsed="false">
      <c r="A93" s="7" t="s">
        <v>6410</v>
      </c>
      <c r="B93" s="7" t="n">
        <v>5</v>
      </c>
      <c r="C93" s="7" t="n">
        <v>0.138627</v>
      </c>
    </row>
    <row r="94" customFormat="false" ht="12.75" hidden="false" customHeight="false" outlineLevel="0" collapsed="false">
      <c r="A94" s="7" t="s">
        <v>6411</v>
      </c>
      <c r="B94" s="7" t="n">
        <v>7</v>
      </c>
      <c r="C94" s="7" t="n">
        <v>0.139864</v>
      </c>
    </row>
    <row r="95" customFormat="false" ht="12.75" hidden="false" customHeight="false" outlineLevel="0" collapsed="false">
      <c r="A95" s="7" t="s">
        <v>6412</v>
      </c>
      <c r="B95" s="7" t="n">
        <v>4</v>
      </c>
      <c r="C95" s="7" t="n">
        <v>0.14114</v>
      </c>
    </row>
    <row r="96" customFormat="false" ht="12.75" hidden="false" customHeight="false" outlineLevel="0" collapsed="false">
      <c r="A96" s="7" t="s">
        <v>6413</v>
      </c>
      <c r="B96" s="7" t="n">
        <v>4</v>
      </c>
      <c r="C96" s="7" t="n">
        <v>0.14114</v>
      </c>
    </row>
    <row r="97" customFormat="false" ht="12.75" hidden="false" customHeight="false" outlineLevel="0" collapsed="false">
      <c r="A97" s="7" t="s">
        <v>6414</v>
      </c>
      <c r="B97" s="7" t="n">
        <v>1</v>
      </c>
      <c r="C97" s="7" t="n">
        <v>0.141856</v>
      </c>
    </row>
    <row r="98" customFormat="false" ht="12.75" hidden="false" customHeight="false" outlineLevel="0" collapsed="false">
      <c r="A98" s="7" t="s">
        <v>6415</v>
      </c>
      <c r="B98" s="7" t="n">
        <v>1</v>
      </c>
      <c r="C98" s="7" t="n">
        <v>0.147185</v>
      </c>
    </row>
    <row r="99" customFormat="false" ht="12.75" hidden="false" customHeight="false" outlineLevel="0" collapsed="false">
      <c r="A99" s="7" t="s">
        <v>6416</v>
      </c>
      <c r="B99" s="7" t="n">
        <v>2</v>
      </c>
      <c r="C99" s="7" t="n">
        <v>0.147418</v>
      </c>
    </row>
    <row r="100" customFormat="false" ht="12.75" hidden="false" customHeight="false" outlineLevel="0" collapsed="false">
      <c r="A100" s="7" t="s">
        <v>6417</v>
      </c>
      <c r="B100" s="7" t="n">
        <v>2</v>
      </c>
      <c r="C100" s="7" t="n">
        <v>0.148164</v>
      </c>
    </row>
    <row r="101" customFormat="false" ht="12.75" hidden="false" customHeight="false" outlineLevel="0" collapsed="false">
      <c r="A101" s="7" t="s">
        <v>6418</v>
      </c>
      <c r="B101" s="7" t="n">
        <v>5</v>
      </c>
      <c r="C101" s="7" t="n">
        <v>0.149137</v>
      </c>
    </row>
    <row r="102" customFormat="false" ht="12.75" hidden="false" customHeight="false" outlineLevel="0" collapsed="false">
      <c r="A102" s="7" t="s">
        <v>6419</v>
      </c>
      <c r="B102" s="7" t="n">
        <v>3</v>
      </c>
      <c r="C102" s="7" t="n">
        <v>0.151493</v>
      </c>
    </row>
    <row r="103" customFormat="false" ht="12.75" hidden="false" customHeight="false" outlineLevel="0" collapsed="false">
      <c r="A103" s="7" t="s">
        <v>6420</v>
      </c>
      <c r="B103" s="7" t="n">
        <v>1</v>
      </c>
      <c r="C103" s="7" t="n">
        <v>0.154069</v>
      </c>
    </row>
    <row r="104" customFormat="false" ht="12.75" hidden="false" customHeight="false" outlineLevel="0" collapsed="false">
      <c r="A104" s="7" t="s">
        <v>6421</v>
      </c>
      <c r="B104" s="7" t="n">
        <v>1</v>
      </c>
      <c r="C104" s="7" t="n">
        <v>0.154069</v>
      </c>
    </row>
    <row r="105" customFormat="false" ht="12.75" hidden="false" customHeight="false" outlineLevel="0" collapsed="false">
      <c r="A105" s="7" t="s">
        <v>6422</v>
      </c>
      <c r="B105" s="7" t="n">
        <v>6</v>
      </c>
      <c r="C105" s="7" t="n">
        <v>0.15804</v>
      </c>
    </row>
    <row r="106" customFormat="false" ht="12.75" hidden="false" customHeight="false" outlineLevel="0" collapsed="false">
      <c r="A106" s="7" t="s">
        <v>6423</v>
      </c>
      <c r="B106" s="7" t="n">
        <v>2</v>
      </c>
      <c r="C106" s="7" t="n">
        <v>0.158404</v>
      </c>
    </row>
    <row r="107" customFormat="false" ht="12.75" hidden="false" customHeight="false" outlineLevel="0" collapsed="false">
      <c r="A107" s="7" t="s">
        <v>6424</v>
      </c>
      <c r="B107" s="7" t="n">
        <v>2</v>
      </c>
      <c r="C107" s="7" t="n">
        <v>0.15913</v>
      </c>
    </row>
    <row r="108" customFormat="false" ht="12.75" hidden="false" customHeight="false" outlineLevel="0" collapsed="false">
      <c r="A108" s="7" t="s">
        <v>6425</v>
      </c>
      <c r="B108" s="7" t="n">
        <v>2</v>
      </c>
      <c r="C108" s="7" t="n">
        <v>0.159979</v>
      </c>
    </row>
    <row r="109" customFormat="false" ht="12.75" hidden="false" customHeight="false" outlineLevel="0" collapsed="false">
      <c r="A109" s="7" t="s">
        <v>6426</v>
      </c>
      <c r="B109" s="7" t="n">
        <v>1</v>
      </c>
      <c r="C109" s="7" t="n">
        <v>0.161268</v>
      </c>
    </row>
    <row r="110" customFormat="false" ht="12.75" hidden="false" customHeight="false" outlineLevel="0" collapsed="false">
      <c r="A110" s="7" t="s">
        <v>6427</v>
      </c>
      <c r="B110" s="7" t="n">
        <v>1</v>
      </c>
      <c r="C110" s="7" t="n">
        <v>0.161268</v>
      </c>
    </row>
    <row r="111" customFormat="false" ht="12.75" hidden="false" customHeight="false" outlineLevel="0" collapsed="false">
      <c r="A111" s="7" t="s">
        <v>6428</v>
      </c>
      <c r="B111" s="7" t="n">
        <v>3</v>
      </c>
      <c r="C111" s="7" t="n">
        <v>0.161753</v>
      </c>
    </row>
    <row r="112" customFormat="false" ht="12.75" hidden="false" customHeight="false" outlineLevel="0" collapsed="false">
      <c r="A112" s="7" t="s">
        <v>6429</v>
      </c>
      <c r="B112" s="7" t="n">
        <v>6</v>
      </c>
      <c r="C112" s="7" t="n">
        <v>0.162263</v>
      </c>
    </row>
    <row r="113" customFormat="false" ht="12.75" hidden="false" customHeight="false" outlineLevel="0" collapsed="false">
      <c r="A113" s="7" t="s">
        <v>6430</v>
      </c>
      <c r="B113" s="7" t="n">
        <v>37</v>
      </c>
      <c r="C113" s="7" t="n">
        <v>0.162766</v>
      </c>
    </row>
    <row r="114" customFormat="false" ht="12.75" hidden="false" customHeight="false" outlineLevel="0" collapsed="false">
      <c r="A114" s="7" t="s">
        <v>6431</v>
      </c>
      <c r="B114" s="7" t="n">
        <v>4</v>
      </c>
      <c r="C114" s="7" t="n">
        <v>0.16334</v>
      </c>
    </row>
    <row r="115" customFormat="false" ht="12.75" hidden="false" customHeight="false" outlineLevel="0" collapsed="false">
      <c r="A115" s="7" t="s">
        <v>6432</v>
      </c>
      <c r="B115" s="7" t="n">
        <v>11</v>
      </c>
      <c r="C115" s="7" t="n">
        <v>0.164588</v>
      </c>
    </row>
    <row r="116" customFormat="false" ht="12.75" hidden="false" customHeight="false" outlineLevel="0" collapsed="false">
      <c r="A116" s="7" t="s">
        <v>6433</v>
      </c>
      <c r="B116" s="7" t="n">
        <v>2</v>
      </c>
      <c r="C116" s="7" t="n">
        <v>0.166755</v>
      </c>
    </row>
    <row r="117" customFormat="false" ht="12.75" hidden="false" customHeight="false" outlineLevel="0" collapsed="false">
      <c r="A117" s="7" t="s">
        <v>6434</v>
      </c>
      <c r="B117" s="7" t="n">
        <v>2</v>
      </c>
      <c r="C117" s="7" t="n">
        <v>0.167046</v>
      </c>
    </row>
    <row r="118" customFormat="false" ht="12.75" hidden="false" customHeight="false" outlineLevel="0" collapsed="false">
      <c r="A118" s="7" t="s">
        <v>6435</v>
      </c>
      <c r="B118" s="7" t="n">
        <v>1</v>
      </c>
      <c r="C118" s="7" t="n">
        <v>0.167383</v>
      </c>
    </row>
    <row r="119" customFormat="false" ht="12.75" hidden="false" customHeight="false" outlineLevel="0" collapsed="false">
      <c r="A119" s="7" t="s">
        <v>6436</v>
      </c>
      <c r="B119" s="7" t="n">
        <v>1</v>
      </c>
      <c r="C119" s="7" t="n">
        <v>0.167383</v>
      </c>
    </row>
    <row r="120" customFormat="false" ht="12.75" hidden="false" customHeight="false" outlineLevel="0" collapsed="false">
      <c r="A120" s="7" t="s">
        <v>6437</v>
      </c>
      <c r="B120" s="7" t="n">
        <v>2</v>
      </c>
      <c r="C120" s="7" t="n">
        <v>0.168758</v>
      </c>
    </row>
    <row r="121" customFormat="false" ht="12.75" hidden="false" customHeight="false" outlineLevel="0" collapsed="false">
      <c r="A121" s="7" t="s">
        <v>6438</v>
      </c>
      <c r="B121" s="7" t="n">
        <v>41</v>
      </c>
      <c r="C121" s="7" t="n">
        <v>0.169834</v>
      </c>
    </row>
    <row r="122" customFormat="false" ht="12.75" hidden="false" customHeight="false" outlineLevel="0" collapsed="false">
      <c r="A122" s="7" t="s">
        <v>6439</v>
      </c>
      <c r="B122" s="7" t="n">
        <v>1</v>
      </c>
      <c r="C122" s="7" t="n">
        <v>0.169854</v>
      </c>
    </row>
    <row r="123" customFormat="false" ht="12.75" hidden="false" customHeight="false" outlineLevel="0" collapsed="false">
      <c r="A123" s="7" t="s">
        <v>6440</v>
      </c>
      <c r="B123" s="7" t="n">
        <v>2</v>
      </c>
      <c r="C123" s="7" t="n">
        <v>0.170716</v>
      </c>
    </row>
    <row r="124" customFormat="false" ht="12.75" hidden="false" customHeight="false" outlineLevel="0" collapsed="false">
      <c r="A124" s="7" t="s">
        <v>6441</v>
      </c>
      <c r="B124" s="7" t="n">
        <v>13</v>
      </c>
      <c r="C124" s="7" t="n">
        <v>0.170788</v>
      </c>
    </row>
    <row r="125" customFormat="false" ht="12.75" hidden="false" customHeight="false" outlineLevel="0" collapsed="false">
      <c r="A125" s="7" t="s">
        <v>6442</v>
      </c>
      <c r="B125" s="7" t="n">
        <v>2</v>
      </c>
      <c r="C125" s="7" t="n">
        <v>0.171497</v>
      </c>
    </row>
    <row r="126" customFormat="false" ht="12.75" hidden="false" customHeight="false" outlineLevel="0" collapsed="false">
      <c r="A126" s="7" t="s">
        <v>6443</v>
      </c>
      <c r="B126" s="7" t="n">
        <v>4</v>
      </c>
      <c r="C126" s="7" t="n">
        <v>0.17155</v>
      </c>
    </row>
    <row r="127" customFormat="false" ht="12.75" hidden="false" customHeight="false" outlineLevel="0" collapsed="false">
      <c r="A127" s="7" t="s">
        <v>6444</v>
      </c>
      <c r="B127" s="7" t="n">
        <v>6</v>
      </c>
      <c r="C127" s="7" t="n">
        <v>0.17169</v>
      </c>
    </row>
    <row r="128" customFormat="false" ht="12.75" hidden="false" customHeight="false" outlineLevel="0" collapsed="false">
      <c r="A128" s="7" t="s">
        <v>6445</v>
      </c>
      <c r="B128" s="7" t="n">
        <v>2</v>
      </c>
      <c r="C128" s="7" t="n">
        <v>0.174739</v>
      </c>
    </row>
    <row r="129" customFormat="false" ht="12.75" hidden="false" customHeight="false" outlineLevel="0" collapsed="false">
      <c r="A129" s="7" t="s">
        <v>6446</v>
      </c>
      <c r="B129" s="7" t="n">
        <v>1</v>
      </c>
      <c r="C129" s="7" t="n">
        <v>0.17878</v>
      </c>
    </row>
    <row r="130" customFormat="false" ht="12.75" hidden="false" customHeight="false" outlineLevel="0" collapsed="false">
      <c r="A130" s="7" t="s">
        <v>6447</v>
      </c>
      <c r="B130" s="7" t="n">
        <v>2</v>
      </c>
      <c r="C130" s="7" t="n">
        <v>0.178919</v>
      </c>
    </row>
    <row r="131" customFormat="false" ht="12.75" hidden="false" customHeight="false" outlineLevel="0" collapsed="false">
      <c r="A131" s="7" t="s">
        <v>6448</v>
      </c>
      <c r="B131" s="7" t="n">
        <v>2</v>
      </c>
      <c r="C131" s="7" t="n">
        <v>0.187273</v>
      </c>
    </row>
    <row r="132" customFormat="false" ht="12.75" hidden="false" customHeight="false" outlineLevel="0" collapsed="false">
      <c r="A132" s="7" t="s">
        <v>6449</v>
      </c>
      <c r="B132" s="7" t="n">
        <v>2</v>
      </c>
      <c r="C132" s="7" t="n">
        <v>0.187273</v>
      </c>
    </row>
    <row r="133" customFormat="false" ht="12.75" hidden="false" customHeight="false" outlineLevel="0" collapsed="false">
      <c r="A133" s="7" t="s">
        <v>6450</v>
      </c>
      <c r="B133" s="7" t="n">
        <v>1</v>
      </c>
      <c r="C133" s="7" t="n">
        <v>0.187966</v>
      </c>
    </row>
    <row r="134" customFormat="false" ht="12.75" hidden="false" customHeight="false" outlineLevel="0" collapsed="false">
      <c r="A134" s="7" t="s">
        <v>6451</v>
      </c>
      <c r="B134" s="7" t="n">
        <v>7</v>
      </c>
      <c r="C134" s="7" t="n">
        <v>0.191376</v>
      </c>
    </row>
    <row r="135" customFormat="false" ht="12.75" hidden="false" customHeight="false" outlineLevel="0" collapsed="false">
      <c r="A135" s="7" t="s">
        <v>6452</v>
      </c>
      <c r="B135" s="7" t="n">
        <v>2</v>
      </c>
      <c r="C135" s="7" t="n">
        <v>0.193985</v>
      </c>
    </row>
    <row r="136" customFormat="false" ht="12.75" hidden="false" customHeight="false" outlineLevel="0" collapsed="false">
      <c r="A136" s="7" t="s">
        <v>6453</v>
      </c>
      <c r="B136" s="7" t="n">
        <v>2</v>
      </c>
      <c r="C136" s="7" t="n">
        <v>0.196143</v>
      </c>
    </row>
    <row r="137" customFormat="false" ht="12.75" hidden="false" customHeight="false" outlineLevel="0" collapsed="false">
      <c r="A137" s="7" t="s">
        <v>6454</v>
      </c>
      <c r="B137" s="7" t="n">
        <v>1</v>
      </c>
      <c r="C137" s="7" t="n">
        <v>0.198069</v>
      </c>
    </row>
    <row r="138" customFormat="false" ht="12.75" hidden="false" customHeight="false" outlineLevel="0" collapsed="false">
      <c r="A138" s="7" t="s">
        <v>6455</v>
      </c>
      <c r="B138" s="7" t="n">
        <v>1</v>
      </c>
      <c r="C138" s="7" t="n">
        <v>0.198069</v>
      </c>
    </row>
    <row r="139" customFormat="false" ht="12.75" hidden="false" customHeight="false" outlineLevel="0" collapsed="false">
      <c r="A139" s="7" t="s">
        <v>6456</v>
      </c>
      <c r="B139" s="7" t="n">
        <v>7</v>
      </c>
      <c r="C139" s="7" t="n">
        <v>0.198229</v>
      </c>
    </row>
    <row r="140" customFormat="false" ht="12.75" hidden="false" customHeight="false" outlineLevel="0" collapsed="false">
      <c r="A140" s="7" t="s">
        <v>6457</v>
      </c>
      <c r="B140" s="7" t="n">
        <v>2</v>
      </c>
      <c r="C140" s="7" t="n">
        <v>0.198509</v>
      </c>
    </row>
    <row r="141" customFormat="false" ht="12.75" hidden="false" customHeight="false" outlineLevel="0" collapsed="false">
      <c r="A141" s="7" t="s">
        <v>6458</v>
      </c>
      <c r="B141" s="7" t="n">
        <v>2</v>
      </c>
      <c r="C141" s="7" t="n">
        <v>0.201337</v>
      </c>
    </row>
    <row r="142" customFormat="false" ht="12.75" hidden="false" customHeight="false" outlineLevel="0" collapsed="false">
      <c r="A142" s="7" t="s">
        <v>6459</v>
      </c>
      <c r="B142" s="7" t="n">
        <v>2</v>
      </c>
      <c r="C142" s="7" t="n">
        <v>0.201337</v>
      </c>
    </row>
    <row r="143" customFormat="false" ht="12.75" hidden="false" customHeight="false" outlineLevel="0" collapsed="false">
      <c r="A143" s="7" t="s">
        <v>6460</v>
      </c>
      <c r="B143" s="7" t="n">
        <v>2</v>
      </c>
      <c r="C143" s="7" t="n">
        <v>0.201337</v>
      </c>
    </row>
    <row r="144" customFormat="false" ht="12.75" hidden="false" customHeight="false" outlineLevel="0" collapsed="false">
      <c r="A144" s="7" t="s">
        <v>6461</v>
      </c>
      <c r="B144" s="7" t="n">
        <v>4</v>
      </c>
      <c r="C144" s="7" t="n">
        <v>0.202199</v>
      </c>
    </row>
    <row r="145" customFormat="false" ht="12.75" hidden="false" customHeight="false" outlineLevel="0" collapsed="false">
      <c r="A145" s="7" t="s">
        <v>6462</v>
      </c>
      <c r="B145" s="7" t="n">
        <v>3</v>
      </c>
      <c r="C145" s="7" t="n">
        <v>0.202451</v>
      </c>
    </row>
    <row r="146" customFormat="false" ht="12.75" hidden="false" customHeight="false" outlineLevel="0" collapsed="false">
      <c r="A146" s="7" t="s">
        <v>6463</v>
      </c>
      <c r="B146" s="7" t="n">
        <v>2</v>
      </c>
      <c r="C146" s="7" t="n">
        <v>0.203502</v>
      </c>
    </row>
    <row r="147" customFormat="false" ht="12.75" hidden="false" customHeight="false" outlineLevel="0" collapsed="false">
      <c r="A147" s="7" t="s">
        <v>6464</v>
      </c>
      <c r="B147" s="7" t="n">
        <v>1</v>
      </c>
      <c r="C147" s="7" t="n">
        <v>0.204538</v>
      </c>
    </row>
    <row r="148" customFormat="false" ht="12.75" hidden="false" customHeight="false" outlineLevel="0" collapsed="false">
      <c r="A148" s="7" t="s">
        <v>6465</v>
      </c>
      <c r="B148" s="7" t="n">
        <v>1</v>
      </c>
      <c r="C148" s="7" t="n">
        <v>0.204538</v>
      </c>
    </row>
    <row r="149" customFormat="false" ht="12.75" hidden="false" customHeight="false" outlineLevel="0" collapsed="false">
      <c r="A149" s="7" t="s">
        <v>6466</v>
      </c>
      <c r="B149" s="7" t="n">
        <v>9</v>
      </c>
      <c r="C149" s="7" t="n">
        <v>0.204901</v>
      </c>
    </row>
    <row r="150" customFormat="false" ht="12.75" hidden="false" customHeight="false" outlineLevel="0" collapsed="false">
      <c r="A150" s="7" t="s">
        <v>6467</v>
      </c>
      <c r="B150" s="7" t="n">
        <v>2</v>
      </c>
      <c r="C150" s="7" t="n">
        <v>0.205521</v>
      </c>
    </row>
    <row r="151" customFormat="false" ht="12.75" hidden="false" customHeight="false" outlineLevel="0" collapsed="false">
      <c r="A151" s="7" t="s">
        <v>6468</v>
      </c>
      <c r="B151" s="7" t="n">
        <v>2</v>
      </c>
      <c r="C151" s="7" t="n">
        <v>0.205521</v>
      </c>
    </row>
    <row r="152" customFormat="false" ht="12.75" hidden="false" customHeight="false" outlineLevel="0" collapsed="false">
      <c r="A152" s="7" t="s">
        <v>6469</v>
      </c>
      <c r="B152" s="7" t="n">
        <v>2</v>
      </c>
      <c r="C152" s="7" t="n">
        <v>0.205521</v>
      </c>
    </row>
    <row r="153" customFormat="false" ht="12.75" hidden="false" customHeight="false" outlineLevel="0" collapsed="false">
      <c r="A153" s="7" t="s">
        <v>6470</v>
      </c>
      <c r="B153" s="7" t="n">
        <v>2</v>
      </c>
      <c r="C153" s="7" t="n">
        <v>0.205521</v>
      </c>
    </row>
    <row r="154" customFormat="false" ht="12.75" hidden="false" customHeight="false" outlineLevel="0" collapsed="false">
      <c r="A154" s="7" t="s">
        <v>6471</v>
      </c>
      <c r="B154" s="7" t="n">
        <v>2</v>
      </c>
      <c r="C154" s="7" t="n">
        <v>0.205521</v>
      </c>
    </row>
    <row r="155" customFormat="false" ht="12.75" hidden="false" customHeight="false" outlineLevel="0" collapsed="false">
      <c r="A155" s="7" t="s">
        <v>6472</v>
      </c>
      <c r="B155" s="7" t="n">
        <v>2</v>
      </c>
      <c r="C155" s="7" t="n">
        <v>0.205521</v>
      </c>
    </row>
    <row r="156" customFormat="false" ht="12.75" hidden="false" customHeight="false" outlineLevel="0" collapsed="false">
      <c r="A156" s="7" t="s">
        <v>6473</v>
      </c>
      <c r="B156" s="7" t="n">
        <v>2</v>
      </c>
      <c r="C156" s="7" t="n">
        <v>0.205521</v>
      </c>
    </row>
    <row r="157" customFormat="false" ht="12.75" hidden="false" customHeight="false" outlineLevel="0" collapsed="false">
      <c r="A157" s="7" t="s">
        <v>6474</v>
      </c>
      <c r="B157" s="7" t="n">
        <v>2</v>
      </c>
      <c r="C157" s="7" t="n">
        <v>0.205521</v>
      </c>
    </row>
    <row r="158" customFormat="false" ht="12.75" hidden="false" customHeight="false" outlineLevel="0" collapsed="false">
      <c r="A158" s="7" t="s">
        <v>6475</v>
      </c>
      <c r="B158" s="7" t="n">
        <v>2</v>
      </c>
      <c r="C158" s="7" t="n">
        <v>0.211695</v>
      </c>
    </row>
    <row r="159" customFormat="false" ht="12.75" hidden="false" customHeight="false" outlineLevel="0" collapsed="false">
      <c r="A159" s="7" t="s">
        <v>6476</v>
      </c>
      <c r="B159" s="7" t="n">
        <v>2</v>
      </c>
      <c r="C159" s="7" t="n">
        <v>0.219167</v>
      </c>
    </row>
    <row r="160" customFormat="false" ht="12.75" hidden="false" customHeight="false" outlineLevel="0" collapsed="false">
      <c r="A160" s="7" t="s">
        <v>6477</v>
      </c>
      <c r="B160" s="7" t="n">
        <v>4</v>
      </c>
      <c r="C160" s="7" t="n">
        <v>0.226092</v>
      </c>
    </row>
    <row r="161" customFormat="false" ht="12.75" hidden="false" customHeight="false" outlineLevel="0" collapsed="false">
      <c r="A161" s="7" t="s">
        <v>6478</v>
      </c>
      <c r="B161" s="7" t="n">
        <v>9</v>
      </c>
      <c r="C161" s="7" t="n">
        <v>0.226127</v>
      </c>
    </row>
    <row r="162" customFormat="false" ht="12.75" hidden="false" customHeight="false" outlineLevel="0" collapsed="false">
      <c r="A162" s="7" t="s">
        <v>6479</v>
      </c>
      <c r="B162" s="7" t="n">
        <v>1</v>
      </c>
      <c r="C162" s="7" t="n">
        <v>0.226464</v>
      </c>
    </row>
    <row r="163" customFormat="false" ht="12.75" hidden="false" customHeight="false" outlineLevel="0" collapsed="false">
      <c r="A163" s="7" t="s">
        <v>6480</v>
      </c>
      <c r="B163" s="7" t="n">
        <v>1</v>
      </c>
      <c r="C163" s="7" t="n">
        <v>0.226464</v>
      </c>
    </row>
    <row r="164" customFormat="false" ht="12.75" hidden="false" customHeight="false" outlineLevel="0" collapsed="false">
      <c r="A164" s="7" t="s">
        <v>6481</v>
      </c>
      <c r="B164" s="7" t="n">
        <v>7</v>
      </c>
      <c r="C164" s="7" t="n">
        <v>0.226806</v>
      </c>
    </row>
    <row r="165" customFormat="false" ht="12.75" hidden="false" customHeight="false" outlineLevel="0" collapsed="false">
      <c r="A165" s="7" t="s">
        <v>6482</v>
      </c>
      <c r="B165" s="7" t="n">
        <v>6</v>
      </c>
      <c r="C165" s="7" t="n">
        <v>0.23075</v>
      </c>
    </row>
    <row r="166" customFormat="false" ht="12.75" hidden="false" customHeight="false" outlineLevel="0" collapsed="false">
      <c r="A166" s="7" t="s">
        <v>6483</v>
      </c>
      <c r="B166" s="7" t="n">
        <v>3</v>
      </c>
      <c r="C166" s="7" t="n">
        <v>0.234119</v>
      </c>
    </row>
    <row r="167" customFormat="false" ht="12.75" hidden="false" customHeight="false" outlineLevel="0" collapsed="false">
      <c r="A167" s="7" t="s">
        <v>6484</v>
      </c>
      <c r="B167" s="7" t="n">
        <v>5</v>
      </c>
      <c r="C167" s="7" t="n">
        <v>0.234467</v>
      </c>
    </row>
    <row r="168" customFormat="false" ht="12.75" hidden="false" customHeight="false" outlineLevel="0" collapsed="false">
      <c r="A168" s="7" t="s">
        <v>6485</v>
      </c>
      <c r="B168" s="7" t="n">
        <v>3</v>
      </c>
      <c r="C168" s="7" t="n">
        <v>0.23512</v>
      </c>
    </row>
    <row r="169" customFormat="false" ht="12.75" hidden="false" customHeight="false" outlineLevel="0" collapsed="false">
      <c r="A169" s="7" t="s">
        <v>6486</v>
      </c>
      <c r="B169" s="7" t="n">
        <v>9</v>
      </c>
      <c r="C169" s="7" t="n">
        <v>0.239873</v>
      </c>
    </row>
    <row r="170" customFormat="false" ht="12.75" hidden="false" customHeight="false" outlineLevel="0" collapsed="false">
      <c r="A170" s="7" t="s">
        <v>6487</v>
      </c>
      <c r="B170" s="7" t="n">
        <v>7</v>
      </c>
      <c r="C170" s="7" t="n">
        <v>0.242458</v>
      </c>
    </row>
    <row r="171" customFormat="false" ht="12.75" hidden="false" customHeight="false" outlineLevel="0" collapsed="false">
      <c r="A171" s="7" t="s">
        <v>6488</v>
      </c>
      <c r="B171" s="7" t="n">
        <v>2</v>
      </c>
      <c r="C171" s="7" t="n">
        <v>0.248923</v>
      </c>
    </row>
    <row r="172" customFormat="false" ht="12.75" hidden="false" customHeight="false" outlineLevel="0" collapsed="false">
      <c r="A172" s="7" t="s">
        <v>6489</v>
      </c>
      <c r="B172" s="7" t="n">
        <v>3</v>
      </c>
      <c r="C172" s="7" t="n">
        <v>0.249084</v>
      </c>
    </row>
    <row r="173" customFormat="false" ht="12.75" hidden="false" customHeight="false" outlineLevel="0" collapsed="false">
      <c r="A173" s="7" t="s">
        <v>6490</v>
      </c>
      <c r="B173" s="7" t="n">
        <v>2</v>
      </c>
      <c r="C173" s="7" t="n">
        <v>0.250751</v>
      </c>
    </row>
    <row r="174" customFormat="false" ht="12.75" hidden="false" customHeight="false" outlineLevel="0" collapsed="false">
      <c r="A174" s="7" t="s">
        <v>6491</v>
      </c>
      <c r="B174" s="7" t="n">
        <v>5</v>
      </c>
      <c r="C174" s="7" t="n">
        <v>0.256049</v>
      </c>
    </row>
    <row r="175" customFormat="false" ht="12.75" hidden="false" customHeight="false" outlineLevel="0" collapsed="false">
      <c r="A175" s="7" t="s">
        <v>6492</v>
      </c>
      <c r="B175" s="7" t="n">
        <v>4</v>
      </c>
      <c r="C175" s="7" t="n">
        <v>0.261953</v>
      </c>
    </row>
    <row r="176" customFormat="false" ht="12.75" hidden="false" customHeight="false" outlineLevel="0" collapsed="false">
      <c r="A176" s="7" t="s">
        <v>6493</v>
      </c>
      <c r="B176" s="7" t="n">
        <v>1</v>
      </c>
      <c r="C176" s="7" t="n">
        <v>0.262785</v>
      </c>
    </row>
    <row r="177" customFormat="false" ht="12.75" hidden="false" customHeight="false" outlineLevel="0" collapsed="false">
      <c r="A177" s="7" t="s">
        <v>6494</v>
      </c>
      <c r="B177" s="7" t="n">
        <v>5</v>
      </c>
      <c r="C177" s="7" t="n">
        <v>0.264712</v>
      </c>
    </row>
    <row r="178" customFormat="false" ht="12.75" hidden="false" customHeight="false" outlineLevel="0" collapsed="false">
      <c r="A178" s="7" t="s">
        <v>6495</v>
      </c>
      <c r="B178" s="7" t="n">
        <v>1</v>
      </c>
      <c r="C178" s="7" t="n">
        <v>0.265155</v>
      </c>
    </row>
    <row r="179" customFormat="false" ht="12.75" hidden="false" customHeight="false" outlineLevel="0" collapsed="false">
      <c r="A179" s="7" t="s">
        <v>6496</v>
      </c>
      <c r="B179" s="7" t="n">
        <v>1</v>
      </c>
      <c r="C179" s="7" t="n">
        <v>0.265155</v>
      </c>
    </row>
    <row r="180" customFormat="false" ht="12.75" hidden="false" customHeight="false" outlineLevel="0" collapsed="false">
      <c r="A180" s="7" t="s">
        <v>6497</v>
      </c>
      <c r="B180" s="7" t="n">
        <v>1</v>
      </c>
      <c r="C180" s="7" t="n">
        <v>0.265155</v>
      </c>
    </row>
    <row r="181" customFormat="false" ht="12.75" hidden="false" customHeight="false" outlineLevel="0" collapsed="false">
      <c r="A181" s="7" t="s">
        <v>6498</v>
      </c>
      <c r="B181" s="7" t="n">
        <v>16</v>
      </c>
      <c r="C181" s="7" t="n">
        <v>0.266315</v>
      </c>
    </row>
    <row r="182" customFormat="false" ht="12.75" hidden="false" customHeight="false" outlineLevel="0" collapsed="false">
      <c r="A182" s="7" t="s">
        <v>6499</v>
      </c>
      <c r="B182" s="7" t="n">
        <v>8</v>
      </c>
      <c r="C182" s="7" t="n">
        <v>0.267053</v>
      </c>
    </row>
    <row r="183" customFormat="false" ht="12.75" hidden="false" customHeight="false" outlineLevel="0" collapsed="false">
      <c r="A183" s="7" t="s">
        <v>6500</v>
      </c>
      <c r="B183" s="7" t="n">
        <v>6</v>
      </c>
      <c r="C183" s="7" t="n">
        <v>0.270246</v>
      </c>
    </row>
    <row r="184" customFormat="false" ht="12.75" hidden="false" customHeight="false" outlineLevel="0" collapsed="false">
      <c r="A184" s="7" t="s">
        <v>6501</v>
      </c>
      <c r="B184" s="7" t="n">
        <v>21</v>
      </c>
      <c r="C184" s="7" t="n">
        <v>0.270335</v>
      </c>
    </row>
    <row r="185" customFormat="false" ht="12.75" hidden="false" customHeight="false" outlineLevel="0" collapsed="false">
      <c r="A185" s="7" t="s">
        <v>6502</v>
      </c>
      <c r="B185" s="7" t="n">
        <v>1</v>
      </c>
      <c r="C185" s="7" t="n">
        <v>0.272147</v>
      </c>
    </row>
    <row r="186" customFormat="false" ht="12.75" hidden="false" customHeight="false" outlineLevel="0" collapsed="false">
      <c r="A186" s="7" t="s">
        <v>6503</v>
      </c>
      <c r="B186" s="7" t="n">
        <v>1</v>
      </c>
      <c r="C186" s="7" t="n">
        <v>0.273032</v>
      </c>
    </row>
    <row r="187" customFormat="false" ht="12.75" hidden="false" customHeight="false" outlineLevel="0" collapsed="false">
      <c r="A187" s="7" t="s">
        <v>6504</v>
      </c>
      <c r="B187" s="7" t="n">
        <v>5</v>
      </c>
      <c r="C187" s="7" t="n">
        <v>0.276731</v>
      </c>
    </row>
    <row r="188" customFormat="false" ht="12.75" hidden="false" customHeight="false" outlineLevel="0" collapsed="false">
      <c r="A188" s="7" t="s">
        <v>6505</v>
      </c>
      <c r="B188" s="7" t="n">
        <v>2</v>
      </c>
      <c r="C188" s="7" t="n">
        <v>0.280165</v>
      </c>
    </row>
    <row r="189" customFormat="false" ht="12.75" hidden="false" customHeight="false" outlineLevel="0" collapsed="false">
      <c r="A189" s="7" t="s">
        <v>6506</v>
      </c>
      <c r="B189" s="7" t="n">
        <v>2</v>
      </c>
      <c r="C189" s="7" t="n">
        <v>0.280498</v>
      </c>
    </row>
    <row r="190" customFormat="false" ht="12.75" hidden="false" customHeight="false" outlineLevel="0" collapsed="false">
      <c r="A190" s="7" t="s">
        <v>6507</v>
      </c>
      <c r="B190" s="7" t="n">
        <v>2</v>
      </c>
      <c r="C190" s="7" t="n">
        <v>0.280498</v>
      </c>
    </row>
    <row r="191" customFormat="false" ht="12.75" hidden="false" customHeight="false" outlineLevel="0" collapsed="false">
      <c r="A191" s="7" t="s">
        <v>6508</v>
      </c>
      <c r="B191" s="7" t="n">
        <v>2</v>
      </c>
      <c r="C191" s="7" t="n">
        <v>0.281706</v>
      </c>
    </row>
    <row r="192" customFormat="false" ht="12.75" hidden="false" customHeight="false" outlineLevel="0" collapsed="false">
      <c r="A192" s="7" t="s">
        <v>6509</v>
      </c>
      <c r="B192" s="7" t="n">
        <v>2</v>
      </c>
      <c r="C192" s="7" t="n">
        <v>0.281706</v>
      </c>
    </row>
    <row r="193" customFormat="false" ht="12.75" hidden="false" customHeight="false" outlineLevel="0" collapsed="false">
      <c r="A193" s="7" t="s">
        <v>6510</v>
      </c>
      <c r="B193" s="7" t="n">
        <v>7</v>
      </c>
      <c r="C193" s="7" t="n">
        <v>0.28697</v>
      </c>
    </row>
    <row r="194" customFormat="false" ht="12.75" hidden="false" customHeight="false" outlineLevel="0" collapsed="false">
      <c r="A194" s="7" t="s">
        <v>6511</v>
      </c>
      <c r="B194" s="7" t="n">
        <v>1</v>
      </c>
      <c r="C194" s="7" t="n">
        <v>0.287073</v>
      </c>
    </row>
    <row r="195" customFormat="false" ht="12.75" hidden="false" customHeight="false" outlineLevel="0" collapsed="false">
      <c r="A195" s="7" t="s">
        <v>6512</v>
      </c>
      <c r="B195" s="7" t="n">
        <v>1</v>
      </c>
      <c r="C195" s="7" t="n">
        <v>0.287073</v>
      </c>
    </row>
    <row r="196" customFormat="false" ht="12.75" hidden="false" customHeight="false" outlineLevel="0" collapsed="false">
      <c r="A196" s="7" t="s">
        <v>6513</v>
      </c>
      <c r="B196" s="7" t="n">
        <v>20</v>
      </c>
      <c r="C196" s="7" t="n">
        <v>0.287404</v>
      </c>
    </row>
    <row r="197" customFormat="false" ht="12.75" hidden="false" customHeight="false" outlineLevel="0" collapsed="false">
      <c r="A197" s="7" t="s">
        <v>6514</v>
      </c>
      <c r="B197" s="7" t="n">
        <v>1</v>
      </c>
      <c r="C197" s="7" t="n">
        <v>0.287642</v>
      </c>
    </row>
    <row r="198" customFormat="false" ht="12.75" hidden="false" customHeight="false" outlineLevel="0" collapsed="false">
      <c r="A198" s="7" t="s">
        <v>6515</v>
      </c>
      <c r="B198" s="7" t="n">
        <v>4</v>
      </c>
      <c r="C198" s="7" t="n">
        <v>0.289608</v>
      </c>
    </row>
    <row r="199" customFormat="false" ht="12.75" hidden="false" customHeight="false" outlineLevel="0" collapsed="false">
      <c r="A199" s="7" t="s">
        <v>6516</v>
      </c>
      <c r="B199" s="7" t="n">
        <v>2</v>
      </c>
      <c r="C199" s="7" t="n">
        <v>0.294329</v>
      </c>
    </row>
    <row r="200" customFormat="false" ht="12.75" hidden="false" customHeight="false" outlineLevel="0" collapsed="false">
      <c r="A200" s="7" t="s">
        <v>6517</v>
      </c>
      <c r="B200" s="7" t="n">
        <v>1</v>
      </c>
      <c r="C200" s="7" t="n">
        <v>0.295343</v>
      </c>
    </row>
    <row r="201" customFormat="false" ht="12.75" hidden="false" customHeight="false" outlineLevel="0" collapsed="false">
      <c r="A201" s="7" t="s">
        <v>6518</v>
      </c>
      <c r="B201" s="7" t="n">
        <v>1</v>
      </c>
      <c r="C201" s="7" t="n">
        <v>0.295343</v>
      </c>
    </row>
    <row r="202" customFormat="false" ht="12.75" hidden="false" customHeight="false" outlineLevel="0" collapsed="false">
      <c r="A202" s="7" t="s">
        <v>6519</v>
      </c>
      <c r="B202" s="7" t="n">
        <v>1</v>
      </c>
      <c r="C202" s="7" t="n">
        <v>0.295343</v>
      </c>
    </row>
    <row r="203" customFormat="false" ht="12.75" hidden="false" customHeight="false" outlineLevel="0" collapsed="false">
      <c r="A203" s="7" t="s">
        <v>6520</v>
      </c>
      <c r="B203" s="7" t="n">
        <v>1</v>
      </c>
      <c r="C203" s="7" t="n">
        <v>0.295343</v>
      </c>
    </row>
    <row r="204" customFormat="false" ht="12.75" hidden="false" customHeight="false" outlineLevel="0" collapsed="false">
      <c r="A204" s="7" t="s">
        <v>6521</v>
      </c>
      <c r="B204" s="7" t="n">
        <v>10</v>
      </c>
      <c r="C204" s="7" t="n">
        <v>0.295928</v>
      </c>
    </row>
    <row r="205" customFormat="false" ht="12.75" hidden="false" customHeight="false" outlineLevel="0" collapsed="false">
      <c r="A205" s="7" t="s">
        <v>6522</v>
      </c>
      <c r="B205" s="7" t="n">
        <v>4</v>
      </c>
      <c r="C205" s="7" t="n">
        <v>0.304887</v>
      </c>
    </row>
    <row r="206" customFormat="false" ht="12.75" hidden="false" customHeight="false" outlineLevel="0" collapsed="false">
      <c r="A206" s="7" t="s">
        <v>6523</v>
      </c>
      <c r="B206" s="7" t="n">
        <v>1</v>
      </c>
      <c r="C206" s="7" t="n">
        <v>0.305259</v>
      </c>
    </row>
    <row r="207" customFormat="false" ht="12.75" hidden="false" customHeight="false" outlineLevel="0" collapsed="false">
      <c r="A207" s="7" t="s">
        <v>6524</v>
      </c>
      <c r="B207" s="7" t="n">
        <v>1</v>
      </c>
      <c r="C207" s="7" t="n">
        <v>0.305259</v>
      </c>
    </row>
    <row r="208" customFormat="false" ht="12.75" hidden="false" customHeight="false" outlineLevel="0" collapsed="false">
      <c r="A208" s="7" t="s">
        <v>6525</v>
      </c>
      <c r="B208" s="7" t="n">
        <v>1</v>
      </c>
      <c r="C208" s="7" t="n">
        <v>0.305259</v>
      </c>
    </row>
    <row r="209" customFormat="false" ht="12.75" hidden="false" customHeight="false" outlineLevel="0" collapsed="false">
      <c r="A209" s="7" t="s">
        <v>6526</v>
      </c>
      <c r="B209" s="7" t="n">
        <v>6</v>
      </c>
      <c r="C209" s="7" t="n">
        <v>0.307494</v>
      </c>
    </row>
    <row r="210" customFormat="false" ht="12.75" hidden="false" customHeight="false" outlineLevel="0" collapsed="false">
      <c r="A210" s="7" t="s">
        <v>6527</v>
      </c>
      <c r="B210" s="7" t="n">
        <v>1</v>
      </c>
      <c r="C210" s="7" t="n">
        <v>0.308918</v>
      </c>
    </row>
    <row r="211" customFormat="false" ht="12.75" hidden="false" customHeight="false" outlineLevel="0" collapsed="false">
      <c r="A211" s="7" t="s">
        <v>6528</v>
      </c>
      <c r="B211" s="7" t="n">
        <v>1</v>
      </c>
      <c r="C211" s="7" t="n">
        <v>0.308918</v>
      </c>
    </row>
    <row r="212" customFormat="false" ht="12.75" hidden="false" customHeight="false" outlineLevel="0" collapsed="false">
      <c r="A212" s="7" t="s">
        <v>6529</v>
      </c>
      <c r="B212" s="7" t="n">
        <v>1</v>
      </c>
      <c r="C212" s="7" t="n">
        <v>0.309319</v>
      </c>
    </row>
    <row r="213" customFormat="false" ht="12.75" hidden="false" customHeight="false" outlineLevel="0" collapsed="false">
      <c r="A213" s="7" t="s">
        <v>6530</v>
      </c>
      <c r="B213" s="7" t="n">
        <v>1</v>
      </c>
      <c r="C213" s="7" t="n">
        <v>0.309319</v>
      </c>
    </row>
    <row r="214" customFormat="false" ht="12.75" hidden="false" customHeight="false" outlineLevel="0" collapsed="false">
      <c r="A214" s="7" t="s">
        <v>6531</v>
      </c>
      <c r="B214" s="7" t="n">
        <v>2</v>
      </c>
      <c r="C214" s="7" t="n">
        <v>0.314108</v>
      </c>
    </row>
    <row r="215" customFormat="false" ht="12.75" hidden="false" customHeight="false" outlineLevel="0" collapsed="false">
      <c r="A215" s="7" t="s">
        <v>6532</v>
      </c>
      <c r="B215" s="7" t="n">
        <v>5</v>
      </c>
      <c r="C215" s="7" t="n">
        <v>0.318651</v>
      </c>
    </row>
    <row r="216" customFormat="false" ht="12.75" hidden="false" customHeight="false" outlineLevel="0" collapsed="false">
      <c r="A216" s="7" t="s">
        <v>6533</v>
      </c>
      <c r="B216" s="7" t="n">
        <v>2</v>
      </c>
      <c r="C216" s="7" t="n">
        <v>0.320667</v>
      </c>
    </row>
    <row r="217" customFormat="false" ht="12.75" hidden="false" customHeight="false" outlineLevel="0" collapsed="false">
      <c r="A217" s="7" t="s">
        <v>6534</v>
      </c>
      <c r="B217" s="7" t="n">
        <v>7</v>
      </c>
      <c r="C217" s="7" t="n">
        <v>0.323405</v>
      </c>
    </row>
    <row r="218" customFormat="false" ht="12.75" hidden="false" customHeight="false" outlineLevel="0" collapsed="false">
      <c r="A218" s="7" t="s">
        <v>6535</v>
      </c>
      <c r="B218" s="7" t="n">
        <v>7</v>
      </c>
      <c r="C218" s="7" t="n">
        <v>0.323405</v>
      </c>
    </row>
    <row r="219" customFormat="false" ht="12.75" hidden="false" customHeight="false" outlineLevel="0" collapsed="false">
      <c r="A219" s="7" t="s">
        <v>6536</v>
      </c>
      <c r="B219" s="7" t="n">
        <v>3</v>
      </c>
      <c r="C219" s="7" t="n">
        <v>0.323726</v>
      </c>
    </row>
    <row r="220" customFormat="false" ht="12.75" hidden="false" customHeight="false" outlineLevel="0" collapsed="false">
      <c r="A220" s="7" t="s">
        <v>6537</v>
      </c>
      <c r="B220" s="7" t="n">
        <v>82</v>
      </c>
      <c r="C220" s="7" t="n">
        <v>0.32385</v>
      </c>
    </row>
    <row r="221" customFormat="false" ht="12.75" hidden="false" customHeight="false" outlineLevel="0" collapsed="false">
      <c r="A221" s="7" t="s">
        <v>6538</v>
      </c>
      <c r="B221" s="7" t="n">
        <v>1</v>
      </c>
      <c r="C221" s="7" t="n">
        <v>0.324393</v>
      </c>
    </row>
    <row r="222" customFormat="false" ht="12.75" hidden="false" customHeight="false" outlineLevel="0" collapsed="false">
      <c r="A222" s="7" t="s">
        <v>6539</v>
      </c>
      <c r="B222" s="7" t="n">
        <v>1</v>
      </c>
      <c r="C222" s="7" t="n">
        <v>0.324393</v>
      </c>
    </row>
    <row r="223" customFormat="false" ht="12.75" hidden="false" customHeight="false" outlineLevel="0" collapsed="false">
      <c r="A223" s="7" t="s">
        <v>6540</v>
      </c>
      <c r="B223" s="7" t="n">
        <v>4</v>
      </c>
      <c r="C223" s="7" t="n">
        <v>0.324915</v>
      </c>
    </row>
    <row r="224" customFormat="false" ht="12.75" hidden="false" customHeight="false" outlineLevel="0" collapsed="false">
      <c r="A224" s="7" t="s">
        <v>6541</v>
      </c>
      <c r="B224" s="7" t="n">
        <v>5</v>
      </c>
      <c r="C224" s="7" t="n">
        <v>0.330523</v>
      </c>
    </row>
    <row r="225" customFormat="false" ht="12.75" hidden="false" customHeight="false" outlineLevel="0" collapsed="false">
      <c r="A225" s="7" t="s">
        <v>6542</v>
      </c>
      <c r="B225" s="7" t="n">
        <v>5</v>
      </c>
      <c r="C225" s="7" t="n">
        <v>0.330523</v>
      </c>
    </row>
    <row r="226" customFormat="false" ht="12.75" hidden="false" customHeight="false" outlineLevel="0" collapsed="false">
      <c r="A226" s="7" t="s">
        <v>6543</v>
      </c>
      <c r="B226" s="7" t="n">
        <v>1</v>
      </c>
      <c r="C226" s="7" t="n">
        <v>0.330679</v>
      </c>
    </row>
    <row r="227" customFormat="false" ht="12.75" hidden="false" customHeight="false" outlineLevel="0" collapsed="false">
      <c r="A227" s="7" t="s">
        <v>6544</v>
      </c>
      <c r="B227" s="7" t="n">
        <v>1</v>
      </c>
      <c r="C227" s="7" t="n">
        <v>0.330679</v>
      </c>
    </row>
    <row r="228" customFormat="false" ht="12.75" hidden="false" customHeight="false" outlineLevel="0" collapsed="false">
      <c r="A228" s="7" t="s">
        <v>6545</v>
      </c>
      <c r="B228" s="7" t="n">
        <v>43</v>
      </c>
      <c r="C228" s="7" t="n">
        <v>0.335666</v>
      </c>
    </row>
    <row r="229" customFormat="false" ht="12.75" hidden="false" customHeight="false" outlineLevel="0" collapsed="false">
      <c r="A229" s="7" t="s">
        <v>6546</v>
      </c>
      <c r="B229" s="7" t="n">
        <v>2</v>
      </c>
      <c r="C229" s="7" t="n">
        <v>0.338487</v>
      </c>
    </row>
    <row r="230" customFormat="false" ht="12.75" hidden="false" customHeight="false" outlineLevel="0" collapsed="false">
      <c r="A230" s="7" t="s">
        <v>6547</v>
      </c>
      <c r="B230" s="7" t="n">
        <v>2</v>
      </c>
      <c r="C230" s="7" t="n">
        <v>0.339723</v>
      </c>
    </row>
    <row r="231" customFormat="false" ht="12.75" hidden="false" customHeight="false" outlineLevel="0" collapsed="false">
      <c r="A231" s="7" t="s">
        <v>6548</v>
      </c>
      <c r="B231" s="7" t="n">
        <v>2</v>
      </c>
      <c r="C231" s="7" t="n">
        <v>0.339723</v>
      </c>
    </row>
    <row r="232" customFormat="false" ht="12.75" hidden="false" customHeight="false" outlineLevel="0" collapsed="false">
      <c r="A232" s="7" t="s">
        <v>6549</v>
      </c>
      <c r="B232" s="7" t="n">
        <v>2</v>
      </c>
      <c r="C232" s="7" t="n">
        <v>0.339799</v>
      </c>
    </row>
    <row r="233" customFormat="false" ht="12.75" hidden="false" customHeight="false" outlineLevel="0" collapsed="false">
      <c r="A233" s="7" t="s">
        <v>6550</v>
      </c>
      <c r="B233" s="7" t="n">
        <v>1</v>
      </c>
      <c r="C233" s="7" t="n">
        <v>0.341544</v>
      </c>
    </row>
    <row r="234" customFormat="false" ht="12.75" hidden="false" customHeight="false" outlineLevel="0" collapsed="false">
      <c r="A234" s="7" t="s">
        <v>6551</v>
      </c>
      <c r="B234" s="7" t="n">
        <v>1</v>
      </c>
      <c r="C234" s="7" t="n">
        <v>0.346287</v>
      </c>
    </row>
    <row r="235" customFormat="false" ht="12.75" hidden="false" customHeight="false" outlineLevel="0" collapsed="false">
      <c r="A235" s="7" t="s">
        <v>6552</v>
      </c>
      <c r="B235" s="7" t="n">
        <v>2</v>
      </c>
      <c r="C235" s="7" t="n">
        <v>0.346616</v>
      </c>
    </row>
    <row r="236" customFormat="false" ht="12.75" hidden="false" customHeight="false" outlineLevel="0" collapsed="false">
      <c r="A236" s="7" t="s">
        <v>6553</v>
      </c>
      <c r="B236" s="7" t="n">
        <v>2</v>
      </c>
      <c r="C236" s="7" t="n">
        <v>0.347812</v>
      </c>
    </row>
    <row r="237" customFormat="false" ht="12.75" hidden="false" customHeight="false" outlineLevel="0" collapsed="false">
      <c r="A237" s="7" t="s">
        <v>6554</v>
      </c>
      <c r="B237" s="7" t="n">
        <v>3</v>
      </c>
      <c r="C237" s="7" t="n">
        <v>0.348098</v>
      </c>
    </row>
    <row r="238" customFormat="false" ht="12.75" hidden="false" customHeight="false" outlineLevel="0" collapsed="false">
      <c r="A238" s="7" t="s">
        <v>6555</v>
      </c>
      <c r="B238" s="7" t="n">
        <v>3</v>
      </c>
      <c r="C238" s="7" t="n">
        <v>0.348645</v>
      </c>
    </row>
    <row r="239" customFormat="false" ht="12.75" hidden="false" customHeight="false" outlineLevel="0" collapsed="false">
      <c r="A239" s="7" t="s">
        <v>6556</v>
      </c>
      <c r="B239" s="7" t="n">
        <v>2</v>
      </c>
      <c r="C239" s="7" t="n">
        <v>0.349162</v>
      </c>
    </row>
    <row r="240" customFormat="false" ht="12.75" hidden="false" customHeight="false" outlineLevel="0" collapsed="false">
      <c r="A240" s="7" t="s">
        <v>6557</v>
      </c>
      <c r="B240" s="7" t="n">
        <v>2</v>
      </c>
      <c r="C240" s="7" t="n">
        <v>0.349162</v>
      </c>
    </row>
    <row r="241" customFormat="false" ht="12.75" hidden="false" customHeight="false" outlineLevel="0" collapsed="false">
      <c r="A241" s="7" t="s">
        <v>6558</v>
      </c>
      <c r="B241" s="7" t="n">
        <v>2</v>
      </c>
      <c r="C241" s="7" t="n">
        <v>0.349162</v>
      </c>
    </row>
    <row r="242" customFormat="false" ht="12.75" hidden="false" customHeight="false" outlineLevel="0" collapsed="false">
      <c r="A242" s="7" t="s">
        <v>6559</v>
      </c>
      <c r="B242" s="7" t="n">
        <v>2</v>
      </c>
      <c r="C242" s="7" t="n">
        <v>0.3492</v>
      </c>
    </row>
    <row r="243" customFormat="false" ht="12.75" hidden="false" customHeight="false" outlineLevel="0" collapsed="false">
      <c r="A243" s="7" t="s">
        <v>6560</v>
      </c>
      <c r="B243" s="7" t="n">
        <v>2</v>
      </c>
      <c r="C243" s="7" t="n">
        <v>0.352802</v>
      </c>
    </row>
    <row r="244" customFormat="false" ht="12.75" hidden="false" customHeight="false" outlineLevel="0" collapsed="false">
      <c r="A244" s="7" t="s">
        <v>6561</v>
      </c>
      <c r="B244" s="7" t="n">
        <v>2</v>
      </c>
      <c r="C244" s="7" t="n">
        <v>0.355477</v>
      </c>
    </row>
    <row r="245" customFormat="false" ht="12.75" hidden="false" customHeight="false" outlineLevel="0" collapsed="false">
      <c r="A245" s="7" t="s">
        <v>6562</v>
      </c>
      <c r="B245" s="7" t="n">
        <v>2</v>
      </c>
      <c r="C245" s="7" t="n">
        <v>0.358036</v>
      </c>
    </row>
    <row r="246" customFormat="false" ht="12.75" hidden="false" customHeight="false" outlineLevel="0" collapsed="false">
      <c r="A246" s="7" t="s">
        <v>6563</v>
      </c>
      <c r="B246" s="7" t="n">
        <v>1</v>
      </c>
      <c r="C246" s="7" t="n">
        <v>0.359623</v>
      </c>
    </row>
    <row r="247" customFormat="false" ht="12.75" hidden="false" customHeight="false" outlineLevel="0" collapsed="false">
      <c r="A247" s="7" t="s">
        <v>6564</v>
      </c>
      <c r="B247" s="7" t="n">
        <v>1</v>
      </c>
      <c r="C247" s="7" t="n">
        <v>0.363208</v>
      </c>
    </row>
    <row r="248" customFormat="false" ht="12.75" hidden="false" customHeight="false" outlineLevel="0" collapsed="false">
      <c r="A248" s="7" t="s">
        <v>6565</v>
      </c>
      <c r="B248" s="7" t="n">
        <v>1</v>
      </c>
      <c r="C248" s="7" t="n">
        <v>0.363208</v>
      </c>
    </row>
    <row r="249" customFormat="false" ht="12.75" hidden="false" customHeight="false" outlineLevel="0" collapsed="false">
      <c r="A249" s="7" t="s">
        <v>6566</v>
      </c>
      <c r="B249" s="7" t="n">
        <v>3</v>
      </c>
      <c r="C249" s="7" t="n">
        <v>0.36388</v>
      </c>
    </row>
    <row r="250" customFormat="false" ht="12.75" hidden="false" customHeight="false" outlineLevel="0" collapsed="false">
      <c r="A250" s="7" t="s">
        <v>6567</v>
      </c>
      <c r="B250" s="7" t="n">
        <v>4</v>
      </c>
      <c r="C250" s="7" t="n">
        <v>0.368957</v>
      </c>
    </row>
    <row r="251" customFormat="false" ht="12.75" hidden="false" customHeight="false" outlineLevel="0" collapsed="false">
      <c r="A251" s="7" t="s">
        <v>6568</v>
      </c>
      <c r="B251" s="7" t="n">
        <v>2</v>
      </c>
      <c r="C251" s="7" t="n">
        <v>0.369842</v>
      </c>
    </row>
    <row r="252" customFormat="false" ht="12.75" hidden="false" customHeight="false" outlineLevel="0" collapsed="false">
      <c r="A252" s="7" t="s">
        <v>6569</v>
      </c>
      <c r="B252" s="7" t="n">
        <v>2</v>
      </c>
      <c r="C252" s="7" t="n">
        <v>0.370127</v>
      </c>
    </row>
    <row r="253" customFormat="false" ht="12.75" hidden="false" customHeight="false" outlineLevel="0" collapsed="false">
      <c r="A253" s="7" t="s">
        <v>6570</v>
      </c>
      <c r="B253" s="7" t="n">
        <v>1</v>
      </c>
      <c r="C253" s="7" t="n">
        <v>0.370793</v>
      </c>
    </row>
    <row r="254" customFormat="false" ht="12.75" hidden="false" customHeight="false" outlineLevel="0" collapsed="false">
      <c r="A254" s="7" t="s">
        <v>6571</v>
      </c>
      <c r="B254" s="7" t="n">
        <v>14</v>
      </c>
      <c r="C254" s="7" t="n">
        <v>0.370843</v>
      </c>
    </row>
    <row r="255" customFormat="false" ht="12.75" hidden="false" customHeight="false" outlineLevel="0" collapsed="false">
      <c r="A255" s="7" t="s">
        <v>6572</v>
      </c>
      <c r="B255" s="7" t="n">
        <v>4</v>
      </c>
      <c r="C255" s="7" t="n">
        <v>0.374992</v>
      </c>
    </row>
    <row r="256" customFormat="false" ht="12.75" hidden="false" customHeight="false" outlineLevel="0" collapsed="false">
      <c r="A256" s="7" t="s">
        <v>6573</v>
      </c>
      <c r="B256" s="7" t="n">
        <v>1</v>
      </c>
      <c r="C256" s="7" t="n">
        <v>0.375319</v>
      </c>
    </row>
    <row r="257" customFormat="false" ht="12.75" hidden="false" customHeight="false" outlineLevel="0" collapsed="false">
      <c r="A257" s="7" t="s">
        <v>6574</v>
      </c>
      <c r="B257" s="7" t="n">
        <v>2</v>
      </c>
      <c r="C257" s="7" t="n">
        <v>0.377526</v>
      </c>
    </row>
    <row r="258" customFormat="false" ht="12.75" hidden="false" customHeight="false" outlineLevel="0" collapsed="false">
      <c r="A258" s="7" t="s">
        <v>6575</v>
      </c>
      <c r="B258" s="7" t="n">
        <v>1</v>
      </c>
      <c r="C258" s="7" t="n">
        <v>0.377902</v>
      </c>
    </row>
    <row r="259" customFormat="false" ht="12.75" hidden="false" customHeight="false" outlineLevel="0" collapsed="false">
      <c r="A259" s="7" t="s">
        <v>6576</v>
      </c>
      <c r="B259" s="7" t="n">
        <v>1</v>
      </c>
      <c r="C259" s="7" t="n">
        <v>0.377902</v>
      </c>
    </row>
    <row r="260" customFormat="false" ht="12.75" hidden="false" customHeight="false" outlineLevel="0" collapsed="false">
      <c r="A260" s="7" t="s">
        <v>6577</v>
      </c>
      <c r="B260" s="7" t="n">
        <v>2</v>
      </c>
      <c r="C260" s="7" t="n">
        <v>0.37985</v>
      </c>
    </row>
    <row r="261" customFormat="false" ht="12.75" hidden="false" customHeight="false" outlineLevel="0" collapsed="false">
      <c r="A261" s="7" t="s">
        <v>6578</v>
      </c>
      <c r="B261" s="7" t="n">
        <v>1</v>
      </c>
      <c r="C261" s="7" t="n">
        <v>0.385115</v>
      </c>
    </row>
    <row r="262" customFormat="false" ht="12.75" hidden="false" customHeight="false" outlineLevel="0" collapsed="false">
      <c r="A262" s="7" t="s">
        <v>6579</v>
      </c>
      <c r="B262" s="7" t="n">
        <v>5</v>
      </c>
      <c r="C262" s="7" t="n">
        <v>0.38516</v>
      </c>
    </row>
    <row r="263" customFormat="false" ht="12.75" hidden="false" customHeight="false" outlineLevel="0" collapsed="false">
      <c r="A263" s="7" t="s">
        <v>6580</v>
      </c>
      <c r="B263" s="7" t="n">
        <v>14</v>
      </c>
      <c r="C263" s="7" t="n">
        <v>0.386892</v>
      </c>
    </row>
    <row r="264" customFormat="false" ht="12.75" hidden="false" customHeight="false" outlineLevel="0" collapsed="false">
      <c r="A264" s="7" t="s">
        <v>6581</v>
      </c>
      <c r="B264" s="7" t="n">
        <v>4</v>
      </c>
      <c r="C264" s="7" t="n">
        <v>0.387865</v>
      </c>
    </row>
    <row r="265" customFormat="false" ht="12.75" hidden="false" customHeight="false" outlineLevel="0" collapsed="false">
      <c r="A265" s="7" t="s">
        <v>6582</v>
      </c>
      <c r="B265" s="7" t="n">
        <v>2</v>
      </c>
      <c r="C265" s="7" t="n">
        <v>0.390129</v>
      </c>
    </row>
    <row r="266" customFormat="false" ht="12.75" hidden="false" customHeight="false" outlineLevel="0" collapsed="false">
      <c r="A266" s="7" t="s">
        <v>6583</v>
      </c>
      <c r="B266" s="7" t="n">
        <v>1</v>
      </c>
      <c r="C266" s="7" t="n">
        <v>0.392776</v>
      </c>
    </row>
    <row r="267" customFormat="false" ht="12.75" hidden="false" customHeight="false" outlineLevel="0" collapsed="false">
      <c r="A267" s="7" t="s">
        <v>6584</v>
      </c>
      <c r="B267" s="7" t="n">
        <v>1</v>
      </c>
      <c r="C267" s="7" t="n">
        <v>0.39737</v>
      </c>
    </row>
    <row r="268" customFormat="false" ht="12.75" hidden="false" customHeight="false" outlineLevel="0" collapsed="false">
      <c r="A268" s="7" t="s">
        <v>6585</v>
      </c>
      <c r="B268" s="7" t="n">
        <v>11</v>
      </c>
      <c r="C268" s="7" t="n">
        <v>0.401054</v>
      </c>
    </row>
    <row r="269" customFormat="false" ht="12.75" hidden="false" customHeight="false" outlineLevel="0" collapsed="false">
      <c r="A269" s="7" t="s">
        <v>6586</v>
      </c>
      <c r="B269" s="7" t="n">
        <v>12</v>
      </c>
      <c r="C269" s="7" t="n">
        <v>0.402484</v>
      </c>
    </row>
    <row r="270" customFormat="false" ht="12.75" hidden="false" customHeight="false" outlineLevel="0" collapsed="false">
      <c r="A270" s="7" t="s">
        <v>6587</v>
      </c>
      <c r="B270" s="7" t="n">
        <v>2</v>
      </c>
      <c r="C270" s="7" t="n">
        <v>0.402755</v>
      </c>
    </row>
    <row r="271" customFormat="false" ht="12.75" hidden="false" customHeight="false" outlineLevel="0" collapsed="false">
      <c r="A271" s="7" t="s">
        <v>6588</v>
      </c>
      <c r="B271" s="7" t="n">
        <v>4</v>
      </c>
      <c r="C271" s="7" t="n">
        <v>0.404106</v>
      </c>
    </row>
    <row r="272" customFormat="false" ht="12.75" hidden="false" customHeight="false" outlineLevel="0" collapsed="false">
      <c r="A272" s="7" t="s">
        <v>6589</v>
      </c>
      <c r="B272" s="7" t="n">
        <v>3</v>
      </c>
      <c r="C272" s="7" t="n">
        <v>0.405001</v>
      </c>
    </row>
    <row r="273" customFormat="false" ht="12.75" hidden="false" customHeight="false" outlineLevel="0" collapsed="false">
      <c r="A273" s="7" t="s">
        <v>6590</v>
      </c>
      <c r="B273" s="7" t="n">
        <v>1</v>
      </c>
      <c r="C273" s="7" t="n">
        <v>0.407092</v>
      </c>
    </row>
    <row r="274" customFormat="false" ht="12.75" hidden="false" customHeight="false" outlineLevel="0" collapsed="false">
      <c r="A274" s="7" t="s">
        <v>6591</v>
      </c>
      <c r="B274" s="7" t="n">
        <v>2</v>
      </c>
      <c r="C274" s="7" t="n">
        <v>0.40993</v>
      </c>
    </row>
    <row r="275" customFormat="false" ht="12.75" hidden="false" customHeight="false" outlineLevel="0" collapsed="false">
      <c r="A275" s="7" t="s">
        <v>6592</v>
      </c>
      <c r="B275" s="7" t="n">
        <v>2</v>
      </c>
      <c r="C275" s="7" t="n">
        <v>0.40993</v>
      </c>
    </row>
    <row r="276" customFormat="false" ht="12.75" hidden="false" customHeight="false" outlineLevel="0" collapsed="false">
      <c r="A276" s="7" t="s">
        <v>6593</v>
      </c>
      <c r="B276" s="7" t="n">
        <v>45</v>
      </c>
      <c r="C276" s="7" t="n">
        <v>0.412775</v>
      </c>
    </row>
    <row r="277" customFormat="false" ht="12.75" hidden="false" customHeight="false" outlineLevel="0" collapsed="false">
      <c r="A277" s="7" t="s">
        <v>6594</v>
      </c>
      <c r="B277" s="7" t="n">
        <v>1</v>
      </c>
      <c r="C277" s="7" t="n">
        <v>0.420619</v>
      </c>
    </row>
    <row r="278" customFormat="false" ht="12.75" hidden="false" customHeight="false" outlineLevel="0" collapsed="false">
      <c r="A278" s="7" t="s">
        <v>6595</v>
      </c>
      <c r="B278" s="7" t="n">
        <v>6</v>
      </c>
      <c r="C278" s="7" t="n">
        <v>0.4219</v>
      </c>
    </row>
    <row r="279" customFormat="false" ht="12.75" hidden="false" customHeight="false" outlineLevel="0" collapsed="false">
      <c r="A279" s="7" t="s">
        <v>6596</v>
      </c>
      <c r="B279" s="7" t="n">
        <v>4</v>
      </c>
      <c r="C279" s="7" t="n">
        <v>0.424319</v>
      </c>
    </row>
    <row r="280" customFormat="false" ht="12.75" hidden="false" customHeight="false" outlineLevel="0" collapsed="false">
      <c r="A280" s="7" t="s">
        <v>6597</v>
      </c>
      <c r="B280" s="7" t="n">
        <v>1</v>
      </c>
      <c r="C280" s="7" t="n">
        <v>0.42614</v>
      </c>
    </row>
    <row r="281" customFormat="false" ht="12.75" hidden="false" customHeight="false" outlineLevel="0" collapsed="false">
      <c r="A281" s="7" t="s">
        <v>6598</v>
      </c>
      <c r="B281" s="7" t="n">
        <v>8</v>
      </c>
      <c r="C281" s="7" t="n">
        <v>0.430981</v>
      </c>
    </row>
    <row r="282" customFormat="false" ht="12.75" hidden="false" customHeight="false" outlineLevel="0" collapsed="false">
      <c r="A282" s="7" t="s">
        <v>6599</v>
      </c>
      <c r="B282" s="7" t="n">
        <v>1</v>
      </c>
      <c r="C282" s="7" t="n">
        <v>0.434556</v>
      </c>
    </row>
    <row r="283" customFormat="false" ht="12.75" hidden="false" customHeight="false" outlineLevel="0" collapsed="false">
      <c r="A283" s="7" t="s">
        <v>6600</v>
      </c>
      <c r="B283" s="7" t="n">
        <v>3</v>
      </c>
      <c r="C283" s="7" t="n">
        <v>0.434889</v>
      </c>
    </row>
    <row r="284" customFormat="false" ht="12.75" hidden="false" customHeight="false" outlineLevel="0" collapsed="false">
      <c r="A284" s="7" t="s">
        <v>6601</v>
      </c>
      <c r="B284" s="7" t="n">
        <v>3</v>
      </c>
      <c r="C284" s="7" t="n">
        <v>0.436277</v>
      </c>
    </row>
    <row r="285" customFormat="false" ht="12.75" hidden="false" customHeight="false" outlineLevel="0" collapsed="false">
      <c r="A285" s="7" t="s">
        <v>6602</v>
      </c>
      <c r="B285" s="7" t="n">
        <v>1</v>
      </c>
      <c r="C285" s="7" t="n">
        <v>0.440265</v>
      </c>
    </row>
    <row r="286" customFormat="false" ht="12.75" hidden="false" customHeight="false" outlineLevel="0" collapsed="false">
      <c r="A286" s="7" t="s">
        <v>6603</v>
      </c>
      <c r="B286" s="7" t="n">
        <v>2</v>
      </c>
      <c r="C286" s="7" t="n">
        <v>0.443801</v>
      </c>
    </row>
    <row r="287" customFormat="false" ht="12.75" hidden="false" customHeight="false" outlineLevel="0" collapsed="false">
      <c r="A287" s="7" t="s">
        <v>6604</v>
      </c>
      <c r="B287" s="7" t="n">
        <v>2</v>
      </c>
      <c r="C287" s="7" t="n">
        <v>0.444228</v>
      </c>
    </row>
    <row r="288" customFormat="false" ht="12.75" hidden="false" customHeight="false" outlineLevel="0" collapsed="false">
      <c r="A288" s="7" t="s">
        <v>6605</v>
      </c>
      <c r="B288" s="7" t="n">
        <v>12</v>
      </c>
      <c r="C288" s="7" t="n">
        <v>0.444471</v>
      </c>
    </row>
    <row r="289" customFormat="false" ht="12.75" hidden="false" customHeight="false" outlineLevel="0" collapsed="false">
      <c r="A289" s="7" t="s">
        <v>6606</v>
      </c>
      <c r="B289" s="7" t="n">
        <v>7</v>
      </c>
      <c r="C289" s="7" t="n">
        <v>0.444773</v>
      </c>
    </row>
    <row r="290" customFormat="false" ht="12.75" hidden="false" customHeight="false" outlineLevel="0" collapsed="false">
      <c r="A290" s="7" t="s">
        <v>6607</v>
      </c>
      <c r="B290" s="7" t="n">
        <v>2</v>
      </c>
      <c r="C290" s="7" t="n">
        <v>0.445754</v>
      </c>
    </row>
    <row r="291" customFormat="false" ht="12.75" hidden="false" customHeight="false" outlineLevel="0" collapsed="false">
      <c r="A291" s="7" t="s">
        <v>6608</v>
      </c>
      <c r="B291" s="7" t="n">
        <v>2</v>
      </c>
      <c r="C291" s="7" t="n">
        <v>0.447892</v>
      </c>
    </row>
    <row r="292" customFormat="false" ht="12.75" hidden="false" customHeight="false" outlineLevel="0" collapsed="false">
      <c r="A292" s="7" t="s">
        <v>6609</v>
      </c>
      <c r="B292" s="7" t="n">
        <v>1</v>
      </c>
      <c r="C292" s="7" t="n">
        <v>0.454137</v>
      </c>
    </row>
    <row r="293" customFormat="false" ht="12.75" hidden="false" customHeight="false" outlineLevel="0" collapsed="false">
      <c r="A293" s="7" t="s">
        <v>6610</v>
      </c>
      <c r="B293" s="7" t="n">
        <v>3</v>
      </c>
      <c r="C293" s="7" t="n">
        <v>0.457479</v>
      </c>
    </row>
    <row r="294" customFormat="false" ht="12.75" hidden="false" customHeight="false" outlineLevel="0" collapsed="false">
      <c r="A294" s="7" t="s">
        <v>6611</v>
      </c>
      <c r="B294" s="7" t="n">
        <v>15</v>
      </c>
      <c r="C294" s="7" t="n">
        <v>0.458407</v>
      </c>
    </row>
    <row r="295" customFormat="false" ht="12.75" hidden="false" customHeight="false" outlineLevel="0" collapsed="false">
      <c r="A295" s="7" t="s">
        <v>6612</v>
      </c>
      <c r="B295" s="7" t="n">
        <v>5</v>
      </c>
      <c r="C295" s="7" t="n">
        <v>0.458806</v>
      </c>
    </row>
    <row r="296" customFormat="false" ht="12.75" hidden="false" customHeight="false" outlineLevel="0" collapsed="false">
      <c r="A296" s="7" t="s">
        <v>6613</v>
      </c>
      <c r="B296" s="7" t="n">
        <v>3</v>
      </c>
      <c r="C296" s="7" t="n">
        <v>0.463649</v>
      </c>
    </row>
    <row r="297" customFormat="false" ht="12.75" hidden="false" customHeight="false" outlineLevel="0" collapsed="false">
      <c r="A297" s="7" t="s">
        <v>6614</v>
      </c>
      <c r="B297" s="7" t="n">
        <v>2</v>
      </c>
      <c r="C297" s="7" t="n">
        <v>0.465165</v>
      </c>
    </row>
    <row r="298" customFormat="false" ht="12.75" hidden="false" customHeight="false" outlineLevel="0" collapsed="false">
      <c r="A298" s="7" t="s">
        <v>6615</v>
      </c>
      <c r="B298" s="7" t="n">
        <v>1</v>
      </c>
      <c r="C298" s="7" t="n">
        <v>0.467752</v>
      </c>
    </row>
    <row r="299" customFormat="false" ht="12.75" hidden="false" customHeight="false" outlineLevel="0" collapsed="false">
      <c r="A299" s="7" t="s">
        <v>6616</v>
      </c>
      <c r="B299" s="7" t="n">
        <v>1</v>
      </c>
      <c r="C299" s="7" t="n">
        <v>0.467752</v>
      </c>
    </row>
    <row r="300" customFormat="false" ht="12.75" hidden="false" customHeight="false" outlineLevel="0" collapsed="false">
      <c r="A300" s="7" t="s">
        <v>6617</v>
      </c>
      <c r="B300" s="7" t="n">
        <v>1</v>
      </c>
      <c r="C300" s="7" t="n">
        <v>0.467752</v>
      </c>
    </row>
    <row r="301" customFormat="false" ht="12.75" hidden="false" customHeight="false" outlineLevel="0" collapsed="false">
      <c r="A301" s="7" t="s">
        <v>6618</v>
      </c>
      <c r="B301" s="7" t="n">
        <v>1</v>
      </c>
      <c r="C301" s="7" t="n">
        <v>0.467752</v>
      </c>
    </row>
    <row r="302" customFormat="false" ht="12.75" hidden="false" customHeight="false" outlineLevel="0" collapsed="false">
      <c r="A302" s="7" t="s">
        <v>6619</v>
      </c>
      <c r="B302" s="7" t="n">
        <v>18</v>
      </c>
      <c r="C302" s="7" t="n">
        <v>0.47007</v>
      </c>
    </row>
    <row r="303" customFormat="false" ht="12.75" hidden="false" customHeight="false" outlineLevel="0" collapsed="false">
      <c r="A303" s="7" t="s">
        <v>6620</v>
      </c>
      <c r="B303" s="7" t="n">
        <v>19</v>
      </c>
      <c r="C303" s="7" t="n">
        <v>0.47048</v>
      </c>
    </row>
    <row r="304" customFormat="false" ht="12.75" hidden="false" customHeight="false" outlineLevel="0" collapsed="false">
      <c r="A304" s="7" t="s">
        <v>6621</v>
      </c>
      <c r="B304" s="7" t="n">
        <v>8</v>
      </c>
      <c r="C304" s="7" t="n">
        <v>0.471955</v>
      </c>
    </row>
    <row r="305" customFormat="false" ht="12.75" hidden="false" customHeight="false" outlineLevel="0" collapsed="false">
      <c r="A305" s="7" t="s">
        <v>6622</v>
      </c>
      <c r="B305" s="7" t="n">
        <v>14</v>
      </c>
      <c r="C305" s="7" t="n">
        <v>0.472304</v>
      </c>
    </row>
    <row r="306" customFormat="false" ht="12.75" hidden="false" customHeight="false" outlineLevel="0" collapsed="false">
      <c r="A306" s="7" t="s">
        <v>6623</v>
      </c>
      <c r="B306" s="7" t="n">
        <v>5</v>
      </c>
      <c r="C306" s="7" t="n">
        <v>0.47487</v>
      </c>
    </row>
    <row r="307" customFormat="false" ht="12.75" hidden="false" customHeight="false" outlineLevel="0" collapsed="false">
      <c r="A307" s="7" t="s">
        <v>6624</v>
      </c>
      <c r="B307" s="7" t="n">
        <v>3</v>
      </c>
      <c r="C307" s="7" t="n">
        <v>0.476767</v>
      </c>
    </row>
    <row r="308" customFormat="false" ht="12.75" hidden="false" customHeight="false" outlineLevel="0" collapsed="false">
      <c r="A308" s="7" t="s">
        <v>6625</v>
      </c>
      <c r="B308" s="7" t="n">
        <v>2</v>
      </c>
      <c r="C308" s="7" t="n">
        <v>0.482416</v>
      </c>
    </row>
    <row r="309" customFormat="false" ht="12.75" hidden="false" customHeight="false" outlineLevel="0" collapsed="false">
      <c r="A309" s="7" t="s">
        <v>6626</v>
      </c>
      <c r="B309" s="7" t="n">
        <v>1</v>
      </c>
      <c r="C309" s="7" t="n">
        <v>0.486858</v>
      </c>
    </row>
    <row r="310" customFormat="false" ht="12.75" hidden="false" customHeight="false" outlineLevel="0" collapsed="false">
      <c r="A310" s="7" t="s">
        <v>6627</v>
      </c>
      <c r="B310" s="7" t="n">
        <v>17</v>
      </c>
      <c r="C310" s="7" t="n">
        <v>0.486958</v>
      </c>
    </row>
    <row r="311" customFormat="false" ht="12.75" hidden="false" customHeight="false" outlineLevel="0" collapsed="false">
      <c r="A311" s="7" t="s">
        <v>6628</v>
      </c>
      <c r="B311" s="7" t="n">
        <v>3</v>
      </c>
      <c r="C311" s="7" t="n">
        <v>0.492365</v>
      </c>
    </row>
    <row r="312" customFormat="false" ht="12.75" hidden="false" customHeight="false" outlineLevel="0" collapsed="false">
      <c r="A312" s="7" t="s">
        <v>6629</v>
      </c>
      <c r="B312" s="7" t="n">
        <v>3</v>
      </c>
      <c r="C312" s="7" t="n">
        <v>0.492782</v>
      </c>
    </row>
    <row r="313" customFormat="false" ht="12.75" hidden="false" customHeight="false" outlineLevel="0" collapsed="false">
      <c r="A313" s="7" t="s">
        <v>6630</v>
      </c>
      <c r="B313" s="7" t="n">
        <v>1</v>
      </c>
      <c r="C313" s="7" t="n">
        <v>0.49307</v>
      </c>
    </row>
    <row r="314" customFormat="false" ht="12.75" hidden="false" customHeight="false" outlineLevel="0" collapsed="false">
      <c r="A314" s="7" t="s">
        <v>6631</v>
      </c>
      <c r="B314" s="7" t="n">
        <v>1</v>
      </c>
      <c r="C314" s="7" t="n">
        <v>0.49307</v>
      </c>
    </row>
    <row r="315" customFormat="false" ht="12.75" hidden="false" customHeight="false" outlineLevel="0" collapsed="false">
      <c r="A315" s="7" t="s">
        <v>6632</v>
      </c>
      <c r="B315" s="7" t="n">
        <v>4</v>
      </c>
      <c r="C315" s="7" t="n">
        <v>0.493575</v>
      </c>
    </row>
    <row r="316" customFormat="false" ht="12.75" hidden="false" customHeight="false" outlineLevel="0" collapsed="false">
      <c r="A316" s="7" t="s">
        <v>6633</v>
      </c>
      <c r="B316" s="7" t="n">
        <v>4</v>
      </c>
      <c r="C316" s="7" t="n">
        <v>0.493575</v>
      </c>
    </row>
    <row r="317" customFormat="false" ht="12.75" hidden="false" customHeight="false" outlineLevel="0" collapsed="false">
      <c r="A317" s="7" t="s">
        <v>6634</v>
      </c>
      <c r="B317" s="7" t="n">
        <v>1</v>
      </c>
      <c r="C317" s="7" t="n">
        <v>0.493705</v>
      </c>
    </row>
    <row r="318" customFormat="false" ht="12.75" hidden="false" customHeight="false" outlineLevel="0" collapsed="false">
      <c r="A318" s="7" t="s">
        <v>6635</v>
      </c>
      <c r="B318" s="7" t="n">
        <v>2</v>
      </c>
      <c r="C318" s="7" t="n">
        <v>0.495461</v>
      </c>
    </row>
    <row r="319" customFormat="false" ht="12.75" hidden="false" customHeight="false" outlineLevel="0" collapsed="false">
      <c r="A319" s="7" t="s">
        <v>6636</v>
      </c>
      <c r="B319" s="7" t="n">
        <v>1</v>
      </c>
      <c r="C319" s="7" t="n">
        <v>0.49658</v>
      </c>
    </row>
    <row r="320" customFormat="false" ht="12.75" hidden="false" customHeight="false" outlineLevel="0" collapsed="false">
      <c r="A320" s="7" t="s">
        <v>6637</v>
      </c>
      <c r="B320" s="7" t="n">
        <v>1</v>
      </c>
      <c r="C320" s="7" t="n">
        <v>0.49658</v>
      </c>
    </row>
    <row r="321" customFormat="false" ht="12.75" hidden="false" customHeight="false" outlineLevel="0" collapsed="false">
      <c r="A321" s="7" t="s">
        <v>6638</v>
      </c>
      <c r="B321" s="7" t="n">
        <v>8</v>
      </c>
      <c r="C321" s="7" t="n">
        <v>0.497723</v>
      </c>
    </row>
    <row r="322" customFormat="false" ht="12.75" hidden="false" customHeight="false" outlineLevel="0" collapsed="false">
      <c r="A322" s="7" t="s">
        <v>6639</v>
      </c>
      <c r="B322" s="7" t="n">
        <v>1</v>
      </c>
      <c r="C322" s="7" t="n">
        <v>0.498062</v>
      </c>
    </row>
    <row r="323" customFormat="false" ht="12.75" hidden="false" customHeight="false" outlineLevel="0" collapsed="false">
      <c r="A323" s="7" t="s">
        <v>6640</v>
      </c>
      <c r="B323" s="7" t="n">
        <v>1</v>
      </c>
      <c r="C323" s="7" t="n">
        <v>0.4991</v>
      </c>
    </row>
    <row r="324" customFormat="false" ht="12.75" hidden="false" customHeight="false" outlineLevel="0" collapsed="false">
      <c r="A324" s="7" t="s">
        <v>6641</v>
      </c>
      <c r="B324" s="7" t="n">
        <v>1</v>
      </c>
      <c r="C324" s="7" t="n">
        <v>0.4991</v>
      </c>
    </row>
    <row r="325" customFormat="false" ht="12.75" hidden="false" customHeight="false" outlineLevel="0" collapsed="false">
      <c r="A325" s="7" t="s">
        <v>6642</v>
      </c>
      <c r="B325" s="7" t="n">
        <v>1</v>
      </c>
      <c r="C325" s="7" t="n">
        <v>0.4991</v>
      </c>
    </row>
    <row r="326" customFormat="false" ht="12.75" hidden="false" customHeight="false" outlineLevel="0" collapsed="false">
      <c r="A326" s="7" t="s">
        <v>6643</v>
      </c>
      <c r="B326" s="7" t="n">
        <v>1</v>
      </c>
      <c r="C326" s="7" t="n">
        <v>0.4991</v>
      </c>
    </row>
    <row r="327" customFormat="false" ht="12.75" hidden="false" customHeight="false" outlineLevel="0" collapsed="false">
      <c r="A327" s="7" t="s">
        <v>6644</v>
      </c>
      <c r="B327" s="7" t="n">
        <v>2</v>
      </c>
      <c r="C327" s="7" t="n">
        <v>0.499923</v>
      </c>
    </row>
    <row r="328" customFormat="false" ht="12.75" hidden="false" customHeight="false" outlineLevel="0" collapsed="false">
      <c r="A328" s="7" t="s">
        <v>6645</v>
      </c>
      <c r="B328" s="7" t="n">
        <v>4</v>
      </c>
      <c r="C328" s="7" t="n">
        <v>0.50134</v>
      </c>
    </row>
    <row r="329" customFormat="false" ht="12.75" hidden="false" customHeight="false" outlineLevel="0" collapsed="false">
      <c r="A329" s="7" t="s">
        <v>6646</v>
      </c>
      <c r="B329" s="7" t="n">
        <v>3</v>
      </c>
      <c r="C329" s="7" t="n">
        <v>0.501366</v>
      </c>
    </row>
    <row r="330" customFormat="false" ht="12.75" hidden="false" customHeight="false" outlineLevel="0" collapsed="false">
      <c r="A330" s="7" t="s">
        <v>6647</v>
      </c>
      <c r="B330" s="7" t="n">
        <v>2</v>
      </c>
      <c r="C330" s="7" t="n">
        <v>0.505928</v>
      </c>
    </row>
    <row r="331" customFormat="false" ht="12.75" hidden="false" customHeight="false" outlineLevel="0" collapsed="false">
      <c r="A331" s="7" t="s">
        <v>6648</v>
      </c>
      <c r="B331" s="7" t="n">
        <v>2</v>
      </c>
      <c r="C331" s="7" t="n">
        <v>0.506522</v>
      </c>
    </row>
    <row r="332" customFormat="false" ht="12.75" hidden="false" customHeight="false" outlineLevel="0" collapsed="false">
      <c r="A332" s="7" t="s">
        <v>6649</v>
      </c>
      <c r="B332" s="7" t="n">
        <v>1</v>
      </c>
      <c r="C332" s="7" t="n">
        <v>0.506592</v>
      </c>
    </row>
    <row r="333" customFormat="false" ht="12.75" hidden="false" customHeight="false" outlineLevel="0" collapsed="false">
      <c r="A333" s="7" t="s">
        <v>6650</v>
      </c>
      <c r="B333" s="7" t="n">
        <v>4</v>
      </c>
      <c r="C333" s="7" t="n">
        <v>0.511621</v>
      </c>
    </row>
    <row r="334" customFormat="false" ht="12.75" hidden="false" customHeight="false" outlineLevel="0" collapsed="false">
      <c r="A334" s="7" t="s">
        <v>6651</v>
      </c>
      <c r="B334" s="7" t="n">
        <v>1</v>
      </c>
      <c r="C334" s="7" t="n">
        <v>0.513047</v>
      </c>
    </row>
    <row r="335" customFormat="false" ht="12.75" hidden="false" customHeight="false" outlineLevel="0" collapsed="false">
      <c r="A335" s="7" t="s">
        <v>6652</v>
      </c>
      <c r="B335" s="7" t="n">
        <v>1</v>
      </c>
      <c r="C335" s="7" t="n">
        <v>0.51358</v>
      </c>
    </row>
    <row r="336" customFormat="false" ht="12.75" hidden="false" customHeight="false" outlineLevel="0" collapsed="false">
      <c r="A336" s="7" t="s">
        <v>6653</v>
      </c>
      <c r="B336" s="7" t="n">
        <v>7</v>
      </c>
      <c r="C336" s="7" t="n">
        <v>0.513633</v>
      </c>
    </row>
    <row r="337" customFormat="false" ht="12.75" hidden="false" customHeight="false" outlineLevel="0" collapsed="false">
      <c r="A337" s="7" t="s">
        <v>6654</v>
      </c>
      <c r="B337" s="7" t="n">
        <v>1</v>
      </c>
      <c r="C337" s="7" t="n">
        <v>0.517785</v>
      </c>
    </row>
    <row r="338" customFormat="false" ht="12.75" hidden="false" customHeight="false" outlineLevel="0" collapsed="false">
      <c r="A338" s="7" t="s">
        <v>6655</v>
      </c>
      <c r="B338" s="7" t="n">
        <v>1</v>
      </c>
      <c r="C338" s="7" t="n">
        <v>0.518815</v>
      </c>
    </row>
    <row r="339" customFormat="false" ht="12.75" hidden="false" customHeight="false" outlineLevel="0" collapsed="false">
      <c r="A339" s="7" t="s">
        <v>6656</v>
      </c>
      <c r="B339" s="7" t="n">
        <v>3</v>
      </c>
      <c r="C339" s="7" t="n">
        <v>0.520489</v>
      </c>
    </row>
    <row r="340" customFormat="false" ht="12.75" hidden="false" customHeight="false" outlineLevel="0" collapsed="false">
      <c r="A340" s="7" t="s">
        <v>6657</v>
      </c>
      <c r="B340" s="7" t="n">
        <v>8</v>
      </c>
      <c r="C340" s="7" t="n">
        <v>0.5209</v>
      </c>
    </row>
    <row r="341" customFormat="false" ht="12.75" hidden="false" customHeight="false" outlineLevel="0" collapsed="false">
      <c r="A341" s="7" t="s">
        <v>6658</v>
      </c>
      <c r="B341" s="7" t="n">
        <v>10</v>
      </c>
      <c r="C341" s="7" t="n">
        <v>0.525623</v>
      </c>
    </row>
    <row r="342" customFormat="false" ht="12.75" hidden="false" customHeight="false" outlineLevel="0" collapsed="false">
      <c r="A342" s="7" t="s">
        <v>6659</v>
      </c>
      <c r="B342" s="7" t="n">
        <v>2</v>
      </c>
      <c r="C342" s="7" t="n">
        <v>0.526337</v>
      </c>
    </row>
    <row r="343" customFormat="false" ht="12.75" hidden="false" customHeight="false" outlineLevel="0" collapsed="false">
      <c r="A343" s="7" t="s">
        <v>6660</v>
      </c>
      <c r="B343" s="7" t="n">
        <v>1</v>
      </c>
      <c r="C343" s="7" t="n">
        <v>0.527629</v>
      </c>
    </row>
    <row r="344" customFormat="false" ht="12.75" hidden="false" customHeight="false" outlineLevel="0" collapsed="false">
      <c r="A344" s="7" t="s">
        <v>6661</v>
      </c>
      <c r="B344" s="7" t="n">
        <v>1</v>
      </c>
      <c r="C344" s="7" t="n">
        <v>0.527629</v>
      </c>
    </row>
    <row r="345" customFormat="false" ht="12.75" hidden="false" customHeight="false" outlineLevel="0" collapsed="false">
      <c r="A345" s="7" t="s">
        <v>6662</v>
      </c>
      <c r="B345" s="7" t="n">
        <v>1</v>
      </c>
      <c r="C345" s="7" t="n">
        <v>0.528665</v>
      </c>
    </row>
    <row r="346" customFormat="false" ht="12.75" hidden="false" customHeight="false" outlineLevel="0" collapsed="false">
      <c r="A346" s="7" t="s">
        <v>6663</v>
      </c>
      <c r="B346" s="7" t="n">
        <v>1</v>
      </c>
      <c r="C346" s="7" t="n">
        <v>0.528665</v>
      </c>
    </row>
    <row r="347" customFormat="false" ht="12.75" hidden="false" customHeight="false" outlineLevel="0" collapsed="false">
      <c r="A347" s="7" t="s">
        <v>6664</v>
      </c>
      <c r="B347" s="7" t="n">
        <v>1</v>
      </c>
      <c r="C347" s="7" t="n">
        <v>0.528665</v>
      </c>
    </row>
    <row r="348" customFormat="false" ht="12.75" hidden="false" customHeight="false" outlineLevel="0" collapsed="false">
      <c r="A348" s="7" t="s">
        <v>6665</v>
      </c>
      <c r="B348" s="7" t="n">
        <v>1</v>
      </c>
      <c r="C348" s="7" t="n">
        <v>0.528665</v>
      </c>
    </row>
    <row r="349" customFormat="false" ht="12.75" hidden="false" customHeight="false" outlineLevel="0" collapsed="false">
      <c r="A349" s="7" t="s">
        <v>6666</v>
      </c>
      <c r="B349" s="7" t="n">
        <v>3</v>
      </c>
      <c r="C349" s="7" t="n">
        <v>0.530025</v>
      </c>
    </row>
    <row r="350" customFormat="false" ht="12.75" hidden="false" customHeight="false" outlineLevel="0" collapsed="false">
      <c r="A350" s="7" t="s">
        <v>6667</v>
      </c>
      <c r="B350" s="7" t="n">
        <v>2</v>
      </c>
      <c r="C350" s="7" t="n">
        <v>0.53111</v>
      </c>
    </row>
    <row r="351" customFormat="false" ht="12.75" hidden="false" customHeight="false" outlineLevel="0" collapsed="false">
      <c r="A351" s="7" t="s">
        <v>6668</v>
      </c>
      <c r="B351" s="7" t="n">
        <v>3</v>
      </c>
      <c r="C351" s="7" t="n">
        <v>0.534663</v>
      </c>
    </row>
    <row r="352" customFormat="false" ht="12.75" hidden="false" customHeight="false" outlineLevel="0" collapsed="false">
      <c r="A352" s="7" t="s">
        <v>6669</v>
      </c>
      <c r="B352" s="7" t="n">
        <v>5</v>
      </c>
      <c r="C352" s="7" t="n">
        <v>0.537305</v>
      </c>
    </row>
    <row r="353" customFormat="false" ht="12.75" hidden="false" customHeight="false" outlineLevel="0" collapsed="false">
      <c r="A353" s="7" t="s">
        <v>6670</v>
      </c>
      <c r="B353" s="7" t="n">
        <v>11</v>
      </c>
      <c r="C353" s="7" t="n">
        <v>0.537534</v>
      </c>
    </row>
    <row r="354" customFormat="false" ht="12.75" hidden="false" customHeight="false" outlineLevel="0" collapsed="false">
      <c r="A354" s="7" t="s">
        <v>6671</v>
      </c>
      <c r="B354" s="7" t="n">
        <v>3</v>
      </c>
      <c r="C354" s="7" t="n">
        <v>0.538746</v>
      </c>
    </row>
    <row r="355" customFormat="false" ht="12.75" hidden="false" customHeight="false" outlineLevel="0" collapsed="false">
      <c r="A355" s="7" t="s">
        <v>6672</v>
      </c>
      <c r="B355" s="7" t="n">
        <v>12</v>
      </c>
      <c r="C355" s="7" t="n">
        <v>0.539921</v>
      </c>
    </row>
    <row r="356" customFormat="false" ht="12.75" hidden="false" customHeight="false" outlineLevel="0" collapsed="false">
      <c r="A356" s="7" t="s">
        <v>6673</v>
      </c>
      <c r="B356" s="7" t="n">
        <v>4</v>
      </c>
      <c r="C356" s="7" t="n">
        <v>0.540795</v>
      </c>
    </row>
    <row r="357" customFormat="false" ht="12.75" hidden="false" customHeight="false" outlineLevel="0" collapsed="false">
      <c r="A357" s="7" t="s">
        <v>6674</v>
      </c>
      <c r="B357" s="7" t="n">
        <v>1</v>
      </c>
      <c r="C357" s="7" t="n">
        <v>0.541752</v>
      </c>
    </row>
    <row r="358" customFormat="false" ht="12.75" hidden="false" customHeight="false" outlineLevel="0" collapsed="false">
      <c r="A358" s="7" t="s">
        <v>6675</v>
      </c>
      <c r="B358" s="7" t="n">
        <v>4</v>
      </c>
      <c r="C358" s="7" t="n">
        <v>0.542007</v>
      </c>
    </row>
    <row r="359" customFormat="false" ht="12.75" hidden="false" customHeight="false" outlineLevel="0" collapsed="false">
      <c r="A359" s="7" t="s">
        <v>6676</v>
      </c>
      <c r="B359" s="7" t="n">
        <v>3</v>
      </c>
      <c r="C359" s="7" t="n">
        <v>0.543907</v>
      </c>
    </row>
    <row r="360" customFormat="false" ht="12.75" hidden="false" customHeight="false" outlineLevel="0" collapsed="false">
      <c r="A360" s="7" t="s">
        <v>6677</v>
      </c>
      <c r="B360" s="7" t="n">
        <v>4</v>
      </c>
      <c r="C360" s="7" t="n">
        <v>0.544516</v>
      </c>
    </row>
    <row r="361" customFormat="false" ht="12.75" hidden="false" customHeight="false" outlineLevel="0" collapsed="false">
      <c r="A361" s="7" t="s">
        <v>6678</v>
      </c>
      <c r="B361" s="7" t="n">
        <v>3</v>
      </c>
      <c r="C361" s="7" t="n">
        <v>0.544997</v>
      </c>
    </row>
    <row r="362" customFormat="false" ht="12.75" hidden="false" customHeight="false" outlineLevel="0" collapsed="false">
      <c r="A362" s="7" t="s">
        <v>6679</v>
      </c>
      <c r="B362" s="7" t="n">
        <v>1</v>
      </c>
      <c r="C362" s="7" t="n">
        <v>0.550098</v>
      </c>
    </row>
    <row r="363" customFormat="false" ht="12.75" hidden="false" customHeight="false" outlineLevel="0" collapsed="false">
      <c r="A363" s="7" t="s">
        <v>6680</v>
      </c>
      <c r="B363" s="7" t="n">
        <v>4</v>
      </c>
      <c r="C363" s="7" t="n">
        <v>0.552108</v>
      </c>
    </row>
    <row r="364" customFormat="false" ht="12.75" hidden="false" customHeight="false" outlineLevel="0" collapsed="false">
      <c r="A364" s="7" t="s">
        <v>6681</v>
      </c>
      <c r="B364" s="7" t="n">
        <v>2</v>
      </c>
      <c r="C364" s="7" t="n">
        <v>0.562141</v>
      </c>
    </row>
    <row r="365" customFormat="false" ht="12.75" hidden="false" customHeight="false" outlineLevel="0" collapsed="false">
      <c r="A365" s="7" t="s">
        <v>6682</v>
      </c>
      <c r="B365" s="7" t="n">
        <v>1</v>
      </c>
      <c r="C365" s="7" t="n">
        <v>0.563314</v>
      </c>
    </row>
    <row r="366" customFormat="false" ht="12.75" hidden="false" customHeight="false" outlineLevel="0" collapsed="false">
      <c r="A366" s="7" t="s">
        <v>6683</v>
      </c>
      <c r="B366" s="7" t="n">
        <v>1</v>
      </c>
      <c r="C366" s="7" t="n">
        <v>0.563314</v>
      </c>
    </row>
    <row r="367" customFormat="false" ht="12.75" hidden="false" customHeight="false" outlineLevel="0" collapsed="false">
      <c r="A367" s="7" t="s">
        <v>6684</v>
      </c>
      <c r="B367" s="7" t="n">
        <v>5</v>
      </c>
      <c r="C367" s="7" t="n">
        <v>0.563493</v>
      </c>
    </row>
    <row r="368" customFormat="false" ht="12.75" hidden="false" customHeight="false" outlineLevel="0" collapsed="false">
      <c r="A368" s="7" t="s">
        <v>6685</v>
      </c>
      <c r="B368" s="7" t="n">
        <v>2</v>
      </c>
      <c r="C368" s="7" t="n">
        <v>0.56417</v>
      </c>
    </row>
    <row r="369" customFormat="false" ht="12.75" hidden="false" customHeight="false" outlineLevel="0" collapsed="false">
      <c r="A369" s="7" t="s">
        <v>6686</v>
      </c>
      <c r="B369" s="7" t="n">
        <v>1</v>
      </c>
      <c r="C369" s="7" t="n">
        <v>0.566369</v>
      </c>
    </row>
    <row r="370" customFormat="false" ht="12.75" hidden="false" customHeight="false" outlineLevel="0" collapsed="false">
      <c r="A370" s="7" t="s">
        <v>6687</v>
      </c>
      <c r="B370" s="7" t="n">
        <v>2</v>
      </c>
      <c r="C370" s="7" t="n">
        <v>0.566652</v>
      </c>
    </row>
    <row r="371" customFormat="false" ht="12.75" hidden="false" customHeight="false" outlineLevel="0" collapsed="false">
      <c r="A371" s="7" t="s">
        <v>6688</v>
      </c>
      <c r="B371" s="7" t="n">
        <v>1</v>
      </c>
      <c r="C371" s="7" t="n">
        <v>0.569666</v>
      </c>
    </row>
    <row r="372" customFormat="false" ht="12.75" hidden="false" customHeight="false" outlineLevel="0" collapsed="false">
      <c r="A372" s="7" t="s">
        <v>6689</v>
      </c>
      <c r="B372" s="7" t="n">
        <v>1</v>
      </c>
      <c r="C372" s="7" t="n">
        <v>0.569666</v>
      </c>
    </row>
    <row r="373" customFormat="false" ht="12.75" hidden="false" customHeight="false" outlineLevel="0" collapsed="false">
      <c r="A373" s="7" t="s">
        <v>6690</v>
      </c>
      <c r="B373" s="7" t="n">
        <v>1</v>
      </c>
      <c r="C373" s="7" t="n">
        <v>0.569666</v>
      </c>
    </row>
    <row r="374" customFormat="false" ht="12.75" hidden="false" customHeight="false" outlineLevel="0" collapsed="false">
      <c r="A374" s="7" t="s">
        <v>6691</v>
      </c>
      <c r="B374" s="7" t="n">
        <v>1</v>
      </c>
      <c r="C374" s="7" t="n">
        <v>0.569666</v>
      </c>
    </row>
    <row r="375" customFormat="false" ht="12.75" hidden="false" customHeight="false" outlineLevel="0" collapsed="false">
      <c r="A375" s="7" t="s">
        <v>6692</v>
      </c>
      <c r="B375" s="7" t="n">
        <v>1</v>
      </c>
      <c r="C375" s="7" t="n">
        <v>0.569666</v>
      </c>
    </row>
    <row r="376" customFormat="false" ht="12.75" hidden="false" customHeight="false" outlineLevel="0" collapsed="false">
      <c r="A376" s="7" t="s">
        <v>6693</v>
      </c>
      <c r="B376" s="7" t="n">
        <v>1</v>
      </c>
      <c r="C376" s="7" t="n">
        <v>0.569666</v>
      </c>
    </row>
    <row r="377" customFormat="false" ht="12.75" hidden="false" customHeight="false" outlineLevel="0" collapsed="false">
      <c r="A377" s="7" t="s">
        <v>6694</v>
      </c>
      <c r="B377" s="7" t="n">
        <v>1</v>
      </c>
      <c r="C377" s="7" t="n">
        <v>0.569666</v>
      </c>
    </row>
    <row r="378" customFormat="false" ht="12.75" hidden="false" customHeight="false" outlineLevel="0" collapsed="false">
      <c r="A378" s="7" t="s">
        <v>6695</v>
      </c>
      <c r="B378" s="7" t="n">
        <v>1</v>
      </c>
      <c r="C378" s="7" t="n">
        <v>0.569666</v>
      </c>
    </row>
    <row r="379" customFormat="false" ht="12.75" hidden="false" customHeight="false" outlineLevel="0" collapsed="false">
      <c r="A379" s="7" t="s">
        <v>6696</v>
      </c>
      <c r="B379" s="7" t="n">
        <v>1</v>
      </c>
      <c r="C379" s="7" t="n">
        <v>0.569666</v>
      </c>
    </row>
    <row r="380" customFormat="false" ht="12.75" hidden="false" customHeight="false" outlineLevel="0" collapsed="false">
      <c r="A380" s="7" t="s">
        <v>6697</v>
      </c>
      <c r="B380" s="7" t="n">
        <v>1</v>
      </c>
      <c r="C380" s="7" t="n">
        <v>0.569666</v>
      </c>
    </row>
    <row r="381" customFormat="false" ht="12.75" hidden="false" customHeight="false" outlineLevel="0" collapsed="false">
      <c r="A381" s="7" t="s">
        <v>6698</v>
      </c>
      <c r="B381" s="7" t="n">
        <v>2</v>
      </c>
      <c r="C381" s="7" t="n">
        <v>0.570033</v>
      </c>
    </row>
    <row r="382" customFormat="false" ht="12.75" hidden="false" customHeight="false" outlineLevel="0" collapsed="false">
      <c r="A382" s="7" t="s">
        <v>6699</v>
      </c>
      <c r="B382" s="7" t="n">
        <v>1</v>
      </c>
      <c r="C382" s="7" t="n">
        <v>0.570962</v>
      </c>
    </row>
    <row r="383" customFormat="false" ht="12.75" hidden="false" customHeight="false" outlineLevel="0" collapsed="false">
      <c r="A383" s="7" t="s">
        <v>6700</v>
      </c>
      <c r="B383" s="7" t="n">
        <v>1</v>
      </c>
      <c r="C383" s="7" t="n">
        <v>0.571761</v>
      </c>
    </row>
    <row r="384" customFormat="false" ht="12.75" hidden="false" customHeight="false" outlineLevel="0" collapsed="false">
      <c r="A384" s="7" t="s">
        <v>6701</v>
      </c>
      <c r="B384" s="7" t="n">
        <v>7</v>
      </c>
      <c r="C384" s="7" t="n">
        <v>0.573841</v>
      </c>
    </row>
    <row r="385" customFormat="false" ht="12.75" hidden="false" customHeight="false" outlineLevel="0" collapsed="false">
      <c r="A385" s="7" t="s">
        <v>6702</v>
      </c>
      <c r="B385" s="7" t="n">
        <v>1</v>
      </c>
      <c r="C385" s="7" t="n">
        <v>0.574404</v>
      </c>
    </row>
    <row r="386" customFormat="false" ht="12.75" hidden="false" customHeight="false" outlineLevel="0" collapsed="false">
      <c r="A386" s="7" t="s">
        <v>6703</v>
      </c>
      <c r="B386" s="7" t="n">
        <v>1</v>
      </c>
      <c r="C386" s="7" t="n">
        <v>0.574404</v>
      </c>
    </row>
    <row r="387" customFormat="false" ht="12.75" hidden="false" customHeight="false" outlineLevel="0" collapsed="false">
      <c r="A387" s="7" t="s">
        <v>6704</v>
      </c>
      <c r="B387" s="7" t="n">
        <v>1</v>
      </c>
      <c r="C387" s="7" t="n">
        <v>0.574404</v>
      </c>
    </row>
    <row r="388" customFormat="false" ht="12.75" hidden="false" customHeight="false" outlineLevel="0" collapsed="false">
      <c r="A388" s="7" t="s">
        <v>6705</v>
      </c>
      <c r="B388" s="7" t="n">
        <v>2</v>
      </c>
      <c r="C388" s="7" t="n">
        <v>0.577028</v>
      </c>
    </row>
    <row r="389" customFormat="false" ht="12.75" hidden="false" customHeight="false" outlineLevel="0" collapsed="false">
      <c r="A389" s="7" t="s">
        <v>6706</v>
      </c>
      <c r="B389" s="7" t="n">
        <v>1</v>
      </c>
      <c r="C389" s="7" t="n">
        <v>0.57704</v>
      </c>
    </row>
    <row r="390" customFormat="false" ht="12.75" hidden="false" customHeight="false" outlineLevel="0" collapsed="false">
      <c r="A390" s="7" t="s">
        <v>6707</v>
      </c>
      <c r="B390" s="7" t="n">
        <v>2</v>
      </c>
      <c r="C390" s="7" t="n">
        <v>0.577671</v>
      </c>
    </row>
    <row r="391" customFormat="false" ht="12.75" hidden="false" customHeight="false" outlineLevel="0" collapsed="false">
      <c r="A391" s="7" t="s">
        <v>6708</v>
      </c>
      <c r="B391" s="7" t="n">
        <v>3</v>
      </c>
      <c r="C391" s="7" t="n">
        <v>0.57771</v>
      </c>
    </row>
    <row r="392" customFormat="false" ht="12.75" hidden="false" customHeight="false" outlineLevel="0" collapsed="false">
      <c r="A392" s="7" t="s">
        <v>6709</v>
      </c>
      <c r="B392" s="7" t="n">
        <v>7</v>
      </c>
      <c r="C392" s="7" t="n">
        <v>0.578083</v>
      </c>
    </row>
    <row r="393" customFormat="false" ht="12.75" hidden="false" customHeight="false" outlineLevel="0" collapsed="false">
      <c r="A393" s="7" t="s">
        <v>6710</v>
      </c>
      <c r="B393" s="7" t="n">
        <v>3</v>
      </c>
      <c r="C393" s="7" t="n">
        <v>0.578842</v>
      </c>
    </row>
    <row r="394" customFormat="false" ht="12.75" hidden="false" customHeight="false" outlineLevel="0" collapsed="false">
      <c r="A394" s="7" t="s">
        <v>6711</v>
      </c>
      <c r="B394" s="7" t="n">
        <v>3</v>
      </c>
      <c r="C394" s="7" t="n">
        <v>0.580475</v>
      </c>
    </row>
    <row r="395" customFormat="false" ht="12.75" hidden="false" customHeight="false" outlineLevel="0" collapsed="false">
      <c r="A395" s="7" t="s">
        <v>6712</v>
      </c>
      <c r="B395" s="7" t="n">
        <v>14</v>
      </c>
      <c r="C395" s="7" t="n">
        <v>0.581425</v>
      </c>
    </row>
    <row r="396" customFormat="false" ht="12.75" hidden="false" customHeight="false" outlineLevel="0" collapsed="false">
      <c r="A396" s="7" t="s">
        <v>6713</v>
      </c>
      <c r="B396" s="7" t="n">
        <v>13</v>
      </c>
      <c r="C396" s="7" t="n">
        <v>0.581466</v>
      </c>
    </row>
    <row r="397" customFormat="false" ht="12.75" hidden="false" customHeight="false" outlineLevel="0" collapsed="false">
      <c r="A397" s="7" t="s">
        <v>6714</v>
      </c>
      <c r="B397" s="7" t="n">
        <v>13</v>
      </c>
      <c r="C397" s="7" t="n">
        <v>0.581503</v>
      </c>
    </row>
    <row r="398" customFormat="false" ht="12.75" hidden="false" customHeight="false" outlineLevel="0" collapsed="false">
      <c r="A398" s="7" t="s">
        <v>6715</v>
      </c>
      <c r="B398" s="7" t="n">
        <v>2</v>
      </c>
      <c r="C398" s="7" t="n">
        <v>0.581977</v>
      </c>
    </row>
    <row r="399" customFormat="false" ht="12.75" hidden="false" customHeight="false" outlineLevel="0" collapsed="false">
      <c r="A399" s="7" t="s">
        <v>6716</v>
      </c>
      <c r="B399" s="7" t="n">
        <v>6</v>
      </c>
      <c r="C399" s="7" t="n">
        <v>0.584661</v>
      </c>
    </row>
    <row r="400" customFormat="false" ht="12.75" hidden="false" customHeight="false" outlineLevel="0" collapsed="false">
      <c r="A400" s="7" t="s">
        <v>6717</v>
      </c>
      <c r="B400" s="7" t="n">
        <v>1</v>
      </c>
      <c r="C400" s="7" t="n">
        <v>0.587808</v>
      </c>
    </row>
    <row r="401" customFormat="false" ht="12.75" hidden="false" customHeight="false" outlineLevel="0" collapsed="false">
      <c r="A401" s="7" t="s">
        <v>6718</v>
      </c>
      <c r="B401" s="7" t="n">
        <v>14</v>
      </c>
      <c r="C401" s="7" t="n">
        <v>0.588994</v>
      </c>
    </row>
    <row r="402" customFormat="false" ht="12.75" hidden="false" customHeight="false" outlineLevel="0" collapsed="false">
      <c r="A402" s="7" t="s">
        <v>6719</v>
      </c>
      <c r="B402" s="7" t="n">
        <v>3</v>
      </c>
      <c r="C402" s="7" t="n">
        <v>0.591151</v>
      </c>
    </row>
    <row r="403" customFormat="false" ht="12.75" hidden="false" customHeight="false" outlineLevel="0" collapsed="false">
      <c r="A403" s="7" t="s">
        <v>6720</v>
      </c>
      <c r="B403" s="7" t="n">
        <v>2</v>
      </c>
      <c r="C403" s="7" t="n">
        <v>0.593363</v>
      </c>
    </row>
    <row r="404" customFormat="false" ht="12.75" hidden="false" customHeight="false" outlineLevel="0" collapsed="false">
      <c r="A404" s="7" t="s">
        <v>6721</v>
      </c>
      <c r="B404" s="7" t="n">
        <v>12</v>
      </c>
      <c r="C404" s="7" t="n">
        <v>0.594733</v>
      </c>
    </row>
    <row r="405" customFormat="false" ht="12.75" hidden="false" customHeight="false" outlineLevel="0" collapsed="false">
      <c r="A405" s="7" t="s">
        <v>6722</v>
      </c>
      <c r="B405" s="7" t="n">
        <v>3</v>
      </c>
      <c r="C405" s="7" t="n">
        <v>0.596985</v>
      </c>
    </row>
    <row r="406" customFormat="false" ht="12.75" hidden="false" customHeight="false" outlineLevel="0" collapsed="false">
      <c r="A406" s="7" t="s">
        <v>6723</v>
      </c>
      <c r="B406" s="7" t="n">
        <v>3</v>
      </c>
      <c r="C406" s="7" t="n">
        <v>0.598273</v>
      </c>
    </row>
    <row r="407" customFormat="false" ht="12.75" hidden="false" customHeight="false" outlineLevel="0" collapsed="false">
      <c r="A407" s="7" t="s">
        <v>6724</v>
      </c>
      <c r="B407" s="7" t="n">
        <v>2</v>
      </c>
      <c r="C407" s="7" t="n">
        <v>0.599148</v>
      </c>
    </row>
    <row r="408" customFormat="false" ht="12.75" hidden="false" customHeight="false" outlineLevel="0" collapsed="false">
      <c r="A408" s="7" t="s">
        <v>6725</v>
      </c>
      <c r="B408" s="7" t="n">
        <v>28</v>
      </c>
      <c r="C408" s="7" t="n">
        <v>0.600076</v>
      </c>
    </row>
    <row r="409" customFormat="false" ht="12.75" hidden="false" customHeight="false" outlineLevel="0" collapsed="false">
      <c r="A409" s="7" t="s">
        <v>6726</v>
      </c>
      <c r="B409" s="7" t="n">
        <v>2</v>
      </c>
      <c r="C409" s="7" t="n">
        <v>0.600348</v>
      </c>
    </row>
    <row r="410" customFormat="false" ht="12.75" hidden="false" customHeight="false" outlineLevel="0" collapsed="false">
      <c r="A410" s="7" t="s">
        <v>6727</v>
      </c>
      <c r="B410" s="7" t="n">
        <v>1</v>
      </c>
      <c r="C410" s="7" t="n">
        <v>0.601023</v>
      </c>
    </row>
    <row r="411" customFormat="false" ht="12.75" hidden="false" customHeight="false" outlineLevel="0" collapsed="false">
      <c r="A411" s="7" t="s">
        <v>6728</v>
      </c>
      <c r="B411" s="7" t="n">
        <v>1</v>
      </c>
      <c r="C411" s="7" t="n">
        <v>0.601023</v>
      </c>
    </row>
    <row r="412" customFormat="false" ht="12.75" hidden="false" customHeight="false" outlineLevel="0" collapsed="false">
      <c r="A412" s="7" t="s">
        <v>6729</v>
      </c>
      <c r="B412" s="7" t="n">
        <v>5</v>
      </c>
      <c r="C412" s="7" t="n">
        <v>0.603801</v>
      </c>
    </row>
    <row r="413" customFormat="false" ht="12.75" hidden="false" customHeight="false" outlineLevel="0" collapsed="false">
      <c r="A413" s="7" t="s">
        <v>6730</v>
      </c>
      <c r="B413" s="7" t="n">
        <v>2</v>
      </c>
      <c r="C413" s="7" t="n">
        <v>0.60644</v>
      </c>
    </row>
    <row r="414" customFormat="false" ht="12.75" hidden="false" customHeight="false" outlineLevel="0" collapsed="false">
      <c r="A414" s="7" t="s">
        <v>6731</v>
      </c>
      <c r="B414" s="7" t="n">
        <v>1</v>
      </c>
      <c r="C414" s="7" t="n">
        <v>0.611842</v>
      </c>
    </row>
    <row r="415" customFormat="false" ht="12.75" hidden="false" customHeight="false" outlineLevel="0" collapsed="false">
      <c r="A415" s="7" t="s">
        <v>6732</v>
      </c>
      <c r="B415" s="7" t="n">
        <v>3</v>
      </c>
      <c r="C415" s="7" t="n">
        <v>0.614424</v>
      </c>
    </row>
    <row r="416" customFormat="false" ht="12.75" hidden="false" customHeight="false" outlineLevel="0" collapsed="false">
      <c r="A416" s="7" t="s">
        <v>6733</v>
      </c>
      <c r="B416" s="7" t="n">
        <v>3</v>
      </c>
      <c r="C416" s="7" t="n">
        <v>0.614549</v>
      </c>
    </row>
    <row r="417" customFormat="false" ht="12.75" hidden="false" customHeight="false" outlineLevel="0" collapsed="false">
      <c r="A417" s="7" t="s">
        <v>6734</v>
      </c>
      <c r="B417" s="7" t="n">
        <v>8</v>
      </c>
      <c r="C417" s="7" t="n">
        <v>0.616522</v>
      </c>
    </row>
    <row r="418" customFormat="false" ht="12.75" hidden="false" customHeight="false" outlineLevel="0" collapsed="false">
      <c r="A418" s="7" t="s">
        <v>6735</v>
      </c>
      <c r="B418" s="7" t="n">
        <v>5</v>
      </c>
      <c r="C418" s="7" t="n">
        <v>0.61742</v>
      </c>
    </row>
    <row r="419" customFormat="false" ht="12.75" hidden="false" customHeight="false" outlineLevel="0" collapsed="false">
      <c r="A419" s="7" t="s">
        <v>6736</v>
      </c>
      <c r="B419" s="7" t="n">
        <v>2</v>
      </c>
      <c r="C419" s="7" t="n">
        <v>0.619789</v>
      </c>
    </row>
    <row r="420" customFormat="false" ht="12.75" hidden="false" customHeight="false" outlineLevel="0" collapsed="false">
      <c r="A420" s="7" t="s">
        <v>6737</v>
      </c>
      <c r="B420" s="7" t="n">
        <v>2</v>
      </c>
      <c r="C420" s="7" t="n">
        <v>0.619789</v>
      </c>
    </row>
    <row r="421" customFormat="false" ht="12.75" hidden="false" customHeight="false" outlineLevel="0" collapsed="false">
      <c r="A421" s="7" t="s">
        <v>6738</v>
      </c>
      <c r="B421" s="7" t="n">
        <v>2</v>
      </c>
      <c r="C421" s="7" t="n">
        <v>0.620044</v>
      </c>
    </row>
    <row r="422" customFormat="false" ht="12.75" hidden="false" customHeight="false" outlineLevel="0" collapsed="false">
      <c r="A422" s="7" t="s">
        <v>6739</v>
      </c>
      <c r="B422" s="7" t="n">
        <v>8</v>
      </c>
      <c r="C422" s="7" t="n">
        <v>0.625193</v>
      </c>
    </row>
    <row r="423" customFormat="false" ht="12.75" hidden="false" customHeight="false" outlineLevel="0" collapsed="false">
      <c r="A423" s="7" t="s">
        <v>6740</v>
      </c>
      <c r="B423" s="7" t="n">
        <v>1</v>
      </c>
      <c r="C423" s="7" t="n">
        <v>0.625868</v>
      </c>
    </row>
    <row r="424" customFormat="false" ht="12.75" hidden="false" customHeight="false" outlineLevel="0" collapsed="false">
      <c r="A424" s="7" t="s">
        <v>6741</v>
      </c>
      <c r="B424" s="7" t="n">
        <v>2</v>
      </c>
      <c r="C424" s="7" t="n">
        <v>0.630649</v>
      </c>
    </row>
    <row r="425" customFormat="false" ht="12.75" hidden="false" customHeight="false" outlineLevel="0" collapsed="false">
      <c r="A425" s="7" t="s">
        <v>6742</v>
      </c>
      <c r="B425" s="7" t="n">
        <v>11</v>
      </c>
      <c r="C425" s="7" t="n">
        <v>0.631362</v>
      </c>
    </row>
    <row r="426" customFormat="false" ht="12.75" hidden="false" customHeight="false" outlineLevel="0" collapsed="false">
      <c r="A426" s="7" t="s">
        <v>6743</v>
      </c>
      <c r="B426" s="7" t="n">
        <v>3</v>
      </c>
      <c r="C426" s="7" t="n">
        <v>0.632041</v>
      </c>
    </row>
    <row r="427" customFormat="false" ht="12.75" hidden="false" customHeight="false" outlineLevel="0" collapsed="false">
      <c r="A427" s="7" t="s">
        <v>6744</v>
      </c>
      <c r="B427" s="7" t="n">
        <v>1</v>
      </c>
      <c r="C427" s="7" t="n">
        <v>0.63498</v>
      </c>
    </row>
    <row r="428" customFormat="false" ht="12.75" hidden="false" customHeight="false" outlineLevel="0" collapsed="false">
      <c r="A428" s="7" t="s">
        <v>6745</v>
      </c>
      <c r="B428" s="7" t="n">
        <v>1</v>
      </c>
      <c r="C428" s="7" t="n">
        <v>0.63498</v>
      </c>
    </row>
    <row r="429" customFormat="false" ht="12.75" hidden="false" customHeight="false" outlineLevel="0" collapsed="false">
      <c r="A429" s="7" t="s">
        <v>6746</v>
      </c>
      <c r="B429" s="7" t="n">
        <v>1</v>
      </c>
      <c r="C429" s="7" t="n">
        <v>0.63498</v>
      </c>
    </row>
    <row r="430" customFormat="false" ht="12.75" hidden="false" customHeight="false" outlineLevel="0" collapsed="false">
      <c r="A430" s="7" t="s">
        <v>6747</v>
      </c>
      <c r="B430" s="7" t="n">
        <v>2</v>
      </c>
      <c r="C430" s="7" t="n">
        <v>0.635544</v>
      </c>
    </row>
    <row r="431" customFormat="false" ht="12.75" hidden="false" customHeight="false" outlineLevel="0" collapsed="false">
      <c r="A431" s="7" t="s">
        <v>6748</v>
      </c>
      <c r="B431" s="7" t="n">
        <v>2</v>
      </c>
      <c r="C431" s="7" t="n">
        <v>0.635544</v>
      </c>
    </row>
    <row r="432" customFormat="false" ht="12.75" hidden="false" customHeight="false" outlineLevel="0" collapsed="false">
      <c r="A432" s="7" t="s">
        <v>6749</v>
      </c>
      <c r="B432" s="7" t="n">
        <v>6</v>
      </c>
      <c r="C432" s="7" t="n">
        <v>0.635805</v>
      </c>
    </row>
    <row r="433" customFormat="false" ht="12.75" hidden="false" customHeight="false" outlineLevel="0" collapsed="false">
      <c r="A433" s="7" t="s">
        <v>6750</v>
      </c>
      <c r="B433" s="7" t="n">
        <v>1</v>
      </c>
      <c r="C433" s="7" t="n">
        <v>0.637865</v>
      </c>
    </row>
    <row r="434" customFormat="false" ht="12.75" hidden="false" customHeight="false" outlineLevel="0" collapsed="false">
      <c r="A434" s="7" t="s">
        <v>6751</v>
      </c>
      <c r="B434" s="7" t="n">
        <v>2</v>
      </c>
      <c r="C434" s="7" t="n">
        <v>0.638307</v>
      </c>
    </row>
    <row r="435" customFormat="false" ht="12.75" hidden="false" customHeight="false" outlineLevel="0" collapsed="false">
      <c r="A435" s="7" t="s">
        <v>6752</v>
      </c>
      <c r="B435" s="7" t="n">
        <v>11</v>
      </c>
      <c r="C435" s="7" t="n">
        <v>0.638622</v>
      </c>
    </row>
    <row r="436" customFormat="false" ht="12.75" hidden="false" customHeight="false" outlineLevel="0" collapsed="false">
      <c r="A436" s="7" t="s">
        <v>6753</v>
      </c>
      <c r="B436" s="7" t="n">
        <v>1</v>
      </c>
      <c r="C436" s="7" t="n">
        <v>0.640425</v>
      </c>
    </row>
    <row r="437" customFormat="false" ht="12.75" hidden="false" customHeight="false" outlineLevel="0" collapsed="false">
      <c r="A437" s="7" t="s">
        <v>6754</v>
      </c>
      <c r="B437" s="7" t="n">
        <v>1</v>
      </c>
      <c r="C437" s="7" t="n">
        <v>0.640425</v>
      </c>
    </row>
    <row r="438" customFormat="false" ht="12.75" hidden="false" customHeight="false" outlineLevel="0" collapsed="false">
      <c r="A438" s="7" t="s">
        <v>6755</v>
      </c>
      <c r="B438" s="7" t="n">
        <v>1</v>
      </c>
      <c r="C438" s="7" t="n">
        <v>0.640425</v>
      </c>
    </row>
    <row r="439" customFormat="false" ht="12.75" hidden="false" customHeight="false" outlineLevel="0" collapsed="false">
      <c r="A439" s="7" t="s">
        <v>6756</v>
      </c>
      <c r="B439" s="7" t="n">
        <v>1</v>
      </c>
      <c r="C439" s="7" t="n">
        <v>0.640425</v>
      </c>
    </row>
    <row r="440" customFormat="false" ht="12.75" hidden="false" customHeight="false" outlineLevel="0" collapsed="false">
      <c r="A440" s="7" t="s">
        <v>6757</v>
      </c>
      <c r="B440" s="7" t="n">
        <v>1</v>
      </c>
      <c r="C440" s="7" t="n">
        <v>0.640425</v>
      </c>
    </row>
    <row r="441" customFormat="false" ht="12.75" hidden="false" customHeight="false" outlineLevel="0" collapsed="false">
      <c r="A441" s="7" t="s">
        <v>6758</v>
      </c>
      <c r="B441" s="7" t="n">
        <v>1</v>
      </c>
      <c r="C441" s="7" t="n">
        <v>0.640425</v>
      </c>
    </row>
    <row r="442" customFormat="false" ht="12.75" hidden="false" customHeight="false" outlineLevel="0" collapsed="false">
      <c r="A442" s="7" t="s">
        <v>6759</v>
      </c>
      <c r="B442" s="7" t="n">
        <v>1</v>
      </c>
      <c r="C442" s="7" t="n">
        <v>0.640425</v>
      </c>
    </row>
    <row r="443" customFormat="false" ht="12.75" hidden="false" customHeight="false" outlineLevel="0" collapsed="false">
      <c r="A443" s="7" t="s">
        <v>6760</v>
      </c>
      <c r="B443" s="7" t="n">
        <v>1</v>
      </c>
      <c r="C443" s="7" t="n">
        <v>0.640425</v>
      </c>
    </row>
    <row r="444" customFormat="false" ht="12.75" hidden="false" customHeight="false" outlineLevel="0" collapsed="false">
      <c r="A444" s="7" t="s">
        <v>6761</v>
      </c>
      <c r="B444" s="7" t="n">
        <v>1</v>
      </c>
      <c r="C444" s="7" t="n">
        <v>0.640425</v>
      </c>
    </row>
    <row r="445" customFormat="false" ht="12.75" hidden="false" customHeight="false" outlineLevel="0" collapsed="false">
      <c r="A445" s="7" t="s">
        <v>6762</v>
      </c>
      <c r="B445" s="7" t="n">
        <v>16</v>
      </c>
      <c r="C445" s="7" t="n">
        <v>0.641478</v>
      </c>
    </row>
    <row r="446" customFormat="false" ht="12.75" hidden="false" customHeight="false" outlineLevel="0" collapsed="false">
      <c r="A446" s="7" t="s">
        <v>6763</v>
      </c>
      <c r="B446" s="7" t="n">
        <v>3</v>
      </c>
      <c r="C446" s="7" t="n">
        <v>0.643539</v>
      </c>
    </row>
    <row r="447" customFormat="false" ht="12.75" hidden="false" customHeight="false" outlineLevel="0" collapsed="false">
      <c r="A447" s="7" t="s">
        <v>6764</v>
      </c>
      <c r="B447" s="7" t="n">
        <v>2</v>
      </c>
      <c r="C447" s="7" t="n">
        <v>0.644537</v>
      </c>
    </row>
    <row r="448" customFormat="false" ht="12.75" hidden="false" customHeight="false" outlineLevel="0" collapsed="false">
      <c r="A448" s="7" t="s">
        <v>6765</v>
      </c>
      <c r="B448" s="7" t="n">
        <v>1</v>
      </c>
      <c r="C448" s="7" t="n">
        <v>0.645455</v>
      </c>
    </row>
    <row r="449" customFormat="false" ht="12.75" hidden="false" customHeight="false" outlineLevel="0" collapsed="false">
      <c r="A449" s="7" t="s">
        <v>6766</v>
      </c>
      <c r="B449" s="7" t="n">
        <v>1</v>
      </c>
      <c r="C449" s="7" t="n">
        <v>0.645455</v>
      </c>
    </row>
    <row r="450" customFormat="false" ht="12.75" hidden="false" customHeight="false" outlineLevel="0" collapsed="false">
      <c r="A450" s="7" t="s">
        <v>6767</v>
      </c>
      <c r="B450" s="7" t="n">
        <v>1</v>
      </c>
      <c r="C450" s="7" t="n">
        <v>0.645455</v>
      </c>
    </row>
    <row r="451" customFormat="false" ht="12.75" hidden="false" customHeight="false" outlineLevel="0" collapsed="false">
      <c r="A451" s="7" t="s">
        <v>6768</v>
      </c>
      <c r="B451" s="7" t="n">
        <v>1</v>
      </c>
      <c r="C451" s="7" t="n">
        <v>0.645455</v>
      </c>
    </row>
    <row r="452" customFormat="false" ht="12.75" hidden="false" customHeight="false" outlineLevel="0" collapsed="false">
      <c r="A452" s="7" t="s">
        <v>6769</v>
      </c>
      <c r="B452" s="7" t="n">
        <v>7</v>
      </c>
      <c r="C452" s="7" t="n">
        <v>0.646495</v>
      </c>
    </row>
    <row r="453" customFormat="false" ht="12.75" hidden="false" customHeight="false" outlineLevel="0" collapsed="false">
      <c r="A453" s="7" t="s">
        <v>6770</v>
      </c>
      <c r="B453" s="7" t="n">
        <v>2</v>
      </c>
      <c r="C453" s="7" t="n">
        <v>0.64851</v>
      </c>
    </row>
    <row r="454" customFormat="false" ht="12.75" hidden="false" customHeight="false" outlineLevel="0" collapsed="false">
      <c r="A454" s="7" t="s">
        <v>6771</v>
      </c>
      <c r="B454" s="7" t="n">
        <v>3</v>
      </c>
      <c r="C454" s="7" t="n">
        <v>0.648595</v>
      </c>
    </row>
    <row r="455" customFormat="false" ht="12.75" hidden="false" customHeight="false" outlineLevel="0" collapsed="false">
      <c r="A455" s="7" t="s">
        <v>6772</v>
      </c>
      <c r="B455" s="7" t="n">
        <v>1</v>
      </c>
      <c r="C455" s="7" t="n">
        <v>0.648658</v>
      </c>
    </row>
    <row r="456" customFormat="false" ht="12.75" hidden="false" customHeight="false" outlineLevel="0" collapsed="false">
      <c r="A456" s="7" t="s">
        <v>6773</v>
      </c>
      <c r="B456" s="7" t="n">
        <v>1</v>
      </c>
      <c r="C456" s="7" t="n">
        <v>0.650458</v>
      </c>
    </row>
    <row r="457" customFormat="false" ht="12.75" hidden="false" customHeight="false" outlineLevel="0" collapsed="false">
      <c r="A457" s="7" t="s">
        <v>6774</v>
      </c>
      <c r="B457" s="7" t="n">
        <v>1</v>
      </c>
      <c r="C457" s="7" t="n">
        <v>0.650458</v>
      </c>
    </row>
    <row r="458" customFormat="false" ht="12.75" hidden="false" customHeight="false" outlineLevel="0" collapsed="false">
      <c r="A458" s="7" t="s">
        <v>6775</v>
      </c>
      <c r="B458" s="7" t="n">
        <v>1</v>
      </c>
      <c r="C458" s="7" t="n">
        <v>0.650458</v>
      </c>
    </row>
    <row r="459" customFormat="false" ht="12.75" hidden="false" customHeight="false" outlineLevel="0" collapsed="false">
      <c r="A459" s="7" t="s">
        <v>6776</v>
      </c>
      <c r="B459" s="7" t="n">
        <v>2</v>
      </c>
      <c r="C459" s="7" t="n">
        <v>0.654316</v>
      </c>
    </row>
    <row r="460" customFormat="false" ht="12.75" hidden="false" customHeight="false" outlineLevel="0" collapsed="false">
      <c r="A460" s="7" t="s">
        <v>6777</v>
      </c>
      <c r="B460" s="7" t="n">
        <v>1</v>
      </c>
      <c r="C460" s="7" t="n">
        <v>0.654618</v>
      </c>
    </row>
    <row r="461" customFormat="false" ht="12.75" hidden="false" customHeight="false" outlineLevel="0" collapsed="false">
      <c r="A461" s="7" t="s">
        <v>6778</v>
      </c>
      <c r="B461" s="7" t="n">
        <v>1</v>
      </c>
      <c r="C461" s="7" t="n">
        <v>0.655457</v>
      </c>
    </row>
    <row r="462" customFormat="false" ht="12.75" hidden="false" customHeight="false" outlineLevel="0" collapsed="false">
      <c r="A462" s="7" t="s">
        <v>6779</v>
      </c>
      <c r="B462" s="7" t="n">
        <v>11</v>
      </c>
      <c r="C462" s="7" t="n">
        <v>0.655863</v>
      </c>
    </row>
    <row r="463" customFormat="false" ht="12.75" hidden="false" customHeight="false" outlineLevel="0" collapsed="false">
      <c r="A463" s="7" t="s">
        <v>6780</v>
      </c>
      <c r="B463" s="7" t="n">
        <v>1</v>
      </c>
      <c r="C463" s="7" t="n">
        <v>0.656043</v>
      </c>
    </row>
    <row r="464" customFormat="false" ht="12.75" hidden="false" customHeight="false" outlineLevel="0" collapsed="false">
      <c r="A464" s="7" t="s">
        <v>6781</v>
      </c>
      <c r="B464" s="7" t="n">
        <v>1</v>
      </c>
      <c r="C464" s="7" t="n">
        <v>0.656043</v>
      </c>
    </row>
    <row r="465" customFormat="false" ht="12.75" hidden="false" customHeight="false" outlineLevel="0" collapsed="false">
      <c r="A465" s="7" t="s">
        <v>6782</v>
      </c>
      <c r="B465" s="7" t="n">
        <v>13</v>
      </c>
      <c r="C465" s="7" t="n">
        <v>0.65649</v>
      </c>
    </row>
    <row r="466" customFormat="false" ht="12.75" hidden="false" customHeight="false" outlineLevel="0" collapsed="false">
      <c r="A466" s="7" t="s">
        <v>6783</v>
      </c>
      <c r="B466" s="7" t="n">
        <v>4</v>
      </c>
      <c r="C466" s="7" t="n">
        <v>0.658916</v>
      </c>
    </row>
    <row r="467" customFormat="false" ht="12.75" hidden="false" customHeight="false" outlineLevel="0" collapsed="false">
      <c r="A467" s="7" t="s">
        <v>6784</v>
      </c>
      <c r="B467" s="7" t="n">
        <v>7</v>
      </c>
      <c r="C467" s="7" t="n">
        <v>0.659478</v>
      </c>
    </row>
    <row r="468" customFormat="false" ht="12.75" hidden="false" customHeight="false" outlineLevel="0" collapsed="false">
      <c r="A468" s="7" t="s">
        <v>6785</v>
      </c>
      <c r="B468" s="7" t="n">
        <v>41</v>
      </c>
      <c r="C468" s="7" t="n">
        <v>0.664486</v>
      </c>
    </row>
    <row r="469" customFormat="false" ht="12.75" hidden="false" customHeight="false" outlineLevel="0" collapsed="false">
      <c r="A469" s="7" t="s">
        <v>6786</v>
      </c>
      <c r="B469" s="7" t="n">
        <v>2</v>
      </c>
      <c r="C469" s="7" t="n">
        <v>0.668761</v>
      </c>
    </row>
    <row r="470" customFormat="false" ht="12.75" hidden="false" customHeight="false" outlineLevel="0" collapsed="false">
      <c r="A470" s="7" t="s">
        <v>6787</v>
      </c>
      <c r="B470" s="7" t="n">
        <v>5</v>
      </c>
      <c r="C470" s="7" t="n">
        <v>0.668844</v>
      </c>
    </row>
    <row r="471" customFormat="false" ht="12.75" hidden="false" customHeight="false" outlineLevel="0" collapsed="false">
      <c r="A471" s="7" t="s">
        <v>6788</v>
      </c>
      <c r="B471" s="7" t="n">
        <v>2</v>
      </c>
      <c r="C471" s="7" t="n">
        <v>0.669459</v>
      </c>
    </row>
    <row r="472" customFormat="false" ht="12.75" hidden="false" customHeight="false" outlineLevel="0" collapsed="false">
      <c r="A472" s="7" t="s">
        <v>6789</v>
      </c>
      <c r="B472" s="7" t="n">
        <v>2</v>
      </c>
      <c r="C472" s="7" t="n">
        <v>0.672747</v>
      </c>
    </row>
    <row r="473" customFormat="false" ht="12.75" hidden="false" customHeight="false" outlineLevel="0" collapsed="false">
      <c r="A473" s="7" t="s">
        <v>6790</v>
      </c>
      <c r="B473" s="7" t="n">
        <v>10</v>
      </c>
      <c r="C473" s="7" t="n">
        <v>0.673408</v>
      </c>
    </row>
    <row r="474" customFormat="false" ht="12.75" hidden="false" customHeight="false" outlineLevel="0" collapsed="false">
      <c r="A474" s="7" t="s">
        <v>6791</v>
      </c>
      <c r="B474" s="7" t="n">
        <v>1</v>
      </c>
      <c r="C474" s="7" t="n">
        <v>0.67414</v>
      </c>
    </row>
    <row r="475" customFormat="false" ht="12.75" hidden="false" customHeight="false" outlineLevel="0" collapsed="false">
      <c r="A475" s="7" t="s">
        <v>6792</v>
      </c>
      <c r="B475" s="7" t="n">
        <v>2</v>
      </c>
      <c r="C475" s="7" t="n">
        <v>0.674645</v>
      </c>
    </row>
    <row r="476" customFormat="false" ht="12.75" hidden="false" customHeight="false" outlineLevel="0" collapsed="false">
      <c r="A476" s="7" t="s">
        <v>6793</v>
      </c>
      <c r="B476" s="7" t="n">
        <v>1</v>
      </c>
      <c r="C476" s="7" t="n">
        <v>0.674897</v>
      </c>
    </row>
    <row r="477" customFormat="false" ht="12.75" hidden="false" customHeight="false" outlineLevel="0" collapsed="false">
      <c r="A477" s="7" t="s">
        <v>6794</v>
      </c>
      <c r="B477" s="7" t="n">
        <v>3</v>
      </c>
      <c r="C477" s="7" t="n">
        <v>0.676739</v>
      </c>
    </row>
    <row r="478" customFormat="false" ht="12.75" hidden="false" customHeight="false" outlineLevel="0" collapsed="false">
      <c r="A478" s="7" t="s">
        <v>6795</v>
      </c>
      <c r="B478" s="7" t="n">
        <v>3</v>
      </c>
      <c r="C478" s="7" t="n">
        <v>0.677898</v>
      </c>
    </row>
    <row r="479" customFormat="false" ht="12.75" hidden="false" customHeight="false" outlineLevel="0" collapsed="false">
      <c r="A479" s="7" t="s">
        <v>6796</v>
      </c>
      <c r="B479" s="7" t="n">
        <v>8</v>
      </c>
      <c r="C479" s="7" t="n">
        <v>0.678228</v>
      </c>
    </row>
    <row r="480" customFormat="false" ht="12.75" hidden="false" customHeight="false" outlineLevel="0" collapsed="false">
      <c r="A480" s="7" t="s">
        <v>6797</v>
      </c>
      <c r="B480" s="7" t="n">
        <v>1</v>
      </c>
      <c r="C480" s="7" t="n">
        <v>0.681712</v>
      </c>
    </row>
    <row r="481" customFormat="false" ht="12.75" hidden="false" customHeight="false" outlineLevel="0" collapsed="false">
      <c r="A481" s="7" t="s">
        <v>6798</v>
      </c>
      <c r="B481" s="7" t="n">
        <v>1</v>
      </c>
      <c r="C481" s="7" t="n">
        <v>0.685365</v>
      </c>
    </row>
    <row r="482" customFormat="false" ht="12.75" hidden="false" customHeight="false" outlineLevel="0" collapsed="false">
      <c r="A482" s="7" t="s">
        <v>6799</v>
      </c>
      <c r="B482" s="7" t="n">
        <v>1</v>
      </c>
      <c r="C482" s="7" t="n">
        <v>0.685626</v>
      </c>
    </row>
    <row r="483" customFormat="false" ht="12.75" hidden="false" customHeight="false" outlineLevel="0" collapsed="false">
      <c r="A483" s="7" t="s">
        <v>6800</v>
      </c>
      <c r="B483" s="7" t="n">
        <v>1</v>
      </c>
      <c r="C483" s="7" t="n">
        <v>0.686968</v>
      </c>
    </row>
    <row r="484" customFormat="false" ht="12.75" hidden="false" customHeight="false" outlineLevel="0" collapsed="false">
      <c r="A484" s="7" t="s">
        <v>6801</v>
      </c>
      <c r="B484" s="7" t="n">
        <v>1</v>
      </c>
      <c r="C484" s="7" t="n">
        <v>0.686968</v>
      </c>
    </row>
    <row r="485" customFormat="false" ht="12.75" hidden="false" customHeight="false" outlineLevel="0" collapsed="false">
      <c r="A485" s="7" t="s">
        <v>6802</v>
      </c>
      <c r="B485" s="7" t="n">
        <v>10</v>
      </c>
      <c r="C485" s="7" t="n">
        <v>0.68815</v>
      </c>
    </row>
    <row r="486" customFormat="false" ht="12.75" hidden="false" customHeight="false" outlineLevel="0" collapsed="false">
      <c r="A486" s="7" t="s">
        <v>6803</v>
      </c>
      <c r="B486" s="7" t="n">
        <v>2</v>
      </c>
      <c r="C486" s="7" t="n">
        <v>0.688991</v>
      </c>
    </row>
    <row r="487" customFormat="false" ht="12.75" hidden="false" customHeight="false" outlineLevel="0" collapsed="false">
      <c r="A487" s="7" t="s">
        <v>6804</v>
      </c>
      <c r="B487" s="7" t="n">
        <v>2</v>
      </c>
      <c r="C487" s="7" t="n">
        <v>0.689525</v>
      </c>
    </row>
    <row r="488" customFormat="false" ht="12.75" hidden="false" customHeight="false" outlineLevel="0" collapsed="false">
      <c r="A488" s="7" t="s">
        <v>6805</v>
      </c>
      <c r="B488" s="7" t="n">
        <v>5</v>
      </c>
      <c r="C488" s="7" t="n">
        <v>0.689646</v>
      </c>
    </row>
    <row r="489" customFormat="false" ht="12.75" hidden="false" customHeight="false" outlineLevel="0" collapsed="false">
      <c r="A489" s="7" t="s">
        <v>6806</v>
      </c>
      <c r="B489" s="7" t="n">
        <v>4</v>
      </c>
      <c r="C489" s="7" t="n">
        <v>0.69138</v>
      </c>
    </row>
    <row r="490" customFormat="false" ht="12.75" hidden="false" customHeight="false" outlineLevel="0" collapsed="false">
      <c r="A490" s="7" t="s">
        <v>6807</v>
      </c>
      <c r="B490" s="7" t="n">
        <v>5</v>
      </c>
      <c r="C490" s="7" t="n">
        <v>0.692878</v>
      </c>
    </row>
    <row r="491" customFormat="false" ht="12.75" hidden="false" customHeight="false" outlineLevel="0" collapsed="false">
      <c r="A491" s="7" t="s">
        <v>6808</v>
      </c>
      <c r="B491" s="7" t="n">
        <v>1</v>
      </c>
      <c r="C491" s="7" t="n">
        <v>0.693909</v>
      </c>
    </row>
    <row r="492" customFormat="false" ht="12.75" hidden="false" customHeight="false" outlineLevel="0" collapsed="false">
      <c r="A492" s="7" t="s">
        <v>6809</v>
      </c>
      <c r="B492" s="7" t="n">
        <v>1</v>
      </c>
      <c r="C492" s="7" t="n">
        <v>0.693909</v>
      </c>
    </row>
    <row r="493" customFormat="false" ht="12.75" hidden="false" customHeight="false" outlineLevel="0" collapsed="false">
      <c r="A493" s="7" t="s">
        <v>6810</v>
      </c>
      <c r="B493" s="7" t="n">
        <v>2</v>
      </c>
      <c r="C493" s="7" t="n">
        <v>0.695872</v>
      </c>
    </row>
    <row r="494" customFormat="false" ht="12.75" hidden="false" customHeight="false" outlineLevel="0" collapsed="false">
      <c r="A494" s="7" t="s">
        <v>6811</v>
      </c>
      <c r="B494" s="7" t="n">
        <v>2</v>
      </c>
      <c r="C494" s="7" t="n">
        <v>0.697018</v>
      </c>
    </row>
    <row r="495" customFormat="false" ht="12.75" hidden="false" customHeight="false" outlineLevel="0" collapsed="false">
      <c r="A495" s="7" t="s">
        <v>6812</v>
      </c>
      <c r="B495" s="7" t="n">
        <v>1</v>
      </c>
      <c r="C495" s="7" t="n">
        <v>0.698724</v>
      </c>
    </row>
    <row r="496" customFormat="false" ht="12.75" hidden="false" customHeight="false" outlineLevel="0" collapsed="false">
      <c r="A496" s="7" t="s">
        <v>6813</v>
      </c>
      <c r="B496" s="7" t="n">
        <v>1</v>
      </c>
      <c r="C496" s="7" t="n">
        <v>0.698724</v>
      </c>
    </row>
    <row r="497" customFormat="false" ht="12.75" hidden="false" customHeight="false" outlineLevel="0" collapsed="false">
      <c r="A497" s="7" t="s">
        <v>6814</v>
      </c>
      <c r="B497" s="7" t="n">
        <v>1</v>
      </c>
      <c r="C497" s="7" t="n">
        <v>0.698724</v>
      </c>
    </row>
    <row r="498" customFormat="false" ht="12.75" hidden="false" customHeight="false" outlineLevel="0" collapsed="false">
      <c r="A498" s="7" t="s">
        <v>6815</v>
      </c>
      <c r="B498" s="7" t="n">
        <v>6</v>
      </c>
      <c r="C498" s="7" t="n">
        <v>0.701846</v>
      </c>
    </row>
    <row r="499" customFormat="false" ht="12.75" hidden="false" customHeight="false" outlineLevel="0" collapsed="false">
      <c r="A499" s="7" t="s">
        <v>6816</v>
      </c>
      <c r="B499" s="7" t="n">
        <v>3</v>
      </c>
      <c r="C499" s="7" t="n">
        <v>0.703555</v>
      </c>
    </row>
    <row r="500" customFormat="false" ht="12.75" hidden="false" customHeight="false" outlineLevel="0" collapsed="false">
      <c r="A500" s="7" t="s">
        <v>6817</v>
      </c>
      <c r="B500" s="7" t="n">
        <v>2</v>
      </c>
      <c r="C500" s="7" t="n">
        <v>0.709793</v>
      </c>
    </row>
    <row r="501" customFormat="false" ht="12.75" hidden="false" customHeight="false" outlineLevel="0" collapsed="false">
      <c r="A501" s="7" t="s">
        <v>6818</v>
      </c>
      <c r="B501" s="7" t="n">
        <v>4</v>
      </c>
      <c r="C501" s="7" t="n">
        <v>0.709898</v>
      </c>
    </row>
    <row r="502" customFormat="false" ht="12.75" hidden="false" customHeight="false" outlineLevel="0" collapsed="false">
      <c r="A502" s="7" t="s">
        <v>6819</v>
      </c>
      <c r="B502" s="7" t="n">
        <v>10</v>
      </c>
      <c r="C502" s="7" t="n">
        <v>0.71034</v>
      </c>
    </row>
    <row r="503" customFormat="false" ht="12.75" hidden="false" customHeight="false" outlineLevel="0" collapsed="false">
      <c r="A503" s="7" t="s">
        <v>6820</v>
      </c>
      <c r="B503" s="7" t="n">
        <v>2</v>
      </c>
      <c r="C503" s="7" t="n">
        <v>0.711789</v>
      </c>
    </row>
    <row r="504" customFormat="false" ht="12.75" hidden="false" customHeight="false" outlineLevel="0" collapsed="false">
      <c r="A504" s="7" t="s">
        <v>6821</v>
      </c>
      <c r="B504" s="7" t="n">
        <v>7</v>
      </c>
      <c r="C504" s="7" t="n">
        <v>0.712693</v>
      </c>
    </row>
    <row r="505" customFormat="false" ht="12.75" hidden="false" customHeight="false" outlineLevel="0" collapsed="false">
      <c r="A505" s="7" t="s">
        <v>6822</v>
      </c>
      <c r="B505" s="7" t="n">
        <v>2</v>
      </c>
      <c r="C505" s="7" t="n">
        <v>0.71462</v>
      </c>
    </row>
    <row r="506" customFormat="false" ht="12.75" hidden="false" customHeight="false" outlineLevel="0" collapsed="false">
      <c r="A506" s="7" t="s">
        <v>6823</v>
      </c>
      <c r="B506" s="7" t="n">
        <v>2</v>
      </c>
      <c r="C506" s="7" t="n">
        <v>0.71462</v>
      </c>
    </row>
    <row r="507" customFormat="false" ht="12.75" hidden="false" customHeight="false" outlineLevel="0" collapsed="false">
      <c r="A507" s="7" t="s">
        <v>6824</v>
      </c>
      <c r="B507" s="7" t="n">
        <v>11</v>
      </c>
      <c r="C507" s="7" t="n">
        <v>0.716795</v>
      </c>
    </row>
    <row r="508" customFormat="false" ht="12.75" hidden="false" customHeight="false" outlineLevel="0" collapsed="false">
      <c r="A508" s="7" t="s">
        <v>6825</v>
      </c>
      <c r="B508" s="7" t="n">
        <v>1</v>
      </c>
      <c r="C508" s="7" t="n">
        <v>0.721334</v>
      </c>
    </row>
    <row r="509" customFormat="false" ht="12.75" hidden="false" customHeight="false" outlineLevel="0" collapsed="false">
      <c r="A509" s="7" t="s">
        <v>6826</v>
      </c>
      <c r="B509" s="7" t="n">
        <v>13</v>
      </c>
      <c r="C509" s="7" t="n">
        <v>0.725591</v>
      </c>
    </row>
    <row r="510" customFormat="false" ht="12.75" hidden="false" customHeight="false" outlineLevel="0" collapsed="false">
      <c r="A510" s="7" t="s">
        <v>6827</v>
      </c>
      <c r="B510" s="7" t="n">
        <v>2</v>
      </c>
      <c r="C510" s="7" t="n">
        <v>0.726451</v>
      </c>
    </row>
    <row r="511" customFormat="false" ht="12.75" hidden="false" customHeight="false" outlineLevel="0" collapsed="false">
      <c r="A511" s="7" t="s">
        <v>6828</v>
      </c>
      <c r="B511" s="7" t="n">
        <v>4</v>
      </c>
      <c r="C511" s="7" t="n">
        <v>0.730152</v>
      </c>
    </row>
    <row r="512" customFormat="false" ht="12.75" hidden="false" customHeight="false" outlineLevel="0" collapsed="false">
      <c r="A512" s="7" t="s">
        <v>6829</v>
      </c>
      <c r="B512" s="7" t="n">
        <v>5</v>
      </c>
      <c r="C512" s="7" t="n">
        <v>0.73352</v>
      </c>
    </row>
    <row r="513" customFormat="false" ht="12.75" hidden="false" customHeight="false" outlineLevel="0" collapsed="false">
      <c r="A513" s="7" t="s">
        <v>6830</v>
      </c>
      <c r="B513" s="7" t="n">
        <v>4</v>
      </c>
      <c r="C513" s="7" t="n">
        <v>0.736221</v>
      </c>
    </row>
    <row r="514" customFormat="false" ht="12.75" hidden="false" customHeight="false" outlineLevel="0" collapsed="false">
      <c r="A514" s="7" t="s">
        <v>6831</v>
      </c>
      <c r="B514" s="7" t="n">
        <v>1</v>
      </c>
      <c r="C514" s="7" t="n">
        <v>0.737292</v>
      </c>
    </row>
    <row r="515" customFormat="false" ht="12.75" hidden="false" customHeight="false" outlineLevel="0" collapsed="false">
      <c r="A515" s="7" t="s">
        <v>6832</v>
      </c>
      <c r="B515" s="7" t="n">
        <v>2</v>
      </c>
      <c r="C515" s="7" t="n">
        <v>0.739397</v>
      </c>
    </row>
    <row r="516" customFormat="false" ht="12.75" hidden="false" customHeight="false" outlineLevel="0" collapsed="false">
      <c r="A516" s="7" t="s">
        <v>6833</v>
      </c>
      <c r="B516" s="7" t="n">
        <v>2</v>
      </c>
      <c r="C516" s="7" t="n">
        <v>0.741087</v>
      </c>
    </row>
    <row r="517" customFormat="false" ht="12.75" hidden="false" customHeight="false" outlineLevel="0" collapsed="false">
      <c r="A517" s="7" t="s">
        <v>6834</v>
      </c>
      <c r="B517" s="7" t="n">
        <v>5</v>
      </c>
      <c r="C517" s="7" t="n">
        <v>0.743607</v>
      </c>
    </row>
    <row r="518" customFormat="false" ht="12.75" hidden="false" customHeight="false" outlineLevel="0" collapsed="false">
      <c r="A518" s="7" t="s">
        <v>6835</v>
      </c>
      <c r="B518" s="7" t="n">
        <v>4</v>
      </c>
      <c r="C518" s="7" t="n">
        <v>0.745287</v>
      </c>
    </row>
    <row r="519" customFormat="false" ht="12.75" hidden="false" customHeight="false" outlineLevel="0" collapsed="false">
      <c r="A519" s="7" t="s">
        <v>6836</v>
      </c>
      <c r="B519" s="7" t="n">
        <v>4</v>
      </c>
      <c r="C519" s="7" t="n">
        <v>0.745287</v>
      </c>
    </row>
    <row r="520" customFormat="false" ht="12.75" hidden="false" customHeight="false" outlineLevel="0" collapsed="false">
      <c r="A520" s="7" t="s">
        <v>6837</v>
      </c>
      <c r="B520" s="7" t="n">
        <v>4</v>
      </c>
      <c r="C520" s="7" t="n">
        <v>0.745287</v>
      </c>
    </row>
    <row r="521" customFormat="false" ht="12.75" hidden="false" customHeight="false" outlineLevel="0" collapsed="false">
      <c r="A521" s="7" t="s">
        <v>6838</v>
      </c>
      <c r="B521" s="7" t="n">
        <v>3</v>
      </c>
      <c r="C521" s="7" t="n">
        <v>0.747967</v>
      </c>
    </row>
    <row r="522" customFormat="false" ht="12.75" hidden="false" customHeight="false" outlineLevel="0" collapsed="false">
      <c r="A522" s="7" t="s">
        <v>6839</v>
      </c>
      <c r="B522" s="7" t="n">
        <v>6</v>
      </c>
      <c r="C522" s="7" t="n">
        <v>0.749987</v>
      </c>
    </row>
    <row r="523" customFormat="false" ht="12.75" hidden="false" customHeight="false" outlineLevel="0" collapsed="false">
      <c r="A523" s="7" t="s">
        <v>6840</v>
      </c>
      <c r="B523" s="7" t="n">
        <v>2</v>
      </c>
      <c r="C523" s="7" t="n">
        <v>0.753385</v>
      </c>
    </row>
    <row r="524" customFormat="false" ht="12.75" hidden="false" customHeight="false" outlineLevel="0" collapsed="false">
      <c r="A524" s="7" t="s">
        <v>6841</v>
      </c>
      <c r="B524" s="7" t="n">
        <v>2</v>
      </c>
      <c r="C524" s="7" t="n">
        <v>0.754606</v>
      </c>
    </row>
    <row r="525" customFormat="false" ht="12.75" hidden="false" customHeight="false" outlineLevel="0" collapsed="false">
      <c r="A525" s="7" t="s">
        <v>6842</v>
      </c>
      <c r="B525" s="7" t="n">
        <v>1</v>
      </c>
      <c r="C525" s="7" t="n">
        <v>0.758964</v>
      </c>
    </row>
    <row r="526" customFormat="false" ht="12.75" hidden="false" customHeight="false" outlineLevel="0" collapsed="false">
      <c r="A526" s="7" t="s">
        <v>6843</v>
      </c>
      <c r="B526" s="7" t="n">
        <v>12</v>
      </c>
      <c r="C526" s="7" t="n">
        <v>0.760668</v>
      </c>
    </row>
    <row r="527" customFormat="false" ht="12.75" hidden="false" customHeight="false" outlineLevel="0" collapsed="false">
      <c r="A527" s="7" t="s">
        <v>6844</v>
      </c>
      <c r="B527" s="7" t="n">
        <v>1</v>
      </c>
      <c r="C527" s="7" t="n">
        <v>0.7646</v>
      </c>
    </row>
    <row r="528" customFormat="false" ht="12.75" hidden="false" customHeight="false" outlineLevel="0" collapsed="false">
      <c r="A528" s="7" t="s">
        <v>6845</v>
      </c>
      <c r="B528" s="7" t="n">
        <v>1</v>
      </c>
      <c r="C528" s="7" t="n">
        <v>0.7646</v>
      </c>
    </row>
    <row r="529" customFormat="false" ht="12.75" hidden="false" customHeight="false" outlineLevel="0" collapsed="false">
      <c r="A529" s="7" t="s">
        <v>6846</v>
      </c>
      <c r="B529" s="7" t="n">
        <v>1</v>
      </c>
      <c r="C529" s="7" t="n">
        <v>0.7646</v>
      </c>
    </row>
    <row r="530" customFormat="false" ht="12.75" hidden="false" customHeight="false" outlineLevel="0" collapsed="false">
      <c r="A530" s="7" t="s">
        <v>6847</v>
      </c>
      <c r="B530" s="7" t="n">
        <v>1</v>
      </c>
      <c r="C530" s="7" t="n">
        <v>0.7646</v>
      </c>
    </row>
    <row r="531" customFormat="false" ht="12.75" hidden="false" customHeight="false" outlineLevel="0" collapsed="false">
      <c r="A531" s="7" t="s">
        <v>6848</v>
      </c>
      <c r="B531" s="7" t="n">
        <v>1</v>
      </c>
      <c r="C531" s="7" t="n">
        <v>0.7646</v>
      </c>
    </row>
    <row r="532" customFormat="false" ht="12.75" hidden="false" customHeight="false" outlineLevel="0" collapsed="false">
      <c r="A532" s="7" t="s">
        <v>6849</v>
      </c>
      <c r="B532" s="7" t="n">
        <v>3</v>
      </c>
      <c r="C532" s="7" t="n">
        <v>0.766631</v>
      </c>
    </row>
    <row r="533" customFormat="false" ht="12.75" hidden="false" customHeight="false" outlineLevel="0" collapsed="false">
      <c r="A533" s="7" t="s">
        <v>6850</v>
      </c>
      <c r="B533" s="7" t="n">
        <v>3</v>
      </c>
      <c r="C533" s="7" t="n">
        <v>0.766631</v>
      </c>
    </row>
    <row r="534" customFormat="false" ht="12.75" hidden="false" customHeight="false" outlineLevel="0" collapsed="false">
      <c r="A534" s="7" t="s">
        <v>6851</v>
      </c>
      <c r="B534" s="7" t="n">
        <v>7</v>
      </c>
      <c r="C534" s="7" t="n">
        <v>0.76744</v>
      </c>
    </row>
    <row r="535" customFormat="false" ht="12.75" hidden="false" customHeight="false" outlineLevel="0" collapsed="false">
      <c r="A535" s="7" t="s">
        <v>6852</v>
      </c>
      <c r="B535" s="7" t="n">
        <v>1</v>
      </c>
      <c r="C535" s="7" t="n">
        <v>0.768176</v>
      </c>
    </row>
    <row r="536" customFormat="false" ht="12.75" hidden="false" customHeight="false" outlineLevel="0" collapsed="false">
      <c r="A536" s="7" t="s">
        <v>6853</v>
      </c>
      <c r="B536" s="7" t="n">
        <v>1</v>
      </c>
      <c r="C536" s="7" t="n">
        <v>0.768654</v>
      </c>
    </row>
    <row r="537" customFormat="false" ht="12.75" hidden="false" customHeight="false" outlineLevel="0" collapsed="false">
      <c r="A537" s="7" t="s">
        <v>6854</v>
      </c>
      <c r="B537" s="7" t="n">
        <v>1</v>
      </c>
      <c r="C537" s="7" t="n">
        <v>0.770927</v>
      </c>
    </row>
    <row r="538" customFormat="false" ht="12.75" hidden="false" customHeight="false" outlineLevel="0" collapsed="false">
      <c r="A538" s="7" t="s">
        <v>6855</v>
      </c>
      <c r="B538" s="7" t="n">
        <v>1</v>
      </c>
      <c r="C538" s="7" t="n">
        <v>0.770927</v>
      </c>
    </row>
    <row r="539" customFormat="false" ht="12.75" hidden="false" customHeight="false" outlineLevel="0" collapsed="false">
      <c r="A539" s="7" t="s">
        <v>6856</v>
      </c>
      <c r="B539" s="7" t="n">
        <v>2</v>
      </c>
      <c r="C539" s="7" t="n">
        <v>0.774141</v>
      </c>
    </row>
    <row r="540" customFormat="false" ht="12.75" hidden="false" customHeight="false" outlineLevel="0" collapsed="false">
      <c r="A540" s="7" t="s">
        <v>6857</v>
      </c>
      <c r="B540" s="7" t="n">
        <v>5</v>
      </c>
      <c r="C540" s="7" t="n">
        <v>0.774946</v>
      </c>
    </row>
    <row r="541" customFormat="false" ht="12.75" hidden="false" customHeight="false" outlineLevel="0" collapsed="false">
      <c r="A541" s="7" t="s">
        <v>6858</v>
      </c>
      <c r="B541" s="7" t="n">
        <v>3</v>
      </c>
      <c r="C541" s="7" t="n">
        <v>0.775125</v>
      </c>
    </row>
    <row r="542" customFormat="false" ht="12.75" hidden="false" customHeight="false" outlineLevel="0" collapsed="false">
      <c r="A542" s="7" t="s">
        <v>6859</v>
      </c>
      <c r="B542" s="7" t="n">
        <v>69</v>
      </c>
      <c r="C542" s="7" t="n">
        <v>0.782683</v>
      </c>
    </row>
    <row r="543" customFormat="false" ht="12.75" hidden="false" customHeight="false" outlineLevel="0" collapsed="false">
      <c r="A543" s="7" t="s">
        <v>6860</v>
      </c>
      <c r="B543" s="7" t="n">
        <v>2</v>
      </c>
      <c r="C543" s="7" t="n">
        <v>0.782802</v>
      </c>
    </row>
    <row r="544" customFormat="false" ht="12.75" hidden="false" customHeight="false" outlineLevel="0" collapsed="false">
      <c r="A544" s="7" t="s">
        <v>6861</v>
      </c>
      <c r="B544" s="7" t="n">
        <v>1</v>
      </c>
      <c r="C544" s="7" t="n">
        <v>0.785496</v>
      </c>
    </row>
    <row r="545" customFormat="false" ht="12.75" hidden="false" customHeight="false" outlineLevel="0" collapsed="false">
      <c r="A545" s="7" t="s">
        <v>6862</v>
      </c>
      <c r="B545" s="7" t="n">
        <v>1</v>
      </c>
      <c r="C545" s="7" t="n">
        <v>0.785496</v>
      </c>
    </row>
    <row r="546" customFormat="false" ht="12.75" hidden="false" customHeight="false" outlineLevel="0" collapsed="false">
      <c r="A546" s="7" t="s">
        <v>6863</v>
      </c>
      <c r="B546" s="7" t="n">
        <v>2</v>
      </c>
      <c r="C546" s="7" t="n">
        <v>0.78613</v>
      </c>
    </row>
    <row r="547" customFormat="false" ht="12.75" hidden="false" customHeight="false" outlineLevel="0" collapsed="false">
      <c r="A547" s="7" t="s">
        <v>6864</v>
      </c>
      <c r="B547" s="7" t="n">
        <v>6</v>
      </c>
      <c r="C547" s="7" t="n">
        <v>0.786601</v>
      </c>
    </row>
    <row r="548" customFormat="false" ht="12.75" hidden="false" customHeight="false" outlineLevel="0" collapsed="false">
      <c r="A548" s="7" t="s">
        <v>6865</v>
      </c>
      <c r="B548" s="7" t="n">
        <v>2</v>
      </c>
      <c r="C548" s="7" t="n">
        <v>0.786668</v>
      </c>
    </row>
    <row r="549" customFormat="false" ht="12.75" hidden="false" customHeight="false" outlineLevel="0" collapsed="false">
      <c r="A549" s="7" t="s">
        <v>6866</v>
      </c>
      <c r="B549" s="7" t="n">
        <v>2</v>
      </c>
      <c r="C549" s="7" t="n">
        <v>0.786809</v>
      </c>
    </row>
    <row r="550" customFormat="false" ht="12.75" hidden="false" customHeight="false" outlineLevel="0" collapsed="false">
      <c r="A550" s="7" t="s">
        <v>6867</v>
      </c>
      <c r="B550" s="7" t="n">
        <v>2</v>
      </c>
      <c r="C550" s="7" t="n">
        <v>0.78784</v>
      </c>
    </row>
    <row r="551" customFormat="false" ht="12.75" hidden="false" customHeight="false" outlineLevel="0" collapsed="false">
      <c r="A551" s="7" t="s">
        <v>6868</v>
      </c>
      <c r="B551" s="7" t="n">
        <v>8</v>
      </c>
      <c r="C551" s="7" t="n">
        <v>0.787898</v>
      </c>
    </row>
    <row r="552" customFormat="false" ht="12.75" hidden="false" customHeight="false" outlineLevel="0" collapsed="false">
      <c r="A552" s="7" t="s">
        <v>6869</v>
      </c>
      <c r="B552" s="7" t="n">
        <v>2</v>
      </c>
      <c r="C552" s="7" t="n">
        <v>0.788001</v>
      </c>
    </row>
    <row r="553" customFormat="false" ht="12.75" hidden="false" customHeight="false" outlineLevel="0" collapsed="false">
      <c r="A553" s="7" t="s">
        <v>6870</v>
      </c>
      <c r="B553" s="7" t="n">
        <v>7</v>
      </c>
      <c r="C553" s="7" t="n">
        <v>0.791286</v>
      </c>
    </row>
    <row r="554" customFormat="false" ht="12.75" hidden="false" customHeight="false" outlineLevel="0" collapsed="false">
      <c r="A554" s="7" t="s">
        <v>6871</v>
      </c>
      <c r="B554" s="7" t="n">
        <v>7</v>
      </c>
      <c r="C554" s="7" t="n">
        <v>0.79392</v>
      </c>
    </row>
    <row r="555" customFormat="false" ht="12.75" hidden="false" customHeight="false" outlineLevel="0" collapsed="false">
      <c r="A555" s="7" t="s">
        <v>6872</v>
      </c>
      <c r="B555" s="7" t="n">
        <v>10</v>
      </c>
      <c r="C555" s="7" t="n">
        <v>0.801916</v>
      </c>
    </row>
    <row r="556" customFormat="false" ht="12.75" hidden="false" customHeight="false" outlineLevel="0" collapsed="false">
      <c r="A556" s="7" t="s">
        <v>6873</v>
      </c>
      <c r="B556" s="7" t="n">
        <v>2</v>
      </c>
      <c r="C556" s="7" t="n">
        <v>0.80333</v>
      </c>
    </row>
    <row r="557" customFormat="false" ht="12.75" hidden="false" customHeight="false" outlineLevel="0" collapsed="false">
      <c r="A557" s="7" t="s">
        <v>6874</v>
      </c>
      <c r="B557" s="7" t="n">
        <v>2</v>
      </c>
      <c r="C557" s="7" t="n">
        <v>0.803376</v>
      </c>
    </row>
    <row r="558" customFormat="false" ht="12.75" hidden="false" customHeight="false" outlineLevel="0" collapsed="false">
      <c r="A558" s="7" t="s">
        <v>6875</v>
      </c>
      <c r="B558" s="7" t="n">
        <v>15</v>
      </c>
      <c r="C558" s="7" t="n">
        <v>0.805197</v>
      </c>
    </row>
    <row r="559" customFormat="false" ht="12.75" hidden="false" customHeight="false" outlineLevel="0" collapsed="false">
      <c r="A559" s="7" t="s">
        <v>6876</v>
      </c>
      <c r="B559" s="7" t="n">
        <v>1</v>
      </c>
      <c r="C559" s="7" t="n">
        <v>0.807057</v>
      </c>
    </row>
    <row r="560" customFormat="false" ht="12.75" hidden="false" customHeight="false" outlineLevel="0" collapsed="false">
      <c r="A560" s="7" t="s">
        <v>6877</v>
      </c>
      <c r="B560" s="7" t="n">
        <v>15</v>
      </c>
      <c r="C560" s="7" t="n">
        <v>0.807649</v>
      </c>
    </row>
    <row r="561" customFormat="false" ht="12.75" hidden="false" customHeight="false" outlineLevel="0" collapsed="false">
      <c r="A561" s="7" t="s">
        <v>6878</v>
      </c>
      <c r="B561" s="7" t="n">
        <v>2</v>
      </c>
      <c r="C561" s="7" t="n">
        <v>0.808756</v>
      </c>
    </row>
    <row r="562" customFormat="false" ht="12.75" hidden="false" customHeight="false" outlineLevel="0" collapsed="false">
      <c r="A562" s="7" t="s">
        <v>6879</v>
      </c>
      <c r="B562" s="7" t="n">
        <v>2</v>
      </c>
      <c r="C562" s="7" t="n">
        <v>0.809293</v>
      </c>
    </row>
    <row r="563" customFormat="false" ht="12.75" hidden="false" customHeight="false" outlineLevel="0" collapsed="false">
      <c r="A563" s="7" t="s">
        <v>6880</v>
      </c>
      <c r="B563" s="7" t="n">
        <v>2</v>
      </c>
      <c r="C563" s="7" t="n">
        <v>0.812518</v>
      </c>
    </row>
    <row r="564" customFormat="false" ht="12.75" hidden="false" customHeight="false" outlineLevel="0" collapsed="false">
      <c r="A564" s="7" t="s">
        <v>6881</v>
      </c>
      <c r="B564" s="7" t="n">
        <v>3</v>
      </c>
      <c r="C564" s="7" t="n">
        <v>0.813598</v>
      </c>
    </row>
    <row r="565" customFormat="false" ht="12.75" hidden="false" customHeight="false" outlineLevel="0" collapsed="false">
      <c r="A565" s="7" t="s">
        <v>6882</v>
      </c>
      <c r="B565" s="7" t="n">
        <v>7</v>
      </c>
      <c r="C565" s="7" t="n">
        <v>0.81429</v>
      </c>
    </row>
    <row r="566" customFormat="false" ht="12.75" hidden="false" customHeight="false" outlineLevel="0" collapsed="false">
      <c r="A566" s="7" t="s">
        <v>6883</v>
      </c>
      <c r="B566" s="7" t="n">
        <v>15</v>
      </c>
      <c r="C566" s="7" t="n">
        <v>0.814853</v>
      </c>
    </row>
    <row r="567" customFormat="false" ht="12.75" hidden="false" customHeight="false" outlineLevel="0" collapsed="false">
      <c r="A567" s="7" t="s">
        <v>6884</v>
      </c>
      <c r="B567" s="7" t="n">
        <v>1</v>
      </c>
      <c r="C567" s="7" t="n">
        <v>0.817126</v>
      </c>
    </row>
    <row r="568" customFormat="false" ht="12.75" hidden="false" customHeight="false" outlineLevel="0" collapsed="false">
      <c r="A568" s="7" t="s">
        <v>6885</v>
      </c>
      <c r="B568" s="7" t="n">
        <v>1</v>
      </c>
      <c r="C568" s="7" t="n">
        <v>0.817126</v>
      </c>
    </row>
    <row r="569" customFormat="false" ht="12.75" hidden="false" customHeight="false" outlineLevel="0" collapsed="false">
      <c r="A569" s="7" t="s">
        <v>6886</v>
      </c>
      <c r="B569" s="7" t="n">
        <v>1</v>
      </c>
      <c r="C569" s="7" t="n">
        <v>0.817126</v>
      </c>
    </row>
    <row r="570" customFormat="false" ht="12.75" hidden="false" customHeight="false" outlineLevel="0" collapsed="false">
      <c r="A570" s="7" t="s">
        <v>6887</v>
      </c>
      <c r="B570" s="7" t="n">
        <v>1</v>
      </c>
      <c r="C570" s="7" t="n">
        <v>0.817126</v>
      </c>
    </row>
    <row r="571" customFormat="false" ht="12.75" hidden="false" customHeight="false" outlineLevel="0" collapsed="false">
      <c r="A571" s="7" t="s">
        <v>6888</v>
      </c>
      <c r="B571" s="7" t="n">
        <v>1</v>
      </c>
      <c r="C571" s="7" t="n">
        <v>0.817126</v>
      </c>
    </row>
    <row r="572" customFormat="false" ht="12.75" hidden="false" customHeight="false" outlineLevel="0" collapsed="false">
      <c r="A572" s="7" t="s">
        <v>6889</v>
      </c>
      <c r="B572" s="7" t="n">
        <v>2</v>
      </c>
      <c r="C572" s="7" t="n">
        <v>0.821469</v>
      </c>
    </row>
    <row r="573" customFormat="false" ht="12.75" hidden="false" customHeight="false" outlineLevel="0" collapsed="false">
      <c r="A573" s="7" t="s">
        <v>6890</v>
      </c>
      <c r="B573" s="7" t="n">
        <v>2</v>
      </c>
      <c r="C573" s="7" t="n">
        <v>0.822026</v>
      </c>
    </row>
    <row r="574" customFormat="false" ht="12.75" hidden="false" customHeight="false" outlineLevel="0" collapsed="false">
      <c r="A574" s="7" t="s">
        <v>6891</v>
      </c>
      <c r="B574" s="7" t="n">
        <v>1</v>
      </c>
      <c r="C574" s="7" t="n">
        <v>0.830465</v>
      </c>
    </row>
    <row r="575" customFormat="false" ht="12.75" hidden="false" customHeight="false" outlineLevel="0" collapsed="false">
      <c r="A575" s="7" t="s">
        <v>6892</v>
      </c>
      <c r="B575" s="7" t="n">
        <v>1</v>
      </c>
      <c r="C575" s="7" t="n">
        <v>0.832484</v>
      </c>
    </row>
    <row r="576" customFormat="false" ht="12.75" hidden="false" customHeight="false" outlineLevel="0" collapsed="false">
      <c r="A576" s="7" t="s">
        <v>6893</v>
      </c>
      <c r="B576" s="7" t="n">
        <v>1</v>
      </c>
      <c r="C576" s="7" t="n">
        <v>0.832484</v>
      </c>
    </row>
    <row r="577" customFormat="false" ht="12.75" hidden="false" customHeight="false" outlineLevel="0" collapsed="false">
      <c r="A577" s="7" t="s">
        <v>6894</v>
      </c>
      <c r="B577" s="7" t="n">
        <v>4</v>
      </c>
      <c r="C577" s="7" t="n">
        <v>0.835685</v>
      </c>
    </row>
    <row r="578" customFormat="false" ht="12.75" hidden="false" customHeight="false" outlineLevel="0" collapsed="false">
      <c r="A578" s="7" t="s">
        <v>6895</v>
      </c>
      <c r="B578" s="7" t="n">
        <v>5</v>
      </c>
      <c r="C578" s="7" t="n">
        <v>0.835922</v>
      </c>
    </row>
    <row r="579" customFormat="false" ht="12.75" hidden="false" customHeight="false" outlineLevel="0" collapsed="false">
      <c r="A579" s="7" t="s">
        <v>6896</v>
      </c>
      <c r="B579" s="7" t="n">
        <v>10</v>
      </c>
      <c r="C579" s="7" t="n">
        <v>0.836714</v>
      </c>
    </row>
    <row r="580" customFormat="false" ht="12.75" hidden="false" customHeight="false" outlineLevel="0" collapsed="false">
      <c r="A580" s="7" t="s">
        <v>6897</v>
      </c>
      <c r="B580" s="7" t="n">
        <v>5</v>
      </c>
      <c r="C580" s="7" t="n">
        <v>0.837038</v>
      </c>
    </row>
    <row r="581" customFormat="false" ht="12.75" hidden="false" customHeight="false" outlineLevel="0" collapsed="false">
      <c r="A581" s="7" t="s">
        <v>6898</v>
      </c>
      <c r="B581" s="7" t="n">
        <v>3</v>
      </c>
      <c r="C581" s="7" t="n">
        <v>0.83756</v>
      </c>
    </row>
    <row r="582" customFormat="false" ht="12.75" hidden="false" customHeight="false" outlineLevel="0" collapsed="false">
      <c r="A582" s="7" t="s">
        <v>6899</v>
      </c>
      <c r="B582" s="7" t="n">
        <v>4</v>
      </c>
      <c r="C582" s="7" t="n">
        <v>0.840061</v>
      </c>
    </row>
    <row r="583" customFormat="false" ht="12.75" hidden="false" customHeight="false" outlineLevel="0" collapsed="false">
      <c r="A583" s="7" t="s">
        <v>6900</v>
      </c>
      <c r="B583" s="7" t="n">
        <v>10</v>
      </c>
      <c r="C583" s="7" t="n">
        <v>0.842291</v>
      </c>
    </row>
    <row r="584" customFormat="false" ht="12.75" hidden="false" customHeight="false" outlineLevel="0" collapsed="false">
      <c r="A584" s="7" t="s">
        <v>6901</v>
      </c>
      <c r="B584" s="7" t="n">
        <v>6</v>
      </c>
      <c r="C584" s="7" t="n">
        <v>0.842505</v>
      </c>
    </row>
    <row r="585" customFormat="false" ht="12.75" hidden="false" customHeight="false" outlineLevel="0" collapsed="false">
      <c r="A585" s="7" t="s">
        <v>6902</v>
      </c>
      <c r="B585" s="7" t="n">
        <v>1</v>
      </c>
      <c r="C585" s="7" t="n">
        <v>0.842675</v>
      </c>
    </row>
    <row r="586" customFormat="false" ht="12.75" hidden="false" customHeight="false" outlineLevel="0" collapsed="false">
      <c r="A586" s="7" t="s">
        <v>6903</v>
      </c>
      <c r="B586" s="7" t="n">
        <v>1</v>
      </c>
      <c r="C586" s="7" t="n">
        <v>0.842675</v>
      </c>
    </row>
    <row r="587" customFormat="false" ht="12.75" hidden="false" customHeight="false" outlineLevel="0" collapsed="false">
      <c r="A587" s="7" t="s">
        <v>6904</v>
      </c>
      <c r="B587" s="7" t="n">
        <v>2</v>
      </c>
      <c r="C587" s="7" t="n">
        <v>0.844764</v>
      </c>
    </row>
    <row r="588" customFormat="false" ht="12.75" hidden="false" customHeight="false" outlineLevel="0" collapsed="false">
      <c r="A588" s="7" t="s">
        <v>6905</v>
      </c>
      <c r="B588" s="7" t="n">
        <v>3</v>
      </c>
      <c r="C588" s="7" t="n">
        <v>0.846854</v>
      </c>
    </row>
    <row r="589" customFormat="false" ht="12.75" hidden="false" customHeight="false" outlineLevel="0" collapsed="false">
      <c r="A589" s="7" t="s">
        <v>6906</v>
      </c>
      <c r="B589" s="7" t="n">
        <v>1</v>
      </c>
      <c r="C589" s="7" t="n">
        <v>0.848112</v>
      </c>
    </row>
    <row r="590" customFormat="false" ht="12.75" hidden="false" customHeight="false" outlineLevel="0" collapsed="false">
      <c r="A590" s="7" t="s">
        <v>6907</v>
      </c>
      <c r="B590" s="7" t="n">
        <v>1</v>
      </c>
      <c r="C590" s="7" t="n">
        <v>0.848543</v>
      </c>
    </row>
    <row r="591" customFormat="false" ht="12.75" hidden="false" customHeight="false" outlineLevel="0" collapsed="false">
      <c r="A591" s="7" t="s">
        <v>6908</v>
      </c>
      <c r="B591" s="7" t="n">
        <v>1</v>
      </c>
      <c r="C591" s="7" t="n">
        <v>0.848543</v>
      </c>
    </row>
    <row r="592" customFormat="false" ht="12.75" hidden="false" customHeight="false" outlineLevel="0" collapsed="false">
      <c r="A592" s="7" t="s">
        <v>6909</v>
      </c>
      <c r="B592" s="7" t="n">
        <v>1</v>
      </c>
      <c r="C592" s="7" t="n">
        <v>0.853686</v>
      </c>
    </row>
    <row r="593" customFormat="false" ht="12.75" hidden="false" customHeight="false" outlineLevel="0" collapsed="false">
      <c r="A593" s="7" t="s">
        <v>6910</v>
      </c>
      <c r="B593" s="7" t="n">
        <v>1</v>
      </c>
      <c r="C593" s="7" t="n">
        <v>0.853686</v>
      </c>
    </row>
    <row r="594" customFormat="false" ht="12.75" hidden="false" customHeight="false" outlineLevel="0" collapsed="false">
      <c r="A594" s="7" t="s">
        <v>6911</v>
      </c>
      <c r="B594" s="7" t="n">
        <v>2</v>
      </c>
      <c r="C594" s="7" t="n">
        <v>0.854041</v>
      </c>
    </row>
    <row r="595" customFormat="false" ht="12.75" hidden="false" customHeight="false" outlineLevel="0" collapsed="false">
      <c r="A595" s="7" t="s">
        <v>6912</v>
      </c>
      <c r="B595" s="7" t="n">
        <v>4</v>
      </c>
      <c r="C595" s="7" t="n">
        <v>0.854555</v>
      </c>
    </row>
    <row r="596" customFormat="false" ht="12.75" hidden="false" customHeight="false" outlineLevel="0" collapsed="false">
      <c r="A596" s="7" t="s">
        <v>6913</v>
      </c>
      <c r="B596" s="7" t="n">
        <v>5</v>
      </c>
      <c r="C596" s="7" t="n">
        <v>0.85487</v>
      </c>
    </row>
    <row r="597" customFormat="false" ht="12.75" hidden="false" customHeight="false" outlineLevel="0" collapsed="false">
      <c r="A597" s="7" t="s">
        <v>6914</v>
      </c>
      <c r="B597" s="7" t="n">
        <v>1</v>
      </c>
      <c r="C597" s="7" t="n">
        <v>0.857258</v>
      </c>
    </row>
    <row r="598" customFormat="false" ht="12.75" hidden="false" customHeight="false" outlineLevel="0" collapsed="false">
      <c r="A598" s="7" t="s">
        <v>6915</v>
      </c>
      <c r="B598" s="7" t="n">
        <v>5</v>
      </c>
      <c r="C598" s="7" t="n">
        <v>0.858643</v>
      </c>
    </row>
    <row r="599" customFormat="false" ht="12.75" hidden="false" customHeight="false" outlineLevel="0" collapsed="false">
      <c r="A599" s="7" t="s">
        <v>6916</v>
      </c>
      <c r="B599" s="7" t="n">
        <v>6</v>
      </c>
      <c r="C599" s="7" t="n">
        <v>0.861145</v>
      </c>
    </row>
    <row r="600" customFormat="false" ht="12.75" hidden="false" customHeight="false" outlineLevel="0" collapsed="false">
      <c r="A600" s="7" t="s">
        <v>6917</v>
      </c>
      <c r="B600" s="7" t="n">
        <v>2</v>
      </c>
      <c r="C600" s="7" t="n">
        <v>0.862112</v>
      </c>
    </row>
    <row r="601" customFormat="false" ht="12.75" hidden="false" customHeight="false" outlineLevel="0" collapsed="false">
      <c r="A601" s="7" t="s">
        <v>6918</v>
      </c>
      <c r="B601" s="7" t="n">
        <v>5</v>
      </c>
      <c r="C601" s="7" t="n">
        <v>0.864522</v>
      </c>
    </row>
    <row r="602" customFormat="false" ht="12.75" hidden="false" customHeight="false" outlineLevel="0" collapsed="false">
      <c r="A602" s="7" t="s">
        <v>6919</v>
      </c>
      <c r="B602" s="7" t="n">
        <v>6</v>
      </c>
      <c r="C602" s="7" t="n">
        <v>0.867023</v>
      </c>
    </row>
    <row r="603" customFormat="false" ht="12.75" hidden="false" customHeight="false" outlineLevel="0" collapsed="false">
      <c r="A603" s="7" t="s">
        <v>6920</v>
      </c>
      <c r="B603" s="7" t="n">
        <v>10</v>
      </c>
      <c r="C603" s="7" t="n">
        <v>0.868933</v>
      </c>
    </row>
    <row r="604" customFormat="false" ht="12.75" hidden="false" customHeight="false" outlineLevel="0" collapsed="false">
      <c r="A604" s="7" t="s">
        <v>6921</v>
      </c>
      <c r="B604" s="7" t="n">
        <v>2</v>
      </c>
      <c r="C604" s="7" t="n">
        <v>0.86986</v>
      </c>
    </row>
    <row r="605" customFormat="false" ht="12.75" hidden="false" customHeight="false" outlineLevel="0" collapsed="false">
      <c r="A605" s="7" t="s">
        <v>6922</v>
      </c>
      <c r="B605" s="7" t="n">
        <v>1</v>
      </c>
      <c r="C605" s="7" t="n">
        <v>0.869889</v>
      </c>
    </row>
    <row r="606" customFormat="false" ht="12.75" hidden="false" customHeight="false" outlineLevel="0" collapsed="false">
      <c r="A606" s="7" t="s">
        <v>6923</v>
      </c>
      <c r="B606" s="7" t="n">
        <v>1</v>
      </c>
      <c r="C606" s="7" t="n">
        <v>0.870634</v>
      </c>
    </row>
    <row r="607" customFormat="false" ht="12.75" hidden="false" customHeight="false" outlineLevel="0" collapsed="false">
      <c r="A607" s="7" t="s">
        <v>6924</v>
      </c>
      <c r="B607" s="7" t="n">
        <v>2</v>
      </c>
      <c r="C607" s="7" t="n">
        <v>0.872578</v>
      </c>
    </row>
    <row r="608" customFormat="false" ht="12.75" hidden="false" customHeight="false" outlineLevel="0" collapsed="false">
      <c r="A608" s="7" t="s">
        <v>6925</v>
      </c>
      <c r="B608" s="7" t="n">
        <v>5</v>
      </c>
      <c r="C608" s="7" t="n">
        <v>0.874057</v>
      </c>
    </row>
    <row r="609" customFormat="false" ht="12.75" hidden="false" customHeight="false" outlineLevel="0" collapsed="false">
      <c r="A609" s="7" t="s">
        <v>6926</v>
      </c>
      <c r="B609" s="7" t="n">
        <v>6</v>
      </c>
      <c r="C609" s="7" t="n">
        <v>0.874857</v>
      </c>
    </row>
    <row r="610" customFormat="false" ht="12.75" hidden="false" customHeight="false" outlineLevel="0" collapsed="false">
      <c r="A610" s="7" t="s">
        <v>6927</v>
      </c>
      <c r="B610" s="7" t="n">
        <v>1</v>
      </c>
      <c r="C610" s="7" t="n">
        <v>0.878686</v>
      </c>
    </row>
    <row r="611" customFormat="false" ht="12.75" hidden="false" customHeight="false" outlineLevel="0" collapsed="false">
      <c r="A611" s="7" t="s">
        <v>6928</v>
      </c>
      <c r="B611" s="7" t="n">
        <v>2</v>
      </c>
      <c r="C611" s="7" t="n">
        <v>0.880971</v>
      </c>
    </row>
    <row r="612" customFormat="false" ht="12.75" hidden="false" customHeight="false" outlineLevel="0" collapsed="false">
      <c r="A612" s="7" t="s">
        <v>6929</v>
      </c>
      <c r="B612" s="7" t="n">
        <v>10</v>
      </c>
      <c r="C612" s="7" t="n">
        <v>0.887321</v>
      </c>
    </row>
    <row r="613" customFormat="false" ht="12.75" hidden="false" customHeight="false" outlineLevel="0" collapsed="false">
      <c r="A613" s="7" t="s">
        <v>6930</v>
      </c>
      <c r="B613" s="7" t="n">
        <v>7</v>
      </c>
      <c r="C613" s="7" t="n">
        <v>0.887821</v>
      </c>
    </row>
    <row r="614" customFormat="false" ht="12.75" hidden="false" customHeight="false" outlineLevel="0" collapsed="false">
      <c r="A614" s="7" t="s">
        <v>6931</v>
      </c>
      <c r="B614" s="7" t="n">
        <v>2</v>
      </c>
      <c r="C614" s="7" t="n">
        <v>0.893333</v>
      </c>
    </row>
    <row r="615" customFormat="false" ht="12.75" hidden="false" customHeight="false" outlineLevel="0" collapsed="false">
      <c r="A615" s="7" t="s">
        <v>6932</v>
      </c>
      <c r="B615" s="7" t="n">
        <v>6</v>
      </c>
      <c r="C615" s="7" t="n">
        <v>0.894871</v>
      </c>
    </row>
    <row r="616" customFormat="false" ht="12.75" hidden="false" customHeight="false" outlineLevel="0" collapsed="false">
      <c r="A616" s="7" t="s">
        <v>6933</v>
      </c>
      <c r="B616" s="7" t="n">
        <v>6</v>
      </c>
      <c r="C616" s="7" t="n">
        <v>0.894871</v>
      </c>
    </row>
    <row r="617" customFormat="false" ht="12.75" hidden="false" customHeight="false" outlineLevel="0" collapsed="false">
      <c r="A617" s="7" t="s">
        <v>6934</v>
      </c>
      <c r="B617" s="7" t="n">
        <v>1</v>
      </c>
      <c r="C617" s="7" t="n">
        <v>0.897524</v>
      </c>
    </row>
    <row r="618" customFormat="false" ht="12.75" hidden="false" customHeight="false" outlineLevel="0" collapsed="false">
      <c r="A618" s="7" t="s">
        <v>6935</v>
      </c>
      <c r="B618" s="7" t="n">
        <v>2</v>
      </c>
      <c r="C618" s="7" t="n">
        <v>0.899396</v>
      </c>
    </row>
    <row r="619" customFormat="false" ht="12.75" hidden="false" customHeight="false" outlineLevel="0" collapsed="false">
      <c r="A619" s="7" t="s">
        <v>6936</v>
      </c>
      <c r="B619" s="7" t="n">
        <v>3</v>
      </c>
      <c r="C619" s="7" t="n">
        <v>0.9005</v>
      </c>
    </row>
    <row r="620" customFormat="false" ht="12.75" hidden="false" customHeight="false" outlineLevel="0" collapsed="false">
      <c r="A620" s="7" t="s">
        <v>6937</v>
      </c>
      <c r="B620" s="7" t="n">
        <v>1</v>
      </c>
      <c r="C620" s="7" t="n">
        <v>0.900724</v>
      </c>
    </row>
    <row r="621" customFormat="false" ht="12.75" hidden="false" customHeight="false" outlineLevel="0" collapsed="false">
      <c r="A621" s="7" t="s">
        <v>6938</v>
      </c>
      <c r="B621" s="7" t="n">
        <v>2</v>
      </c>
      <c r="C621" s="7" t="n">
        <v>0.901151</v>
      </c>
    </row>
    <row r="622" customFormat="false" ht="12.75" hidden="false" customHeight="false" outlineLevel="0" collapsed="false">
      <c r="A622" s="7" t="s">
        <v>6939</v>
      </c>
      <c r="B622" s="7" t="n">
        <v>2</v>
      </c>
      <c r="C622" s="7" t="n">
        <v>0.901764</v>
      </c>
    </row>
    <row r="623" customFormat="false" ht="12.75" hidden="false" customHeight="false" outlineLevel="0" collapsed="false">
      <c r="A623" s="7" t="s">
        <v>6940</v>
      </c>
      <c r="B623" s="7" t="n">
        <v>8</v>
      </c>
      <c r="C623" s="7" t="n">
        <v>0.904464</v>
      </c>
    </row>
    <row r="624" customFormat="false" ht="12.75" hidden="false" customHeight="false" outlineLevel="0" collapsed="false">
      <c r="A624" s="7" t="s">
        <v>6941</v>
      </c>
      <c r="B624" s="7" t="n">
        <v>2</v>
      </c>
      <c r="C624" s="7" t="n">
        <v>0.907143</v>
      </c>
    </row>
    <row r="625" customFormat="false" ht="12.75" hidden="false" customHeight="false" outlineLevel="0" collapsed="false">
      <c r="A625" s="7" t="s">
        <v>6942</v>
      </c>
      <c r="B625" s="7" t="n">
        <v>3</v>
      </c>
      <c r="C625" s="7" t="n">
        <v>0.908071</v>
      </c>
    </row>
    <row r="626" customFormat="false" ht="12.75" hidden="false" customHeight="false" outlineLevel="0" collapsed="false">
      <c r="A626" s="7" t="s">
        <v>6943</v>
      </c>
      <c r="B626" s="7" t="n">
        <v>10</v>
      </c>
      <c r="C626" s="7" t="n">
        <v>0.911154</v>
      </c>
    </row>
    <row r="627" customFormat="false" ht="12.75" hidden="false" customHeight="false" outlineLevel="0" collapsed="false">
      <c r="A627" s="7" t="s">
        <v>6944</v>
      </c>
      <c r="B627" s="7" t="n">
        <v>2</v>
      </c>
      <c r="C627" s="7" t="n">
        <v>0.91181</v>
      </c>
    </row>
    <row r="628" customFormat="false" ht="12.75" hidden="false" customHeight="false" outlineLevel="0" collapsed="false">
      <c r="A628" s="7" t="s">
        <v>6945</v>
      </c>
      <c r="B628" s="7" t="n">
        <v>2</v>
      </c>
      <c r="C628" s="7" t="n">
        <v>0.91181</v>
      </c>
    </row>
    <row r="629" customFormat="false" ht="12.75" hidden="false" customHeight="false" outlineLevel="0" collapsed="false">
      <c r="A629" s="7" t="s">
        <v>6946</v>
      </c>
      <c r="B629" s="7" t="n">
        <v>2</v>
      </c>
      <c r="C629" s="7" t="n">
        <v>0.91181</v>
      </c>
    </row>
    <row r="630" customFormat="false" ht="12.75" hidden="false" customHeight="false" outlineLevel="0" collapsed="false">
      <c r="A630" s="7" t="s">
        <v>6947</v>
      </c>
      <c r="B630" s="7" t="n">
        <v>1</v>
      </c>
      <c r="C630" s="7" t="n">
        <v>0.917365</v>
      </c>
    </row>
    <row r="631" customFormat="false" ht="12.75" hidden="false" customHeight="false" outlineLevel="0" collapsed="false">
      <c r="A631" s="7" t="s">
        <v>6948</v>
      </c>
      <c r="B631" s="7" t="n">
        <v>1</v>
      </c>
      <c r="C631" s="7" t="n">
        <v>0.917395</v>
      </c>
    </row>
    <row r="632" customFormat="false" ht="12.75" hidden="false" customHeight="false" outlineLevel="0" collapsed="false">
      <c r="A632" s="7" t="s">
        <v>6949</v>
      </c>
      <c r="B632" s="7" t="n">
        <v>5</v>
      </c>
      <c r="C632" s="7" t="n">
        <v>0.922891</v>
      </c>
    </row>
    <row r="633" customFormat="false" ht="12.75" hidden="false" customHeight="false" outlineLevel="0" collapsed="false">
      <c r="A633" s="7" t="s">
        <v>6950</v>
      </c>
      <c r="B633" s="7" t="n">
        <v>1</v>
      </c>
      <c r="C633" s="7" t="n">
        <v>0.924026</v>
      </c>
    </row>
    <row r="634" customFormat="false" ht="12.75" hidden="false" customHeight="false" outlineLevel="0" collapsed="false">
      <c r="A634" s="7" t="s">
        <v>6951</v>
      </c>
      <c r="B634" s="7" t="n">
        <v>1</v>
      </c>
      <c r="C634" s="7" t="n">
        <v>0.926573</v>
      </c>
    </row>
    <row r="635" customFormat="false" ht="12.75" hidden="false" customHeight="false" outlineLevel="0" collapsed="false">
      <c r="A635" s="7" t="s">
        <v>6952</v>
      </c>
      <c r="B635" s="7" t="n">
        <v>1</v>
      </c>
      <c r="C635" s="7" t="n">
        <v>0.926573</v>
      </c>
    </row>
    <row r="636" customFormat="false" ht="12.75" hidden="false" customHeight="false" outlineLevel="0" collapsed="false">
      <c r="A636" s="7" t="s">
        <v>6953</v>
      </c>
      <c r="B636" s="7" t="n">
        <v>1</v>
      </c>
      <c r="C636" s="7" t="n">
        <v>0.926573</v>
      </c>
    </row>
    <row r="637" customFormat="false" ht="12.75" hidden="false" customHeight="false" outlineLevel="0" collapsed="false">
      <c r="A637" s="7" t="s">
        <v>6954</v>
      </c>
      <c r="B637" s="7" t="n">
        <v>2</v>
      </c>
      <c r="C637" s="7" t="n">
        <v>0.928075</v>
      </c>
    </row>
    <row r="638" customFormat="false" ht="12.75" hidden="false" customHeight="false" outlineLevel="0" collapsed="false">
      <c r="A638" s="7" t="s">
        <v>6955</v>
      </c>
      <c r="B638" s="7" t="n">
        <v>1</v>
      </c>
      <c r="C638" s="7" t="n">
        <v>0.928822</v>
      </c>
    </row>
    <row r="639" customFormat="false" ht="12.75" hidden="false" customHeight="false" outlineLevel="0" collapsed="false">
      <c r="A639" s="7" t="s">
        <v>6956</v>
      </c>
      <c r="B639" s="7" t="n">
        <v>1</v>
      </c>
      <c r="C639" s="7" t="n">
        <v>0.933149</v>
      </c>
    </row>
    <row r="640" customFormat="false" ht="12.75" hidden="false" customHeight="false" outlineLevel="0" collapsed="false">
      <c r="A640" s="7" t="s">
        <v>6957</v>
      </c>
      <c r="B640" s="7" t="n">
        <v>1</v>
      </c>
      <c r="C640" s="7" t="n">
        <v>0.933149</v>
      </c>
    </row>
    <row r="641" customFormat="false" ht="12.75" hidden="false" customHeight="false" outlineLevel="0" collapsed="false">
      <c r="A641" s="7" t="s">
        <v>6958</v>
      </c>
      <c r="B641" s="7" t="n">
        <v>5</v>
      </c>
      <c r="C641" s="7" t="n">
        <v>0.933552</v>
      </c>
    </row>
    <row r="642" customFormat="false" ht="12.75" hidden="false" customHeight="false" outlineLevel="0" collapsed="false">
      <c r="A642" s="7" t="s">
        <v>6959</v>
      </c>
      <c r="B642" s="7" t="n">
        <v>5</v>
      </c>
      <c r="C642" s="7" t="n">
        <v>0.933552</v>
      </c>
    </row>
    <row r="643" customFormat="false" ht="12.75" hidden="false" customHeight="false" outlineLevel="0" collapsed="false">
      <c r="A643" s="7" t="s">
        <v>6960</v>
      </c>
      <c r="B643" s="7" t="n">
        <v>2</v>
      </c>
      <c r="C643" s="7" t="n">
        <v>0.938427</v>
      </c>
    </row>
    <row r="644" customFormat="false" ht="12.75" hidden="false" customHeight="false" outlineLevel="0" collapsed="false">
      <c r="A644" s="7" t="s">
        <v>6961</v>
      </c>
      <c r="B644" s="7" t="n">
        <v>1</v>
      </c>
      <c r="C644" s="7" t="n">
        <v>0.939643</v>
      </c>
    </row>
    <row r="645" customFormat="false" ht="12.75" hidden="false" customHeight="false" outlineLevel="0" collapsed="false">
      <c r="A645" s="7" t="s">
        <v>6962</v>
      </c>
      <c r="B645" s="7" t="n">
        <v>2</v>
      </c>
      <c r="C645" s="7" t="n">
        <v>0.940938</v>
      </c>
    </row>
    <row r="646" customFormat="false" ht="12.75" hidden="false" customHeight="false" outlineLevel="0" collapsed="false">
      <c r="A646" s="7" t="s">
        <v>6963</v>
      </c>
      <c r="B646" s="7" t="n">
        <v>1</v>
      </c>
      <c r="C646" s="7" t="n">
        <v>0.943687</v>
      </c>
    </row>
    <row r="647" customFormat="false" ht="12.75" hidden="false" customHeight="false" outlineLevel="0" collapsed="false">
      <c r="A647" s="7" t="s">
        <v>6964</v>
      </c>
      <c r="B647" s="7" t="n">
        <v>1</v>
      </c>
      <c r="C647" s="7" t="n">
        <v>0.943687</v>
      </c>
    </row>
    <row r="648" customFormat="false" ht="12.75" hidden="false" customHeight="false" outlineLevel="0" collapsed="false">
      <c r="A648" s="7" t="s">
        <v>6965</v>
      </c>
      <c r="B648" s="7" t="n">
        <v>6</v>
      </c>
      <c r="C648" s="7" t="n">
        <v>0.94375</v>
      </c>
    </row>
    <row r="649" customFormat="false" ht="12.75" hidden="false" customHeight="false" outlineLevel="0" collapsed="false">
      <c r="A649" s="7" t="s">
        <v>6966</v>
      </c>
      <c r="B649" s="7" t="n">
        <v>2</v>
      </c>
      <c r="C649" s="7" t="n">
        <v>0.9452</v>
      </c>
    </row>
    <row r="650" customFormat="false" ht="12.75" hidden="false" customHeight="false" outlineLevel="0" collapsed="false">
      <c r="A650" s="7" t="s">
        <v>6967</v>
      </c>
      <c r="B650" s="7" t="n">
        <v>2</v>
      </c>
      <c r="C650" s="7" t="n">
        <v>0.9452</v>
      </c>
    </row>
    <row r="651" customFormat="false" ht="12.75" hidden="false" customHeight="false" outlineLevel="0" collapsed="false">
      <c r="A651" s="7" t="s">
        <v>6968</v>
      </c>
      <c r="B651" s="7" t="n">
        <v>4</v>
      </c>
      <c r="C651" s="7" t="n">
        <v>0.948576</v>
      </c>
    </row>
    <row r="652" customFormat="false" ht="12.75" hidden="false" customHeight="false" outlineLevel="0" collapsed="false">
      <c r="A652" s="7" t="s">
        <v>6969</v>
      </c>
      <c r="B652" s="7" t="n">
        <v>1</v>
      </c>
      <c r="C652" s="7" t="n">
        <v>0.949152</v>
      </c>
    </row>
    <row r="653" customFormat="false" ht="12.75" hidden="false" customHeight="false" outlineLevel="0" collapsed="false">
      <c r="A653" s="7" t="s">
        <v>6970</v>
      </c>
      <c r="B653" s="7" t="n">
        <v>1</v>
      </c>
      <c r="C653" s="7" t="n">
        <v>0.949152</v>
      </c>
    </row>
    <row r="654" customFormat="false" ht="12.75" hidden="false" customHeight="false" outlineLevel="0" collapsed="false">
      <c r="A654" s="7" t="s">
        <v>6971</v>
      </c>
      <c r="B654" s="7" t="n">
        <v>1</v>
      </c>
      <c r="C654" s="7" t="n">
        <v>0.949152</v>
      </c>
    </row>
    <row r="655" customFormat="false" ht="12.75" hidden="false" customHeight="false" outlineLevel="0" collapsed="false">
      <c r="A655" s="7" t="s">
        <v>6972</v>
      </c>
      <c r="B655" s="7" t="n">
        <v>1</v>
      </c>
      <c r="C655" s="7" t="n">
        <v>0.949152</v>
      </c>
    </row>
    <row r="656" customFormat="false" ht="12.75" hidden="false" customHeight="false" outlineLevel="0" collapsed="false">
      <c r="A656" s="7" t="s">
        <v>6973</v>
      </c>
      <c r="B656" s="7" t="n">
        <v>1</v>
      </c>
      <c r="C656" s="7" t="n">
        <v>0.949152</v>
      </c>
    </row>
    <row r="657" customFormat="false" ht="12.75" hidden="false" customHeight="false" outlineLevel="0" collapsed="false">
      <c r="A657" s="7" t="s">
        <v>6974</v>
      </c>
      <c r="B657" s="7" t="n">
        <v>1</v>
      </c>
      <c r="C657" s="7" t="n">
        <v>0.949152</v>
      </c>
    </row>
    <row r="658" customFormat="false" ht="12.75" hidden="false" customHeight="false" outlineLevel="0" collapsed="false">
      <c r="A658" s="7" t="s">
        <v>6975</v>
      </c>
      <c r="B658" s="7" t="n">
        <v>1</v>
      </c>
      <c r="C658" s="7" t="n">
        <v>0.950427</v>
      </c>
    </row>
    <row r="659" customFormat="false" ht="12.75" hidden="false" customHeight="false" outlineLevel="0" collapsed="false">
      <c r="A659" s="7" t="s">
        <v>6976</v>
      </c>
      <c r="B659" s="7" t="n">
        <v>1</v>
      </c>
      <c r="C659" s="7" t="n">
        <v>0.950427</v>
      </c>
    </row>
    <row r="660" customFormat="false" ht="12.75" hidden="false" customHeight="false" outlineLevel="0" collapsed="false">
      <c r="A660" s="7" t="s">
        <v>6977</v>
      </c>
      <c r="B660" s="7" t="n">
        <v>2</v>
      </c>
      <c r="C660" s="7" t="n">
        <v>0.950452</v>
      </c>
    </row>
    <row r="661" customFormat="false" ht="12.75" hidden="false" customHeight="false" outlineLevel="0" collapsed="false">
      <c r="A661" s="7" t="s">
        <v>6978</v>
      </c>
      <c r="B661" s="7" t="n">
        <v>2</v>
      </c>
      <c r="C661" s="7" t="n">
        <v>0.952637</v>
      </c>
    </row>
    <row r="662" customFormat="false" ht="12.75" hidden="false" customHeight="false" outlineLevel="0" collapsed="false">
      <c r="A662" s="7" t="s">
        <v>6979</v>
      </c>
      <c r="B662" s="7" t="n">
        <v>15</v>
      </c>
      <c r="C662" s="7" t="n">
        <v>0.952766</v>
      </c>
    </row>
    <row r="663" customFormat="false" ht="12.75" hidden="false" customHeight="false" outlineLevel="0" collapsed="false">
      <c r="A663" s="7" t="s">
        <v>6980</v>
      </c>
      <c r="B663" s="7" t="n">
        <v>2</v>
      </c>
      <c r="C663" s="7" t="n">
        <v>0.953985</v>
      </c>
    </row>
    <row r="664" customFormat="false" ht="12.75" hidden="false" customHeight="false" outlineLevel="0" collapsed="false">
      <c r="A664" s="7" t="s">
        <v>6981</v>
      </c>
      <c r="B664" s="7" t="n">
        <v>4</v>
      </c>
      <c r="C664" s="7" t="n">
        <v>0.956902</v>
      </c>
    </row>
    <row r="665" customFormat="false" ht="12.75" hidden="false" customHeight="false" outlineLevel="0" collapsed="false">
      <c r="A665" s="7" t="s">
        <v>6982</v>
      </c>
      <c r="B665" s="7" t="n">
        <v>2</v>
      </c>
      <c r="C665" s="7" t="n">
        <v>0.957568</v>
      </c>
    </row>
    <row r="666" customFormat="false" ht="12.75" hidden="false" customHeight="false" outlineLevel="0" collapsed="false">
      <c r="A666" s="7" t="s">
        <v>6983</v>
      </c>
      <c r="B666" s="7" t="n">
        <v>4</v>
      </c>
      <c r="C666" s="7" t="n">
        <v>0.958385</v>
      </c>
    </row>
    <row r="667" customFormat="false" ht="12.75" hidden="false" customHeight="false" outlineLevel="0" collapsed="false">
      <c r="A667" s="7" t="s">
        <v>6984</v>
      </c>
      <c r="B667" s="7" t="n">
        <v>1</v>
      </c>
      <c r="C667" s="7" t="n">
        <v>0.958756</v>
      </c>
    </row>
    <row r="668" customFormat="false" ht="12.75" hidden="false" customHeight="false" outlineLevel="0" collapsed="false">
      <c r="A668" s="7" t="s">
        <v>6985</v>
      </c>
      <c r="B668" s="7" t="n">
        <v>2</v>
      </c>
      <c r="C668" s="7" t="n">
        <v>0.961679</v>
      </c>
    </row>
    <row r="669" customFormat="false" ht="12.75" hidden="false" customHeight="false" outlineLevel="0" collapsed="false">
      <c r="A669" s="7" t="s">
        <v>6986</v>
      </c>
      <c r="B669" s="7" t="n">
        <v>46</v>
      </c>
      <c r="C669" s="7" t="n">
        <v>0.964674</v>
      </c>
    </row>
    <row r="670" customFormat="false" ht="12.75" hidden="false" customHeight="false" outlineLevel="0" collapsed="false">
      <c r="A670" s="7" t="s">
        <v>6987</v>
      </c>
      <c r="B670" s="7" t="n">
        <v>1</v>
      </c>
      <c r="C670" s="7" t="n">
        <v>0.968501</v>
      </c>
    </row>
    <row r="671" customFormat="false" ht="12.75" hidden="false" customHeight="false" outlineLevel="0" collapsed="false">
      <c r="A671" s="7" t="s">
        <v>6988</v>
      </c>
      <c r="B671" s="7" t="n">
        <v>3</v>
      </c>
      <c r="C671" s="7" t="n">
        <v>0.973444</v>
      </c>
    </row>
    <row r="672" customFormat="false" ht="12.75" hidden="false" customHeight="false" outlineLevel="0" collapsed="false">
      <c r="A672" s="7" t="s">
        <v>6989</v>
      </c>
      <c r="B672" s="7" t="n">
        <v>1</v>
      </c>
      <c r="C672" s="7" t="n">
        <v>0.974959</v>
      </c>
    </row>
    <row r="673" customFormat="false" ht="12.75" hidden="false" customHeight="false" outlineLevel="0" collapsed="false">
      <c r="A673" s="7" t="s">
        <v>6990</v>
      </c>
      <c r="B673" s="7" t="n">
        <v>4</v>
      </c>
      <c r="C673" s="7" t="n">
        <v>0.975507</v>
      </c>
    </row>
    <row r="674" customFormat="false" ht="12.75" hidden="false" customHeight="false" outlineLevel="0" collapsed="false">
      <c r="A674" s="7" t="s">
        <v>6991</v>
      </c>
      <c r="B674" s="7" t="n">
        <v>2</v>
      </c>
      <c r="C674" s="7" t="n">
        <v>0.976774</v>
      </c>
    </row>
    <row r="675" customFormat="false" ht="12.75" hidden="false" customHeight="false" outlineLevel="0" collapsed="false">
      <c r="A675" s="7" t="s">
        <v>6992</v>
      </c>
      <c r="B675" s="7" t="n">
        <v>4</v>
      </c>
      <c r="C675" s="7" t="n">
        <v>0.977675</v>
      </c>
    </row>
    <row r="676" customFormat="false" ht="12.75" hidden="false" customHeight="false" outlineLevel="0" collapsed="false">
      <c r="A676" s="7" t="s">
        <v>6993</v>
      </c>
      <c r="B676" s="7" t="n">
        <v>1</v>
      </c>
      <c r="C676" s="7" t="n">
        <v>0.979902</v>
      </c>
    </row>
    <row r="677" customFormat="false" ht="12.75" hidden="false" customHeight="false" outlineLevel="0" collapsed="false">
      <c r="A677" s="7" t="s">
        <v>6994</v>
      </c>
      <c r="B677" s="7" t="n">
        <v>2</v>
      </c>
      <c r="C677" s="7" t="n">
        <v>0.980538</v>
      </c>
    </row>
    <row r="678" customFormat="false" ht="12.75" hidden="false" customHeight="false" outlineLevel="0" collapsed="false">
      <c r="A678" s="7" t="s">
        <v>6995</v>
      </c>
      <c r="B678" s="7" t="n">
        <v>2</v>
      </c>
      <c r="C678" s="7" t="n">
        <v>0.980955</v>
      </c>
    </row>
    <row r="679" customFormat="false" ht="12.75" hidden="false" customHeight="false" outlineLevel="0" collapsed="false">
      <c r="A679" s="7" t="s">
        <v>6996</v>
      </c>
      <c r="B679" s="7" t="n">
        <v>4</v>
      </c>
      <c r="C679" s="7" t="n">
        <v>0.982125</v>
      </c>
    </row>
    <row r="680" customFormat="false" ht="12.75" hidden="false" customHeight="false" outlineLevel="0" collapsed="false">
      <c r="A680" s="7" t="s">
        <v>6997</v>
      </c>
      <c r="B680" s="7" t="n">
        <v>2</v>
      </c>
      <c r="C680" s="7" t="n">
        <v>0.982761</v>
      </c>
    </row>
    <row r="681" customFormat="false" ht="12.75" hidden="false" customHeight="false" outlineLevel="0" collapsed="false">
      <c r="A681" s="7" t="s">
        <v>6998</v>
      </c>
      <c r="B681" s="7" t="n">
        <v>1</v>
      </c>
      <c r="C681" s="7" t="n">
        <v>0.982817</v>
      </c>
    </row>
    <row r="682" customFormat="false" ht="12.75" hidden="false" customHeight="false" outlineLevel="0" collapsed="false">
      <c r="A682" s="7" t="s">
        <v>6999</v>
      </c>
      <c r="B682" s="7" t="n">
        <v>1</v>
      </c>
      <c r="C682" s="7" t="n">
        <v>0.982817</v>
      </c>
    </row>
    <row r="683" customFormat="false" ht="12.75" hidden="false" customHeight="false" outlineLevel="0" collapsed="false">
      <c r="A683" s="7" t="s">
        <v>7000</v>
      </c>
      <c r="B683" s="7" t="n">
        <v>2</v>
      </c>
      <c r="C683" s="7" t="n">
        <v>0.983592</v>
      </c>
    </row>
    <row r="684" customFormat="false" ht="12.75" hidden="false" customHeight="false" outlineLevel="0" collapsed="false">
      <c r="A684" s="7" t="s">
        <v>7001</v>
      </c>
      <c r="B684" s="7" t="n">
        <v>1</v>
      </c>
      <c r="C684" s="7" t="n">
        <v>0.985112</v>
      </c>
    </row>
    <row r="685" customFormat="false" ht="12.75" hidden="false" customHeight="false" outlineLevel="0" collapsed="false">
      <c r="A685" s="7" t="s">
        <v>7002</v>
      </c>
      <c r="B685" s="7" t="n">
        <v>4</v>
      </c>
      <c r="C685" s="7" t="n">
        <v>0.988381</v>
      </c>
    </row>
    <row r="686" customFormat="false" ht="12.75" hidden="false" customHeight="false" outlineLevel="0" collapsed="false">
      <c r="A686" s="7" t="s">
        <v>7003</v>
      </c>
      <c r="B686" s="7" t="n">
        <v>1</v>
      </c>
      <c r="C686" s="7" t="n">
        <v>0.99082</v>
      </c>
    </row>
    <row r="687" customFormat="false" ht="12.75" hidden="false" customHeight="false" outlineLevel="0" collapsed="false">
      <c r="A687" s="7" t="s">
        <v>7004</v>
      </c>
      <c r="B687" s="7" t="n">
        <v>1</v>
      </c>
      <c r="C687" s="7" t="n">
        <v>0.992599</v>
      </c>
    </row>
    <row r="688" customFormat="false" ht="12.75" hidden="false" customHeight="false" outlineLevel="0" collapsed="false">
      <c r="A688" s="7" t="s">
        <v>7005</v>
      </c>
      <c r="B688" s="7" t="n">
        <v>2</v>
      </c>
      <c r="C688" s="7" t="n">
        <v>0.994964</v>
      </c>
    </row>
    <row r="689" customFormat="false" ht="12.75" hidden="false" customHeight="false" outlineLevel="0" collapsed="false">
      <c r="A689" s="7" t="s">
        <v>7006</v>
      </c>
      <c r="B689" s="7" t="n">
        <v>2</v>
      </c>
      <c r="C689" s="7" t="n">
        <v>0.99810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8-14T11:14:03Z</dcterms:created>
  <dc:creator>Kiran Raosaheb Patil</dc:creator>
  <dc:description/>
  <dc:language>en-US</dc:language>
  <cp:lastModifiedBy>Amministratatore</cp:lastModifiedBy>
  <dcterms:modified xsi:type="dcterms:W3CDTF">2008-04-05T10:23:01Z</dcterms:modified>
  <cp:revision>0</cp:revision>
  <dc:subject/>
  <dc:title/>
</cp:coreProperties>
</file>